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311"/>
  <workbookPr/>
  <mc:AlternateContent xmlns:mc="http://schemas.openxmlformats.org/markup-compatibility/2006">
    <mc:Choice Requires="x15">
      <x15ac:absPath xmlns:x15ac="http://schemas.microsoft.com/office/spreadsheetml/2010/11/ac" url="/Users/laurenbrady/Desktop/2017July_PloSBiolFINAL/AugustFinalSubmission!/"/>
    </mc:Choice>
  </mc:AlternateContent>
  <bookViews>
    <workbookView xWindow="10160" yWindow="460" windowWidth="21180" windowHeight="16260"/>
  </bookViews>
  <sheets>
    <sheet name="Fig 1" sheetId="2" r:id="rId1"/>
    <sheet name="Fig 2" sheetId="3" r:id="rId2"/>
    <sheet name="Fig 3" sheetId="4" r:id="rId3"/>
    <sheet name="Fig 5" sheetId="6" r:id="rId4"/>
    <sheet name="Fig 6" sheetId="7" r:id="rId5"/>
    <sheet name="Fig 7" sheetId="8" r:id="rId6"/>
    <sheet name="S1 Fig" sheetId="9" r:id="rId7"/>
    <sheet name="S2 Fig" sheetId="10" r:id="rId8"/>
    <sheet name="S3 Fig" sheetId="11" r:id="rId9"/>
    <sheet name="S7 Fig" sheetId="12" r:id="rId10"/>
    <sheet name="S8 Fig" sheetId="13" r:id="rId1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8" i="9" l="1"/>
  <c r="H8" i="9"/>
</calcChain>
</file>

<file path=xl/sharedStrings.xml><?xml version="1.0" encoding="utf-8"?>
<sst xmlns="http://schemas.openxmlformats.org/spreadsheetml/2006/main" count="10839" uniqueCount="3484">
  <si>
    <t>event_name</t>
  </si>
  <si>
    <t xml:space="preserve">event_type </t>
  </si>
  <si>
    <t>gene_name</t>
  </si>
  <si>
    <t>description</t>
  </si>
  <si>
    <t>normoxia_posterior_mean</t>
  </si>
  <si>
    <t>normoxia_ci_low</t>
  </si>
  <si>
    <t>normoxia_ci_high</t>
  </si>
  <si>
    <t>hypoxia_posterior_mean</t>
  </si>
  <si>
    <t>hypoxia_ci_low</t>
  </si>
  <si>
    <t>hypoxia_ci_high</t>
  </si>
  <si>
    <t>deltaPsi(Hx-Nx)</t>
  </si>
  <si>
    <t>bayes_factor</t>
  </si>
  <si>
    <t>23457@uc001udr.2@uc001udm.2uc001udo.2uc009zxr.1uc001udp.1</t>
  </si>
  <si>
    <t xml:space="preserve">ALE </t>
  </si>
  <si>
    <t>ABCB9</t>
  </si>
  <si>
    <t>ATP-binding cassette, sub-family B (MDR/TAP), member 9 [Source:HGNC Symbol;Acc:50]</t>
  </si>
  <si>
    <t>10057@uc003fmh.1@uc003fmf.1uc010hxl.1uc003fmg.1</t>
  </si>
  <si>
    <t>ABCC5</t>
  </si>
  <si>
    <t>ATP-binding cassette, sub-family C (CFTR/MRP), member 5 [Source:HGNC Symbol;Acc:56]</t>
  </si>
  <si>
    <t>10057@uc010hxn.1@uc003fmf.1uc010hxl.1uc003fmg.1</t>
  </si>
  <si>
    <t>55975@uc003svp.2uc003svq.2@uc003svr.2uc003svs.2uc003svt.1</t>
  </si>
  <si>
    <t>AK3P3</t>
  </si>
  <si>
    <t>adenylate kinase 3 pseudogene 3 [Source:HGNC Symbol;Acc:39062]</t>
  </si>
  <si>
    <t>123096@uc010avw.1@uc010avv.1uc001yha.1uc001yhb.1</t>
  </si>
  <si>
    <t>AL157871.2</t>
  </si>
  <si>
    <t>23141@uc001uky.2@uc009zyw.1uc001ukx.2</t>
  </si>
  <si>
    <t>ANKLE2</t>
  </si>
  <si>
    <t>ankyrin repeat and LEM domain containing 2 [Source:HGNC Symbol;Acc:29101]</t>
  </si>
  <si>
    <t>29123@uc002fnf.1uc002fng.1@uc002fnd.1</t>
  </si>
  <si>
    <t>ANKRD11</t>
  </si>
  <si>
    <t>ankyrin repeat domain 11 [Source:HGNC Symbol;Acc:21316]</t>
  </si>
  <si>
    <t>29123@uc002fnf.1uc002fng.1@uc002fna.1</t>
  </si>
  <si>
    <t>200316@uc003awv.1@uc003aww.1</t>
  </si>
  <si>
    <t>APOBEC3F</t>
  </si>
  <si>
    <t>apolipoprotein B mRNA editing enzyme, catalytic polypeptide-like 3F [Source:HGNC Symbol;Acc:17356]</t>
  </si>
  <si>
    <t>57492@uc003qqq.1@uc010kjl.1</t>
  </si>
  <si>
    <t>ARID1B</t>
  </si>
  <si>
    <t>AT rich interactive domain 1B (SWI1-like) [Source:HGNC Symbol;Acc:18040]</t>
  </si>
  <si>
    <t>414@uc004crb.2@uc004cqy.1</t>
  </si>
  <si>
    <t>ARSD</t>
  </si>
  <si>
    <t>arylsulfatase D [Source:HGNC Symbol;Acc:717]</t>
  </si>
  <si>
    <t>11016@uc001sea.2uc001seb.2@uc001sdy.1uc001sdz.1</t>
  </si>
  <si>
    <t>ATF7</t>
  </si>
  <si>
    <t>activating transcription factor 7 [Source:HGNC Symbol;Acc:792]</t>
  </si>
  <si>
    <t>55729@uc001rbu.2@uc001rbv.1</t>
  </si>
  <si>
    <t>ATF7IP</t>
  </si>
  <si>
    <t>activating transcription factor 7 interacting protein [Source:HGNC Symbol;Acc:20092]</t>
  </si>
  <si>
    <t>89849@uc001otc.1@uc009ytj.1</t>
  </si>
  <si>
    <t>ATG16L2</t>
  </si>
  <si>
    <t>autophagy related 16-like 2 (S. cerevisiae) [Source:HGNC Symbol;Acc:25464]</t>
  </si>
  <si>
    <t>493@uc009xaq.1@uc001gzv.1uc001gzw.1uc001gzx.1uc009xar.1</t>
  </si>
  <si>
    <t>ATP2B4</t>
  </si>
  <si>
    <t>ATPase, Ca++ transporting, plasma membrane 4 [Source:HGNC Symbol;Acc:817]</t>
  </si>
  <si>
    <t>6311@uc001tsm.1@uc001tsl.1</t>
  </si>
  <si>
    <t>ATXN2; AC002395</t>
  </si>
  <si>
    <t>6311@uc001tsm.1@uc001tsg.1uc001tsh.1uc001tsi.1uc001tsj.1</t>
  </si>
  <si>
    <t>10458@uc002jza.1uc002jzb.1uc002jzc.1@uc002jzg.1</t>
  </si>
  <si>
    <t>BAIAP2</t>
  </si>
  <si>
    <t>BAI1-associated protein 2 [Source:HGNC Symbol;Acc:947]</t>
  </si>
  <si>
    <t>636@uc001rkw.1@uc001rkv.1</t>
  </si>
  <si>
    <t>BICD1</t>
  </si>
  <si>
    <t>bicaudal D homolog 1 (Drosophila) [Source:HGNC Symbol;Acc:1049]</t>
  </si>
  <si>
    <t>636@uc001rkw.1@uc001rku.1</t>
  </si>
  <si>
    <t>55589@uc003hlj.1uc003hll.1@uc003hlk.1</t>
  </si>
  <si>
    <t>BMP2K; RN7SL127P</t>
  </si>
  <si>
    <t>RNA, 7SL, cytoplasmic 127, pseudogene [Source:HGNC Symbol;Acc:46143]</t>
  </si>
  <si>
    <t>2186@uc002jgh.2@uc002jge.1uc002jgf.1uc002jgg.1</t>
  </si>
  <si>
    <t>BPTF</t>
  </si>
  <si>
    <t>bromodomain PHD finger transcription factor [Source:HGNC Symbol;Acc:3581]</t>
  </si>
  <si>
    <t>54014@uc002yxm.1@uc010goc.1uc002yxk.1</t>
  </si>
  <si>
    <t>BRWD1-IT1</t>
  </si>
  <si>
    <t>BRWD1 intronic transcript 1 (non-protein coding) [Source:HGNC Symbol;Acc:41920]</t>
  </si>
  <si>
    <t>54014@uc002yxm.1@uc002yxl.1</t>
  </si>
  <si>
    <t>56946@uc001oxj.2@uc001oxo.1</t>
  </si>
  <si>
    <t>C11orf30</t>
  </si>
  <si>
    <t>chromosome 11 open reading frame 30 [Source:HGNC Symbol;Acc:18071]</t>
  </si>
  <si>
    <t>56946@uc001oxj.2@uc001oxl.1uc001oxm.1uc001oxn.1uc001oxp.1</t>
  </si>
  <si>
    <t>140688@uc002wxv.2@uc002wxu.2uc010gec.1</t>
  </si>
  <si>
    <t>C20orf112</t>
  </si>
  <si>
    <t>chromosome 20 open reading frame 112 [Source:HGNC Symbol;Acc:16106]</t>
  </si>
  <si>
    <t>51149@uc003mla.1uc003mlc.1uc003mlb.1@uc003mky.1</t>
  </si>
  <si>
    <t>C5orf45</t>
  </si>
  <si>
    <t>chromosome 5 open reading frame 45 [Source:HGNC Symbol;Acc:30817]</t>
  </si>
  <si>
    <t>79800@uc002uzm.2uc002uzn.2@uc002uzo.2uc002uzp.2</t>
  </si>
  <si>
    <t>CARF</t>
  </si>
  <si>
    <t>calcium responsive transcription factor [Source:HGNC Symbol;Acc:14435]</t>
  </si>
  <si>
    <t>283234@uc001nzz.1@uc001oab.1</t>
  </si>
  <si>
    <t>CCDC88B</t>
  </si>
  <si>
    <t>coiled-coil domain containing 88B [Source:HGNC Symbol;Acc:26757]</t>
  </si>
  <si>
    <t>283234@uc001nzz.1@uc001nzy.1uc001oaa.1uc001oac.1</t>
  </si>
  <si>
    <t>8556@uc009wec.1@uc001dtf.2uc009wed.1</t>
  </si>
  <si>
    <t>CDC14A</t>
  </si>
  <si>
    <t>cell division cycle 14A [Source:HGNC Symbol;Acc:1718]</t>
  </si>
  <si>
    <t>8558@uc010cip.1@uc002fog.2uc002fod.1</t>
  </si>
  <si>
    <t>CDK10</t>
  </si>
  <si>
    <t>cyclin-dependent kinase 10 [Source:HGNC Symbol;Acc:1770]</t>
  </si>
  <si>
    <t>8558@uc010cip.1@uc010cio.1uc002foh.2uc002fof.1uc002foe.1</t>
  </si>
  <si>
    <t>65061@uc010fto.1@uc002uyt.2</t>
  </si>
  <si>
    <t>CDK15</t>
  </si>
  <si>
    <t>cyclin-dependent kinase 15 [Source:HGNC Symbol;Acc:14434]</t>
  </si>
  <si>
    <t>65061@uc010fto.1@uc002uys.2uc010ftn.1</t>
  </si>
  <si>
    <t>80254@uc003eqp.1@uc003eqm.1</t>
  </si>
  <si>
    <t>CEP63</t>
  </si>
  <si>
    <t>centrosomal protein 63kDa [Source:HGNC Symbol;Acc:25815]</t>
  </si>
  <si>
    <t>80254@uc003eql.1uc003eqn.1uc003eqo.1@uc003eqm.1</t>
  </si>
  <si>
    <t>1106@uc002bsn.1@uc002bsp.1</t>
  </si>
  <si>
    <t>CHD2</t>
  </si>
  <si>
    <t>chromodomain helicase DNA binding protein 2 [Source:HGNC Symbol;Acc:1917]</t>
  </si>
  <si>
    <t>54875@uc003zmx.2@uc003zmz.2</t>
  </si>
  <si>
    <t>CNTLN</t>
  </si>
  <si>
    <t>centlein, centrosomal protein [Source:HGNC Symbol;Acc:23432]</t>
  </si>
  <si>
    <t>54875@uc003zmx.2@uc010mio.1</t>
  </si>
  <si>
    <t>54875@uc003zmx.2@uc003zmy.1</t>
  </si>
  <si>
    <t>53942@uc009ywv.1@uc001pfz.2</t>
  </si>
  <si>
    <t>CNTN5</t>
  </si>
  <si>
    <t>contactin 5 [Source:HGNC Symbol;Acc:2175]</t>
  </si>
  <si>
    <t>1375@uc003bmt.1uc00130.uc003bmp.1</t>
  </si>
  <si>
    <t>CPT1B</t>
  </si>
  <si>
    <t>carnitine palmitoyltransferase 1B (muscle) [Source:HGNC Symbol;Acc:2329]</t>
  </si>
  <si>
    <t>1375@uc003bmt.1uc003bmu.1uc003bmv.1@uc003bmm.1uc003bmn.1</t>
  </si>
  <si>
    <t>64764@uc003vty.2@uc003vtv.1uc003vtw.1</t>
  </si>
  <si>
    <t>CREB3L2</t>
  </si>
  <si>
    <t>cAMP responsive element binding protein 3-like 2 [Source:HGNC Symbol;Acc:23720]</t>
  </si>
  <si>
    <t>1454@uc003avp.1@uc003avm.1</t>
  </si>
  <si>
    <t>CSNK1E</t>
  </si>
  <si>
    <t>casein kinase 1, epsilon [Source:HGNC Symbol;Acc:2453]</t>
  </si>
  <si>
    <t>1454@uc003avp.1@uc003avj.1uc003avk.1</t>
  </si>
  <si>
    <t>1454@uc003avq.1@uc003avj.1uc003avk.1</t>
  </si>
  <si>
    <t>1454@uc003avq.1@uc003avm.1</t>
  </si>
  <si>
    <t>51503@uc009ywl.1@uc001pfd.2</t>
  </si>
  <si>
    <t>CWC15</t>
  </si>
  <si>
    <t>CWC15 spliceosome-associated protein homolog (S. cerevisiae) [Source:HGNC Symbol;Acc:26939]</t>
  </si>
  <si>
    <t>1535@uc002fle.1@uc010chx.1</t>
  </si>
  <si>
    <t>CYBA</t>
  </si>
  <si>
    <t>cytochrome b-245, alpha polypeptide [Source:HGNC Symbol;Acc:2577]</t>
  </si>
  <si>
    <t>1535@uc010chx.1@uc002fld.1</t>
  </si>
  <si>
    <t>64794@uc004cbr.1@uc004cbq.1uc010mzu.1</t>
  </si>
  <si>
    <t>DDX31</t>
  </si>
  <si>
    <t>DEAD (Asp-Glu-Ala-Asp) box polypeptide 31 [Source:HGNC Symbol;Acc:16715]</t>
  </si>
  <si>
    <t>8653@uc010nwv.1@uc004fsu.1uc004fsv.2uc010nww.1</t>
  </si>
  <si>
    <t>DDX3Y</t>
  </si>
  <si>
    <t>DEAD (Asp-Glu-Ala-Asp) box helicase 3, Y-linked [Source:HGNC Symbol;Acc:2699]</t>
  </si>
  <si>
    <t>11083@uc002ydv.1uc002ydw.1uc002ydx.1@uc002ydt.1uc002ydu.1</t>
  </si>
  <si>
    <t>DIDO1</t>
  </si>
  <si>
    <t>death inducer-obliterator 1 [Source:HGNC Symbol;Acc:2680]</t>
  </si>
  <si>
    <t>11083@uc002ydv.1uc002ydw.1uc002ydx.1@uc002ydr.1uc002yds.1</t>
  </si>
  <si>
    <t>957@uc001xpj.1@uc001xpi.2</t>
  </si>
  <si>
    <t>ENTPD5</t>
  </si>
  <si>
    <t>ectonucleoside triphosphate diphosphohydrolase 5 [Source:HGNC Symbol;Acc:3367]</t>
  </si>
  <si>
    <t>58513@uc002neb.1uc002nec.1@uc002ndx.1</t>
  </si>
  <si>
    <t>EPS15L</t>
  </si>
  <si>
    <t>RNA, 7SL, cytoplasmic 844, pseudogene [Source:HGNC Symbol;Acc:46860]</t>
  </si>
  <si>
    <t>2071@uc010fly.1@uc010flx.1</t>
  </si>
  <si>
    <t>ERCC3</t>
  </si>
  <si>
    <t>excision repair cross-complementing rodent repair deficiency, complementation group 3 [Source:HGNC Symbol;Acc:3435]</t>
  </si>
  <si>
    <t>51513@uc003omb.1uc02553.uc003oma.1</t>
  </si>
  <si>
    <t>ETV7</t>
  </si>
  <si>
    <t>ets variant 7 [Source:HGNC Symbol;Acc:18160]</t>
  </si>
  <si>
    <t>54954@uc004dta.2@uc004dsz.2</t>
  </si>
  <si>
    <t>FAM120C</t>
  </si>
  <si>
    <t>family with sequence similarity 120C [Source:HGNC Symbol;Acc:16949]</t>
  </si>
  <si>
    <t>10144@uc003hsi.2uc037.uc003hsf.1</t>
  </si>
  <si>
    <t>FAM13A</t>
  </si>
  <si>
    <t>family with sequence similarity 13, member A [Source:HGNC Symbol;Acc:19367]</t>
  </si>
  <si>
    <t>285527@uc003gym.1@uc003gyl.1</t>
  </si>
  <si>
    <t>FRYL</t>
  </si>
  <si>
    <t>FRY-like [Source:HGNC Symbol;Acc:29127]</t>
  </si>
  <si>
    <t>2595@uc001zph.2@uc001zpi.1</t>
  </si>
  <si>
    <t>GANC</t>
  </si>
  <si>
    <t>81577@uc010cen.1@uc002eub.1uc002euc.1</t>
  </si>
  <si>
    <t>GFOD2</t>
  </si>
  <si>
    <t>glucose-fructose oxidoreductase domain containing 2 [Source:HGNC Symbol;Acc:28159]</t>
  </si>
  <si>
    <t>2686@uc002xba.1@uc002xay.1</t>
  </si>
  <si>
    <t>GGT7</t>
  </si>
  <si>
    <t>gamma-glutamyltransferase 7 [Source:HGNC Symbol;Acc:4259]</t>
  </si>
  <si>
    <t>55668@uc001xsj.1uc001xsk.1@uc001xsh.1uc001xsi.1</t>
  </si>
  <si>
    <t>GPATCH2L</t>
  </si>
  <si>
    <t>G patch domain containing 2-like [Source:HGNC Symbol;Acc:20210]</t>
  </si>
  <si>
    <t>728340@uc003kay.1@uc003kax.1</t>
  </si>
  <si>
    <t>GTF2H2</t>
  </si>
  <si>
    <t>general transcription factor IIH, polypeptide 2, 44kDa [Source:HGNC Symbol;Acc:4656]</t>
  </si>
  <si>
    <t>728340@uc003jww.1@uc003jze.1</t>
  </si>
  <si>
    <t>GTF2H2C; RP11-848G14.5</t>
  </si>
  <si>
    <t>55869@uc004eav.2@uc004eau.1</t>
  </si>
  <si>
    <t>HDAC8; RNU2-68P</t>
  </si>
  <si>
    <t>RNA, U2 small nuclear 68, pseudogene [Source:HGNC Symbol;Acc:48561]</t>
  </si>
  <si>
    <t>283450@uc001ttr.1@uc009zwc.1</t>
  </si>
  <si>
    <t>HECTD4</t>
  </si>
  <si>
    <t>HECT domain containing E3 ubiquitin protein ligase 4 [Source:HGNC Symbol;Acc:26611]</t>
  </si>
  <si>
    <t>283450@uc001tts.2@uc001ttr.1</t>
  </si>
  <si>
    <t>23072@uc003tie.1@uc003tid.1</t>
  </si>
  <si>
    <t>HECW1</t>
  </si>
  <si>
    <t>HECT, C2 and WW domain containing E3 ubiquitin protein ligase 1 [Source:HGNC Symbol;Acc:22195]</t>
  </si>
  <si>
    <t>9931@uc010der.1@uc002jfx.2</t>
  </si>
  <si>
    <t>HELZ</t>
  </si>
  <si>
    <t>helicase with zinc finger [Source:HGNC Symbol;Acc:16878]</t>
  </si>
  <si>
    <t>9931@uc010des.1@uc010der.1</t>
  </si>
  <si>
    <t>3106@uc010jso.1@uc003ntf.2</t>
  </si>
  <si>
    <t>HLA-C</t>
  </si>
  <si>
    <t>major histocompatibility complex, class I, C [Source:HGNC Symbol;Acc:4933]</t>
  </si>
  <si>
    <t>54511@uc003pcp.1@uc003pcn.1uc003pco.1uc010jzx.1</t>
  </si>
  <si>
    <t>HMGCLL1</t>
  </si>
  <si>
    <t>3-hydroxymethyl-3-methylglutaryl-CoA lyase-like 1 [Source:HGNC Symbol;Acc:21359]</t>
  </si>
  <si>
    <t>29911@uc002mva.2@uc002muy.2uc002muz.2</t>
  </si>
  <si>
    <t>HOOK2</t>
  </si>
  <si>
    <t>hook microtubule-tethering protein 2 [Source:HGNC Symbol;Acc:19885]</t>
  </si>
  <si>
    <t>50809@uc001beb.1@uc001bea.1</t>
  </si>
  <si>
    <t>HP1BP3</t>
  </si>
  <si>
    <t>heterochromatin protein 1, binding protein 3 [Source:HGNC Symbol;Acc:24973]</t>
  </si>
  <si>
    <t>50809@uc001beb.1@uc001bdy.1</t>
  </si>
  <si>
    <t>3257@uc001kpl.1@uc009xvz.1uc001kpi.1</t>
  </si>
  <si>
    <t>HPS1</t>
  </si>
  <si>
    <t>Hermansky-Pudlak syndrome 1 [Source:HGNC Symbol;Acc:5163]</t>
  </si>
  <si>
    <t>3257@uc001kpl.1@uc001kpj.1uc001kpk.1</t>
  </si>
  <si>
    <t>112752@uc010asl.1@uc010asm.1uc001xsg.2</t>
  </si>
  <si>
    <t>IFT43</t>
  </si>
  <si>
    <t>intraflagellar transport 43 homolog (Chlamydomonas) [Source:HGNC Symbol;Acc:29669]</t>
  </si>
  <si>
    <t>112752@uc001xse.2@uc010asl.1</t>
  </si>
  <si>
    <t>8100@uc001unk.2@uc001unh.1uc001uni.1uc001unj.1</t>
  </si>
  <si>
    <t>IFT88</t>
  </si>
  <si>
    <t>intraflagellar transport 88 homolog (Chlamydomonas) [Source:HGNC Symbol;Acc:20606]</t>
  </si>
  <si>
    <t>440350@uc002dqq.1@uc002dpe.1</t>
  </si>
  <si>
    <t>IL27</t>
  </si>
  <si>
    <t>interleukin 27 [Source:HGNC Symbol;Acc:19157]</t>
  </si>
  <si>
    <t>133396@uc003jqk.2@uc003jqm.2uc003jqn.2</t>
  </si>
  <si>
    <t>IL31RA</t>
  </si>
  <si>
    <t>interleukin 31 receptor A [Source:HGNC Symbol;Acc:18969]</t>
  </si>
  <si>
    <t>3652@uc001cot.1uc001cou.1@uc001cos.2</t>
  </si>
  <si>
    <t>IPP</t>
  </si>
  <si>
    <t>57158@uc002xlj.1@uc002xli.1</t>
  </si>
  <si>
    <t>JPH2</t>
  </si>
  <si>
    <t>junctophilin 2 [Source:HGNC Symbol;Acc:14202]</t>
  </si>
  <si>
    <t>3755@uc002xwb.2@uc002xwa.2</t>
  </si>
  <si>
    <t>KCNG1</t>
  </si>
  <si>
    <t>?</t>
  </si>
  <si>
    <t>3823@uc009zhl.1@uc001qyi.1uc001qyj.1</t>
  </si>
  <si>
    <t>KLRC3</t>
  </si>
  <si>
    <t>killer cell lectin-like receptor subfamily C, member 3 [Source:HGNC Symbol;Acc:6376]</t>
  </si>
  <si>
    <t>3920@uc010nqp.1@uc004est.2</t>
  </si>
  <si>
    <t>LAMP2</t>
  </si>
  <si>
    <t>lysosomal-associated membrane protein 2 [Source:HGNC Symbol;Acc:6501]</t>
  </si>
  <si>
    <t>55132@uc003ify.2@uc003ifz.1</t>
  </si>
  <si>
    <t>LARP1B</t>
  </si>
  <si>
    <t>La ribonucleoprotein domain family, member 1B [Source:HGNC Symbol;Acc:24704]</t>
  </si>
  <si>
    <t>55132@uc003ifx.1@uc003iga.1uc003igf.1</t>
  </si>
  <si>
    <t>LARP1B; FOSL1P1</t>
  </si>
  <si>
    <t>FOS-like antigen 1 pseudogene 1 [Source:HGNC Symbol;Acc:44055]</t>
  </si>
  <si>
    <t>55716@uc009zle.1@uc001rth.2uc001rtg.2uc001rti.2</t>
  </si>
  <si>
    <t>LMBR1L</t>
  </si>
  <si>
    <t>limb development membrane protein 1-like [Source:HGNC Symbol;Acc:18268]</t>
  </si>
  <si>
    <t>23143@uc010acp.1@uc001vbj.1uc001vbk.1</t>
  </si>
  <si>
    <t>LRCH1</t>
  </si>
  <si>
    <t>leucine-rich repeats and calponin homology (CH) domain containing 1 [Source:HGNC Symbol;Acc:20309]</t>
  </si>
  <si>
    <t>220074@uc001orr.1@uc001ors.2</t>
  </si>
  <si>
    <t>LRTOMT; snoU13</t>
  </si>
  <si>
    <t>Small nucleolar RNA U13 [Source:RFAM;Acc:RF01210]</t>
  </si>
  <si>
    <t>55692@uc010bqq.1@uc002cge.1</t>
  </si>
  <si>
    <t>LUC7L</t>
  </si>
  <si>
    <t>LUC7-like (S. cerevisiae) [Source:HGNC Symbol;Acc:6723]</t>
  </si>
  <si>
    <t>1130@uc001hxn.1@uc009xga.1</t>
  </si>
  <si>
    <t>LYST</t>
  </si>
  <si>
    <t>1130@uc001hxl.1@uc009xga.1</t>
  </si>
  <si>
    <t>lysosomal trafficking regulator [Source:HGNC Symbol;Acc:1968]</t>
  </si>
  <si>
    <t>1130@uc009xga.1@uc001hxi.1uc001hxj.1</t>
  </si>
  <si>
    <t>4134@uc003cse.1@uc003crw.1uc003crx.1uc003cry.1uc003csb.1</t>
  </si>
  <si>
    <t>MAP4</t>
  </si>
  <si>
    <t>microtubule-associated protein 4 [Source:HGNC Symbol;Acc:6862]</t>
  </si>
  <si>
    <t>4134@uc003cse.1@uc003csa.2uc003csc.2</t>
  </si>
  <si>
    <t>4134@uc003csf.2@uc003cse.1</t>
  </si>
  <si>
    <t>55784@uc002btg.2uc002bth.2@uc002btk.2</t>
  </si>
  <si>
    <t>MCTP2</t>
  </si>
  <si>
    <t>multiple C2 domains, transmembrane 2 [Source:HGNC Symbol;Acc:25636]</t>
  </si>
  <si>
    <t>116931@uc003eyn.2uc003eyo.2@uc003eyp.1</t>
  </si>
  <si>
    <t>MED12L</t>
  </si>
  <si>
    <t>131965@uc003bzt.1@uc003bzs.1</t>
  </si>
  <si>
    <t>METTL6</t>
  </si>
  <si>
    <t>methyltransferase like 6 [Source:HGNC Symbol;Acc:28343]</t>
  </si>
  <si>
    <t>79083@uc010fyt.1@uc01684.uc010fyu.1</t>
  </si>
  <si>
    <t>MLPH</t>
  </si>
  <si>
    <t>melanophilin [Source:HGNC Symbol;Acc:29643]</t>
  </si>
  <si>
    <t>58538@uc002uyn.2@uc002uym.1</t>
  </si>
  <si>
    <t>MPP4</t>
  </si>
  <si>
    <t>membrane protein, palmitoylated 4 (MAGUK p55 subfamily member 4) [Source:HGNC Symbol;Acc:13680]</t>
  </si>
  <si>
    <t>339287@uc002huc.2@uc002hua.2uc002hub.1uc002hud.1</t>
  </si>
  <si>
    <t>MSL1</t>
  </si>
  <si>
    <t>male-specific lethal 1 homolog (Drosophila) [Source:HGNC Symbol;Acc:27905]</t>
  </si>
  <si>
    <t>8776@uc004feg.1@uc004fei.1</t>
  </si>
  <si>
    <t>MTMR1</t>
  </si>
  <si>
    <t>myotubularin related protein 1 [Source:HGNC Symbol;Acc:7449]</t>
  </si>
  <si>
    <t>4582@uc001fiw.1@uc009wqe.1</t>
  </si>
  <si>
    <t>MUC1</t>
  </si>
  <si>
    <t>mucin 1, cell surface associated [Source:HGNC Symbol;Acc:7508]</t>
  </si>
  <si>
    <t>4582@uc001fiv.1@uc009wqe.1</t>
  </si>
  <si>
    <t>4651@uc003jfv.2@uc010itx.1uc003jft.2</t>
  </si>
  <si>
    <t>MYO10</t>
  </si>
  <si>
    <t>myosin X [Source:HGNC Symbol;Acc:7593]</t>
  </si>
  <si>
    <t>4647@uc009yur.1@uc001oyb.2uc001oyc.2</t>
  </si>
  <si>
    <t>MYO7A</t>
  </si>
  <si>
    <t>myosin VIIA [Source:HGNC Symbol;Acc:7606]</t>
  </si>
  <si>
    <t>54820@uc002ddu.1@uc002dds.1</t>
  </si>
  <si>
    <t>NDE1</t>
  </si>
  <si>
    <t>nudE neurodevelopment protein 1 [Source:HGNC Symbol;Acc:17619]</t>
  </si>
  <si>
    <t>11188@uc003dec.1@uc003ded.2uc003dee.2uc003deh.2</t>
  </si>
  <si>
    <t>NISCH</t>
  </si>
  <si>
    <t>nischarin [Source:HGNC Symbol;Acc:18006]</t>
  </si>
  <si>
    <t>4853@uc009who.1@uc001eim.2</t>
  </si>
  <si>
    <t>NOTCH2</t>
  </si>
  <si>
    <t>notch 2 [Source:HGNC Symbol;Acc:7882]</t>
  </si>
  <si>
    <t>440350@uc002dqw.1@uc010byk.1</t>
  </si>
  <si>
    <t>NPIPB9</t>
  </si>
  <si>
    <t>nuclear pore complex interacting protein family, member B9 [Source:HGNC Symbol;Acc:41987]</t>
  </si>
  <si>
    <t>4915@uc004anw.1uc004anx.1uc004aoc.1@uc004anz.1uc004aoa.1</t>
  </si>
  <si>
    <t>NTRK2</t>
  </si>
  <si>
    <t>neurotrophic tyrosine kinase, receptor, type 2 [Source:HGNC Symbol;Acc:8032]</t>
  </si>
  <si>
    <t>23225@uc003bxw.2uc003bxx.2@uc003bxv.1</t>
  </si>
  <si>
    <t>NUP210</t>
  </si>
  <si>
    <t>nucleoporin 210kDa [Source:HGNC Symbol;Acc:30052]</t>
  </si>
  <si>
    <t>8021@uc010mzf.1@uc010mzh.1uc010mzi.1</t>
  </si>
  <si>
    <t>NUP214</t>
  </si>
  <si>
    <t>nucleoporin 214kDa [Source:HGNC Symbol;Acc:8064]</t>
  </si>
  <si>
    <t>4928@uc001lyj.1uc001lyk.1@uc001lyg.1uc001lyh.1uc001lyi.1</t>
  </si>
  <si>
    <t>NUP98</t>
  </si>
  <si>
    <t>nucleoporin 98kDa [Source:HGNC Symbol;Acc:8068]</t>
  </si>
  <si>
    <t>4940@uc001tue.2@uc001tuf.2</t>
  </si>
  <si>
    <t>OAS3</t>
  </si>
  <si>
    <t>2'-5'-oligoadenylate synthetase 3, 100kDa [Source:HGNC Symbol;Acc:8088]</t>
  </si>
  <si>
    <t>4940@uc001tuf.2@uc001tug.1</t>
  </si>
  <si>
    <t>84033@uc001hso.2@uc001hsn.1uc009xfa.1</t>
  </si>
  <si>
    <t>OBSCN</t>
  </si>
  <si>
    <t>obscurin, cytoskeletal calmodulin and titin-interacting RhoGEF [Source:HGNC Symbol;Acc:15719]</t>
  </si>
  <si>
    <t>84033@uc001hsp.1@uc001hsn.1uc009xfa.1</t>
  </si>
  <si>
    <t>5001@uc003vcd.1@uc003vcc.1</t>
  </si>
  <si>
    <t>ORC5</t>
  </si>
  <si>
    <t>origin recognition complex, subunit 5 [Source:HGNC Symbol;Acc:8491]</t>
  </si>
  <si>
    <t>127700@uc001car.1@uc001cap.1uc001caq.1</t>
  </si>
  <si>
    <t>OSCP1; SNORA63</t>
  </si>
  <si>
    <t>Small nucleolar RNA SNORA63 [Source:RFAM;Acc:RF00092]</t>
  </si>
  <si>
    <t>56099@uc003lkm.1@uc0992.uc003lla.1</t>
  </si>
  <si>
    <t>PCDHGB8P</t>
  </si>
  <si>
    <t>protocadherin gamma subfamily B, 8 pseudogene [Source:HGNC Symbol;Acc:8715]</t>
  </si>
  <si>
    <t>51585@uc001ozy.2@uc001ozx.2</t>
  </si>
  <si>
    <t>PCF11; RP11-727A23.4</t>
  </si>
  <si>
    <t>5046@uc002bxg.1@uc002bxc.1uc002bxd.1</t>
  </si>
  <si>
    <t>PCSK6</t>
  </si>
  <si>
    <t>proprotein convertase subtilisin/kexin type 6 [Source:HGNC Symbol;Acc:8569]</t>
  </si>
  <si>
    <t>5134@uc003qya.1uc003qyb.1@uc003qxx.1</t>
  </si>
  <si>
    <t>PDCD2</t>
  </si>
  <si>
    <t>programmed cell death 2 [Source:HGNC Symbol;Acc:8762]</t>
  </si>
  <si>
    <t>57107@uc003prv.2@uc003prt.2</t>
  </si>
  <si>
    <t>PDSS2; AL591516.5</t>
  </si>
  <si>
    <t>5190@uc010jyb.1@uc003otf.1</t>
  </si>
  <si>
    <t>PEX6</t>
  </si>
  <si>
    <t>peroxisomal biogenesis factor 6 [Source:HGNC Symbol;Acc:8859]</t>
  </si>
  <si>
    <t>57649@uc002hdk.1@uc010crw.1</t>
  </si>
  <si>
    <t>PHF12</t>
  </si>
  <si>
    <t>PHD finger protein 12 [Source:HGNC Symbol;Acc:20816]</t>
  </si>
  <si>
    <t>57649@uc002hdk.1@uc002hdj.1</t>
  </si>
  <si>
    <t>57649@uc010crw.1@uc002hdh.1uc002hdi.1</t>
  </si>
  <si>
    <t>51105@uc003ytq.1@uc003yts.1</t>
  </si>
  <si>
    <t>PHF20L1</t>
  </si>
  <si>
    <t>PHD finger protein 20-like 1 [Source:HGNC Symbol;Acc:24280]</t>
  </si>
  <si>
    <t>51105@uc003ytr.1uc010mdv.1uc003ytv.1@uc003yts.1</t>
  </si>
  <si>
    <t>10745@uc001edp.1@uc001edn.2</t>
  </si>
  <si>
    <t>PHTF1</t>
  </si>
  <si>
    <t>putative homeodomain transcription factor 1 [Source:HGNC Symbol;Acc:8939]</t>
  </si>
  <si>
    <t>114780@uc002fgk.1uc002fgl.1@uc002fgi.1uc002fgj.1</t>
  </si>
  <si>
    <t>PKD1L2</t>
  </si>
  <si>
    <t>polycystic kidney disease 1-like 2 [Source:HGNC Symbol;Acc:21715]</t>
  </si>
  <si>
    <t>151056@uc002rmd.1@uc002rmb.1uc010ezj.1uc002rme.1</t>
  </si>
  <si>
    <t>PLB1</t>
  </si>
  <si>
    <t>phospholipase B1 [Source:HGNC Symbol;Acc:30041]</t>
  </si>
  <si>
    <t>151056@uc002rmd.1@uc002rmc.2</t>
  </si>
  <si>
    <t>5371@uc002awp.1@uc002awr.1uc002aws.1</t>
  </si>
  <si>
    <t>PML</t>
  </si>
  <si>
    <t>promyelocytic leukemia [Source:HGNC Symbol;Acc:9113]</t>
  </si>
  <si>
    <t>5371@uc002awl.1uc002awm.1uc002awy.1@uc002awr.1uc002aws.1</t>
  </si>
  <si>
    <t>5371@uc002aww.1@uc002awl.1uc002awm.1uc002awy.1</t>
  </si>
  <si>
    <t>5371@uc002awj.1@uc002awu.1uc002awv.1</t>
  </si>
  <si>
    <t>5371@uc002aww.1@uc002awp.1</t>
  </si>
  <si>
    <t>5371@uc002awp.1@uc002awq.1uc002awt.1</t>
  </si>
  <si>
    <t>5371@uc002aww.1@uc002awu.1uc002awv.1</t>
  </si>
  <si>
    <t>5371@uc002awq.1uc002awt.1@uc002awu.1uc002awv.1</t>
  </si>
  <si>
    <t>5371@uc002awr.1uc002aws.1@uc002awu.1uc002awv.1</t>
  </si>
  <si>
    <t>5430@uc002ghe.2@uc002ghf.2</t>
  </si>
  <si>
    <t>POLR2A</t>
  </si>
  <si>
    <t>polymerase (RNA) II (DNA directed) polypeptide A, 220kDa [Source:HGNC Symbol;Acc:9187]</t>
  </si>
  <si>
    <t>9883@uc003twj.1@uc010lam.1</t>
  </si>
  <si>
    <t>POM121</t>
  </si>
  <si>
    <t>POM121 transmembrane nucleoporin [Source:HGNC Symbol;Acc:19702]</t>
  </si>
  <si>
    <t>5519@uc001plx.1@uc001plw.1</t>
  </si>
  <si>
    <t>PPP2R1B</t>
  </si>
  <si>
    <t>protein phosphatase 2, regulatory subunit A, beta [Source:HGNC Symbol;Acc:9303]</t>
  </si>
  <si>
    <t>5532@uc001juh.1uc001jui.1@uc001jue.1uc001juf.1uc001jug.1</t>
  </si>
  <si>
    <t>PPP3CB</t>
  </si>
  <si>
    <t>protein phosphatase 3, catalytic subunit, beta isozyme [Source:HGNC Symbol;Acc:9315]</t>
  </si>
  <si>
    <t>7799@uc009vod.1@uc001avg.1</t>
  </si>
  <si>
    <t>PRDM2</t>
  </si>
  <si>
    <t>PR domain containing 2, with ZNF domain [Source:HGNC Symbol;Acc:9347]</t>
  </si>
  <si>
    <t>5558@uc003pdv.1@uc003pdw.2</t>
  </si>
  <si>
    <t>PRIM2</t>
  </si>
  <si>
    <t>primase, DNA, polypeptide 2 (58kDa) [Source:HGNC Symbol;Acc:9370]</t>
  </si>
  <si>
    <t>80755@uc002ich.1@uc002icc.1uc002icd.1uc002ice.1uc002icf.1</t>
  </si>
  <si>
    <t>PTGES3L-AARSD1</t>
  </si>
  <si>
    <t>PTGES3L-AARSD1 readthrough [Source:HGNC Symbol;Acc:43946]</t>
  </si>
  <si>
    <t>5818@uc001pww.1@uc001pwv.1</t>
  </si>
  <si>
    <t>PVRL1</t>
  </si>
  <si>
    <t>poliovirus receptor-related 1 (herpesvirus entry mediator C) [Source:HGNC Symbol;Acc:9706]</t>
  </si>
  <si>
    <t>9135@uc002gbj.2@uc002gbm.2uc002gbl.2</t>
  </si>
  <si>
    <t>RABEP1</t>
  </si>
  <si>
    <t>rabaptin, RAB GTPase binding effector protein 1 [Source:HGNC Symbol;Acc:17677]</t>
  </si>
  <si>
    <t>9135@uc002gbk.2@uc002gbm.2uc002gbl.2</t>
  </si>
  <si>
    <t>5890@uc010aqq.1@uc001xkd.1uc010aqr.1</t>
  </si>
  <si>
    <t>RAD51B</t>
  </si>
  <si>
    <t>RAD51 paralog B [Source:HGNC Symbol;Acc:9822]</t>
  </si>
  <si>
    <t>9904@uc001tvm.1@uc009zwi.1</t>
  </si>
  <si>
    <t>RBM19</t>
  </si>
  <si>
    <t>RNA binding motif protein 19 [Source:HGNC Symbol;Acc:29098]</t>
  </si>
  <si>
    <t>10181@uc003cyf.2@uc003cyg.1uc003cyh.1</t>
  </si>
  <si>
    <t>RBM5</t>
  </si>
  <si>
    <t>RNA binding motif protein 5 [Source:HGNC Symbol;Acc:9902]</t>
  </si>
  <si>
    <t>8434@uc003zyu.2@uc003zyv.1uc003zyw.1</t>
  </si>
  <si>
    <t>RECK</t>
  </si>
  <si>
    <t>reversion-inducing-cysteine-rich protein with kazal motifs [Source:HGNC Symbol;Acc:11345]</t>
  </si>
  <si>
    <t>8434@uc010mld.1@uc003zyv.1uc003zyw.1</t>
  </si>
  <si>
    <t>9400@uc002joz.2uc002jpa.2@uc002jot.2uc010dgk.1uc010dgl.1</t>
  </si>
  <si>
    <t>RECQL5</t>
  </si>
  <si>
    <t>RecQ protein-like 5 [Source:HGNC Symbol;Acc:9950]</t>
  </si>
  <si>
    <t>9400@uc002jpb.1@uc002jot.2uc010dgk.1uc010dgl.1</t>
  </si>
  <si>
    <t>5998@uc004bhr.1uc004bhu.1@uc010muz.1uc004bhy.1</t>
  </si>
  <si>
    <t>RGS3</t>
  </si>
  <si>
    <t>regulator of G-protein signaling 3 [Source:HGNC Symbol;Acc:9999]</t>
  </si>
  <si>
    <t>54509@uc001ubd.2@uc001ubb.1</t>
  </si>
  <si>
    <t>RHOF</t>
  </si>
  <si>
    <t>22999@uc003pgb.2@uc01373.uc003pgg.1</t>
  </si>
  <si>
    <t>RIMS1</t>
  </si>
  <si>
    <t>regulating synaptic membrane exocytosis 1 [Source:HGNC Symbol;Acc:17282]</t>
  </si>
  <si>
    <t>135656@uc003rww.1@uc003ret.1</t>
  </si>
  <si>
    <t>RN7SKP186</t>
  </si>
  <si>
    <t>RNA, 7SK small nuclear pseudogene 186 [Source:HGNC Symbol;Acc:45910]</t>
  </si>
  <si>
    <t>57714@uc002jyf.1@uc002jyg.1</t>
  </si>
  <si>
    <t>RNF213</t>
  </si>
  <si>
    <t>ring finger protein 213 [Source:HGNC Symbol;Acc:14539]</t>
  </si>
  <si>
    <t>1460@uc003rid.1@uc003nvs.1uc003nvt.1</t>
  </si>
  <si>
    <t>RP11-420L9.2</t>
  </si>
  <si>
    <t>728340@uc003jze.1@uc003kax.1</t>
  </si>
  <si>
    <t>RP11-497H16.2</t>
  </si>
  <si>
    <t>6160@uc002tat.1@uc010fiu.1</t>
  </si>
  <si>
    <t>RPL31</t>
  </si>
  <si>
    <t>ribosomal protein L31 [Source:HGNC Symbol;Acc:10334]</t>
  </si>
  <si>
    <t>57521@uc002jys.2@uc002jyt.1uc002jyu.1</t>
  </si>
  <si>
    <t>RPTOR</t>
  </si>
  <si>
    <t>regulatory associated protein of MTOR, complex 1 [Source:HGNC Symbol;Acc:30287]</t>
  </si>
  <si>
    <t>219790@uc001jlx.2@uc001jlv.1uc001jlw.1</t>
  </si>
  <si>
    <t>RTKN2</t>
  </si>
  <si>
    <t>rhotekin 2 [Source:HGNC Symbol;Acc:19364]</t>
  </si>
  <si>
    <t>861@uc010gmw.1@uc002yul.1uc002yum.1</t>
  </si>
  <si>
    <t>RUNX1</t>
  </si>
  <si>
    <t>runt-related transcription factor 1 [Source:HGNC Symbol;Acc:10471]</t>
  </si>
  <si>
    <t>861@uc002yuo.1@uc0022186.uc002yuk.2</t>
  </si>
  <si>
    <t>861@uc002yuo.1@uc002yul.1uc002yum.1</t>
  </si>
  <si>
    <t>401474@uc003yom.2@uc010mda.1</t>
  </si>
  <si>
    <t>SAMD12</t>
  </si>
  <si>
    <t>sterile alpha motif domain containing 12 [Source:HGNC Symbol;Acc:31750]</t>
  </si>
  <si>
    <t>949@uc001ugp.2@uc001ugm.2uc001ugn.2uc001ugo.2</t>
  </si>
  <si>
    <t>SCARB1</t>
  </si>
  <si>
    <t>scavenger receptor class B, member 1 [Source:HGNC Symbol;Acc:1664]</t>
  </si>
  <si>
    <t>6331@uc003cip.1@uc012715.uc010hhi.1</t>
  </si>
  <si>
    <t>SCN5A</t>
  </si>
  <si>
    <t>sodium channel, voltage-gated, type V, alpha subunit [Source:HGNC Symbol;Acc:10593]</t>
  </si>
  <si>
    <t>22941@uc001oqb.1@uc001opy.1uc001opz.1</t>
  </si>
  <si>
    <t>SHANK2</t>
  </si>
  <si>
    <t>23309@uc002new.2@uc002ney.1uc002nez.1uc010eaj.1</t>
  </si>
  <si>
    <t>SIN3B</t>
  </si>
  <si>
    <t>SIN3 transcription regulator family member B [Source:HGNC Symbol;Acc:19354]</t>
  </si>
  <si>
    <t>9123@uc002kea.1uc002keb.1uc002kec.1uc002ked.1@uc002kee.1</t>
  </si>
  <si>
    <t>SLC16A3</t>
  </si>
  <si>
    <t>376497@uc002ngt.1@uc002ngu.1uc002ngv.1</t>
  </si>
  <si>
    <t>SLC27A1</t>
  </si>
  <si>
    <t>solute carrier family 27 (fatty acid transporter), member 1 [Source:HGNC Symbol;Acc:10995]</t>
  </si>
  <si>
    <t>124565@uc002kab.1@uc002jzy.1uc002jzz.1</t>
  </si>
  <si>
    <t>SLC38A10</t>
  </si>
  <si>
    <t>solute carrier family 38, member 10 [Source:HGNC Symbol;Acc:28237]</t>
  </si>
  <si>
    <t>6548@uc001bnn.1@uc001bnl.1uc001bnm.1</t>
  </si>
  <si>
    <t>SLC9A1</t>
  </si>
  <si>
    <t>solute carrier family 9, subfamily A (NHE1, cation proton antiporter 1), member 1 [Source:HGNC Symbol;Acc:11071]</t>
  </si>
  <si>
    <t>23020@uc002svw.1@uc002svt.1uc002svu.1</t>
  </si>
  <si>
    <t>SNRNP200</t>
  </si>
  <si>
    <t>small nuclear ribonucleoprotein 200kDa (U5) [Source:HGNC Symbol;Acc:30859]</t>
  </si>
  <si>
    <t>92521@uc010cqx.1uc002gwr.1uc002gwt.1@uc002gws.1uc002gwv.1uc002gww.1</t>
  </si>
  <si>
    <t>SPECC1; RNU6-1057P</t>
  </si>
  <si>
    <t>RNA, U6 small nuclear 1057, pseudogene [Source:HGNC Symbol;Acc:48020]</t>
  </si>
  <si>
    <t>79925@uc003jjn.1@uc003jjq.2</t>
  </si>
  <si>
    <t>SPEF2</t>
  </si>
  <si>
    <t>sperm flagellar 2 [Source:HGNC Symbol;Acc:26293]</t>
  </si>
  <si>
    <t>90853@uc001btw.1@uc001btr.1</t>
  </si>
  <si>
    <t>SPOCD1</t>
  </si>
  <si>
    <t>SPOC domain containing 1 [Source:HGNC Symbol;Acc:26338]</t>
  </si>
  <si>
    <t>9901@uc003brk.2@uc003brj.1</t>
  </si>
  <si>
    <t>SRGAP3</t>
  </si>
  <si>
    <t>SLIT-ROBO Rho GTPase activating protein 3 [Source:HGNC Symbol;Acc:19744]</t>
  </si>
  <si>
    <t>54434@uc001tnn.2@uc001tnl.1uc001tnm.1</t>
  </si>
  <si>
    <t>SSH1</t>
  </si>
  <si>
    <t>slingshot protein phosphatase 1 [Source:HGNC Symbol;Acc:30579]</t>
  </si>
  <si>
    <t>85464@uc002heq.2uc002her.2@uc002heo.1</t>
  </si>
  <si>
    <t>SSH2</t>
  </si>
  <si>
    <t>RNA, U6 small nuclear 920, pseudogene [Source:HGNC Symbol;Acc:47883]</t>
  </si>
  <si>
    <t>85464@uc002heq.2uc002her.2@uc002hep.1</t>
  </si>
  <si>
    <t>slingshot protein phosphatase 2 [Source:HGNC Symbol;Acc:30580]</t>
  </si>
  <si>
    <t>85464@uc010csc.1@uc002heq.2uc002her.2</t>
  </si>
  <si>
    <t>27067@uc003xzo.1uc003xzp.1uc003xzq.1uc010lzk.1@uc003xzm.2uc003xzn.2</t>
  </si>
  <si>
    <t>STAU2</t>
  </si>
  <si>
    <t>90529@uc001bjf.2@uc001bja.1uc001bjb.1uc001bjc.1uc001bjd.1</t>
  </si>
  <si>
    <t>STPG1</t>
  </si>
  <si>
    <t>sperm-tail PG-rich repeat containing 1 [Source:HGNC Symbol;Acc:28070]</t>
  </si>
  <si>
    <t>11346@uc003lsn.1uc003lso.2@uc003lsp.2</t>
  </si>
  <si>
    <t>SYNPO</t>
  </si>
  <si>
    <t>synaptopodin [Source:HGNC Symbol;Acc:30672]</t>
  </si>
  <si>
    <t>54885@uc004emm.2@uc004emn.1</t>
  </si>
  <si>
    <t>TBC1D8B</t>
  </si>
  <si>
    <t>TBC1 domain family, member 8B (with GRAM domain) [Source:HGNC Symbol;Acc:24715]</t>
  </si>
  <si>
    <t>9895@uc010awl.1@uc001ylw.1</t>
  </si>
  <si>
    <t>TECPR2; RNU6-244P</t>
  </si>
  <si>
    <t>RNA, U6 small nuclear 244, pseudogene [Source:HGNC Symbol;Acc:47207]</t>
  </si>
  <si>
    <t>55714@uc010irv.1@uc003ivd.1</t>
  </si>
  <si>
    <t>TENM3; RNU2-34P</t>
  </si>
  <si>
    <t>RNA, U2 small nuclear 34, pseudogene [Source:HGNC Symbol;Acc:48527]</t>
  </si>
  <si>
    <t>55714@uc010irv.1@uc003ive.1</t>
  </si>
  <si>
    <t>7020@uc003myv.1@uc003myq.1uc003myr.1uc003myt.1</t>
  </si>
  <si>
    <t>TFAP2A</t>
  </si>
  <si>
    <t>transcription factor AP-2 alpha (activating enhancer binding protein 2 alpha) [Source:HGNC Symbol;Acc:11742]</t>
  </si>
  <si>
    <t>7020@uc003myv.1@uc003myu.1</t>
  </si>
  <si>
    <t>63892@uc002rtd.2@uc002rsz.2</t>
  </si>
  <si>
    <t>THADA</t>
  </si>
  <si>
    <t>thyroid adenoma associated [Source:HGNC Symbol;Acc:19217]</t>
  </si>
  <si>
    <t>9414@uc004ahb.1@uc004ahd.2</t>
  </si>
  <si>
    <t>TJP2</t>
  </si>
  <si>
    <t>tight junction protein 2 [Source:HGNC Symbol;Acc:11828]</t>
  </si>
  <si>
    <t>7088@uc004amb.1@uc004aly.1uc004alz.1</t>
  </si>
  <si>
    <t>TLE1</t>
  </si>
  <si>
    <t>transducin-like enhancer of split 1 (E(sp1) homolog, Drosophila) [Source:HGNC Symbol;Acc:11837]</t>
  </si>
  <si>
    <t>84548@uc004fdp.2@uc004fdn.1uc004fdo.1</t>
  </si>
  <si>
    <t>TMEM185A</t>
  </si>
  <si>
    <t>transmembrane protein 185A [Source:HGNC Symbol;Acc:17125]</t>
  </si>
  <si>
    <t>199953@uc001apy.1@uc001apz.1</t>
  </si>
  <si>
    <t>TMEM201</t>
  </si>
  <si>
    <t>transmembrane protein 201 [Source:HGNC Symbol;Acc:33719]</t>
  </si>
  <si>
    <t>84866@uc009zae.1@uc001ptl.1uc001ptm.1uc001ptn.1</t>
  </si>
  <si>
    <t>TMEM25</t>
  </si>
  <si>
    <t>transmembrane protein 25 [Source:HGNC Symbol;Acc:25890]</t>
  </si>
  <si>
    <t>84629@uc003soj.2@uc003soi.2</t>
  </si>
  <si>
    <t>TNRC18</t>
  </si>
  <si>
    <t>trinucleotide repeat containing 18 [Source:HGNC Symbol;Acc:11962]</t>
  </si>
  <si>
    <t>129293@uc010fgc.1@uc002sou.2</t>
  </si>
  <si>
    <t>TRABD2A</t>
  </si>
  <si>
    <t>TraB domain containing 2A [Source:HGNC Symbol;Acc:27013]</t>
  </si>
  <si>
    <t>11078@uc003atv.1@uc003att.1uc003atu.1uc003atw.1uc010gxh.1</t>
  </si>
  <si>
    <t>TRIOBP</t>
  </si>
  <si>
    <t>TRIO and F-actin binding protein [Source:HGNC Symbol;Acc:17009]</t>
  </si>
  <si>
    <t>11078@uc003atv.1@uc003atx.1</t>
  </si>
  <si>
    <t>7248@uc004ccc.1@uc004cca.1uc004ccb.2</t>
  </si>
  <si>
    <t>TSC1</t>
  </si>
  <si>
    <t>tuberous sclerosis 1 [Source:HGNC Symbol;Acc:12362]</t>
  </si>
  <si>
    <t>7248@uc004ccd.1uc004cce.1@uc004ccc.1</t>
  </si>
  <si>
    <t>23093@uc001xrw.1@uc010ask.1uc001xrz.2</t>
  </si>
  <si>
    <t>TTLL5</t>
  </si>
  <si>
    <t>tubulin tyrosine ligase-like family, member 5 [Source:HGNC Symbol;Acc:19963]</t>
  </si>
  <si>
    <t>55236@uc003hdj.2@uc003hdi.2</t>
  </si>
  <si>
    <t>UBA6</t>
  </si>
  <si>
    <t>ubiquitin-like modifier activating enzyme 6 [Source:HGNC Symbol;Acc:25581]</t>
  </si>
  <si>
    <t>89910@uc001tom.2uc01925.uc001tot.1</t>
  </si>
  <si>
    <t>UBE3B</t>
  </si>
  <si>
    <t>ubiquitin protein ligase E3B [Source:HGNC Symbol;Acc:13478]</t>
  </si>
  <si>
    <t>9690@uc003wnf.2@uc003wng.2</t>
  </si>
  <si>
    <t>UBE3C</t>
  </si>
  <si>
    <t>23352@uc001bbl.1uc001bbm.1@uc001bbk.1</t>
  </si>
  <si>
    <t>UBR4</t>
  </si>
  <si>
    <t>ubiquitin protein ligase E3 component n-recognin 4 [Source:HGNC Symbol;Acc:30313]</t>
  </si>
  <si>
    <t>55245@uc002xci.1uc01657.uc002xcf.1</t>
  </si>
  <si>
    <t>UQCC1</t>
  </si>
  <si>
    <t>ubiquinol-cytochrome c reductase complex assembly factor 1 [Source:HGNC Symbol;Acc:15891]</t>
  </si>
  <si>
    <t>51231@uc010ent.1uc002prl.2@uc002prj.1uc002prk.1</t>
  </si>
  <si>
    <t>VRK3</t>
  </si>
  <si>
    <t>vaccinia related kinase 3 [Source:HGNC Symbol;Acc:18996]</t>
  </si>
  <si>
    <t>23078@uc001uyk.1@uc001uyj.1</t>
  </si>
  <si>
    <t>VWAS;MIR5006</t>
  </si>
  <si>
    <t>microRNA 5006 [Source:HGNC Symbol;Acc:43495]</t>
  </si>
  <si>
    <t>22884@uc001ige.2@uc001igf.1uc009xhm.1</t>
  </si>
  <si>
    <t>WDR37</t>
  </si>
  <si>
    <t>WD repeat domain 37 [Source:HGNC Symbol;Acc:31406]</t>
  </si>
  <si>
    <t>79971@uc009wbf.1@uc001dee.1</t>
  </si>
  <si>
    <t>WLS</t>
  </si>
  <si>
    <t>wntless Wnt ligand secretion mediator [Source:HGNC Symbol;Acc:30238]</t>
  </si>
  <si>
    <t>26118@uc010crf.1@uc002gzd.1uc002gze.1</t>
  </si>
  <si>
    <t>WSB1</t>
  </si>
  <si>
    <t>WD repeat and SOCS box containing 1 [Source:HGNC Symbol;Acc:19221]</t>
  </si>
  <si>
    <t>7597@uc001xhf.1uc001xhg.1@uc001xhc.2</t>
  </si>
  <si>
    <t>ZBTB25</t>
  </si>
  <si>
    <t>zinc finger and BTB domain containing 25 [Source:HGNC Symbol;Acc:13112]</t>
  </si>
  <si>
    <t>9839@uc002tvy.2@uc010fnp.1</t>
  </si>
  <si>
    <t>ZEB2</t>
  </si>
  <si>
    <t>9839@uc002tvy.2@uc002tvu.1uc002tvv.1</t>
  </si>
  <si>
    <t>ZEB2; AC009951.1</t>
  </si>
  <si>
    <t>9203@uc004dzk.2uc004dzl.2uc004dzm.2@uc004dzh.1uc004dzi.1uc004dzj.1</t>
  </si>
  <si>
    <t>ZMYM3</t>
  </si>
  <si>
    <t>zinc finger, MYM-type 3 [Source:HGNC Symbol;Acc:13054]</t>
  </si>
  <si>
    <t>9204@uc001byi.2uc001byj.2uc001byk.2@uc009vup.1</t>
  </si>
  <si>
    <t>ZMYM6</t>
  </si>
  <si>
    <t>zinc finger, MYM-type 6 [Source:HGNC Symbol;Acc:13050]</t>
  </si>
  <si>
    <t>9204@uc001byi.2uc001byj.2uc001byk.2@uc009vuq.1</t>
  </si>
  <si>
    <t>9204@uc001byi.2uc001byj.2uc001byk.2@uc001byf.1</t>
  </si>
  <si>
    <t>ZMYM6NB</t>
  </si>
  <si>
    <t>ZMYM6 neighbor [Source:HGNC Symbol;Acc:40021]</t>
  </si>
  <si>
    <t>7700@uc003fzz.2@uc003gab.2</t>
  </si>
  <si>
    <t>ZNF141</t>
  </si>
  <si>
    <t>zinc finger protein 141 [Source:HGNC Symbol;Acc:12926]</t>
  </si>
  <si>
    <t>284349@uc002oxq.1@uc002oxr.2uc002oxp.2</t>
  </si>
  <si>
    <t>ZNF283</t>
  </si>
  <si>
    <t>zinc finger protein 283 [Source:HGNC Symbol;Acc:13077]</t>
  </si>
  <si>
    <t>63925@uc002xqy.2@uc002xqv.1uc002xqw.1</t>
  </si>
  <si>
    <t>ZNF335</t>
  </si>
  <si>
    <t>zinc finger protein 335 [Source:HGNC Symbol;Acc:15807]</t>
  </si>
  <si>
    <t>54993@uc002bkq.1@uc010bmz.1</t>
  </si>
  <si>
    <t>ZSCAN2</t>
  </si>
  <si>
    <t>zinc finger and SCAN domain containing 2 [Source:HGNC Symbol;Acc:20994]</t>
  </si>
  <si>
    <t>54993@uc002bkq.1@uc002bkr.1uc010bna.1</t>
  </si>
  <si>
    <t>54993@uc002bkp.1@uc010bmz.1</t>
  </si>
  <si>
    <t>54993@uc002bkp.1@uc002bkr.1uc010bna.1</t>
  </si>
  <si>
    <t>'chr12:99075437:99075648:-@chr12:99075074:99075354:-.A.withRI','chr12:99075437:99075648:-@chr12:99075074:99075354:-.B.dn_chr12:99075437:99075648:-@chr12:99075074:99075354:-.B.up'</t>
  </si>
  <si>
    <t>RI</t>
  </si>
  <si>
    <t>AC010203.1</t>
  </si>
  <si>
    <t>'chr17:77092809:77093247:-@chr17:77092548:77092744:-.A.withRI','chr17:77092809:77093247:-@chr17:77092548:77092744:-.B.dn_chr17:77092809:77093247:-@chr17:77092548:77092744:-.B.up'</t>
  </si>
  <si>
    <t>AC139149.1</t>
  </si>
  <si>
    <t>'chr7:5535318:5535557:-@chr7:5534438:5534828:-.A.withRI','chr7:5535318:5535557:-@chr7:5534438:5534828:-.B.dn_chr7:5535318:5535557:-@chr7:5534438:5534828:-.B.up'</t>
  </si>
  <si>
    <t>ACTB</t>
  </si>
  <si>
    <t>actin, beta [Source:HGNC Symbol;Acc:132]</t>
  </si>
  <si>
    <t>'chr7:5535768:5535820:-@chr7:5535318:5535509:-.A.withRI','chr7:5535768:5535820:-@chr7:5535318:5535509:-.B.dn_chr7:5535768:5535820:-@chr7:5535318:5535509:-.B.up'</t>
  </si>
  <si>
    <t>'chr17:77093384:77093424:-@chr17:77092809:77093247:-.A.withRI','chr17:77093384:77093424:-@chr17:77092809:77093247:-.B.dn_chr17:77093384:77093424:-@chr17:77092809:77093247:-.B.up'</t>
  </si>
  <si>
    <t>ACTG1</t>
  </si>
  <si>
    <t>actin, gamma 1 [Source:HGNC Symbol;Acc:144]</t>
  </si>
  <si>
    <t>'chr2:219807099:219807254:+@chr2:219807792:219808278:+.A.withRI','chr2:219807099:219807254:+@chr2:219807792:219808278:+.B.up_chr2:219807099:219807254:+@chr2:219807792:219808278:+.B.dn'</t>
  </si>
  <si>
    <t>ANKZF1</t>
  </si>
  <si>
    <t>ankyrin repeat and zinc finger domain containing 1 [Source:HGNC Symbol;Acc:25527]</t>
  </si>
  <si>
    <t>'chr3:49688493:49688658:+@chr3:49688815:49688952:+.A.withRI','chr3:49688493:49688658:+@chr3:49688815:49688952:+.B.up_chr3:49688493:49688658:+@chr3:49688815:49688952:+.B.dn'</t>
  </si>
  <si>
    <t>APEH</t>
  </si>
  <si>
    <t>acylaminoacyl-peptide hydrolase [Source:HGNC Symbol;Acc:586]</t>
  </si>
  <si>
    <t>'chr17:8051213:8051410:-@chr17:8050793:8050931:-.A.withRI','chr17:8051213:8051410:-@chr17:8050793:8050931:-.B.dn_chr17:8051213:8051410:-@chr17:8050793:8050931:-.B.up'</t>
  </si>
  <si>
    <t>AURKB</t>
  </si>
  <si>
    <t>aurora kinase B [Source:HGNC Symbol;Acc:11390]</t>
  </si>
  <si>
    <t>'chr1:31966213:31966269:-@chr1:31965306:31965793:-.A.withRI','chr1:31966213:31966269:-@chr1:31965306:31965793:-.B.dn_chr1:31966213:31966269:-@chr1:31965306:31965793:-.B.up'</t>
  </si>
  <si>
    <t>BAI2</t>
  </si>
  <si>
    <t>brain-specific angiogenesis inhibitor 2 [Source:HGNC Symbol;Acc:944]</t>
  </si>
  <si>
    <t>'chr2:111597781:111597917:+@chr2:111598098:111598187:+.A.withRI','chr2:111597781:111597917:+@chr2:111598098:111598187:+.B.up_chr2:111597781:111597917:+@chr2:111598098:111598187:+.B.dn'</t>
  </si>
  <si>
    <t>BCL2L11</t>
  </si>
  <si>
    <t>BCL2-like 11 (apoptosis facilitator) [Source:HGNC Symbol;Acc:994]</t>
  </si>
  <si>
    <t>'chr6:26476772:26476815:+@chr6:26476928:26477119:+.A.withRI','chr6:26476772:26476815:+@chr6:26476928:26477119:+.B.up_chr6:26476772:26476815:+@chr6:26476928:26477119:+.B.dn'</t>
  </si>
  <si>
    <t>BTN3A2</t>
  </si>
  <si>
    <t>butyrophilin, subfamily 3, member A2 [Source:HGNC Symbol;Acc:1139]</t>
  </si>
  <si>
    <t>'chr6:26552164:26552511:+@chr6:26553911:26554192:+.A.withRI','chr6:26552164:26552511:+@chr6:26553911:26554192:+.B.up_chr6:26552164:26552511:+@chr6:26553911:26554192:+.B.dn'</t>
  </si>
  <si>
    <t>BTN3A3</t>
  </si>
  <si>
    <t>butyrophilin, subfamily 3, member A3 [Source:HGNC Symbol;Acc:1140]</t>
  </si>
  <si>
    <t>'chr10:124912118:124912334:+@chr10:124913326:124914871:+.A.withRI','chr10:124912118:124912334:+@chr10:124913326:124914871:+.B.up_chr10:124912118:124912334:+@chr10:124913326:124914871:+.B.dn'</t>
  </si>
  <si>
    <t>BUB3</t>
  </si>
  <si>
    <t>BUB3 mitotic checkpoint protein [Source:HGNC Symbol;Acc:1151]</t>
  </si>
  <si>
    <t>'chr10:124912118:124912338:+@chr10:124913326:124914871:+.A.withRI','chr10:124912118:124912338:+@chr10:124913326:124914871:+.B.up_chr10:124912118:124912338:+@chr10:124913326:124914871:+.B.dn'</t>
  </si>
  <si>
    <t>'chr1:25444228:25444379:-@chr1:25442628:25442711:-.A.withRI','chr1:25444228:25444379:-@chr1:25442628:25442711:-.B.dn_chr1:25444228:25444379:-@chr1:25442628:25442711:-.B.up'</t>
  </si>
  <si>
    <t>C1orf63</t>
  </si>
  <si>
    <t>chromosome 1 open reading frame 63 [Source:HGNC Symbol;Acc:25234]</t>
  </si>
  <si>
    <t>'chr12:30760709:30760877:-@chr12:30759160:30759282:-.A.withRI','chr12:30760709:30760877:-@chr12:30759160:30759282:-.B.dn_chr12:30760709:30760877:-@chr12:30759160:30759282:-.B.up'</t>
  </si>
  <si>
    <t>CAPRIN2</t>
  </si>
  <si>
    <t>caprin family member 2 [Source:HGNC Symbol;Acc:21259]</t>
  </si>
  <si>
    <t>'chr12:30760709:30760877:-@chr12:30759160:30759345:-.A.withRI','chr12:30760709:30760877:-@chr12:30759160:30759345:-.B.dn_chr12:30760709:30760877:-@chr12:30759160:30759345:-.B.up'</t>
  </si>
  <si>
    <t>'chr12:30760709:30760877:-@chr12:30759160:30759342:-.A.withRI','chr12:30760709:30760877:-@chr12:30759160:30759342:-.B.dn_chr12:30760709:30760877:-@chr12:30759160:30759342:-.B.up'</t>
  </si>
  <si>
    <t>'chr3:125157583:125157652:-@chr3:125157380:125157502:-.A.withRI','chr3:125157583:125157652:-@chr3:125157380:125157502:-.B.dn_chr3:125157583:125157652:-@chr3:125157380:125157502:-.B.up'</t>
  </si>
  <si>
    <t>CCDC14</t>
  </si>
  <si>
    <t>coiled-coil domain containing 14 [Source:HGNC Symbol;Acc:25766]</t>
  </si>
  <si>
    <t>'chr1:149294773:149295093:-@chr1:149294116:149294223:-.A.withRI','chr1:149294773:149295093:-@chr1:149294116:149294223:-.B.dn_chr1:149294773:149295093:-@chr1:149294116:149294223:-.B.up'</t>
  </si>
  <si>
    <t>CDC42SE1</t>
  </si>
  <si>
    <t>CDC42 small effector 1 [Source:HGNC Symbol;Acc:17719]</t>
  </si>
  <si>
    <t>'chr2:173936792:173936869:+@chr2:173937769:173937963:+.A.withRI','chr2:173936792:173936869:+@chr2:173937769:173937963:+.B.up_chr2:173936792:173936869:+@chr2:173937769:173937963:+.B.dn'</t>
  </si>
  <si>
    <t>CDCA7</t>
  </si>
  <si>
    <t>cell division cycle associated 7 [Source:HGNC Symbol;Acc:14628]</t>
  </si>
  <si>
    <t>'chr17:43406765:43406813:+@chr17:43407524:43407702:+.A.withRI','chr17:43406765:43406813:+@chr17:43407524:43407702:+.B.up_chr17:43406765:43406813:+@chr17:43407524:43407702:+.B.dn'</t>
  </si>
  <si>
    <t>CDK5RAP3</t>
  </si>
  <si>
    <t>CDK5 regulatory subunit associated protein 3 [Source:HGNC Symbol;Acc:18673]</t>
  </si>
  <si>
    <t>'chr16:66422620:66422762:-@chr16:66421169:66421952:-.A.withRI','chr16:66422620:66422762:-@chr16:66421169:66421952:-.B.dn_chr16:66422620:66422762:-@chr16:66421169:66421952:-.B.up'</t>
  </si>
  <si>
    <t>CENPT</t>
  </si>
  <si>
    <t>centromere protein T [Source:HGNC Symbol;Acc:25787]</t>
  </si>
  <si>
    <t>'chr16:66422615:66422762:-@chr16:66421169:66421952:-.A.withRI','chr16:66422615:66422762:-@chr16:66421169:66421952:-.B.dn_chr16:66422615:66422762:-@chr16:66421169:66421952:-.B.up'</t>
  </si>
  <si>
    <t>'chr19:59349264:59349389:+@chr19:59350859:59351230:+.A.withRI','chr19:59349264:59349389:+@chr19:59350859:59351230:+.B.up_chr19:59349264:59349389:+@chr19:59350859:59351230:+.B.dn'</t>
  </si>
  <si>
    <t>CNOT3</t>
  </si>
  <si>
    <t>CCR4-NOT transcription complex, subunit 3 [Source:HGNC Symbol;Acc:7879]</t>
  </si>
  <si>
    <t>'chr22:49356670:49356834:-@chr22:49356453:49356582:-.A.withRI','chr22:49356670:49356834:-@chr22:49356453:49356582:-.B.dn_chr22:49356670:49356834:-@chr22:49356453:49356582:-.B.up'</t>
  </si>
  <si>
    <t>'chr9:35722993:35723140:+@chr9:35723214:35723279:+.A.withRI','chr9:35722993:35723140:+@chr9:35723214:35723279:+.B.up_chr9:35722993:35723140:+@chr9:35723214:35723279:+.B.dn'</t>
  </si>
  <si>
    <t>CREB3</t>
  </si>
  <si>
    <t>cAMP responsive element binding protein 3 [Source:HGNC Symbol;Acc:2347]</t>
  </si>
  <si>
    <t>'chr9:35722993:35723144:+@chr9:35723214:35723279:+.A.withRI','chr9:35722993:35723144:+@chr9:35723214:35723279:+.B.up_chr9:35722993:35723144:+@chr9:35723214:35723279:+.B.dn'</t>
  </si>
  <si>
    <t>'chr20:437291:437304:-@chr20:437095:437218:-.A.withRI','chr20:437291:437304:-@chr20:437095:437218:-.B.dn_chr20:437291:437304:-@chr20:437095:437218:-.B.up'</t>
  </si>
  <si>
    <t>CSNK2A1</t>
  </si>
  <si>
    <t>casein kinase 2, alpha 1 polypeptide [Source:HGNC Symbol;Acc:2457]</t>
  </si>
  <si>
    <t>'chr9:98839918:98840156:-@chr9:98839596:98839718:-.A.withRI','chr9:98839918:98840156:-@chr9:98839596:98839718:-.B.dn_chr9:98839918:98840156:-@chr9:98839596:98839718:-.B.up'</t>
  </si>
  <si>
    <t>CTSV</t>
  </si>
  <si>
    <t>cathepsin V [Source:HGNC Symbol;Acc:2538]</t>
  </si>
  <si>
    <t>'chr17:7702446:7702522:+@chr17:7702649:7702867:+.A.withRI','chr17:7702446:7702522:+@chr17:7702649:7702867:+.B.up_chr17:7702446:7702522:+@chr17:7702649:7702867:+.B.dn'</t>
  </si>
  <si>
    <t>CYB5D1</t>
  </si>
  <si>
    <t>cytochrome b5 domain containing 1 [Source:HGNC Symbol;Acc:26516]</t>
  </si>
  <si>
    <t>'chr12:31133604:31133691:+@chr12:31134087:31134295:+.A.withRI','chr12:31133604:31133691:+@chr12:31134087:31134295:+.B.up_chr12:31133604:31133691:+@chr12:31134087:31134295:+.B.dn'</t>
  </si>
  <si>
    <t>DDX11</t>
  </si>
  <si>
    <t>DEAD/H (Asp-Glu-Ala-Asp/His) box helicase 11 [Source:HGNC Symbol;Acc:2736]</t>
  </si>
  <si>
    <t>'chrY:13536190:13536288:+@chrY:13536373:13536533:+.A.withRI','chrY:13536190:13536288:+@chrY:13536373:13536533:+.B.up_chrY:13536190:13536288:+@chrY:13536373:13536533:+.B.dn'</t>
  </si>
  <si>
    <t>'chr12:12867404:12867520:+@chr12:12868741:12868878:+.A.withRI','chr12:12867404:12867520:+@chr12:12868741:12868878:+.B.up_chr12:12867404:12867520:+@chr12:12868741:12868878:+.B.dn'</t>
  </si>
  <si>
    <t>DDX47</t>
  </si>
  <si>
    <t>DEAD (Asp-Glu-Ala-Asp) box polypeptide 47 [Source:HGNC Symbol;Acc:18682]</t>
  </si>
  <si>
    <t>'chr22:18457192:18457334:+@chr22:18457499:18457781:+.A.withRI','chr22:18457192:18457334:+@chr22:18457499:18457781:+.B.up_chr22:18457192:18457334:+@chr22:18457499:18457781:+.B.dn'</t>
  </si>
  <si>
    <t>DGCR8</t>
  </si>
  <si>
    <t>DGCR8 microprocessor complex subunit [Source:HGNC Symbol;Acc:2847]</t>
  </si>
  <si>
    <t>'chr19:12651975:12652139:-@chr19:12651615:12651844:-.A.withRI','chr19:12651975:12652139:-@chr19:12651615:12651844:-.B.dn_chr19:12651975:12652139:-@chr19:12651615:12651844:-.B.up'</t>
  </si>
  <si>
    <t>DHPS</t>
  </si>
  <si>
    <t>deoxyhypusine synthase [Source:HGNC Symbol;Acc:2869]</t>
  </si>
  <si>
    <t>'chr10:79250846:79251865:-@chr10:79249085:79249229:-.A.withRI','chr10:79250846:79251865:-@chr10:79249085:79249229:-.B.dn_chr10:79250846:79251865:-@chr10:79249085:79249229:-.B.up'</t>
  </si>
  <si>
    <t>DLG5</t>
  </si>
  <si>
    <t>discs, large homolog 5 (Drosophila) [Source:HGNC Symbol;Acc:2904]</t>
  </si>
  <si>
    <t>'chr7:21900766:21900948:+@chr7:21901027:21901142:+.A.withRI','chr7:21900766:21900948:+@chr7:21901027:21901142:+.B.up_chr7:21900766:21900948:+@chr7:21901027:21901142:+.B.dn'</t>
  </si>
  <si>
    <t>DNAH11</t>
  </si>
  <si>
    <t>dynein, axonemal, heavy chain 11 [Source:HGNC Symbol;Acc:2942]</t>
  </si>
  <si>
    <t>'chr1:43409667:43409909:-@chr1:43409014:43409137:-.A.withRI','chr1:43409667:43409909:-@chr1:43409014:43409137:-.B.dn_chr1:43409667:43409909:-@chr1:43409014:43409137:-.B.up'</t>
  </si>
  <si>
    <t>EBNA1BP2</t>
  </si>
  <si>
    <t>EBNA1 binding protein 2 [Source:HGNC Symbol;Acc:15531]</t>
  </si>
  <si>
    <t>'chr1:43409733:43409909:-@chr1:43409014:43409137:-.A.withRI','chr1:43409733:43409909:-@chr1:43409014:43409137:-.B.dn_chr1:43409733:43409909:-@chr1:43409014:43409137:-.B.up'</t>
  </si>
  <si>
    <t>'chr6:52425445:52425594:+@chr6:52426852:52427044:+.A.withRI','chr6:52425445:52425594:+@chr6:52426852:52427044:+.B.up_chr6:52425445:52425594:+@chr6:52426852:52427044:+.B.dn'</t>
  </si>
  <si>
    <t>EFHC1</t>
  </si>
  <si>
    <t>EF-hand domain (C-terminal) containing 1 [Source:HGNC Symbol;Acc:16406]</t>
  </si>
  <si>
    <t>chr3:185343534:185343624:+@chr3:185344581:185344706:+.A.withRI','chr3:185343534:185343624:+@chr3:185344581:185344706:+.B.up_chr3:185343534:185343624:+@chr3:185344581:185344706:+.B.dn'</t>
  </si>
  <si>
    <t>EIF2B5</t>
  </si>
  <si>
    <t>eukaryotic translation initiation factor 2B, subunit 5 epsilon, 82kDa [Source:HGNC Symbol;Acc:3261]</t>
  </si>
  <si>
    <t>'chr3:187985047:187985179:+@chr3:187986353:187986534:+.A.withRI','chr3:187985047:187985179:+@chr3:187986353:187986534:+.B.up_chr3:187985047:187985179:+@chr3:187986353:187986534:+.B.dn'</t>
  </si>
  <si>
    <t>EIF4A2</t>
  </si>
  <si>
    <t>eukaryotic translation initiation factor 4A2 [Source:HGNC Symbol;Acc:3284]</t>
  </si>
  <si>
    <t>'chr2:85470772:85470899:+@chr2:85471394:85472386:+.A.withRI','chr2:85470772:85470899:+@chr2:85471394:85472386:+.B.up_chr2:85470772:85470899:+@chr2:85471394:85472386:+.B.dn'</t>
  </si>
  <si>
    <t>ELMOD3</t>
  </si>
  <si>
    <t>ELMO/CED-12 domain containing 3 [Source:HGNC Symbol;Acc:26158]</t>
  </si>
  <si>
    <t>'chr22:28014595:28014775:+@chr22:28017554:28017588:+.A.withRI','chr22:28014595:28014775:+@chr22:28017554:28017588:+.B.up_chr22:28014595:28014775:+@chr22:28017554:28017588:+.B.dn'</t>
  </si>
  <si>
    <t>EWSR1</t>
  </si>
  <si>
    <t>EWS RNA-binding protein 1 [Source:HGNC Symbol;Acc:3508]</t>
  </si>
  <si>
    <t>'chr22:28014595:28014775:+@chr22:28017551:28017588:+.A.withRI','chr22:28014595:28014775:+@chr22:28017551:28017588:+.B.up_chr22:28014595:28014775:+@chr22:28017551:28017588:+.B.dn'</t>
  </si>
  <si>
    <t>'chr22:28024723:28024885:+@chr22:28025185:28025270:+.A.withRI','chr22:28024723:28024885:+@chr22:28025185:28025270:+.B.up_chr22:28024723:28024885:+@chr22:28025185:28025270:+.B.dn'</t>
  </si>
  <si>
    <t>'chr8:72396988:72397057:-@chr8:72396523:72396665:-.A.withRI','chr8:72396988:72397057:-@chr8:72396523:72396665:-.B.dn_chr8:72396988:72397057:-@chr8:72396523:72396665:-.B.up'</t>
  </si>
  <si>
    <t>EYA1</t>
  </si>
  <si>
    <t>eyes absent homolog 1 (Drosophila) [Source:HGNC Symbol;Acc:3519]</t>
  </si>
  <si>
    <t>'chr9:34638331:34638453:+@chr9:34638759:34638891:+.A.withRI','chr9:34638331:34638453:+@chr9:34638759:34638891:+.B.up_chr9:34638331:34638453:+@chr9:34638759:34638891:+.B.dn'</t>
  </si>
  <si>
    <t>GALT</t>
  </si>
  <si>
    <t>galactose-1-phosphate uridylyltransferase [Source:HGNC Symbol;Acc:4135]</t>
  </si>
  <si>
    <t>'chr17:7157949:7158031:-@chr17:7157611:7157764:-.A.withRI','chr17:7157949:7158031:-@chr17:7157611:7157764:-.B.dn_chr17:7157949:7158031:-@chr17:7157611:7157764:-.B.up'</t>
  </si>
  <si>
    <t>GPS2</t>
  </si>
  <si>
    <t>G protein pathway suppressor 2 [Source:HGNC Symbol;Acc:4550]</t>
  </si>
  <si>
    <t>'chr6:30020256:30020390:+@chr6:30020815:30020847:+.A.withRI','chr6:30020256:30020390:+@chr6:30020815:30020847:+.B.up_chr6:30020256:30020390:+@chr6:30020815:30020847:+.B.dn'</t>
  </si>
  <si>
    <t>HLA-A</t>
  </si>
  <si>
    <t>major histocompatibility complex, class I, A [Source:HGNC Symbol;Acc:4931]</t>
  </si>
  <si>
    <t>'chr4:174490791:174490940:-@chr4:174490547:174490721:-.A.withRI','chr4:174490791:174490940:-@chr4:174490547:174490721:-.B.dn_chr4:174490791:174490940:-@chr4:174490547:174490721:-.B.up'</t>
  </si>
  <si>
    <t>HMGB2</t>
  </si>
  <si>
    <t>high mobility group box 2 [Source:HGNC Symbol;Acc:5000]</t>
  </si>
  <si>
    <t>'chr14:20801619:20801828:-@chr14:20801310:20801335:-.A.withRI','chr14:20801619:20801828:-@chr14:20801310:20801335:-.B.dn_chr14:20801619:20801828:-@chr14:20801310:20801335:-.B.up'</t>
  </si>
  <si>
    <t>HNRNPC</t>
  </si>
  <si>
    <t>heterogeneous nuclear ribonucleoprotein C (C1/C2) [Source:HGNC Symbol;Acc:5035]</t>
  </si>
  <si>
    <t>'chr14:20801666:20801828:-@chr14:20801310:20801335:-.A.withRI','chr14:20801666:20801828:-@chr14:20801310:20801335:-.B.dn_chr14:20801666:20801828:-@chr14:20801310:20801335:-.B.up'</t>
  </si>
  <si>
    <t>'chr3:48707527:48707858:-@chr3:48707131:48707261:-.A.withRI','chr3:48707527:48707858:-@chr3:48707131:48707261:-.B.dn_chr3:48707527:48707858:-@chr3:48707131:48707261:-.B.up'</t>
  </si>
  <si>
    <t>IP6K2</t>
  </si>
  <si>
    <t>inositol hexakisphosphate kinase 2 [Source:HGNC Symbol;Acc:17313]</t>
  </si>
  <si>
    <t>'chr3:48707527:48707858:-@chr3:48707131:48707278:-.A.withRI','chr3:48707527:48707858:-@chr3:48707131:48707278:-.B.dn_chr3:48707527:48707858:-@chr3:48707131:48707278:-.B.up'</t>
  </si>
  <si>
    <t>'chr14:49316063:49316143:+@chr14:49316216:49316274:+.A.withRI','chr14:49316063:49316143:+@chr14:49316216:49316274:+.B.up_chr14:49316063:49316143:+@chr14:49316216:49316274:+.B.dn'</t>
  </si>
  <si>
    <t>KLHDC2</t>
  </si>
  <si>
    <t>kelch domain containing 2 [Source:HGNC Symbol;Acc:20231]</t>
  </si>
  <si>
    <t>'chr13:113022661:113022786:+@chr13:113023720:113023786:+.A.withRI','chr13:113022661:113022786:+@chr13:113023720:113023786:+.B.up_chr13:113022661:113022786:+@chr13:113023720:113023786:+.B.dn'</t>
  </si>
  <si>
    <t>LAMP1</t>
  </si>
  <si>
    <t>lysosomal-associated membrane protein 1 [Source:HGNC Symbol;Acc:6499]</t>
  </si>
  <si>
    <t>'chr12:56192058:56192153:+@chr12:56192353:56192403:+.A.withRI','chr12:56192058:56192153:+@chr12:56192353:56192403:+.B.up_chr12:56192058:56192153:+@chr12:56192353:56192403:+.B.dn'</t>
  </si>
  <si>
    <t>MARS</t>
  </si>
  <si>
    <t>methionyl-tRNA synthetase [Source:HGNC Symbol;Acc:6898]</t>
  </si>
  <si>
    <t>'chr17:59928590:59928649:-@chr17:59927129:59927353:-.A.withRI','chr17:59928590:59928649:-@chr17:59927129:59927353:-.B.dn_chr17:59928590:59928649:-@chr17:59927129:59927353:-.B.up'</t>
  </si>
  <si>
    <t>MIR3064</t>
  </si>
  <si>
    <t>microRNA 3064 [Source:HGNC Symbol;Acc:41652]</t>
  </si>
  <si>
    <t>'chr17:72243831:72244141:-@chr17:72241800:72242835:-.A.withRI','chr17:72243831:72244141:-@chr17:72241800:72242835:-.B.dn_chr17:72243831:72244141:-@chr17:72241800:72242835:-.B.up'</t>
  </si>
  <si>
    <t>MIR636</t>
  </si>
  <si>
    <t>microRNA 636 [Source:HGNC Symbol;Acc:32892]</t>
  </si>
  <si>
    <t>'chr12:105904877:105905036:-@chr12:105903023:105903133:-.A.withRI','chr12:105904877:105905036:-@chr12:105903023:105903133:-.B.dn_chr12:105904877:105905036:-@chr12:105903023:105903133:-.B.up'</t>
  </si>
  <si>
    <t>MTERFD3</t>
  </si>
  <si>
    <t>MTERF domain containing 3 [Source:HGNC Symbol;Acc:30779]</t>
  </si>
  <si>
    <t>'chr1:148169308:148169481:-@chr1:148168881:148169063:-.A.withRI','chr1:148169308:148169481:-@chr1:148168881:148169063:-.B.dn_chr1:148169308:148169481:-@chr1:148168881:148169063:-.B.up'</t>
  </si>
  <si>
    <t>MTMR11</t>
  </si>
  <si>
    <t>myotubularin related protein 11 [Source:HGNC Symbol;Acc:24307]</t>
  </si>
  <si>
    <t>'chr9:129865474:129866000:-@chr9:129863331:129863926:-.A.withRI','chr9:129865474:129866000:-@chr9:129863331:129863926:-.B.dn_chr9:129865474:129866000:-@chr9:129863331:129863926:-.B.up'</t>
  </si>
  <si>
    <t>NAIF1</t>
  </si>
  <si>
    <t>nuclear apoptosis inducing factor 1 [Source:HGNC Symbol;Acc:25446]</t>
  </si>
  <si>
    <t>'chr19:54753966:54754047:-@chr19:54752159:54752318:-.A.withRI','chr19:54753966:54754047:-@chr19:54752159:54752318:-.B.dn_chr19:54753966:54754047:-@chr19:54752159:54752318:-.B.up'</t>
  </si>
  <si>
    <t>NOSIP</t>
  </si>
  <si>
    <t>nitric oxide synthase interacting protein [Source:HGNC Symbol;Acc:17946]</t>
  </si>
  <si>
    <t>'chr7:72355533:72355673:-@chr7:72355163:72355462:-.A.withRI','chr7:72355533:72355673:-@chr7:72355163:72355462:-.B.dn_chr7:72355533:72355673:-@chr7:72355163:72355462:-.B.up'</t>
  </si>
  <si>
    <t>NSUN5</t>
  </si>
  <si>
    <t>NOP2/Sun domain family, member 5 [Source:HGNC Symbol;Acc:16385]</t>
  </si>
  <si>
    <t>'chr2:190355985:190356094:-@chr2:190355393:190355573:-.A.withRI','chr2:190355985:190356094:-@chr2:190355393:190355573:-.B.dn_chr2:190355985:190356094:-@chr2:190355393:190355573:-.B.up'</t>
  </si>
  <si>
    <t>ORMDL1</t>
  </si>
  <si>
    <t>ORM1-like 1 (S. cerevisiae) [Source:HGNC Symbol;Acc:16036]</t>
  </si>
  <si>
    <t>'chr12:54999359:54999538:-@chr12:54999139:54999232:-.A.withRI','chr12:54999359:54999538:-@chr12:54999139:54999232:-.B.dn_chr12:54999359:54999538:-@chr12:54999139:54999232:-.B.up'</t>
  </si>
  <si>
    <t>PAN2</t>
  </si>
  <si>
    <t>PAN2 poly(A) specific ribonuclease subunit homolog (S. cerevisiae) [Source:HGNC Symbol;Acc:20074]</t>
  </si>
  <si>
    <t>'chr12:55003113:55003260:-@chr12:55002666:55002809:-.A.withRI','chr12:55003113:55003260:-@chr12:55002666:55002809:-.B.dn_chr12:55003113:55003260:-@chr12:55002666:55002809:-.B.up'</t>
  </si>
  <si>
    <t>'chr21:44563662:44564458:+@chr21:44566040:44566186:+.A.withRI','chr21:44563662:44564458:+@chr21:44566040:44566186:+.B.up_chr21:44563662:44564458:+@chr21:44566040:44566186:+.B.dn'</t>
  </si>
  <si>
    <t>PFKL</t>
  </si>
  <si>
    <t>phosphofructokinase, liver [Source:HGNC Symbol;Acc:8876]</t>
  </si>
  <si>
    <t>'chr16:30669928:30670103:+@chr16:30670371:30670425:+.A.withRI','chr16:30669928:30670103:+@chr16:30670371:30670425:+.B.up_chr16:30669928:30670103:+@chr16:30670371:30670425:+.B.dn'</t>
  </si>
  <si>
    <t>PHKG2</t>
  </si>
  <si>
    <t>phosphorylase kinase, gamma 2 (testis) [Source:HGNC Symbol;Acc:8931]</t>
  </si>
  <si>
    <t>'chr2:43791132:43791218:+@chr2:43792868:43793026:+.A.withRI','chr2:43791132:43791218:+@chr2:43792868:43793026:+.B.up_chr2:43791132:43791218:+@chr2:43792868:43793026:+.B.dn'</t>
  </si>
  <si>
    <t>PLEKHH2</t>
  </si>
  <si>
    <t>pleckstrin homology domain containing, family H (with MyTH4 domain) member 2 [Source:HGNC Symbol;Acc:30506]</t>
  </si>
  <si>
    <t>'chr6:43595422:43595554:+@chr6:43595785:43595901:+.A.withRI','chr6:43595422:43595554:+@chr6:43595785:43595901:+.B.up_chr6:43595422:43595554:+@chr6:43595785:43595901:+.B.dn'</t>
  </si>
  <si>
    <t>POLR1C</t>
  </si>
  <si>
    <t>polymerase (RNA) I polypeptide C, 30kDa [Source:HGNC Symbol;Acc:20194]</t>
  </si>
  <si>
    <t>'chr14:44635056:44635181:+@chr14:44635840:44635958:+.A.withRI','chr14:44635056:44635181:+@chr14:44635840:44635958:+.B.up_chr14:44635056:44635181:+@chr14:44635840:44635958:+.B.dn'</t>
  </si>
  <si>
    <t>PRPF39</t>
  </si>
  <si>
    <t>pre-mRNA processing factor 39 [Source:HGNC Symbol;Acc:20314]</t>
  </si>
  <si>
    <t>'chr14:23685257:23685289:-@chr14:23684759:23684945:-.A.withRI','chr14:23685257:23685289:-@chr14:23684759:23684945:-.B.dn_chr14:23685257:23685289:-@chr14:23684759:23684945:-.B.up'</t>
  </si>
  <si>
    <t>PSME2</t>
  </si>
  <si>
    <t>proteasome (prosome, macropain) activator subunit 2 (PA28 beta) [Source:HGNC Symbol;Acc:9569]</t>
  </si>
  <si>
    <t>'chr6:163904442:163904741:+@chr6:163905689:163911167:+.A.withRI','chr6:163904442:163904741:+@chr6:163905689:163911167:+.B.up_chr6:163904442:163904741:+@chr6:163905689:163911167:+.B.dn'</t>
  </si>
  <si>
    <t>QKI</t>
  </si>
  <si>
    <t>QKI, KH domain containing, RNA binding [Source:HGNC Symbol;Acc:21100]</t>
  </si>
  <si>
    <t>'chr20:33792160:33792223:-@chr20:33790304:33790353:-.A.withRI','chr20:33792160:33792223:-@chr20:33790304:33790353:-.B.dn_chr20:33792160:33792223:-@chr20:33790304:33790353:-.B.up'</t>
  </si>
  <si>
    <t>RBM39</t>
  </si>
  <si>
    <t>RNA binding motif protein 39 [Source:HGNC Symbol;Acc:15923]</t>
  </si>
  <si>
    <t>'chr3:50112969:50113042:+@chr3:50115520:50115603:+.A.withRI','chr3:50112969:50113042:+@chr3:50115520:50115603:+.B.up_chr3:50112969:50113042:+@chr3:50115520:50115603:+.B.dn'</t>
  </si>
  <si>
    <t>'chr3:50073899:50073984:+@chr3:50074399:50074545:+.A.withRI','chr3:50073899:50073984:+@chr3:50074399:50074545:+.B.up_chr3:50073899:50073984:+@chr3:50074399:50074545:+.B.dn'</t>
  </si>
  <si>
    <t>RBM6</t>
  </si>
  <si>
    <t>RNA binding motif protein 6 [Source:HGNC Symbol;Acc:9903]</t>
  </si>
  <si>
    <t>chr11:65179735:65179809:-@chr11:65177648:65179047:-.A.withRI','chr11:65179735:65179809:-@chr11:65177648:65179047:-.B.dn_chr11:65179735:65179809:-@chr11:65177648:65179047:-.B.up'</t>
  </si>
  <si>
    <t>RELA</t>
  </si>
  <si>
    <t>v-rel avian reticuloendotheliosis viral oncogene homolog A [Source:HGNC Symbol;Acc:9955]</t>
  </si>
  <si>
    <t>'chr2:99385539:99385695:-@chr2:99385139:99385241:-.A.withRI','chr2:99385539:99385695:-@chr2:99385139:99385241:-.B.dn_chr2:99385539:99385695:-@chr2:99385139:99385241:-.B.up'</t>
  </si>
  <si>
    <t>REV1</t>
  </si>
  <si>
    <t>REV1, polymerase (DNA directed) [Source:HGNC Symbol;Acc:14060]</t>
  </si>
  <si>
    <t>'chr6:52639146:52639275:+@chr6:52639506:52641910:+.A.withRI','chr6:52639146:52639275:+@chr6:52639506:52641910:+.B.up_chr6:52639146:52639275:+@chr6:52639506:52641910:+.B.dn'</t>
  </si>
  <si>
    <t>RP1-152L7.5</t>
  </si>
  <si>
    <t>'chr6:28347611:28347691:+@chr6:28348426:28348543:+.A.withRI','chr6:28347611:28347691:+@chr6:28348426:28348543:+.B.up_chr6:28347611:28347691:+@chr6:28348426:28348543:+.B.dn'</t>
  </si>
  <si>
    <t>RP5-874C20.3</t>
  </si>
  <si>
    <t>'chr19:59401956:59402142:+@chr19:59402233:59402404:+.A.withRI','chr19:59401956:59402142:+@chr19:59402233:59402404:+.B.up_chr19:59401956:59402142:+@chr19:59402233:59402404:+.B.dn'</t>
  </si>
  <si>
    <t>RPS9</t>
  </si>
  <si>
    <t>ribosomal protein S9 [Source:HGNC Symbol;Acc:10442]</t>
  </si>
  <si>
    <t>'chrX:23711838:23711921:+@chrX:23712332:23712441:+.A.withRI','chrX:23711838:23711921:+@chrX:23712332:23712441:+.B.up_chrX:23711838:23711921:+@chrX:23712332:23712441:+.B.dn'</t>
  </si>
  <si>
    <t>SAT1</t>
  </si>
  <si>
    <t>spermidine/spermine N1-acetyltransferase 1 [Source:HGNC Symbol;Acc:10540]</t>
  </si>
  <si>
    <t>'chr6:39180122:39181530:-@chr6:39179857:39179974:-.A.withRI','chr6:39180122:39181530:-@chr6:39179857:39179974:-.B.dn_chr6:39180122:39181530:-@chr6:39179857:39179974:-.B.up'</t>
  </si>
  <si>
    <t>SAYSD1</t>
  </si>
  <si>
    <t>SAYSVFN motif domain containing 1 [Source:HGNC Symbol;Acc:21025]</t>
  </si>
  <si>
    <t>'chr16:30300161:30300295:-@chr16:30299949:30300066:-.A.withRI','chr16:30300161:30300295:-@chr16:30299949:30300066:-.B.dn_chr16:30300161:30300295:-@chr16:30299949:30300066:-.B.up'</t>
  </si>
  <si>
    <t>septin 1 [Source:HGNC Symbol;Acc:2879]</t>
  </si>
  <si>
    <t>'chr1:152725043:152725162:-@chr1:152718581:152723435:-.A.withRI','chr1:152725043:152725162:-@chr1:152718581:152723435:-.B.dn_chr1:152725043:152725162:-@chr1:152718581:152723435:-.B.up'</t>
  </si>
  <si>
    <t>SHE</t>
  </si>
  <si>
    <t>Src homology 2 domain containing E [Source:HGNC Symbol;Acc:27004]</t>
  </si>
  <si>
    <t>chr11:62377123:62377638:-@chr11:62376859:62376887:-.A.withRI','chr11:62377123:62377638:-@chr11:62376859:62376887:-.B.dn_chr11:62377123:62377638:-@chr11:62376859:62376887:-.B.up'</t>
  </si>
  <si>
    <t>SNHG1</t>
  </si>
  <si>
    <t>'chr15:99644636:99644738:-@chr15:99643454:99643529:-.A.withRI','chr15:99644636:99644738:-@chr15:99643454:99643529:-.B.dn_chr15:99644636:99644738:-@chr15:99643454:99643529:-.B.up'</t>
  </si>
  <si>
    <t>SNRPA1</t>
  </si>
  <si>
    <t>small nuclear ribonucleoprotein polypeptide A' [Source:HGNC Symbol;Acc:11152]</t>
  </si>
  <si>
    <t>'chr19:18966175:18966295:-@chr19:18964176:18965549:-.A.withRI','chr19:18966175:18966295:-@chr19:18964176:18965549:-.B.dn_chr19:18966175:18966295:-@chr19:18964176:18965549:-.B.up'</t>
  </si>
  <si>
    <t>SUGP2</t>
  </si>
  <si>
    <t>SURP and G patch domain containing 2 [Source:HGNC Symbol;Acc:18641]</t>
  </si>
  <si>
    <t>'chr2:27738550:27738652:-@chr2:27737355:27737814:-.A.withRI','chr2:27738550:27738652:-@chr2:27737355:27737814:-.B.dn_chr2:27738550:27738652:-@chr2:27737355:27737814:-.B.up'</t>
  </si>
  <si>
    <t>SUPT7L</t>
  </si>
  <si>
    <t>suppressor of Ty 7 (S. cerevisiae)-like [Source:HGNC Symbol;Acc:30632]</t>
  </si>
  <si>
    <t>'chr2:27738550:27738652:-@chr2:27737355:27737526:-.A.withRI','chr2:27738550:27738652:-@chr2:27737355:27737526:-.B.dn_chr2:27738550:27738652:-@chr2:27737355:27737526:-.B.up'</t>
  </si>
  <si>
    <t>'chr19:14536598:14536804:+@chr19:14537014:14537102:+.A.withRI','chr19:14536598:14536804:+@chr19:14537014:14537102:+.B.up_chr19:14536598:14536804:+@chr19:14537014:14537102:+.B.dn'</t>
  </si>
  <si>
    <t>TECR</t>
  </si>
  <si>
    <t>trans-2,3-enoyl-CoA reductase [Source:HGNC Symbol;Acc:4551]</t>
  </si>
  <si>
    <t>'chr5:135409923:135410144:+@chr5:135410439:135410603:+.A.withRI','chr5:135409923:135410144:+@chr5:135410439:135410603:+.B.up_chr5:135409923:135410144:+@chr5:135410439:135410603:+.B.dn'</t>
  </si>
  <si>
    <t>TGFBI</t>
  </si>
  <si>
    <t>transforming growth factor, beta-induced, 68kDa [Source:HGNC Symbol;Acc:11771]</t>
  </si>
  <si>
    <t>'chr5:135409923:135410083:+@chr5:135410443:135410603:+.A.withRI','chr5:135409923:135410083:+@chr5:135410443:135410603:+.B.up_chr5:135409923:135410083:+@chr5:135410443:135410603:+.B.dn'</t>
  </si>
  <si>
    <t>'chr5:135409923:135410080:+@chr5:135410439:135410603:+.A.withRI','chr5:135409923:135410080:+@chr5:135410439:135410603:+.B.up_chr5:135409923:135410080:+@chr5:135410439:135410603:+.B.dn'</t>
  </si>
  <si>
    <t>'chr5:135409923:135410083:+@chr5:135410439:135410603:+.A.withRI','chr5:135409923:135410083:+@chr5:135410439:135410603:+.B.up_chr5:135409923:135410083:+@chr5:135410439:135410603:+.B.dn'</t>
  </si>
  <si>
    <t>'chr11:9261494:9261716:-@chr11:9258777:9259164:-.A.withRI','chr11:9261494:9261716:-@chr11:9258777:9259164:-.B.dn_chr11:9261494:9261716:-@chr11:9258777:9259164:-.B.up'</t>
  </si>
  <si>
    <t>TMEM41B</t>
  </si>
  <si>
    <t>transmembrane protein 41B [Source:HGNC Symbol;Acc:28948]</t>
  </si>
  <si>
    <t>'chr8:22941987:22942060:-@chr8:22941789:22941899:-.A.withRI','chr8:22941987:22942060:-@chr8:22941789:22941899:-.B.dn_chr8:22941987:22942060:-@chr8:22941789:22941899:-.B.up'</t>
  </si>
  <si>
    <t>TNFRSF10B</t>
  </si>
  <si>
    <t>tumor necrosis factor receptor superfamily, member 10b [Source:HGNC Symbol;Acc:11905]</t>
  </si>
  <si>
    <t>'chr7:142282779:142282855:-@chr7:142282366:142282531:-.A.withRI','chr7:142282779:142282855:-@chr7:142282366:142282531:-.B.dn_chr7:142282779:142282855:-@chr7:142282366:142282531:-.B.up'</t>
  </si>
  <si>
    <t>TRPV6</t>
  </si>
  <si>
    <t>transient receptor potential cation channel, subfamily V, member 6 [Source:HGNC Symbol;Acc:14006]</t>
  </si>
  <si>
    <t>'chr10:74726806:74726937:-@chr10:74723027:74723152:-.A.withRI','chr10:74726806:74726937:-@chr10:74723027:74723152:-.B.dn_chr10:74726806:74726937:-@chr10:74723027:74723152:-.B.up'</t>
  </si>
  <si>
    <t>TTC18</t>
  </si>
  <si>
    <t>tetratricopeptide repeat domain 18 [Source:HGNC Symbol;Acc:30726]</t>
  </si>
  <si>
    <t>'chr12:47866556:47866883:-@chr12:47866360:47866479:-.A.withRI','chr12:47866556:47866883:-@chr12:47866360:47866479:-.B.dn_chr12:47866556:47866883:-@chr12:47866360:47866479:-.B.up'</t>
  </si>
  <si>
    <t>TUBA1A</t>
  </si>
  <si>
    <t>tubulin, alpha 1a [Source:HGNC Symbol;Acc:20766]</t>
  </si>
  <si>
    <t>'chr16:28763547:28763684:-@chr16:28763136:28763373:-.A.withRI','chr16:28763547:28763684:-@chr16:28763136:28763373:-.B.dn_chr16:28763547:28763684:-@chr16:28763136:28763373:-.B.up'</t>
  </si>
  <si>
    <t>TUFM</t>
  </si>
  <si>
    <t>Tu translation elongation factor, mitochondrial [Source:HGNC Symbol;Acc:12420]</t>
  </si>
  <si>
    <t>'chr15:72921672:72921814:-@chr15:72921469:72921589:-.A.withRI','chr15:72921672:72921814:-@chr15:72921469:72921589:-.B.dn_chr15:72921672:72921814:-@chr15:72921469:72921589:-.B.up'</t>
  </si>
  <si>
    <t>ULK3</t>
  </si>
  <si>
    <t>unc-51 like kinase 3 [Source:HGNC Symbol;Acc:19703]</t>
  </si>
  <si>
    <t>'chr4:38950995:38951076:+@chr4:38952823:38952973:+.A.withRI','chr4:38950995:38951076:+@chr4:38952823:38952973:+.B.up_chr4:38950995:38951076:+@chr4:38952823:38952973:+.B.dn'</t>
  </si>
  <si>
    <t>WDR19</t>
  </si>
  <si>
    <t>WD repeat domain 19 [Source:HGNC Symbol;Acc:18340]</t>
  </si>
  <si>
    <t>'chr15:82990419:82990583:-@chr15:82989706:82990071:-.A.withRI','chr15:82990419:82990583:-@chr15:82989706:82990071:-.B.dn_chr15:82990419:82990583:-@chr15:82989706:82990071:-.B.up'</t>
  </si>
  <si>
    <t>WDR73</t>
  </si>
  <si>
    <t>WD repeat domain 73 [Source:HGNC Symbol;Acc:25928]</t>
  </si>
  <si>
    <t>'chr17:22658897:22659072:+@chr17:22660253:22660425:+.A.withRI','chr17:22658897:22659072:+@chr17:22660253:22660425:+.B.up_chr17:22658897:22659072:+@chr17:22660253:22660425:+.B.dn'</t>
  </si>
  <si>
    <t>'chr12:10747926:10748014:-@chr12:10745826:10746000:-.A.withRI','chr12:10747926:10748014:-@chr12:10745826:10746000:-.B.dn_chr12:10747926:10748014:-@chr12:10745826:10746000:-.B.up'</t>
  </si>
  <si>
    <t>YBX3</t>
  </si>
  <si>
    <t>Y box binding protein 3 [Source:HGNC Symbol;Acc:2428]</t>
  </si>
  <si>
    <t>'chr2:219781222:219781452:+@chr2:219781538:219782613:+.A.withRI','chr2:219781222:219781452:+@chr2:219781538:219782613:+.B.up_chr2:219781222:219781452:+@chr2:219781538:219782613:+.B.dn'</t>
  </si>
  <si>
    <t>ZFAND2B</t>
  </si>
  <si>
    <t>zinc finger, AN1-type domain 2B [Source:HGNC Symbol;Acc:25206]</t>
  </si>
  <si>
    <t>'chr15:38893433:38893560:+@chr15:38893638:38894059:+.A.withRI','chr15:38893433:38893560:+@chr15:38893638:38894059:+.B.up_chr15:38893433:38893560:+@chr15:38893638:38894059:+.B.dn'</t>
  </si>
  <si>
    <t>ZFYVE19</t>
  </si>
  <si>
    <t>zinc finger, FYVE domain containing 19 [Source:HGNC Symbol;Acc:20758]</t>
  </si>
  <si>
    <t>'chr10:134975210:134975339:+@chr10:134976282:134976656:+.A.withRI','chr10:134975210:134975339:+@chr10:134976282:134976656:+.B.up_chr10:134975210:134975339:+@chr10:134976282:134976656:+.B.dn'</t>
  </si>
  <si>
    <t>ZNF511</t>
  </si>
  <si>
    <t>zinc finger protein 511 [Source:HGNC Symbol;Acc:28445]</t>
  </si>
  <si>
    <t>'chr10:134975210:134975310:+@chr10:134976282:134976656:+.A.withRI','chr10:134975210:134975310:+@chr10:134976282:134976656:+.B.up_chr10:134975210:134975310:+@chr10:134976282:134976656:+.B.dn'</t>
  </si>
  <si>
    <t>'chr7:98997447:98997532:+@chr7:98997908:98998053:+.A.withRI','chr7:98997447:98997532:+@chr7:98997908:98998053:+.B.up_chr7:98997447:98997532:+@chr7:98997908:98998053:+.B.dn'</t>
  </si>
  <si>
    <t>ZNF655</t>
  </si>
  <si>
    <t>zinc finger protein 655 [Source:HGNC Symbol;Acc:30899]</t>
  </si>
  <si>
    <t>'chr7:98997447:98997532:+@chr7:98997927:98998053:+.A.withRI','chr7:98997447:98997532:+@chr7:98997927:98998053:+.B.up_chr7:98997447:98997532:+@chr7:98997927:98998053:+.B.dn'</t>
  </si>
  <si>
    <t>'chr7:98997447:98997532:+@chr7:98997903:98998053:+.A.withRI','chr7:98997447:98997532:+@chr7:98997903:98998053:+.B.up_chr7:98997447:98997532:+@chr7:98997903:98998053:+.B.dn'</t>
  </si>
  <si>
    <t>'chr10:57789785:57790150:-@chr10:57789454:57789620:-.A.withRI','chr10:57789785:57790150:-@chr10:57789454:57789620:-.B.dn_chr10:57789785:57790150:-@chr10:57789454:57789620:-.B.up'</t>
  </si>
  <si>
    <t>ZWINT</t>
  </si>
  <si>
    <t>ZW10 interacting kinetochore protein [Source:HGNC Symbol;Acc:13195]</t>
  </si>
  <si>
    <t>'chr10:57790056:57790150:-@chr10:57789785:57789908:-.A.withRI','chr10:57790056:57790150:-@chr10:57789785:57789908:-.B.dn_chr10:57790056:57790150:-@chr10:57789785:57789908:-.B.up'</t>
  </si>
  <si>
    <t>'chr7:142789463:142789662:+@chr7:142789808:142789900:+.A.withRI','chr7:142789463:142789662:+@chr7:142789808:142789900:+.B.up_chr7:142789463:142789662:+@chr7:142789808:142789900:+.B.dn'</t>
  </si>
  <si>
    <t>ZYX</t>
  </si>
  <si>
    <t>zyxin [Source:HGNC Symbol;Acc:13200]</t>
  </si>
  <si>
    <t>'chr22:18479822:18480084:-@chr22:18479392:18479821:-.A.coreAndExt','chr22:18479822:18480084:-@chr22:18479392:18479821:-.B.core'</t>
  </si>
  <si>
    <t>TUTR</t>
  </si>
  <si>
    <t>AC006547.8</t>
  </si>
  <si>
    <t>'chr22:34952614:34953394:-@chr22:34952199:34952613:-.A.coreAndExt','chr22:34952614:34953394:-@chr22:34952199:34952613:-.B.core'</t>
  </si>
  <si>
    <t>APOL2</t>
  </si>
  <si>
    <t>apolipoprotein L, 2 [Source:HGNC Symbol;Acc:619]</t>
  </si>
  <si>
    <t>'chr11:72756473:72757787:+@chr11:72757788:72758035:+.A.coreAndExt','chr11:72756473:72757787:+@chr11:72757788:72758035:+.B.core'</t>
  </si>
  <si>
    <t>ARHGEF17</t>
  </si>
  <si>
    <t>Rho guanine nucleotide exchange factor (GEF) 17 [Source:HGNC Symbol;Acc:21726]</t>
  </si>
  <si>
    <t>'chr11:46650458:46651162:+@chr11:46651163:46652639:+.A.coreAndExt','chr11:46650458:46651162:+@chr11:46651163:46652639:+.B.core'</t>
  </si>
  <si>
    <t>ATG13</t>
  </si>
  <si>
    <t>autophagy related 13 [Source:HGNC Symbol;Acc:29091]</t>
  </si>
  <si>
    <t>'chr20:54378126:54378619:-@chr20:54377851:54378125:-.A.coreAndExt','chr20:54378126:54378619:-@chr20:54377851:54378125:-.B.core'</t>
  </si>
  <si>
    <t>AURKA</t>
  </si>
  <si>
    <t>aurora kinase A [Source:HGNC Symbol;Acc:11393]</t>
  </si>
  <si>
    <t>'chr1:85505712:85505896:-@chr1:85504517:85505711:-.A.coreAndExt','chr1:85505712:85505896:-@chr1:85504517:85505711:-.B.core'</t>
  </si>
  <si>
    <t>BCL10</t>
  </si>
  <si>
    <t>B-cell CLL/lymphoma 10 [Source:HGNC Symbol;Acc:989]</t>
  </si>
  <si>
    <t>'chr22:21987709:21988142:+@chr22:21988143:21990221:+.A.coreAndExt','chr22:21987709:21988142:+@chr22:21988143:21990221:+.B.core'</t>
  </si>
  <si>
    <t>BCR</t>
  </si>
  <si>
    <t>breakpoint cluster region [Source:HGNC Symbol;Acc:1014]</t>
  </si>
  <si>
    <t>'chr16:8856269:8856520:-@chr16:8854303:8856268:-.A.coreAndExt','chr16:8856269:8856520:-@chr16:8854303:8856268:-.B.core'</t>
  </si>
  <si>
    <t>CARHSP1</t>
  </si>
  <si>
    <t>calcium regulated heat stable protein 1, 24kDa [Source:HGNC Symbol;Acc:17150]</t>
  </si>
  <si>
    <t>'chr5:258070:258410:-@chr5:257875:258069:-.A.coreAndExt','chr5:258070:258410:-@chr5:257875:258069:-.B.core'</t>
  </si>
  <si>
    <t>CCDC127</t>
  </si>
  <si>
    <t>coiled-coil domain containing 127 [Source:HGNC Symbol;Acc:30520]</t>
  </si>
  <si>
    <t>'chr4:104028023:104028241:+@chr4:104028242:104029164:+.A.coreAndExt','chr4:104028023:104028241:+@chr4:104028242:104029164:+.B.core'</t>
  </si>
  <si>
    <t>CISD2</t>
  </si>
  <si>
    <t>CDGSH iron sulfur domain 2 [Source:HGNC Symbol;Acc:24212]</t>
  </si>
  <si>
    <t>'chr1:228895762:228896110:+@chr1:228896111:228896351:+.A.coreAndExt','chr1:228895762:228896110:+@chr1:228896111:228896351:+.B.core'</t>
  </si>
  <si>
    <t>COG2</t>
  </si>
  <si>
    <t>component of oligomeric golgi complex 2 [Source:HGNC Symbol;Acc:6546]</t>
  </si>
  <si>
    <t>'chr17:4007125:4007621:+@chr17:4007622:4007740:+.A.coreAndExt','chr17:4007125:4007621:+@chr17:4007622:4007740:+.B.core'</t>
  </si>
  <si>
    <t>CYB5D2</t>
  </si>
  <si>
    <t>cytochrome b5 domain containing 2 [Source:HGNC Symbol;Acc:28471]</t>
  </si>
  <si>
    <t>'chr14:52582699:52583234:-@chr14:52582481:52582698:-.A.coreAndExt','chr14:52582699:52583234:-@chr14:52582481:52582698:-.B.core'</t>
  </si>
  <si>
    <t>DDHD1</t>
  </si>
  <si>
    <t>DDHD domain containing 1 [Source:HGNC Symbol;Acc:19714]</t>
  </si>
  <si>
    <t>'chr20:60979918:60981028:-@chr20:60979538:60979917:-.A.coreAndExt','chr20:60979918:60981028:-@chr20:60979538:60979917:-.B.core'</t>
  </si>
  <si>
    <t>'chr2:25309805:25310650:-@chr2:25309347:25309804:-.A.coreAndExt','chr2:25309805:25310650:-@chr2:25309347:25309804:-.B.core'</t>
  </si>
  <si>
    <t>DNMT3A</t>
  </si>
  <si>
    <t>DNA (cytosine-5-)-methyltransferase 3 alpha [Source:HGNC Symbol;Acc:2978]</t>
  </si>
  <si>
    <t>'chr5:146753126:146753789:-@chr5:146750565:146753125:-.A.coreAndExt','chr5:146753126:146753789:-@chr5:146750565:146753125:-.B.core'</t>
  </si>
  <si>
    <t>DPYSL3</t>
  </si>
  <si>
    <t>dihydropyrimidinase-like 3 [Source:HGNC Symbol;Acc:3015]</t>
  </si>
  <si>
    <t>'chr1:23112950:23113699:+@chr1:23113700:23114405:+.A.coreAndExt','chr1:23112950:23113699:+@chr1:23113700:23114405:+.B.core'</t>
  </si>
  <si>
    <t>EPHB2</t>
  </si>
  <si>
    <t>EPH receptor B2 [Source:HGNC Symbol;Acc:3393]</t>
  </si>
  <si>
    <t>'chr1:240119525:240119671:+@chr1:240119672:240119864:+.A.coreAndExt','chr1:240119525:240119671:+@chr1:240119672:240119864:+.B.core'</t>
  </si>
  <si>
    <t>EXO1</t>
  </si>
  <si>
    <t>exonuclease 1 [Source:HGNC Symbol;Acc:3511]</t>
  </si>
  <si>
    <t>'chr10:116611289:116613657:+@chr10:116613658:116614466:+.A.coreAndExt','chr10:116611289:116613657:+@chr10:116613658:116614466:+.B.core'</t>
  </si>
  <si>
    <t>FAM160B1</t>
  </si>
  <si>
    <t>family with sequence similarity 160, member B1 [Source:HGNC Symbol;Acc:29320]</t>
  </si>
  <si>
    <t>'chr7:6335734:6336529:-@chr7:6335565:6335733:-.A.coreAndExt','chr7:6335734:6336529:-@chr7:6335565:6335733:-.B.core'</t>
  </si>
  <si>
    <t>FAM220A</t>
  </si>
  <si>
    <t>family with sequence similarity 220, member A [Source:HGNC Symbol;Acc:22422]</t>
  </si>
  <si>
    <t>'chr1:224325803:224326153:+@chr1:224326154:224326325:+.A.coreAndExt','chr1:224325803:224326153:+@chr1:224326154:224326325:+.B.core'</t>
  </si>
  <si>
    <t>H3F3A</t>
  </si>
  <si>
    <t>H3 histone, family 3A [Source:HGNC Symbol;Acc:4764]</t>
  </si>
  <si>
    <t>'chr1:234780591:234780823:-@chr1:234780264:234780590:-.A.coreAndExt','chr1:234780591:234780823:-@chr1:234780264:234780590:-.B.core'</t>
  </si>
  <si>
    <t>HEATR1</t>
  </si>
  <si>
    <t>HEAT repeat containing 1 [Source:HGNC Symbol;Acc:25517]</t>
  </si>
  <si>
    <t>'chr17:23965854:23966207:-@chr17:23965594:23965853:-.A.coreAndExt','chr17:23965854:23966207:-@chr17:23965594:23965853:-.B.core'</t>
  </si>
  <si>
    <t>KIAA0100</t>
  </si>
  <si>
    <t>KIAA0100 [Source:HGNC Symbol;Acc:28960]</t>
  </si>
  <si>
    <t>'chr19:10525223:10525625:-@chr19:10524759:10525222:-.A.coreAndExt','chr19:10525223:10525625:-@chr19:10524759:10525222:-.B.core'</t>
  </si>
  <si>
    <t>KRI1</t>
  </si>
  <si>
    <t>KRI1 homolog (S. cerevisiae) [Source:HGNC Symbol;Acc:25769]</t>
  </si>
  <si>
    <t>'chr3:195843156:195844084:-@chr3:195842807:195843155:-.A.coreAndExt','chr3:195843156:195844084:-@chr3:195842807:195843155:-.B.core'</t>
  </si>
  <si>
    <t>LSG1</t>
  </si>
  <si>
    <t>large 60S subunit nuclear export GTPase 1 [Source:HGNC Symbol;Acc:25652]</t>
  </si>
  <si>
    <t>'chr2:133119054:133120012:-@chr2:133118893:133119053:-.A.coreAndExt','chr2:133119054:133120012:-@chr2:133118893:133119053:-.B.core'</t>
  </si>
  <si>
    <t>LYPD1</t>
  </si>
  <si>
    <t>LY6/PLAUR domain containing 1 [Source:HGNC Symbol;Acc:28431]</t>
  </si>
  <si>
    <t>chr12:56438947:56439466:+@chr12:56439467:56439809:+.A.coreAndExt','chr12:56438947:56439466:+@chr12:56439467:56439809:+.B.core'</t>
  </si>
  <si>
    <t>membrane-associated ring finger (C3HC4) 9 [Source:HGNC Symbol;Acc:25139]</t>
  </si>
  <si>
    <t>'chr1:154702640:154704059:-@chr1:154700141:154702639:-.A.coreAndExt','chr1:154702640:154704059:-@chr1:154700141:154702639:-.B.core'</t>
  </si>
  <si>
    <t>MEF2D</t>
  </si>
  <si>
    <t>myocyte enhancer factor 2D [Source:HGNC Symbol;Acc:6997]</t>
  </si>
  <si>
    <t>'chr9:27319127:27320583:-@chr9:27315205:27319126:-.A.coreAndExt','chr9:27319127:27320583:-@chr9:27315205:27319126:-.B.core'</t>
  </si>
  <si>
    <t>MOB3B</t>
  </si>
  <si>
    <t>MOB kinase activator 3B [Source:HGNC Symbol;Acc:23825]</t>
  </si>
  <si>
    <t>'chr11:124141820:124142280:-@chr11:124141602:124141819:-.A.coreAndExt','chr11:124141820:124142280:-@chr11:124141602:124141819:-.B.core'</t>
  </si>
  <si>
    <t>MSANTD2</t>
  </si>
  <si>
    <t>Myb/SANT-like DNA-binding domain containing 2 [Source:HGNC Symbol;Acc:26266]</t>
  </si>
  <si>
    <t>'chr2:70018920:70021277:+@chr2:70021278:70023581:+.A.coreAndExt','chr2:70018920:70021277:+@chr2:70021278:70023581:+.B.core'</t>
  </si>
  <si>
    <t>MXD1</t>
  </si>
  <si>
    <t>MAX dimerization protein 1 [Source:HGNC Symbol;Acc:6761]</t>
  </si>
  <si>
    <t>'chr8:128822386:128822702:+@chr8:128822703:128822853:+.A.coreAndExt','chr8:128822386:128822702:+@chr8:128822703:128822853:+.B.core'</t>
  </si>
  <si>
    <t>MYC</t>
  </si>
  <si>
    <t>v-myc avian myelocytomatosis viral oncogene homolog [Source:HGNC Symbol;Acc:7553]</t>
  </si>
  <si>
    <t>'chr1:1673812:1674201:-@chr1:1672536:1673811:-.A.coreAndExt','chr1:1673812:1674201:-@chr1:1672536:1673811:-.B.core'</t>
  </si>
  <si>
    <t>NADK</t>
  </si>
  <si>
    <t>NAD kinase [Source:HGNC Symbol;Acc:29831]</t>
  </si>
  <si>
    <t>'chr15:20599040:20600268:-@chr15:20594718:20599039:-.A.coreAndExt','chr15:20599040:20600268:-@chr15:20594718:20599039:-.B.core'</t>
  </si>
  <si>
    <t>NIPA1</t>
  </si>
  <si>
    <t>non imprinted in Prader-Willi/Angelman syndrome 1 [Source:HGNC Symbol;Acc:17043]</t>
  </si>
  <si>
    <t>'chr9:138509048:138510342:-@chr9:138508715:138509047:-.A.coreAndExt','chr9:138509048:138510342:-@chr9:138508715:138509047:-.B.core'</t>
  </si>
  <si>
    <t>NOTCH1</t>
  </si>
  <si>
    <t>notch 1 [Source:HGNC Symbol;Acc:7881]</t>
  </si>
  <si>
    <t>'chr19:2224107:2224266:+@chr19:2224267:2224487:+.A.coreAndExt','chr19:2224107:2224266:+@chr19:2224267:2224487:+.B.core'</t>
  </si>
  <si>
    <t>OAZ1</t>
  </si>
  <si>
    <t>ornithine decarboxylase antizyme 1 [Source:HGNC Symbol;Acc:8095]</t>
  </si>
  <si>
    <t>'chr1:52026049:52026354:+@chr1:52026355:52026672:+.A.coreAndExt','chr1:52026049:52026354:+@chr1:52026355:52026672:+.B.core'</t>
  </si>
  <si>
    <t>OSBPL9</t>
  </si>
  <si>
    <t>oxysterol binding protein-like 9 [Source:HGNC Symbol;Acc:16386]</t>
  </si>
  <si>
    <t>'chr8:82046904:82051332:-@chr8:82042598:82046903:-.A.coreAndExt','chr8:82046904:82051332:-@chr8:82042598:82046903:-.B.core'</t>
  </si>
  <si>
    <t>PAG1</t>
  </si>
  <si>
    <t>phosphoprotein associated with glycosphingolipid microdomains 1 [Source:HGNC Symbol;Acc:30043]</t>
  </si>
  <si>
    <t>chr2:113691408:113692579:-@chr2:113690043:113691407:-.A.coreAndExt','chr2:113691408:113692579:-@chr2:113690043:113691407:-.B.core'</t>
  </si>
  <si>
    <t>PAX8</t>
  </si>
  <si>
    <t>paired box 8 [Source:HGNC Symbol;Acc:8622]</t>
  </si>
  <si>
    <t>'chr16:15037633:15039045:+@chr16:15039046:15039688:+.A.coreAndExt','chr16:15037633:15039045:+@chr16:15039046:15039688:+.B.core'</t>
  </si>
  <si>
    <t>PDXDC1</t>
  </si>
  <si>
    <t>pyridoxal-dependent decarboxylase domain containing 1 [Source:HGNC Symbol;Acc:28995]</t>
  </si>
  <si>
    <t>'chr1:158449900:158451053:+@chr1:158451054:158451786:+.A.coreAndExt','chr1:158449900:158451053:+@chr1:158451054:158451786:+.B.core'</t>
  </si>
  <si>
    <t>PEA15</t>
  </si>
  <si>
    <t>phosphoprotein enriched in astrocytes 15 [Source:HGNC Symbol;Acc:8822]</t>
  </si>
  <si>
    <t>'chr8:78057859:78058050:-@chr8:78057711:78057858:-.A.coreAndExt','chr8:78057859:78058050:-@chr8:78057711:78057858:-.B.core'</t>
  </si>
  <si>
    <t>PEX2</t>
  </si>
  <si>
    <t>peroxisomal biogenesis factor 2 [Source:HGNC Symbol;Acc:9717]</t>
  </si>
  <si>
    <t>'chr11:73722368:73725343:-@chr11:73719009:73722367:-.A.coreAndExt','chr11:73722368:73725343:-@chr11:73719009:73722367:-.B.core'</t>
  </si>
  <si>
    <t>PGM2L1</t>
  </si>
  <si>
    <t>phosphoglucomutase 2-like 1 [Source:HGNC Symbol;Acc:20898]</t>
  </si>
  <si>
    <t>'chr2:208928274:208930179:+@chr2:208930180:208931704:+.A.coreAndExt','chr2:208928274:208930179:+@chr2:208930180:208931704:+.B.core'</t>
  </si>
  <si>
    <t>PIKFYVE</t>
  </si>
  <si>
    <t>phosphoinositide kinase, FYVE finger containing [Source:HGNC Symbol;Acc:23785]</t>
  </si>
  <si>
    <t>'chr16:22252522:22252847:+@chr16:22252848:22253265:+.A.coreAndExt','chr16:22252522:22252847:+@chr16:22252848:22253265:+.B.core'</t>
  </si>
  <si>
    <t>POLR3E</t>
  </si>
  <si>
    <t>polymerase (RNA) III (DNA directed) polypeptide E (80kD) [Source:HGNC Symbol;Acc:30347]</t>
  </si>
  <si>
    <t>'chr12:41126687:41127394:+@chr12:41127395:41128687:+.A.coreAndExt','chr12:41126687:41127394:+@chr12:41127395:41128687:+.B.core'</t>
  </si>
  <si>
    <t>PPHLN1</t>
  </si>
  <si>
    <t>periphilin 1 [Source:HGNC Symbol;Acc:19369]</t>
  </si>
  <si>
    <t>'chr17:62230617:62231898:+@chr17:62231899:62237322:+.A.coreAndExt','chr17:62230617:62231898:+@chr17:62231899:62237322:+.B.core'</t>
  </si>
  <si>
    <t>PRKCA</t>
  </si>
  <si>
    <t>protein kinase C, alpha [Source:HGNC Symbol;Acc:9393]</t>
  </si>
  <si>
    <t>'chr7:101852563:101852900:+@chr7:101852901:101854118:+.A.coreAndExt','chr7:101852563:101852900:+@chr7:101852901:101854118:+.B.core'</t>
  </si>
  <si>
    <t>PRKRIP1</t>
  </si>
  <si>
    <t>PRKR interacting protein 1 (IL11 inducible) [Source:HGNC Symbol;Acc:21894]</t>
  </si>
  <si>
    <t>'chr9:124194644:124195402:+@chr9:124195403:124197803:+.A.coreAndExt','chr9:124194644:124195402:+@chr9:124195403:124197803:+.B.core'</t>
  </si>
  <si>
    <t>PTGS1</t>
  </si>
  <si>
    <t>prostaglandin-endoperoxide synthase 1 (prostaglandin G/H synthase and cyclooxygenase) [Source:HGNC Symbol;Acc:9604]</t>
  </si>
  <si>
    <t>'chr10:129771160:129771400:+@chr10:129771401:129774108:+.A.coreAndExt','chr10:129771160:129771400:+@chr10:129771401:129774108:+.B.core'</t>
  </si>
  <si>
    <t>PTPRE</t>
  </si>
  <si>
    <t>protein tyrosine phosphatase, receptor type, E [Source:HGNC Symbol;Acc:9669]</t>
  </si>
  <si>
    <t>'chr22:39972245:39972551:-@chr22:39971559:39972244:-.A.coreAndExt','chr22:39972245:39972551:-@chr22:39971559:39972244:-.B.core'</t>
  </si>
  <si>
    <t>RANGAP1</t>
  </si>
  <si>
    <t>Ran GTPase activating protein 1 [Source:HGNC Symbol;Acc:9854]</t>
  </si>
  <si>
    <t>'chr20:18415987:18418406:-@chr20:18415498:18415986:-.A.coreAndExt','chr20:18415987:18418406:-@chr20:18415498:18415986:-.B.core'</t>
  </si>
  <si>
    <t>RBBP9</t>
  </si>
  <si>
    <t>retinoblastoma binding protein 9 [Source:HGNC Symbol;Acc:9892]</t>
  </si>
  <si>
    <t>'chr22:34469909:34470186:-@chr22:34464728:34469908:-.A.coreAndExt','chr22:34469909:34470186:-@chr22:34464728:34469908:-.B.core'</t>
  </si>
  <si>
    <t>RBFOX2</t>
  </si>
  <si>
    <t>RNA binding protein, fox-1 homolog (C. elegans) 2 [Source:HGNC Symbol;Acc:9906]</t>
  </si>
  <si>
    <t>'chr2:99383843:99384134:-@chr2:99383370:99383842:-.A.coreAndExt','chr2:99383843:99384134:-@chr2:99383370:99383842:-.B.core'</t>
  </si>
  <si>
    <t>'chr12:122522701:122523175:-@chr12:122522314:122522700:-.A.coreAndExt','chr12:122522701:122523175:-@chr12:122522314:122522700:-.B.core'</t>
  </si>
  <si>
    <t>RILPL1</t>
  </si>
  <si>
    <t>Rab interacting lysosomal protein-like 1 [Source:HGNC Symbol;Acc:26814]</t>
  </si>
  <si>
    <t>'chr1:40478706:40478941:+@chr1:40478942:40479180:+.A.coreAndExt','chr1:40478706:40478941:+@chr1:40478942:40479180:+.B.core'</t>
  </si>
  <si>
    <t>RLF</t>
  </si>
  <si>
    <t>rearranged L-myc fusion [Source:HGNC Symbol;Acc:10025]</t>
  </si>
  <si>
    <t>'chr12:121555553:121556025:-@chr12:121555224:121555552:-.A.coreAndExt','chr12:121555553:121556025:-@chr12:121555224:121555552:-.B.core'</t>
  </si>
  <si>
    <t>RSRC2</t>
  </si>
  <si>
    <t>arginine/serine-rich coiled-coil 2 [Source:HGNC Symbol;Acc:30559]</t>
  </si>
  <si>
    <t>'chr1:52925729:52925978:-@chr1:52925095:52925728:-.A.coreAndExt','chr1:52925729:52925978:-@chr1:52925095:52925728:-.B.core'</t>
  </si>
  <si>
    <t>SELRC1</t>
  </si>
  <si>
    <t>Sel1 repeat containing 1 [Source:HGNC Symbol;Acc:25716]</t>
  </si>
  <si>
    <t>'chr6:46752150:46752709:+@chr6:46752710:46753886:+.A.coreAndExt','chr6:46752150:46752709:+@chr6:46752710:46753886:+.B.core'</t>
  </si>
  <si>
    <t>SLC25A27</t>
  </si>
  <si>
    <t>solute carrier family 25, member 27 [Source:HGNC Symbol;Acc:21065]</t>
  </si>
  <si>
    <t>'chr17:23750174:23750797:-@chr17:23745792:23750173:-.A.coreAndExt','chr17:23750174:23750797:-@chr17:23745792:23750173:-.B.core'</t>
  </si>
  <si>
    <t>SLC46A1</t>
  </si>
  <si>
    <t>solute carrier family 46 (folate transporter), member 1 [Source:HGNC Symbol;Acc:30521]</t>
  </si>
  <si>
    <t>'chr1:177589399:177590351:+@chr1:177590352:177591076:+.A.coreAndExt','chr1:177589399:177590351:+@chr1:177590352:177591076:+.B.core'</t>
  </si>
  <si>
    <t>SOAT1</t>
  </si>
  <si>
    <t>sterol O-acyltransferase 1 [Source:HGNC Symbol;Acc:11177]</t>
  </si>
  <si>
    <t>'chr10:97062367:97064804:-@chr10:97061518:97062366:-.A.coreAndExt','chr10:97062367:97064804:-@chr10:97061518:97062366:-.B.core'</t>
  </si>
  <si>
    <t>SORBS1</t>
  </si>
  <si>
    <t>sorbin and SH3 domain containing 1 [Source:HGNC Symbol;Acc:14565]</t>
  </si>
  <si>
    <t>'chr20:41523117:41523830:+@chr20:41523831:41525659:+.A.coreAndExt','chr20:41523117:41523830:+@chr20:41523831:41525659:+.B.core'</t>
  </si>
  <si>
    <t>SRSF6</t>
  </si>
  <si>
    <t>serine/arginine-rich splicing factor 6 [Source:HGNC Symbol;Acc:10788]</t>
  </si>
  <si>
    <t>'chr17:59578777:59580059:-@chr17:59578525:59578776:-.A.coreAndExt','chr17:59578777:59580059:-@chr17:59578525:59578776:-.B.core'</t>
  </si>
  <si>
    <t>TEX2</t>
  </si>
  <si>
    <t>testis expressed 2 [Source:HGNC Symbol;Acc:30884]</t>
  </si>
  <si>
    <t>'chr9:134761099:134761441:-@chr9:134756555:134761098:-.A.coreAndExt','chr9:134761099:134761441:-@chr9:134756555:134761098:-.B.core'</t>
  </si>
  <si>
    <t>'chr8:82777306:82777483:-@chr8:82776510:82777305:-.A.coreAndExt','chr8:82777306:82777483:-@chr8:82776510:82777305:-.B.core'</t>
  </si>
  <si>
    <t>ZFAND1</t>
  </si>
  <si>
    <t>zinc finger, AN1-type domain 1 [Source:HGNC Symbol;Acc:25858]</t>
  </si>
  <si>
    <t>Fig 1A</t>
  </si>
  <si>
    <t>gene</t>
  </si>
  <si>
    <t>Nx_FPKM</t>
  </si>
  <si>
    <t>Hx_FPKM</t>
  </si>
  <si>
    <t>log2FC</t>
  </si>
  <si>
    <t>CEBPG</t>
  </si>
  <si>
    <t>CEBPZ</t>
  </si>
  <si>
    <t>CELF5</t>
  </si>
  <si>
    <t>CPEB4</t>
  </si>
  <si>
    <t>DAZAP1</t>
  </si>
  <si>
    <t>DDX23</t>
  </si>
  <si>
    <t>DHX35</t>
  </si>
  <si>
    <t>ELAVL1</t>
  </si>
  <si>
    <t>FAM50A</t>
  </si>
  <si>
    <t>HNRNPAB</t>
  </si>
  <si>
    <t>HNRNPF</t>
  </si>
  <si>
    <t>HNRNPR</t>
  </si>
  <si>
    <t>NHP2L1</t>
  </si>
  <si>
    <t>PABPC4</t>
  </si>
  <si>
    <t>PCBP3</t>
  </si>
  <si>
    <t>PHF5A</t>
  </si>
  <si>
    <t>PPIH</t>
  </si>
  <si>
    <t>PPRC1</t>
  </si>
  <si>
    <t>PRPF3</t>
  </si>
  <si>
    <t>PRPF31</t>
  </si>
  <si>
    <t>PRPF4</t>
  </si>
  <si>
    <t>PRPF8</t>
  </si>
  <si>
    <t>RBM28</t>
  </si>
  <si>
    <t>RBM3</t>
  </si>
  <si>
    <t>RBMS1</t>
  </si>
  <si>
    <t>RBMX</t>
  </si>
  <si>
    <t>SAMD4A</t>
  </si>
  <si>
    <t>SF3A3</t>
  </si>
  <si>
    <t>SF3B5</t>
  </si>
  <si>
    <t>SFPQ</t>
  </si>
  <si>
    <t>SMU1</t>
  </si>
  <si>
    <t>SNRNP40</t>
  </si>
  <si>
    <t>SNRPB2</t>
  </si>
  <si>
    <t>SNRPC</t>
  </si>
  <si>
    <t>SRSF1</t>
  </si>
  <si>
    <t>SRSF10</t>
  </si>
  <si>
    <t>SRSF2</t>
  </si>
  <si>
    <t>SRSF3</t>
  </si>
  <si>
    <t>SRSF7</t>
  </si>
  <si>
    <t>TET1</t>
  </si>
  <si>
    <t>TRA2B</t>
  </si>
  <si>
    <t>barcode</t>
  </si>
  <si>
    <t>site</t>
  </si>
  <si>
    <t>Neoplasm American Joint Committee on Cancer Clinical Group Stage</t>
  </si>
  <si>
    <t>Neoplasm Disease Stage American Joint Committee on Cancer Code</t>
  </si>
  <si>
    <t>TGFB1</t>
  </si>
  <si>
    <t>TCGA-BA-4074</t>
  </si>
  <si>
    <t>Tumor</t>
  </si>
  <si>
    <t>NA</t>
  </si>
  <si>
    <t>Stage IVA</t>
  </si>
  <si>
    <t>TCGA-BA-4076</t>
  </si>
  <si>
    <t>TCGA-BA-4078</t>
  </si>
  <si>
    <t>TCGA-BA-5149</t>
  </si>
  <si>
    <t>TCGA-BA-5151</t>
  </si>
  <si>
    <t>TCGA-BA-5152</t>
  </si>
  <si>
    <t>TCGA-BA-5153</t>
  </si>
  <si>
    <t>Stage III</t>
  </si>
  <si>
    <t>TCGA-BA-5555</t>
  </si>
  <si>
    <t>TCGA-BA-5556</t>
  </si>
  <si>
    <t>Stage II</t>
  </si>
  <si>
    <t>TCGA-BA-5557</t>
  </si>
  <si>
    <t>TCGA-BA-5558</t>
  </si>
  <si>
    <t>TCGA-BA-5559</t>
  </si>
  <si>
    <t>TCGA-BA-6868</t>
  </si>
  <si>
    <t>Stage IVB</t>
  </si>
  <si>
    <t>TCGA-BA-6869</t>
  </si>
  <si>
    <t>TCGA-BA-6870</t>
  </si>
  <si>
    <t>Stage IVC</t>
  </si>
  <si>
    <t>TCGA-BA-6871</t>
  </si>
  <si>
    <t>TCGA-BA-6872</t>
  </si>
  <si>
    <t>TCGA-BA-6873</t>
  </si>
  <si>
    <t>TCGA-BA-7269</t>
  </si>
  <si>
    <t>TCGA-BA-A4IF</t>
  </si>
  <si>
    <t>TCGA-BA-A4IG</t>
  </si>
  <si>
    <t>TCGA-BA-A4IH</t>
  </si>
  <si>
    <t>TCGA-BA-A4II</t>
  </si>
  <si>
    <t>Stage I</t>
  </si>
  <si>
    <t>TCGA-BA-A6D8</t>
  </si>
  <si>
    <t>TCGA-BA-A6DA</t>
  </si>
  <si>
    <t>TCGA-BA-A6DB</t>
  </si>
  <si>
    <t>TCGA-BA-A6DD</t>
  </si>
  <si>
    <t>TCGA-BA-A6DE</t>
  </si>
  <si>
    <t>TCGA-BA-A6DG</t>
  </si>
  <si>
    <t>TCGA-BA-A6DI</t>
  </si>
  <si>
    <t>TCGA-BA-A6DJ</t>
  </si>
  <si>
    <t>TCGA-BA-A6DL</t>
  </si>
  <si>
    <t>TCGA-BB-4217</t>
  </si>
  <si>
    <t>TCGA-BB-4223</t>
  </si>
  <si>
    <t>TCGA-BB-4224</t>
  </si>
  <si>
    <t>TCGA-BB-4225</t>
  </si>
  <si>
    <t>TCGA-BB-4228</t>
  </si>
  <si>
    <t>TCGA-BB-7861</t>
  </si>
  <si>
    <t>TCGA-BB-7862</t>
  </si>
  <si>
    <t>TCGA-BB-7863</t>
  </si>
  <si>
    <t>TCGA-BB-7864</t>
  </si>
  <si>
    <t>TCGA-BB-7866</t>
  </si>
  <si>
    <t>TCGA-BB-7870</t>
  </si>
  <si>
    <t>TCGA-BB-7871</t>
  </si>
  <si>
    <t>TCGA-BB-7872</t>
  </si>
  <si>
    <t>TCGA-BB-8596</t>
  </si>
  <si>
    <t>TCGA-BB-8601</t>
  </si>
  <si>
    <t>TCGA-BB-A5HU</t>
  </si>
  <si>
    <t>TCGA-BB-A5HY</t>
  </si>
  <si>
    <t>TCGA-BB-A5HZ</t>
  </si>
  <si>
    <t>TCGA-C9-A47Z</t>
  </si>
  <si>
    <t>TCGA-C9-A480</t>
  </si>
  <si>
    <t>TCGA-CN-4722</t>
  </si>
  <si>
    <t>TCGA-CN-4723</t>
  </si>
  <si>
    <t>TCGA-CN-4725</t>
  </si>
  <si>
    <t>TCGA-CN-4726</t>
  </si>
  <si>
    <t>TCGA-CN-4727</t>
  </si>
  <si>
    <t>TCGA-CN-4728</t>
  </si>
  <si>
    <t>TCGA-CN-4729</t>
  </si>
  <si>
    <t>TCGA-CN-4730</t>
  </si>
  <si>
    <t>TCGA-CN-4731</t>
  </si>
  <si>
    <t>TCGA-CN-4733</t>
  </si>
  <si>
    <t>TCGA-CN-4734</t>
  </si>
  <si>
    <t>TCGA-CN-4735</t>
  </si>
  <si>
    <t>TCGA-CN-4736</t>
  </si>
  <si>
    <t>TCGA-CN-4737</t>
  </si>
  <si>
    <t>TCGA-CN-4738</t>
  </si>
  <si>
    <t>TCGA-CN-4739</t>
  </si>
  <si>
    <t>TCGA-CN-4740</t>
  </si>
  <si>
    <t>TCGA-CN-4741</t>
  </si>
  <si>
    <t>TCGA-CN-4742</t>
  </si>
  <si>
    <t>TCGA-CN-5355</t>
  </si>
  <si>
    <t>TCGA-CN-5356</t>
  </si>
  <si>
    <t>TCGA-CN-5358</t>
  </si>
  <si>
    <t>TCGA-CN-5359</t>
  </si>
  <si>
    <t>TCGA-CN-5360</t>
  </si>
  <si>
    <t>TCGA-CN-5361</t>
  </si>
  <si>
    <t>TCGA-CN-5363</t>
  </si>
  <si>
    <t>TCGA-CN-5364</t>
  </si>
  <si>
    <t>TCGA-CN-5365</t>
  </si>
  <si>
    <t>TCGA-CN-5366</t>
  </si>
  <si>
    <t>TCGA-CN-5367</t>
  </si>
  <si>
    <t>TCGA-CN-5369</t>
  </si>
  <si>
    <t>TCGA-CN-5370</t>
  </si>
  <si>
    <t>TCGA-CN-5373</t>
  </si>
  <si>
    <t>TCGA-CN-5374</t>
  </si>
  <si>
    <t>TCGA-CN-6010</t>
  </si>
  <si>
    <t>TCGA-CN-6011</t>
  </si>
  <si>
    <t>TCGA-CN-6012</t>
  </si>
  <si>
    <t>TCGA-CN-6013</t>
  </si>
  <si>
    <t>TCGA-CN-6016</t>
  </si>
  <si>
    <t>TCGA-CN-6017</t>
  </si>
  <si>
    <t>TCGA-CN-6018</t>
  </si>
  <si>
    <t>TCGA-CN-6019</t>
  </si>
  <si>
    <t>TCGA-CN-6020</t>
  </si>
  <si>
    <t>TCGA-CN-6021</t>
  </si>
  <si>
    <t>TCGA-CN-6022</t>
  </si>
  <si>
    <t>TCGA-CN-6023</t>
  </si>
  <si>
    <t>TCGA-CN-6024</t>
  </si>
  <si>
    <t>TCGA-CN-6988</t>
  </si>
  <si>
    <t>TCGA-CN-6989</t>
  </si>
  <si>
    <t>TCGA-CN-6992</t>
  </si>
  <si>
    <t>TCGA-CN-6994</t>
  </si>
  <si>
    <t>TCGA-CN-6995</t>
  </si>
  <si>
    <t>TCGA-CN-6996</t>
  </si>
  <si>
    <t>TCGA-CN-6997</t>
  </si>
  <si>
    <t>TCGA-CN-6998</t>
  </si>
  <si>
    <t>TCGA-CN-A497</t>
  </si>
  <si>
    <t>TCGA-CN-A498</t>
  </si>
  <si>
    <t>TCGA-CN-A499</t>
  </si>
  <si>
    <t>TCGA-CN-A49A</t>
  </si>
  <si>
    <t>TCGA-CN-A49B</t>
  </si>
  <si>
    <t>TCGA-CN-A49C</t>
  </si>
  <si>
    <t>TCGA-CN-A63T</t>
  </si>
  <si>
    <t>TCGA-CN-A641</t>
  </si>
  <si>
    <t>TCGA-CN-A642</t>
  </si>
  <si>
    <t>TCGA-CQ-5323</t>
  </si>
  <si>
    <t>TCGA-CQ-5324</t>
  </si>
  <si>
    <t>TCGA-CQ-5325</t>
  </si>
  <si>
    <t>TCGA-CQ-5326</t>
  </si>
  <si>
    <t>TCGA-CQ-5327</t>
  </si>
  <si>
    <t>TCGA-CQ-5329</t>
  </si>
  <si>
    <t>TCGA-CQ-5330</t>
  </si>
  <si>
    <t>TCGA-CQ-5331</t>
  </si>
  <si>
    <t>TCGA-CQ-5332</t>
  </si>
  <si>
    <t>TCGA-CQ-5333</t>
  </si>
  <si>
    <t>TCGA-CQ-5334</t>
  </si>
  <si>
    <t>TCGA-CQ-6218</t>
  </si>
  <si>
    <t>TCGA-CQ-6219</t>
  </si>
  <si>
    <t>TCGA-CQ-6220</t>
  </si>
  <si>
    <t>TCGA-CQ-6221</t>
  </si>
  <si>
    <t>TCGA-CQ-6222</t>
  </si>
  <si>
    <t>TCGA-CQ-6223</t>
  </si>
  <si>
    <t>TCGA-CQ-6224</t>
  </si>
  <si>
    <t>TCGA-CQ-6227</t>
  </si>
  <si>
    <t>TCGA-CQ-6228</t>
  </si>
  <si>
    <t>TCGA-CQ-6229</t>
  </si>
  <si>
    <t>TCGA-CQ-7063</t>
  </si>
  <si>
    <t>TCGA-CQ-7065</t>
  </si>
  <si>
    <t>TCGA-CQ-7067</t>
  </si>
  <si>
    <t>TCGA-CQ-7068</t>
  </si>
  <si>
    <t>TCGA-CQ-7069</t>
  </si>
  <si>
    <t>TCGA-CQ-A4C6</t>
  </si>
  <si>
    <t>TCGA-CQ-A4C7</t>
  </si>
  <si>
    <t>TCGA-CQ-A4C9</t>
  </si>
  <si>
    <t>TCGA-CQ-A4CB</t>
  </si>
  <si>
    <t>TCGA-CQ-A4CD</t>
  </si>
  <si>
    <t>TCGA-CQ-A4CE</t>
  </si>
  <si>
    <t>TCGA-CQ-A4CG</t>
  </si>
  <si>
    <t>TCGA-CQ-A4CH</t>
  </si>
  <si>
    <t>TCGA-CQ-A4CI</t>
  </si>
  <si>
    <t>TCGA-CR-5243</t>
  </si>
  <si>
    <t>TCGA-CR-5247</t>
  </si>
  <si>
    <t>TCGA-CR-5248</t>
  </si>
  <si>
    <t>TCGA-CR-5249</t>
  </si>
  <si>
    <t>TCGA-CR-5250</t>
  </si>
  <si>
    <t>TCGA-CR-6467</t>
  </si>
  <si>
    <t>TCGA-CR-6470</t>
  </si>
  <si>
    <t>TCGA-CR-6471</t>
  </si>
  <si>
    <t>TCGA-CR-6472</t>
  </si>
  <si>
    <t>TCGA-CR-6473</t>
  </si>
  <si>
    <t>TCGA-CR-6474</t>
  </si>
  <si>
    <t>TCGA-CR-6477</t>
  </si>
  <si>
    <t>TCGA-CR-6478</t>
  </si>
  <si>
    <t>TCGA-CR-6480</t>
  </si>
  <si>
    <t>TCGA-CR-6481</t>
  </si>
  <si>
    <t>TCGA-CR-6482</t>
  </si>
  <si>
    <t>TCGA-CR-6484</t>
  </si>
  <si>
    <t>TCGA-CR-6487</t>
  </si>
  <si>
    <t>TCGA-CR-6488</t>
  </si>
  <si>
    <t>TCGA-CR-6491</t>
  </si>
  <si>
    <t>TCGA-CR-6492</t>
  </si>
  <si>
    <t>TCGA-CR-6493</t>
  </si>
  <si>
    <t>TCGA-CR-7364</t>
  </si>
  <si>
    <t>TCGA-CR-7365</t>
  </si>
  <si>
    <t>TCGA-CR-7367</t>
  </si>
  <si>
    <t>TCGA-CR-7368</t>
  </si>
  <si>
    <t>TCGA-CR-7369</t>
  </si>
  <si>
    <t>TCGA-CR-7370</t>
  </si>
  <si>
    <t>TCGA-CR-7371</t>
  </si>
  <si>
    <t>TCGA-CR-7372</t>
  </si>
  <si>
    <t>TCGA-CR-7373</t>
  </si>
  <si>
    <t>TCGA-CR-7374</t>
  </si>
  <si>
    <t>TCGA-CR-7376</t>
  </si>
  <si>
    <t>TCGA-CR-7377</t>
  </si>
  <si>
    <t>TCGA-CR-7379</t>
  </si>
  <si>
    <t>TCGA-CR-7380</t>
  </si>
  <si>
    <t>TCGA-CR-7382</t>
  </si>
  <si>
    <t>TCGA-CR-7383</t>
  </si>
  <si>
    <t>TCGA-CR-7385</t>
  </si>
  <si>
    <t>TCGA-CR-7386</t>
  </si>
  <si>
    <t>TCGA-CR-7388</t>
  </si>
  <si>
    <t>TCGA-CR-7389</t>
  </si>
  <si>
    <t>TCGA-CR-7390</t>
  </si>
  <si>
    <t>TCGA-CR-7391</t>
  </si>
  <si>
    <t>TCGA-CR-7392</t>
  </si>
  <si>
    <t>TCGA-CR-7393</t>
  </si>
  <si>
    <t>TCGA-CR-7394</t>
  </si>
  <si>
    <t>TCGA-CR-7395</t>
  </si>
  <si>
    <t>TCGA-CR-7397</t>
  </si>
  <si>
    <t>TCGA-CR-7398</t>
  </si>
  <si>
    <t>TCGA-CR-7399</t>
  </si>
  <si>
    <t>TCGA-CR-7401</t>
  </si>
  <si>
    <t>TCGA-CR-7402</t>
  </si>
  <si>
    <t>TCGA-CR-7404</t>
  </si>
  <si>
    <t>TCGA-CV-5430</t>
  </si>
  <si>
    <t>TCGA-CV-5431</t>
  </si>
  <si>
    <t>TCGA-CV-5432</t>
  </si>
  <si>
    <t>TCGA-CV-5434</t>
  </si>
  <si>
    <t>TCGA-CV-5435</t>
  </si>
  <si>
    <t>TCGA-CV-5436</t>
  </si>
  <si>
    <t>TCGA-CV-5439</t>
  </si>
  <si>
    <t>TCGA-CV-5440</t>
  </si>
  <si>
    <t>TCGA-CV-5441</t>
  </si>
  <si>
    <t>TCGA-CV-5442</t>
  </si>
  <si>
    <t>TCGA-CV-5443</t>
  </si>
  <si>
    <t>TCGA-CV-5444</t>
  </si>
  <si>
    <t>TCGA-CV-5966</t>
  </si>
  <si>
    <t>TCGA-CV-5970</t>
  </si>
  <si>
    <t>TCGA-CV-5971</t>
  </si>
  <si>
    <t>TCGA-CV-5973</t>
  </si>
  <si>
    <t>TCGA-CV-5976</t>
  </si>
  <si>
    <t>TCGA-CV-5977</t>
  </si>
  <si>
    <t>TCGA-CV-5978</t>
  </si>
  <si>
    <t>TCGA-CV-5979</t>
  </si>
  <si>
    <t>TCGA-CV-6003</t>
  </si>
  <si>
    <t>TCGA-CV-6433</t>
  </si>
  <si>
    <t>TCGA-CV-6436</t>
  </si>
  <si>
    <t>TCGA-CV-6441</t>
  </si>
  <si>
    <t>TCGA-CV-6933</t>
  </si>
  <si>
    <t>TCGA-CV-6934</t>
  </si>
  <si>
    <t>TCGA-CV-6935</t>
  </si>
  <si>
    <t>TCGA-CV-6936</t>
  </si>
  <si>
    <t>TCGA-CV-6937</t>
  </si>
  <si>
    <t>TCGA-CV-6938</t>
  </si>
  <si>
    <t>TCGA-CV-6939</t>
  </si>
  <si>
    <t>TCGA-CV-6940</t>
  </si>
  <si>
    <t>TCGA-CV-6941</t>
  </si>
  <si>
    <t>TCGA-CV-6942</t>
  </si>
  <si>
    <t>TCGA-CV-6943</t>
  </si>
  <si>
    <t>TCGA-CV-6945</t>
  </si>
  <si>
    <t>TCGA-CV-6948</t>
  </si>
  <si>
    <t>TCGA-CV-6950</t>
  </si>
  <si>
    <t>TCGA-CV-6951</t>
  </si>
  <si>
    <t>TCGA-CV-6952</t>
  </si>
  <si>
    <t>TCGA-CV-6953</t>
  </si>
  <si>
    <t>TCGA-CV-6954</t>
  </si>
  <si>
    <t>TCGA-CV-6955</t>
  </si>
  <si>
    <t>TCGA-CV-6956</t>
  </si>
  <si>
    <t>TCGA-CV-6959</t>
  </si>
  <si>
    <t>TCGA-CV-6960</t>
  </si>
  <si>
    <t>TCGA-CV-6961</t>
  </si>
  <si>
    <t>TCGA-CV-6962</t>
  </si>
  <si>
    <t>TCGA-CV-7089</t>
  </si>
  <si>
    <t>TCGA-CV-7090</t>
  </si>
  <si>
    <t>TCGA-CV-7091</t>
  </si>
  <si>
    <t>TCGA-CV-7095</t>
  </si>
  <si>
    <t>TCGA-CV-7097</t>
  </si>
  <si>
    <t>TCGA-CV-7099</t>
  </si>
  <si>
    <t>TCGA-CV-7100</t>
  </si>
  <si>
    <t>TCGA-CV-7101</t>
  </si>
  <si>
    <t>TCGA-CV-7102</t>
  </si>
  <si>
    <t>TCGA-CV-7103</t>
  </si>
  <si>
    <t>TCGA-CV-7104</t>
  </si>
  <si>
    <t>TCGA-CV-7177</t>
  </si>
  <si>
    <t>TCGA-CV-7178</t>
  </si>
  <si>
    <t>TCGA-CV-7180</t>
  </si>
  <si>
    <t>TCGA-CV-7183</t>
  </si>
  <si>
    <t>TCGA-CV-7235</t>
  </si>
  <si>
    <t>TCGA-CV-7236</t>
  </si>
  <si>
    <t>TCGA-CV-7238</t>
  </si>
  <si>
    <t>TCGA-CV-7242</t>
  </si>
  <si>
    <t>TCGA-CV-7243</t>
  </si>
  <si>
    <t>TCGA-CV-7245</t>
  </si>
  <si>
    <t>TCGA-CV-7247</t>
  </si>
  <si>
    <t>TCGA-CV-7248</t>
  </si>
  <si>
    <t>TCGA-CV-7250</t>
  </si>
  <si>
    <t>TCGA-CV-7252</t>
  </si>
  <si>
    <t>TCGA-CV-7253</t>
  </si>
  <si>
    <t>TCGA-CV-7254</t>
  </si>
  <si>
    <t>TCGA-CV-7255</t>
  </si>
  <si>
    <t>TCGA-CV-7261</t>
  </si>
  <si>
    <t>TCGA-CV-7263</t>
  </si>
  <si>
    <t>TCGA-CV-7407</t>
  </si>
  <si>
    <t>TCGA-CV-7409</t>
  </si>
  <si>
    <t>TCGA-CV-7411</t>
  </si>
  <si>
    <t>TCGA-CV-7413</t>
  </si>
  <si>
    <t>TCGA-CV-7414</t>
  </si>
  <si>
    <t>TCGA-CV-7415</t>
  </si>
  <si>
    <t>TCGA-CV-7418</t>
  </si>
  <si>
    <t>TCGA-CV-7421</t>
  </si>
  <si>
    <t>TCGA-CV-7422</t>
  </si>
  <si>
    <t>TCGA-CV-7423</t>
  </si>
  <si>
    <t>TCGA-CV-7424</t>
  </si>
  <si>
    <t>TCGA-CV-7425</t>
  </si>
  <si>
    <t>TCGA-CV-7427</t>
  </si>
  <si>
    <t>TCGA-CV-7428</t>
  </si>
  <si>
    <t>TCGA-CV-7429</t>
  </si>
  <si>
    <t>TCGA-CV-7430</t>
  </si>
  <si>
    <t>TCGA-CV-7432</t>
  </si>
  <si>
    <t>TCGA-CV-7433</t>
  </si>
  <si>
    <t>TCGA-CV-7434</t>
  </si>
  <si>
    <t>TCGA-CV-7435</t>
  </si>
  <si>
    <t>TCGA-CV-7438</t>
  </si>
  <si>
    <t>TCGA-CV-A45O</t>
  </si>
  <si>
    <t>TCGA-CV-A45P</t>
  </si>
  <si>
    <t>TCGA-CV-A45Q</t>
  </si>
  <si>
    <t>TCGA-CV-A45R</t>
  </si>
  <si>
    <t>TCGA-CV-A45T</t>
  </si>
  <si>
    <t>TCGA-CV-A45U</t>
  </si>
  <si>
    <t>TCGA-CV-A45V</t>
  </si>
  <si>
    <t>TCGA-CV-A45W</t>
  </si>
  <si>
    <t>TCGA-CV-A45X</t>
  </si>
  <si>
    <t>TCGA-CV-A45Y</t>
  </si>
  <si>
    <t>TCGA-CV-A45Z</t>
  </si>
  <si>
    <t>TCGA-CV-A460</t>
  </si>
  <si>
    <t>TCGA-CV-A461</t>
  </si>
  <si>
    <t>TCGA-CV-A463</t>
  </si>
  <si>
    <t>TCGA-CV-A464</t>
  </si>
  <si>
    <t>TCGA-CV-A465</t>
  </si>
  <si>
    <t>TCGA-CV-A468</t>
  </si>
  <si>
    <t>TCGA-CV-A6JD</t>
  </si>
  <si>
    <t>TCGA-CV-A6JE</t>
  </si>
  <si>
    <t>TCGA-CV-A6JM</t>
  </si>
  <si>
    <t>TCGA-CV-A6JN</t>
  </si>
  <si>
    <t>TCGA-CV-A6JT</t>
  </si>
  <si>
    <t>TCGA-CV-A6JU</t>
  </si>
  <si>
    <t>TCGA-CV-A6JY</t>
  </si>
  <si>
    <t>TCGA-CV-A6JZ</t>
  </si>
  <si>
    <t>TCGA-CV-A6K1</t>
  </si>
  <si>
    <t>TCGA-CX-7082</t>
  </si>
  <si>
    <t>TCGA-CX-7085</t>
  </si>
  <si>
    <t>TCGA-CX-7086</t>
  </si>
  <si>
    <t>TCGA-CX-7219</t>
  </si>
  <si>
    <t>TCGA-CX-A4AQ</t>
  </si>
  <si>
    <t>TCGA-D6-6515</t>
  </si>
  <si>
    <t>TCGA-D6-6516</t>
  </si>
  <si>
    <t>TCGA-D6-6517</t>
  </si>
  <si>
    <t>TCGA-D6-6823</t>
  </si>
  <si>
    <t>TCGA-D6-6824</t>
  </si>
  <si>
    <t>TCGA-D6-6825</t>
  </si>
  <si>
    <t>TCGA-D6-6826</t>
  </si>
  <si>
    <t>TCGA-D6-6827</t>
  </si>
  <si>
    <t>TCGA-D6-8568</t>
  </si>
  <si>
    <t>TCGA-D6-8569</t>
  </si>
  <si>
    <t>TCGA-D6-A4Z9</t>
  </si>
  <si>
    <t>TCGA-D6-A4ZB</t>
  </si>
  <si>
    <t>TCGA-D6-A6EK</t>
  </si>
  <si>
    <t>TCGA-D6-A6EM</t>
  </si>
  <si>
    <t>TCGA-D6-A6EN</t>
  </si>
  <si>
    <t>TCGA-D6-A6EO</t>
  </si>
  <si>
    <t>TCGA-D6-A6EP</t>
  </si>
  <si>
    <t>TCGA-D6-A6ES</t>
  </si>
  <si>
    <t>TCGA-DQ-5624</t>
  </si>
  <si>
    <t>TCGA-DQ-5625</t>
  </si>
  <si>
    <t>TCGA-DQ-5630</t>
  </si>
  <si>
    <t>TCGA-DQ-5631</t>
  </si>
  <si>
    <t>TCGA-DQ-7588</t>
  </si>
  <si>
    <t>TCGA-DQ-7589</t>
  </si>
  <si>
    <t>TCGA-DQ-7590</t>
  </si>
  <si>
    <t>TCGA-DQ-7591</t>
  </si>
  <si>
    <t>TCGA-DQ-7592</t>
  </si>
  <si>
    <t>TCGA-DQ-7593</t>
  </si>
  <si>
    <t>TCGA-DQ-7594</t>
  </si>
  <si>
    <t>TCGA-DQ-7595</t>
  </si>
  <si>
    <t>TCGA-DQ-7596</t>
  </si>
  <si>
    <t>TCGA-F7-7848</t>
  </si>
  <si>
    <t>TCGA-F7-8298</t>
  </si>
  <si>
    <t>TCGA-F7-8489</t>
  </si>
  <si>
    <t>TCGA-F7-A50G</t>
  </si>
  <si>
    <t>TCGA-F7-A50I</t>
  </si>
  <si>
    <t>TCGA-F7-A50J</t>
  </si>
  <si>
    <t>TCGA-F7-A61S</t>
  </si>
  <si>
    <t>TCGA-F7-A61V</t>
  </si>
  <si>
    <t>TCGA-F7-A61W</t>
  </si>
  <si>
    <t>TCGA-F7-A620</t>
  </si>
  <si>
    <t>TCGA-F7-A622</t>
  </si>
  <si>
    <t>TCGA-F7-A623</t>
  </si>
  <si>
    <t>TCGA-H7-7774</t>
  </si>
  <si>
    <t>TCGA-H7-8501</t>
  </si>
  <si>
    <t>TCGA-H7-8502</t>
  </si>
  <si>
    <t>TCGA-HD-7229</t>
  </si>
  <si>
    <t>TCGA-HD-7753</t>
  </si>
  <si>
    <t>TCGA-HD-7754</t>
  </si>
  <si>
    <t>TCGA-HD-7831</t>
  </si>
  <si>
    <t>TCGA-HD-7832</t>
  </si>
  <si>
    <t>TCGA-HD-7917</t>
  </si>
  <si>
    <t>TCGA-HD-8224</t>
  </si>
  <si>
    <t>TCGA-HD-8314</t>
  </si>
  <si>
    <t>TCGA-HD-8634</t>
  </si>
  <si>
    <t>TCGA-HD-8635</t>
  </si>
  <si>
    <t>TCGA-HD-A4C1</t>
  </si>
  <si>
    <t>TCGA-HD-A633</t>
  </si>
  <si>
    <t>TCGA-HD-A634</t>
  </si>
  <si>
    <t>TCGA-HD-A6I0</t>
  </si>
  <si>
    <t>TCGA-HL-7533</t>
  </si>
  <si>
    <t>TCGA-IQ-7630</t>
  </si>
  <si>
    <t>TCGA-IQ-7631</t>
  </si>
  <si>
    <t>TCGA-IQ-7632</t>
  </si>
  <si>
    <t>TCGA-IQ-A61E</t>
  </si>
  <si>
    <t>TCGA-IQ-A61O</t>
  </si>
  <si>
    <t>TCGA-KU-A66S</t>
  </si>
  <si>
    <t>TCGA-KU-A6H7</t>
  </si>
  <si>
    <t>TCGA-MT-A51W</t>
  </si>
  <si>
    <t>TCGA-MT-A51X</t>
  </si>
  <si>
    <t>TCGA-MZ-A6I9</t>
  </si>
  <si>
    <t>TCGA-P3-A5Q5</t>
  </si>
  <si>
    <t>TCGA-P3-A5Q6</t>
  </si>
  <si>
    <t>TCGA-P3-A5QA</t>
  </si>
  <si>
    <t>TCGA-P3-A5QE</t>
  </si>
  <si>
    <t>TCGA-P3-A5QF</t>
  </si>
  <si>
    <t>TCGA-QK-A64Z</t>
  </si>
  <si>
    <t>TCGA-QK-A652</t>
  </si>
  <si>
    <t>TCGA-QK-A6IH</t>
  </si>
  <si>
    <t>TCGA-QK-A6II</t>
  </si>
  <si>
    <t>TCGA-QK-A6IJ</t>
  </si>
  <si>
    <t>Normal</t>
  </si>
  <si>
    <t>TCGA-CV-7406</t>
  </si>
  <si>
    <t>TCGA-CV-7416</t>
  </si>
  <si>
    <t>TCGA-CV-7437</t>
  </si>
  <si>
    <t>TCGA-CV-7440</t>
  </si>
  <si>
    <t>TCGA-H7-A6C5</t>
  </si>
  <si>
    <t>TCGA-HD-A6HZ</t>
  </si>
  <si>
    <t>Fig 2A-D; Fig 3A</t>
  </si>
  <si>
    <t>Fig 3B</t>
  </si>
  <si>
    <t xml:space="preserve">Fig 3D </t>
  </si>
  <si>
    <t>TCGA-A3-3306</t>
  </si>
  <si>
    <t>TCGA-A3-3307</t>
  </si>
  <si>
    <t>TCGA-A3-3308</t>
  </si>
  <si>
    <t>TCGA-A3-3311</t>
  </si>
  <si>
    <t>TCGA-A3-3313</t>
  </si>
  <si>
    <t>TCGA-A3-3316</t>
  </si>
  <si>
    <t>TCGA-A3-3317</t>
  </si>
  <si>
    <t>TCGA-A3-3319</t>
  </si>
  <si>
    <t>TCGA-A3-3320</t>
  </si>
  <si>
    <t>TCGA-A3-3322</t>
  </si>
  <si>
    <t>TCGA-A3-3323</t>
  </si>
  <si>
    <t>TCGA-A3-3325</t>
  </si>
  <si>
    <t>TCGA-A3-3326</t>
  </si>
  <si>
    <t>TCGA-A3-3328</t>
  </si>
  <si>
    <t>TCGA-A3-3329</t>
  </si>
  <si>
    <t>TCGA-A3-3331</t>
  </si>
  <si>
    <t>TCGA-A3-3335</t>
  </si>
  <si>
    <t>TCGA-A3-3343</t>
  </si>
  <si>
    <t>TCGA-A3-3347</t>
  </si>
  <si>
    <t>TCGA-A3-3349</t>
  </si>
  <si>
    <t>TCGA-A3-3351</t>
  </si>
  <si>
    <t>TCGA-A3-3352</t>
  </si>
  <si>
    <t>TCGA-A3-3357</t>
  </si>
  <si>
    <t>TCGA-A3-3358</t>
  </si>
  <si>
    <t>TCGA-A3-3359</t>
  </si>
  <si>
    <t>TCGA-A3-3362</t>
  </si>
  <si>
    <t>TCGA-A3-3363</t>
  </si>
  <si>
    <t>TCGA-A3-3365</t>
  </si>
  <si>
    <t>TCGA-A3-3367</t>
  </si>
  <si>
    <t>TCGA-A3-3370</t>
  </si>
  <si>
    <t>TCGA-A3-3372</t>
  </si>
  <si>
    <t>TCGA-A3-3373</t>
  </si>
  <si>
    <t>TCGA-A3-3374</t>
  </si>
  <si>
    <t>TCGA-A3-3376</t>
  </si>
  <si>
    <t>TCGA-A3-3378</t>
  </si>
  <si>
    <t>TCGA-A3-3380</t>
  </si>
  <si>
    <t>TCGA-A3-3382</t>
  </si>
  <si>
    <t>TCGA-A3-3385</t>
  </si>
  <si>
    <t>TCGA-A3-3387</t>
  </si>
  <si>
    <t>TCGA-AK-3426</t>
  </si>
  <si>
    <t>TCGA-AK-3427</t>
  </si>
  <si>
    <t>TCGA-AK-3428</t>
  </si>
  <si>
    <t>TCGA-AK-3429</t>
  </si>
  <si>
    <t>TCGA-AK-3431</t>
  </si>
  <si>
    <t>TCGA-AK-3433</t>
  </si>
  <si>
    <t>TCGA-AK-3434</t>
  </si>
  <si>
    <t>TCGA-AK-3436</t>
  </si>
  <si>
    <t>Stage IV</t>
  </si>
  <si>
    <t>TCGA-AK-3440</t>
  </si>
  <si>
    <t>TCGA-AK-3443</t>
  </si>
  <si>
    <t>TCGA-AK-3444</t>
  </si>
  <si>
    <t>TCGA-AK-3445</t>
  </si>
  <si>
    <t>TCGA-AK-3450</t>
  </si>
  <si>
    <t>TCGA-AK-3451</t>
  </si>
  <si>
    <t>TCGA-AK-3454</t>
  </si>
  <si>
    <t>TCGA-AK-3455</t>
  </si>
  <si>
    <t>TCGA-AK-3456</t>
  </si>
  <si>
    <t>TCGA-AK-3458</t>
  </si>
  <si>
    <t>TCGA-AK-3460</t>
  </si>
  <si>
    <t>TCGA-AK-3461</t>
  </si>
  <si>
    <t>TCGA-AK-3465</t>
  </si>
  <si>
    <t>TCGA-AS-3777</t>
  </si>
  <si>
    <t>TCGA-B0-4688</t>
  </si>
  <si>
    <t>TCGA-B0-4690</t>
  </si>
  <si>
    <t>TCGA-B0-4691</t>
  </si>
  <si>
    <t>TCGA-B0-4693</t>
  </si>
  <si>
    <t>TCGA-B0-4694</t>
  </si>
  <si>
    <t>TCGA-B0-4696</t>
  </si>
  <si>
    <t>TCGA-B0-4697</t>
  </si>
  <si>
    <t>TCGA-B0-4698</t>
  </si>
  <si>
    <t>TCGA-B0-4699</t>
  </si>
  <si>
    <t>TCGA-B0-4700</t>
  </si>
  <si>
    <t>TCGA-B0-4701</t>
  </si>
  <si>
    <t>TCGA-B0-4703</t>
  </si>
  <si>
    <t>TCGA-B0-4706</t>
  </si>
  <si>
    <t>TCGA-B0-4707</t>
  </si>
  <si>
    <t>TCGA-B0-4712</t>
  </si>
  <si>
    <t>TCGA-B0-4713</t>
  </si>
  <si>
    <t>TCGA-B0-4714</t>
  </si>
  <si>
    <t>TCGA-B0-4718</t>
  </si>
  <si>
    <t>TCGA-B0-4810</t>
  </si>
  <si>
    <t>TCGA-B0-4811</t>
  </si>
  <si>
    <t>TCGA-B0-4813</t>
  </si>
  <si>
    <t>TCGA-B0-4814</t>
  </si>
  <si>
    <t>TCGA-B0-4815</t>
  </si>
  <si>
    <t>TCGA-B0-4816</t>
  </si>
  <si>
    <t>TCGA-B0-4817</t>
  </si>
  <si>
    <t>TCGA-B0-4818</t>
  </si>
  <si>
    <t>TCGA-B0-4819</t>
  </si>
  <si>
    <t>TCGA-B0-4821</t>
  </si>
  <si>
    <t>TCGA-B0-4823</t>
  </si>
  <si>
    <t>TCGA-B0-4824</t>
  </si>
  <si>
    <t>TCGA-B0-4827</t>
  </si>
  <si>
    <t>TCGA-B0-4828</t>
  </si>
  <si>
    <t>TCGA-B0-4833</t>
  </si>
  <si>
    <t>TCGA-B0-4834</t>
  </si>
  <si>
    <t>TCGA-B0-4836</t>
  </si>
  <si>
    <t>TCGA-B0-4837</t>
  </si>
  <si>
    <t>TCGA-B0-4838</t>
  </si>
  <si>
    <t>TCGA-B0-4839</t>
  </si>
  <si>
    <t>TCGA-B0-4841</t>
  </si>
  <si>
    <t>TCGA-B0-4842</t>
  </si>
  <si>
    <t>TCGA-B0-4843</t>
  </si>
  <si>
    <t>TCGA-B0-4844</t>
  </si>
  <si>
    <t>TCGA-B0-4847</t>
  </si>
  <si>
    <t>TCGA-B0-4848</t>
  </si>
  <si>
    <t>TCGA-B0-4849</t>
  </si>
  <si>
    <t>TCGA-B0-4852</t>
  </si>
  <si>
    <t>TCGA-B0-4945</t>
  </si>
  <si>
    <t>TCGA-B0-5075</t>
  </si>
  <si>
    <t>TCGA-B0-5077</t>
  </si>
  <si>
    <t>TCGA-B0-5080</t>
  </si>
  <si>
    <t>TCGA-B0-5081</t>
  </si>
  <si>
    <t>TCGA-B0-5083</t>
  </si>
  <si>
    <t>TCGA-B0-5085</t>
  </si>
  <si>
    <t>TCGA-B0-5088</t>
  </si>
  <si>
    <t>TCGA-B0-5092</t>
  </si>
  <si>
    <t>TCGA-B0-5094</t>
  </si>
  <si>
    <t>TCGA-B0-5095</t>
  </si>
  <si>
    <t>TCGA-B0-5096</t>
  </si>
  <si>
    <t>TCGA-B0-5097</t>
  </si>
  <si>
    <t>TCGA-B0-5098</t>
  </si>
  <si>
    <t>TCGA-B0-5099</t>
  </si>
  <si>
    <t>TCGA-B0-5100</t>
  </si>
  <si>
    <t>TCGA-B0-5102</t>
  </si>
  <si>
    <t>TCGA-B0-5106</t>
  </si>
  <si>
    <t>TCGA-B0-5107</t>
  </si>
  <si>
    <t>TCGA-B0-5108</t>
  </si>
  <si>
    <t>TCGA-B0-5109</t>
  </si>
  <si>
    <t>TCGA-B0-5110</t>
  </si>
  <si>
    <t>TCGA-B0-5113</t>
  </si>
  <si>
    <t>TCGA-B0-5115</t>
  </si>
  <si>
    <t>TCGA-B0-5116</t>
  </si>
  <si>
    <t>TCGA-B0-5117</t>
  </si>
  <si>
    <t>TCGA-B0-5119</t>
  </si>
  <si>
    <t>TCGA-B0-5120</t>
  </si>
  <si>
    <t>TCGA-B0-5121</t>
  </si>
  <si>
    <t>TCGA-B0-5399</t>
  </si>
  <si>
    <t>TCGA-B0-5400</t>
  </si>
  <si>
    <t>TCGA-B0-5402</t>
  </si>
  <si>
    <t>TCGA-B0-5691</t>
  </si>
  <si>
    <t>TCGA-B0-5692</t>
  </si>
  <si>
    <t>TCGA-B0-5693</t>
  </si>
  <si>
    <t>TCGA-B0-5694</t>
  </si>
  <si>
    <t>TCGA-B0-5695</t>
  </si>
  <si>
    <t>TCGA-B0-5696</t>
  </si>
  <si>
    <t>TCGA-B0-5697</t>
  </si>
  <si>
    <t>TCGA-B0-5698</t>
  </si>
  <si>
    <t>TCGA-B0-5700</t>
  </si>
  <si>
    <t>TCGA-B0-5703</t>
  </si>
  <si>
    <t>TCGA-B0-5705</t>
  </si>
  <si>
    <t>TCGA-B0-5709</t>
  </si>
  <si>
    <t>TCGA-B0-5710</t>
  </si>
  <si>
    <t>TCGA-B0-5711</t>
  </si>
  <si>
    <t>TCGA-B0-5712</t>
  </si>
  <si>
    <t>TCGA-B0-5713</t>
  </si>
  <si>
    <t>TCGA-B0-5812</t>
  </si>
  <si>
    <t>TCGA-B2-3923</t>
  </si>
  <si>
    <t>TCGA-B2-3924</t>
  </si>
  <si>
    <t>TCGA-B2-4098</t>
  </si>
  <si>
    <t>TCGA-B2-4099</t>
  </si>
  <si>
    <t>TCGA-B2-4101</t>
  </si>
  <si>
    <t>TCGA-B2-5633</t>
  </si>
  <si>
    <t>TCGA-B2-5636</t>
  </si>
  <si>
    <t>TCGA-B4-5377</t>
  </si>
  <si>
    <t>TCGA-B4-5378</t>
  </si>
  <si>
    <t>TCGA-B4-5832</t>
  </si>
  <si>
    <t>TCGA-B4-5834</t>
  </si>
  <si>
    <t>TCGA-B4-5835</t>
  </si>
  <si>
    <t>TCGA-B4-5836</t>
  </si>
  <si>
    <t>TCGA-B4-5838</t>
  </si>
  <si>
    <t>TCGA-B4-5843</t>
  </si>
  <si>
    <t>TCGA-B4-5844</t>
  </si>
  <si>
    <t>TCGA-B8-4143</t>
  </si>
  <si>
    <t>TCGA-B8-4146</t>
  </si>
  <si>
    <t>TCGA-B8-4148</t>
  </si>
  <si>
    <t>TCGA-B8-4151</t>
  </si>
  <si>
    <t>TCGA-B8-4153</t>
  </si>
  <si>
    <t>TCGA-B8-4154</t>
  </si>
  <si>
    <t>TCGA-B8-4619</t>
  </si>
  <si>
    <t>TCGA-B8-4620</t>
  </si>
  <si>
    <t>TCGA-B8-4621</t>
  </si>
  <si>
    <t>TCGA-B8-4622</t>
  </si>
  <si>
    <t>TCGA-B8-5158</t>
  </si>
  <si>
    <t>TCGA-B8-5159</t>
  </si>
  <si>
    <t>TCGA-B8-5163</t>
  </si>
  <si>
    <t>TCGA-B8-5164</t>
  </si>
  <si>
    <t>TCGA-B8-5165</t>
  </si>
  <si>
    <t>TCGA-B8-5545</t>
  </si>
  <si>
    <t>TCGA-B8-5546</t>
  </si>
  <si>
    <t>TCGA-B8-5549</t>
  </si>
  <si>
    <t>TCGA-B8-5551</t>
  </si>
  <si>
    <t>TCGA-B8-5552</t>
  </si>
  <si>
    <t>TCGA-BP-4158</t>
  </si>
  <si>
    <t>TCGA-BP-4159</t>
  </si>
  <si>
    <t>TCGA-BP-4160</t>
  </si>
  <si>
    <t>TCGA-BP-4161</t>
  </si>
  <si>
    <t>TCGA-BP-4162</t>
  </si>
  <si>
    <t>TCGA-BP-4163</t>
  </si>
  <si>
    <t>TCGA-BP-4164</t>
  </si>
  <si>
    <t>TCGA-BP-4165</t>
  </si>
  <si>
    <t>TCGA-BP-4166</t>
  </si>
  <si>
    <t>TCGA-BP-4167</t>
  </si>
  <si>
    <t>TCGA-BP-4169</t>
  </si>
  <si>
    <t>TCGA-BP-4170</t>
  </si>
  <si>
    <t>TCGA-BP-4173</t>
  </si>
  <si>
    <t>TCGA-BP-4174</t>
  </si>
  <si>
    <t>TCGA-BP-4176</t>
  </si>
  <si>
    <t>TCGA-BP-4177</t>
  </si>
  <si>
    <t>TCGA-BP-4325</t>
  </si>
  <si>
    <t>TCGA-BP-4326</t>
  </si>
  <si>
    <t>TCGA-BP-4327</t>
  </si>
  <si>
    <t>TCGA-BP-4329</t>
  </si>
  <si>
    <t>TCGA-BP-4330</t>
  </si>
  <si>
    <t>TCGA-BP-4332</t>
  </si>
  <si>
    <t>TCGA-BP-4334</t>
  </si>
  <si>
    <t>TCGA-BP-4335</t>
  </si>
  <si>
    <t>TCGA-BP-4337</t>
  </si>
  <si>
    <t>TCGA-BP-4338</t>
  </si>
  <si>
    <t>TCGA-BP-4340</t>
  </si>
  <si>
    <t>TCGA-BP-4341</t>
  </si>
  <si>
    <t>TCGA-BP-4343</t>
  </si>
  <si>
    <t>TCGA-BP-4345</t>
  </si>
  <si>
    <t>TCGA-BP-4346</t>
  </si>
  <si>
    <t>TCGA-BP-4347</t>
  </si>
  <si>
    <t>TCGA-BP-4349</t>
  </si>
  <si>
    <t>TCGA-BP-4351</t>
  </si>
  <si>
    <t>TCGA-BP-4352</t>
  </si>
  <si>
    <t>TCGA-BP-4355</t>
  </si>
  <si>
    <t>TCGA-BP-4756</t>
  </si>
  <si>
    <t>TCGA-BP-4758</t>
  </si>
  <si>
    <t>TCGA-BP-4759</t>
  </si>
  <si>
    <t>TCGA-BP-4760</t>
  </si>
  <si>
    <t>TCGA-BP-4761</t>
  </si>
  <si>
    <t>TCGA-BP-4762</t>
  </si>
  <si>
    <t>TCGA-BP-4763</t>
  </si>
  <si>
    <t>TCGA-BP-4765</t>
  </si>
  <si>
    <t>TCGA-BP-4766</t>
  </si>
  <si>
    <t>TCGA-BP-4768</t>
  </si>
  <si>
    <t>TCGA-BP-4769</t>
  </si>
  <si>
    <t>TCGA-BP-4770</t>
  </si>
  <si>
    <t>TCGA-BP-4774</t>
  </si>
  <si>
    <t>TCGA-BP-4775</t>
  </si>
  <si>
    <t>TCGA-BP-4777</t>
  </si>
  <si>
    <t>TCGA-BP-4781</t>
  </si>
  <si>
    <t>TCGA-BP-4782</t>
  </si>
  <si>
    <t>TCGA-BP-4784</t>
  </si>
  <si>
    <t>TCGA-BP-4787</t>
  </si>
  <si>
    <t>TCGA-BP-4789</t>
  </si>
  <si>
    <t>TCGA-BP-4790</t>
  </si>
  <si>
    <t>TCGA-BP-4795</t>
  </si>
  <si>
    <t>TCGA-BP-4797</t>
  </si>
  <si>
    <t>TCGA-BP-4798</t>
  </si>
  <si>
    <t>TCGA-BP-4799</t>
  </si>
  <si>
    <t>TCGA-BP-4801</t>
  </si>
  <si>
    <t>TCGA-BP-4803</t>
  </si>
  <si>
    <t>TCGA-BP-4804</t>
  </si>
  <si>
    <t>TCGA-BP-4807</t>
  </si>
  <si>
    <t>TCGA-BP-4959</t>
  </si>
  <si>
    <t>TCGA-BP-4960</t>
  </si>
  <si>
    <t>TCGA-BP-4961</t>
  </si>
  <si>
    <t>TCGA-BP-4962</t>
  </si>
  <si>
    <t>TCGA-BP-4963</t>
  </si>
  <si>
    <t>TCGA-BP-4964</t>
  </si>
  <si>
    <t>TCGA-BP-4967</t>
  </si>
  <si>
    <t>TCGA-BP-4968</t>
  </si>
  <si>
    <t>TCGA-BP-4969</t>
  </si>
  <si>
    <t>TCGA-BP-4970</t>
  </si>
  <si>
    <t>TCGA-BP-4971</t>
  </si>
  <si>
    <t>TCGA-BP-4972</t>
  </si>
  <si>
    <t>TCGA-BP-4973</t>
  </si>
  <si>
    <t>TCGA-BP-4974</t>
  </si>
  <si>
    <t>TCGA-BP-4975</t>
  </si>
  <si>
    <t>TCGA-BP-4976</t>
  </si>
  <si>
    <t>TCGA-BP-4981</t>
  </si>
  <si>
    <t>TCGA-BP-4982</t>
  </si>
  <si>
    <t>TCGA-BP-4983</t>
  </si>
  <si>
    <t>TCGA-BP-4985</t>
  </si>
  <si>
    <t>TCGA-BP-4988</t>
  </si>
  <si>
    <t>TCGA-BP-4989</t>
  </si>
  <si>
    <t>TCGA-BP-4991</t>
  </si>
  <si>
    <t>TCGA-BP-4992</t>
  </si>
  <si>
    <t>TCGA-BP-4993</t>
  </si>
  <si>
    <t>TCGA-BP-4994</t>
  </si>
  <si>
    <t>TCGA-BP-4995</t>
  </si>
  <si>
    <t>TCGA-BP-4998</t>
  </si>
  <si>
    <t>TCGA-BP-4999</t>
  </si>
  <si>
    <t>TCGA-BP-5000</t>
  </si>
  <si>
    <t>TCGA-BP-5001</t>
  </si>
  <si>
    <t>TCGA-BP-5004</t>
  </si>
  <si>
    <t>TCGA-BP-5006</t>
  </si>
  <si>
    <t>TCGA-BP-5007</t>
  </si>
  <si>
    <t>TCGA-BP-5008</t>
  </si>
  <si>
    <t>TCGA-BP-5009</t>
  </si>
  <si>
    <t>TCGA-BP-5010</t>
  </si>
  <si>
    <t>TCGA-BP-5168</t>
  </si>
  <si>
    <t>TCGA-BP-5169</t>
  </si>
  <si>
    <t>TCGA-BP-5170</t>
  </si>
  <si>
    <t>TCGA-BP-5173</t>
  </si>
  <si>
    <t>TCGA-BP-5174</t>
  </si>
  <si>
    <t>TCGA-BP-5175</t>
  </si>
  <si>
    <t>TCGA-BP-5176</t>
  </si>
  <si>
    <t>TCGA-BP-5177</t>
  </si>
  <si>
    <t>TCGA-BP-5178</t>
  </si>
  <si>
    <t>TCGA-BP-5180</t>
  </si>
  <si>
    <t>TCGA-BP-5181</t>
  </si>
  <si>
    <t>TCGA-BP-5182</t>
  </si>
  <si>
    <t>TCGA-BP-5183</t>
  </si>
  <si>
    <t>TCGA-BP-5184</t>
  </si>
  <si>
    <t>TCGA-BP-5186</t>
  </si>
  <si>
    <t>TCGA-BP-5187</t>
  </si>
  <si>
    <t>TCGA-BP-5189</t>
  </si>
  <si>
    <t>TCGA-BP-5190</t>
  </si>
  <si>
    <t>TCGA-BP-5191</t>
  </si>
  <si>
    <t>TCGA-BP-5192</t>
  </si>
  <si>
    <t>TCGA-BP-5194</t>
  </si>
  <si>
    <t>TCGA-BP-5195</t>
  </si>
  <si>
    <t>TCGA-BP-5196</t>
  </si>
  <si>
    <t>TCGA-BP-5198</t>
  </si>
  <si>
    <t>TCGA-BP-5199</t>
  </si>
  <si>
    <t>TCGA-BP-5201</t>
  </si>
  <si>
    <t>TCGA-BP-5202</t>
  </si>
  <si>
    <t>TCGA-CJ-4634</t>
  </si>
  <si>
    <t>TCGA-CJ-4635</t>
  </si>
  <si>
    <t>TCGA-CJ-4636</t>
  </si>
  <si>
    <t>TCGA-CJ-4637</t>
  </si>
  <si>
    <t>TCGA-CJ-4638</t>
  </si>
  <si>
    <t>TCGA-CJ-4639</t>
  </si>
  <si>
    <t>TCGA-CJ-4640</t>
  </si>
  <si>
    <t>TCGA-CJ-4643</t>
  </si>
  <si>
    <t>TCGA-CJ-4644</t>
  </si>
  <si>
    <t>TCGA-CJ-4868</t>
  </si>
  <si>
    <t>TCGA-CJ-4869</t>
  </si>
  <si>
    <t>TCGA-CJ-4871</t>
  </si>
  <si>
    <t>TCGA-CJ-4872</t>
  </si>
  <si>
    <t>TCGA-CJ-4873</t>
  </si>
  <si>
    <t>TCGA-CJ-4874</t>
  </si>
  <si>
    <t>TCGA-CJ-4876</t>
  </si>
  <si>
    <t>TCGA-CJ-4878</t>
  </si>
  <si>
    <t>TCGA-CJ-4881</t>
  </si>
  <si>
    <t>TCGA-CJ-4882</t>
  </si>
  <si>
    <t>TCGA-CJ-4884</t>
  </si>
  <si>
    <t>TCGA-CJ-4885</t>
  </si>
  <si>
    <t>TCGA-CJ-4886</t>
  </si>
  <si>
    <t>TCGA-CJ-4887</t>
  </si>
  <si>
    <t>TCGA-CJ-4888</t>
  </si>
  <si>
    <t>TCGA-CJ-4889</t>
  </si>
  <si>
    <t>TCGA-CJ-4890</t>
  </si>
  <si>
    <t>TCGA-CJ-4891</t>
  </si>
  <si>
    <t>TCGA-CJ-4892</t>
  </si>
  <si>
    <t>TCGA-CJ-4893</t>
  </si>
  <si>
    <t>TCGA-CJ-4894</t>
  </si>
  <si>
    <t>TCGA-CJ-4895</t>
  </si>
  <si>
    <t>TCGA-CJ-4897</t>
  </si>
  <si>
    <t>TCGA-CJ-4899</t>
  </si>
  <si>
    <t>TCGA-CJ-4902</t>
  </si>
  <si>
    <t>TCGA-CJ-4903</t>
  </si>
  <si>
    <t>TCGA-CJ-4904</t>
  </si>
  <si>
    <t>TCGA-CJ-4905</t>
  </si>
  <si>
    <t>TCGA-CJ-4907</t>
  </si>
  <si>
    <t>TCGA-CJ-4908</t>
  </si>
  <si>
    <t>TCGA-CJ-4912</t>
  </si>
  <si>
    <t>TCGA-CJ-4916</t>
  </si>
  <si>
    <t>TCGA-CJ-4918</t>
  </si>
  <si>
    <t>TCGA-CJ-4920</t>
  </si>
  <si>
    <t>TCGA-CJ-4923</t>
  </si>
  <si>
    <t>TCGA-CJ-5671</t>
  </si>
  <si>
    <t>TCGA-CJ-5676</t>
  </si>
  <si>
    <t>TCGA-CJ-5677</t>
  </si>
  <si>
    <t>TCGA-CJ-5678</t>
  </si>
  <si>
    <t>TCGA-CJ-5680</t>
  </si>
  <si>
    <t>TCGA-CJ-5681</t>
  </si>
  <si>
    <t>TCGA-CJ-5684</t>
  </si>
  <si>
    <t>TCGA-CJ-5686</t>
  </si>
  <si>
    <t>TCGA-CJ-6027</t>
  </si>
  <si>
    <t>TCGA-CJ-6028</t>
  </si>
  <si>
    <t>TCGA-CJ-6030</t>
  </si>
  <si>
    <t>TCGA-CJ-6031</t>
  </si>
  <si>
    <t>TCGA-CJ-6032</t>
  </si>
  <si>
    <t>TCGA-CJ-6033</t>
  </si>
  <si>
    <t>TCGA-CW-5580</t>
  </si>
  <si>
    <t>TCGA-CW-5581</t>
  </si>
  <si>
    <t>TCGA-CW-5583</t>
  </si>
  <si>
    <t>TCGA-CW-5584</t>
  </si>
  <si>
    <t>TCGA-CW-5587</t>
  </si>
  <si>
    <t>TCGA-CW-5588</t>
  </si>
  <si>
    <t>TCGA-CW-5590</t>
  </si>
  <si>
    <t>TCGA-CW-5591</t>
  </si>
  <si>
    <t>TCGA-CW-6087</t>
  </si>
  <si>
    <t>TCGA-CW-6090</t>
  </si>
  <si>
    <t>TCGA-CW-6093</t>
  </si>
  <si>
    <t>TCGA-CW-6097</t>
  </si>
  <si>
    <t>TCGA-CZ-4853</t>
  </si>
  <si>
    <t>TCGA-CZ-4854</t>
  </si>
  <si>
    <t>TCGA-CZ-4856</t>
  </si>
  <si>
    <t>TCGA-CZ-4857</t>
  </si>
  <si>
    <t>TCGA-CZ-4858</t>
  </si>
  <si>
    <t>TCGA-CZ-4859</t>
  </si>
  <si>
    <t>TCGA-CZ-4860</t>
  </si>
  <si>
    <t>TCGA-CZ-4862</t>
  </si>
  <si>
    <t>TCGA-CZ-4863</t>
  </si>
  <si>
    <t>TCGA-CZ-4864</t>
  </si>
  <si>
    <t>TCGA-CZ-4866</t>
  </si>
  <si>
    <t>TCGA-CZ-5452</t>
  </si>
  <si>
    <t>TCGA-CZ-5453</t>
  </si>
  <si>
    <t>TCGA-CZ-5454</t>
  </si>
  <si>
    <t>TCGA-CZ-5455</t>
  </si>
  <si>
    <t>TCGA-CZ-5456</t>
  </si>
  <si>
    <t>TCGA-CZ-5457</t>
  </si>
  <si>
    <t>TCGA-CZ-5458</t>
  </si>
  <si>
    <t>TCGA-CZ-5460</t>
  </si>
  <si>
    <t>TCGA-CZ-5461</t>
  </si>
  <si>
    <t>TCGA-CZ-5462</t>
  </si>
  <si>
    <t>TCGA-CZ-5463</t>
  </si>
  <si>
    <t>TCGA-CZ-5464</t>
  </si>
  <si>
    <t>TCGA-CZ-5465</t>
  </si>
  <si>
    <t>TCGA-CZ-5467</t>
  </si>
  <si>
    <t>TCGA-CZ-5468</t>
  </si>
  <si>
    <t>TCGA-CZ-5469</t>
  </si>
  <si>
    <t>TCGA-CZ-5470</t>
  </si>
  <si>
    <t>TCGA-CZ-5982</t>
  </si>
  <si>
    <t>TCGA-CZ-5984</t>
  </si>
  <si>
    <t>TCGA-CZ-5985</t>
  </si>
  <si>
    <t>TCGA-CZ-5986</t>
  </si>
  <si>
    <t>TCGA-CZ-5987</t>
  </si>
  <si>
    <t>TCGA-CZ-5988</t>
  </si>
  <si>
    <t>TCGA-CZ-5989</t>
  </si>
  <si>
    <t>TCGA-DV-5566</t>
  </si>
  <si>
    <t>TCGA-DV-5567</t>
  </si>
  <si>
    <t>TCGA-DV-5569</t>
  </si>
  <si>
    <t>TCGA-DV-5574</t>
  </si>
  <si>
    <t>TCGA-DV-5575</t>
  </si>
  <si>
    <t>TCGA-DV-5576</t>
  </si>
  <si>
    <t>TCGA-EU-5904</t>
  </si>
  <si>
    <t>TCGA-EU-5906</t>
  </si>
  <si>
    <t>TCGA-B0-5690</t>
  </si>
  <si>
    <t>TCGA-B0-5699</t>
  </si>
  <si>
    <t>TCGA-B0-5701</t>
  </si>
  <si>
    <t>TCGA-B0-5706</t>
  </si>
  <si>
    <t>TCGA-B2-5641</t>
  </si>
  <si>
    <t>TCGA-CJ-5672</t>
  </si>
  <si>
    <t>TCGA-CJ-5679</t>
  </si>
  <si>
    <t>TCGA-CJ-5689</t>
  </si>
  <si>
    <t>TCGA-CW-5585</t>
  </si>
  <si>
    <t>TCGA-CW-5589</t>
  </si>
  <si>
    <t>TCGA-CW-6088</t>
  </si>
  <si>
    <t>TCGA-CZ-5451</t>
  </si>
  <si>
    <t>TCGA-CZ-5466</t>
  </si>
  <si>
    <t>Fig 5E</t>
  </si>
  <si>
    <t xml:space="preserve">Fold-enrichment </t>
  </si>
  <si>
    <t>neg control</t>
  </si>
  <si>
    <t>exon12</t>
  </si>
  <si>
    <t>exon13</t>
  </si>
  <si>
    <t>(SRSF3/IgG)</t>
  </si>
  <si>
    <t>Nx</t>
  </si>
  <si>
    <t>mean</t>
  </si>
  <si>
    <t>Hx</t>
  </si>
  <si>
    <t>SEM</t>
  </si>
  <si>
    <t>Fig 6B</t>
  </si>
  <si>
    <t>Fig 6C</t>
  </si>
  <si>
    <t>Fig 7C</t>
  </si>
  <si>
    <t>Fig 7F-G</t>
  </si>
  <si>
    <t>RNAPII</t>
  </si>
  <si>
    <t>EIF2B5_int10</t>
  </si>
  <si>
    <t>EIF2B5_int12</t>
  </si>
  <si>
    <t>(-)control</t>
  </si>
  <si>
    <t>GAPDH</t>
  </si>
  <si>
    <t>expt1</t>
  </si>
  <si>
    <t>expt2</t>
  </si>
  <si>
    <t>mouseIgG</t>
  </si>
  <si>
    <t>P-Ser2</t>
  </si>
  <si>
    <t>rabbitIgG</t>
  </si>
  <si>
    <t>mouse IgG</t>
  </si>
  <si>
    <t>rabbit IgG</t>
  </si>
  <si>
    <t>expt3</t>
  </si>
  <si>
    <t>n.d.</t>
  </si>
  <si>
    <t xml:space="preserve">stdev of 2 </t>
  </si>
  <si>
    <t>mean (n=3)</t>
  </si>
  <si>
    <t>mean (*n=2)</t>
  </si>
  <si>
    <t>Quantity of hypoxic sample relative to matched normoxic sample</t>
  </si>
  <si>
    <t xml:space="preserve">Maximum Entropy score of 3' splice site strength </t>
  </si>
  <si>
    <t>Hypoxia_N=101</t>
  </si>
  <si>
    <t>Random_N=252</t>
  </si>
  <si>
    <t xml:space="preserve">relative to EV </t>
  </si>
  <si>
    <t>mut lo</t>
  </si>
  <si>
    <t>mut hi</t>
  </si>
  <si>
    <t>WT lo</t>
  </si>
  <si>
    <t xml:space="preserve">WT hi </t>
  </si>
  <si>
    <t xml:space="preserve">EV </t>
  </si>
  <si>
    <t>T-test</t>
  </si>
  <si>
    <t>S.E.M.</t>
  </si>
  <si>
    <t>colonies</t>
  </si>
  <si>
    <t>plating efficiency</t>
  </si>
  <si>
    <t>relative to control</t>
  </si>
  <si>
    <t>AVG</t>
  </si>
  <si>
    <t>EV-Nx</t>
  </si>
  <si>
    <t xml:space="preserve">65kDa-Nx </t>
  </si>
  <si>
    <t>EV-16h 0.5% O2</t>
  </si>
  <si>
    <t>65kDa-16h 0.5% O2</t>
  </si>
  <si>
    <t>Normoxia</t>
  </si>
  <si>
    <t>pCMV6.AC</t>
  </si>
  <si>
    <t>65kDa eIF2Be 0.5ug</t>
  </si>
  <si>
    <t>average</t>
  </si>
  <si>
    <t>Experiment 2</t>
  </si>
  <si>
    <t>pCMV6.AC-24h 0.5% O2</t>
  </si>
  <si>
    <t>65kDa eIF2Be - 24h 0.5% O2</t>
  </si>
  <si>
    <t>eif2b5</t>
  </si>
  <si>
    <t>int12</t>
  </si>
  <si>
    <t>std</t>
  </si>
  <si>
    <t>sem</t>
  </si>
  <si>
    <t>16h 0.5% O2</t>
  </si>
  <si>
    <t>Quantity Hypoxia relative to Normoxia</t>
  </si>
  <si>
    <t xml:space="preserve">Experiment </t>
  </si>
  <si>
    <t>Fig 1B-D</t>
  </si>
  <si>
    <t xml:space="preserve">S1A </t>
  </si>
  <si>
    <t>S1B</t>
  </si>
  <si>
    <t>S1C</t>
  </si>
  <si>
    <t>RNA-Seq</t>
  </si>
  <si>
    <t>q-PCR</t>
  </si>
  <si>
    <t>Fold-change</t>
  </si>
  <si>
    <t xml:space="preserve">FC avg </t>
  </si>
  <si>
    <t xml:space="preserve">S.E.M. </t>
  </si>
  <si>
    <t>VEGFA</t>
  </si>
  <si>
    <t>ADM</t>
  </si>
  <si>
    <t>HILPDA</t>
  </si>
  <si>
    <t>ALDOC</t>
  </si>
  <si>
    <t>CA9</t>
  </si>
  <si>
    <t>MXI1_1</t>
  </si>
  <si>
    <t>MXI1_2</t>
  </si>
  <si>
    <t>MXI1_3</t>
  </si>
  <si>
    <t>NDRG1_1</t>
  </si>
  <si>
    <t>NDRG1_2</t>
  </si>
  <si>
    <t>NDRG1_3</t>
  </si>
  <si>
    <t>avg</t>
  </si>
  <si>
    <t>RNAseq</t>
  </si>
  <si>
    <t xml:space="preserve">q-PCR (Fold-change 16h 0.5% oxygen relative to normoxia) </t>
  </si>
  <si>
    <t xml:space="preserve">**used Fold-change -5 for visual representation for NEK6_2 and FAM86C1_3 as approximate values since hypoxia FPKM = 0. </t>
  </si>
  <si>
    <t>KIRC</t>
  </si>
  <si>
    <t>KIRP</t>
  </si>
  <si>
    <t>LIHC</t>
  </si>
  <si>
    <t>LUAD</t>
  </si>
  <si>
    <t>PRAD</t>
  </si>
  <si>
    <t xml:space="preserve">ATP:AMP ratio </t>
  </si>
  <si>
    <t>sample</t>
  </si>
  <si>
    <t>AMP</t>
  </si>
  <si>
    <t>ATP</t>
  </si>
  <si>
    <t xml:space="preserve">AMP:ATP ratio </t>
  </si>
  <si>
    <t>average ATP:AMP ratio</t>
  </si>
  <si>
    <t>EV1</t>
  </si>
  <si>
    <t>EV</t>
  </si>
  <si>
    <t>EV2</t>
  </si>
  <si>
    <t>eIF2B5</t>
  </si>
  <si>
    <t>65kDa eIF2B5</t>
  </si>
  <si>
    <t xml:space="preserve">65kDa eIF2B5 </t>
  </si>
  <si>
    <t xml:space="preserve">(average of 2 biological replicates) </t>
  </si>
  <si>
    <t>Exp1</t>
  </si>
  <si>
    <t>Nx PSer2</t>
  </si>
  <si>
    <t>Nx total Pol II</t>
  </si>
  <si>
    <t>8h PSer2</t>
  </si>
  <si>
    <t>8h total PolII</t>
  </si>
  <si>
    <t xml:space="preserve">Nx </t>
  </si>
  <si>
    <t>16h PSer2</t>
  </si>
  <si>
    <t>% Per2/total</t>
  </si>
  <si>
    <t>16h total PolII</t>
  </si>
  <si>
    <t>Exp2</t>
  </si>
  <si>
    <t>average of 3 experiments</t>
  </si>
  <si>
    <t>8h 0.5% O2</t>
  </si>
  <si>
    <t xml:space="preserve">ttest (compared to Nx) </t>
  </si>
  <si>
    <t>S7C_Fig</t>
  </si>
  <si>
    <t>S1ABC_Fig</t>
  </si>
  <si>
    <t>S8B_Fig</t>
  </si>
  <si>
    <t>%PSer2/total</t>
  </si>
  <si>
    <t xml:space="preserve">Exp3 </t>
  </si>
  <si>
    <t>ImageJ signal</t>
  </si>
  <si>
    <t>ANKZF1_1</t>
  </si>
  <si>
    <t>% intron/spliced</t>
  </si>
  <si>
    <t xml:space="preserve">Nx intron </t>
  </si>
  <si>
    <t>Nx spliced</t>
  </si>
  <si>
    <t>8h intron</t>
  </si>
  <si>
    <t>P-value</t>
  </si>
  <si>
    <t xml:space="preserve">8h spliced </t>
  </si>
  <si>
    <t>16h intron</t>
  </si>
  <si>
    <t xml:space="preserve">16h spliced </t>
  </si>
  <si>
    <t>ANKZF1_2</t>
  </si>
  <si>
    <t>Nx intron</t>
  </si>
  <si>
    <t xml:space="preserve">Nx spliced </t>
  </si>
  <si>
    <t>ANKZF1_3</t>
  </si>
  <si>
    <t>ANKZF1_avg</t>
  </si>
  <si>
    <t xml:space="preserve">% intron retained </t>
  </si>
  <si>
    <t>S2ABCD_Fig</t>
  </si>
  <si>
    <t xml:space="preserve">t-test(relative to Nx) </t>
  </si>
  <si>
    <t>MARS_1</t>
  </si>
  <si>
    <t xml:space="preserve">% intron/spliced </t>
  </si>
  <si>
    <t xml:space="preserve">16h intron </t>
  </si>
  <si>
    <t xml:space="preserve">Hx intron </t>
  </si>
  <si>
    <t xml:space="preserve">Hx spliced </t>
  </si>
  <si>
    <t xml:space="preserve">% retained intron </t>
  </si>
  <si>
    <t>t-test</t>
  </si>
  <si>
    <t>EIF2B5_1</t>
  </si>
  <si>
    <t>EIF2B5_2</t>
  </si>
  <si>
    <t>EIF2B5_3</t>
  </si>
  <si>
    <t xml:space="preserve">ImageJ quantification </t>
  </si>
  <si>
    <t>TGFB1_1</t>
  </si>
  <si>
    <t>TGFB1_2</t>
  </si>
  <si>
    <t>TGFB1_3</t>
  </si>
  <si>
    <t>S3ABCDE_Fig</t>
  </si>
  <si>
    <t>Cancer Type Detailed</t>
  </si>
  <si>
    <t>TCGA-CH-5737</t>
  </si>
  <si>
    <t>Prostate Adenocarcinoma</t>
  </si>
  <si>
    <t>TCGA-CH-5738</t>
  </si>
  <si>
    <t>TCGA-CH-5739</t>
  </si>
  <si>
    <t>TCGA-CH-5740</t>
  </si>
  <si>
    <t>TCGA-CH-5741</t>
  </si>
  <si>
    <t>TCGA-CH-5743</t>
  </si>
  <si>
    <t>TCGA-CH-5744</t>
  </si>
  <si>
    <t>TCGA-CH-5745</t>
  </si>
  <si>
    <t>TCGA-CH-5746</t>
  </si>
  <si>
    <t>TCGA-CH-5748</t>
  </si>
  <si>
    <t>TCGA-CH-5750</t>
  </si>
  <si>
    <t>TCGA-CH-5751</t>
  </si>
  <si>
    <t>TCGA-CH-5752</t>
  </si>
  <si>
    <t>TCGA-CH-5753</t>
  </si>
  <si>
    <t>TCGA-CH-5754</t>
  </si>
  <si>
    <t>TCGA-CH-5761</t>
  </si>
  <si>
    <t>TCGA-CH-5762</t>
  </si>
  <si>
    <t>TCGA-CH-5763</t>
  </si>
  <si>
    <t>TCGA-CH-5764</t>
  </si>
  <si>
    <t>TCGA-CH-5765</t>
  </si>
  <si>
    <t>TCGA-CH-5766</t>
  </si>
  <si>
    <t>TCGA-CH-5767</t>
  </si>
  <si>
    <t>TCGA-CH-5768</t>
  </si>
  <si>
    <t>TCGA-CH-5769</t>
  </si>
  <si>
    <t>TCGA-CH-5771</t>
  </si>
  <si>
    <t>TCGA-CH-5772</t>
  </si>
  <si>
    <t>TCGA-CH-5788</t>
  </si>
  <si>
    <t>TCGA-CH-5789</t>
  </si>
  <si>
    <t>TCGA-CH-5790</t>
  </si>
  <si>
    <t>TCGA-CH-5791</t>
  </si>
  <si>
    <t>TCGA-CH-5792</t>
  </si>
  <si>
    <t>TCGA-CH-5794</t>
  </si>
  <si>
    <t>TCGA-EJ-5494</t>
  </si>
  <si>
    <t>TCGA-EJ-5495</t>
  </si>
  <si>
    <t>TCGA-EJ-5496</t>
  </si>
  <si>
    <t>TCGA-EJ-5497</t>
  </si>
  <si>
    <t>TCGA-EJ-5498</t>
  </si>
  <si>
    <t>TCGA-EJ-5499</t>
  </si>
  <si>
    <t>TCGA-EJ-5501</t>
  </si>
  <si>
    <t>TCGA-EJ-5502</t>
  </si>
  <si>
    <t>TCGA-EJ-5503</t>
  </si>
  <si>
    <t>TCGA-EJ-5504</t>
  </si>
  <si>
    <t>TCGA-EJ-5505</t>
  </si>
  <si>
    <t>TCGA-EJ-5506</t>
  </si>
  <si>
    <t>TCGA-EJ-5507</t>
  </si>
  <si>
    <t>TCGA-EJ-5508</t>
  </si>
  <si>
    <t>TCGA-EJ-5509</t>
  </si>
  <si>
    <t>TCGA-EJ-5510</t>
  </si>
  <si>
    <t>TCGA-EJ-5511</t>
  </si>
  <si>
    <t>TCGA-EJ-5512</t>
  </si>
  <si>
    <t>TCGA-EJ-5514</t>
  </si>
  <si>
    <t>TCGA-EJ-5515</t>
  </si>
  <si>
    <t>TCGA-EJ-5516</t>
  </si>
  <si>
    <t>TCGA-EJ-5517</t>
  </si>
  <si>
    <t>TCGA-EJ-5518</t>
  </si>
  <si>
    <t>TCGA-EJ-5519</t>
  </si>
  <si>
    <t>TCGA-EJ-5521</t>
  </si>
  <si>
    <t>TCGA-EJ-5522</t>
  </si>
  <si>
    <t>TCGA-EJ-5524</t>
  </si>
  <si>
    <t>TCGA-EJ-5525</t>
  </si>
  <si>
    <t>TCGA-EJ-5526</t>
  </si>
  <si>
    <t>TCGA-EJ-5527</t>
  </si>
  <si>
    <t>TCGA-EJ-5530</t>
  </si>
  <si>
    <t>TCGA-EJ-5531</t>
  </si>
  <si>
    <t>TCGA-EJ-5532</t>
  </si>
  <si>
    <t>TCGA-EJ-5542</t>
  </si>
  <si>
    <t>TCGA-EJ-7115</t>
  </si>
  <si>
    <t>TCGA-EJ-7123</t>
  </si>
  <si>
    <t>TCGA-EJ-7125</t>
  </si>
  <si>
    <t>TCGA-EJ-7218</t>
  </si>
  <si>
    <t>TCGA-EJ-7312</t>
  </si>
  <si>
    <t>TCGA-EJ-7314</t>
  </si>
  <si>
    <t>TCGA-EJ-7315</t>
  </si>
  <si>
    <t>TCGA-EJ-7317</t>
  </si>
  <si>
    <t>TCGA-EJ-7318</t>
  </si>
  <si>
    <t>TCGA-EJ-7321</t>
  </si>
  <si>
    <t>TCGA-EJ-7325</t>
  </si>
  <si>
    <t>TCGA-EJ-7327</t>
  </si>
  <si>
    <t>TCGA-EJ-7328</t>
  </si>
  <si>
    <t>TCGA-EJ-7330</t>
  </si>
  <si>
    <t>TCGA-EJ-7331</t>
  </si>
  <si>
    <t>TCGA-EJ-7781</t>
  </si>
  <si>
    <t>TCGA-EJ-7782</t>
  </si>
  <si>
    <t>TCGA-EJ-7783</t>
  </si>
  <si>
    <t>TCGA-EJ-7784</t>
  </si>
  <si>
    <t>TCGA-EJ-7785</t>
  </si>
  <si>
    <t>TCGA-EJ-7786</t>
  </si>
  <si>
    <t>TCGA-EJ-7788</t>
  </si>
  <si>
    <t>TCGA-EJ-7789</t>
  </si>
  <si>
    <t>TCGA-EJ-7791</t>
  </si>
  <si>
    <t>TCGA-EJ-7792</t>
  </si>
  <si>
    <t>TCGA-EJ-7793</t>
  </si>
  <si>
    <t>TCGA-EJ-7794</t>
  </si>
  <si>
    <t>TCGA-EJ-7797</t>
  </si>
  <si>
    <t>TCGA-EJ-8468</t>
  </si>
  <si>
    <t>TCGA-EJ-8469</t>
  </si>
  <si>
    <t>TCGA-EJ-8470</t>
  </si>
  <si>
    <t>TCGA-EJ-8472</t>
  </si>
  <si>
    <t>TCGA-EJ-8474</t>
  </si>
  <si>
    <t>TCGA-EJ-A46B</t>
  </si>
  <si>
    <t>TCGA-EJ-A46D</t>
  </si>
  <si>
    <t>TCGA-EJ-A46E</t>
  </si>
  <si>
    <t>TCGA-EJ-A46F</t>
  </si>
  <si>
    <t>TCGA-EJ-A46G</t>
  </si>
  <si>
    <t>TCGA-EJ-A46H</t>
  </si>
  <si>
    <t>TCGA-EJ-A46I</t>
  </si>
  <si>
    <t>TCGA-EJ-A65B</t>
  </si>
  <si>
    <t>TCGA-EJ-A65D</t>
  </si>
  <si>
    <t>TCGA-EJ-A65E</t>
  </si>
  <si>
    <t>TCGA-EJ-A65F</t>
  </si>
  <si>
    <t>TCGA-EJ-A65G</t>
  </si>
  <si>
    <t>TCGA-EJ-A65J</t>
  </si>
  <si>
    <t>TCGA-EJ-A65M</t>
  </si>
  <si>
    <t>TCGA-EJ-A6RA</t>
  </si>
  <si>
    <t>TCGA-EJ-A6RC</t>
  </si>
  <si>
    <t>TCGA-EJ-A7NF</t>
  </si>
  <si>
    <t>TCGA-EJ-A7NG</t>
  </si>
  <si>
    <t>TCGA-EJ-A7NH</t>
  </si>
  <si>
    <t>TCGA-EJ-A7NJ</t>
  </si>
  <si>
    <t>TCGA-EJ-A7NK</t>
  </si>
  <si>
    <t>TCGA-EJ-A7NM</t>
  </si>
  <si>
    <t>TCGA-EJ-A7NN</t>
  </si>
  <si>
    <t>TCGA-EJ-A8FN</t>
  </si>
  <si>
    <t>TCGA-EJ-A8FO</t>
  </si>
  <si>
    <t>TCGA-EJ-A8FP</t>
  </si>
  <si>
    <t>TCGA-EJ-A8FS</t>
  </si>
  <si>
    <t>TCGA-EJ-A8FU</t>
  </si>
  <si>
    <t>TCGA-FC-7708</t>
  </si>
  <si>
    <t>TCGA-FC-7961</t>
  </si>
  <si>
    <t>TCGA-FC-A4JI</t>
  </si>
  <si>
    <t>TCGA-FC-A5OB</t>
  </si>
  <si>
    <t>TCGA-FC-A66V</t>
  </si>
  <si>
    <t>TCGA-FC-A6HD</t>
  </si>
  <si>
    <t>TCGA-G9-6329</t>
  </si>
  <si>
    <t>TCGA-G9-6332</t>
  </si>
  <si>
    <t>TCGA-G9-6333</t>
  </si>
  <si>
    <t>TCGA-G9-6336</t>
  </si>
  <si>
    <t>TCGA-G9-6338</t>
  </si>
  <si>
    <t>TCGA-G9-6339</t>
  </si>
  <si>
    <t>TCGA-G9-6342</t>
  </si>
  <si>
    <t>TCGA-G9-6343</t>
  </si>
  <si>
    <t>TCGA-G9-6347</t>
  </si>
  <si>
    <t>TCGA-G9-6348</t>
  </si>
  <si>
    <t>TCGA-G9-6351</t>
  </si>
  <si>
    <t>TCGA-G9-6353</t>
  </si>
  <si>
    <t>TCGA-G9-6354</t>
  </si>
  <si>
    <t>TCGA-G9-6356</t>
  </si>
  <si>
    <t>TCGA-G9-6361</t>
  </si>
  <si>
    <t>TCGA-G9-6362</t>
  </si>
  <si>
    <t>TCGA-G9-6363</t>
  </si>
  <si>
    <t>TCGA-G9-6364</t>
  </si>
  <si>
    <t>TCGA-G9-6365</t>
  </si>
  <si>
    <t>TCGA-G9-6366</t>
  </si>
  <si>
    <t>TCGA-G9-6367</t>
  </si>
  <si>
    <t>TCGA-G9-6369</t>
  </si>
  <si>
    <t>TCGA-G9-6370</t>
  </si>
  <si>
    <t>TCGA-G9-6371</t>
  </si>
  <si>
    <t>TCGA-G9-6373</t>
  </si>
  <si>
    <t>TCGA-G9-6377</t>
  </si>
  <si>
    <t>TCGA-G9-6378</t>
  </si>
  <si>
    <t>TCGA-G9-6379</t>
  </si>
  <si>
    <t>TCGA-G9-6384</t>
  </si>
  <si>
    <t>TCGA-G9-6385</t>
  </si>
  <si>
    <t>TCGA-G9-6494</t>
  </si>
  <si>
    <t>TCGA-G9-6496</t>
  </si>
  <si>
    <t>TCGA-G9-6498</t>
  </si>
  <si>
    <t>TCGA-G9-6499</t>
  </si>
  <si>
    <t>TCGA-G9-7510</t>
  </si>
  <si>
    <t>TCGA-G9-7519</t>
  </si>
  <si>
    <t>TCGA-G9-7521</t>
  </si>
  <si>
    <t>TCGA-G9-7522</t>
  </si>
  <si>
    <t>TCGA-G9-7523</t>
  </si>
  <si>
    <t>TCGA-G9-7525</t>
  </si>
  <si>
    <t>TCGA-H9-7775</t>
  </si>
  <si>
    <t>TCGA-H9-A6BX</t>
  </si>
  <si>
    <t>TCGA-H9-A6BY</t>
  </si>
  <si>
    <t>TCGA-HC-7075</t>
  </si>
  <si>
    <t>TCGA-HC-7077</t>
  </si>
  <si>
    <t>TCGA-HC-7078</t>
  </si>
  <si>
    <t>TCGA-HC-7079</t>
  </si>
  <si>
    <t>TCGA-HC-7080</t>
  </si>
  <si>
    <t>TCGA-HC-7081</t>
  </si>
  <si>
    <t>TCGA-HC-7209</t>
  </si>
  <si>
    <t>TCGA-HC-7210</t>
  </si>
  <si>
    <t>TCGA-HC-7211</t>
  </si>
  <si>
    <t>TCGA-HC-7212</t>
  </si>
  <si>
    <t>TCGA-HC-7213</t>
  </si>
  <si>
    <t>TCGA-HC-7230</t>
  </si>
  <si>
    <t>TCGA-HC-7231</t>
  </si>
  <si>
    <t>TCGA-HC-7232</t>
  </si>
  <si>
    <t>TCGA-HC-7233</t>
  </si>
  <si>
    <t>TCGA-HC-7736</t>
  </si>
  <si>
    <t>TCGA-HC-7737</t>
  </si>
  <si>
    <t>TCGA-HC-7738</t>
  </si>
  <si>
    <t>TCGA-HC-7740</t>
  </si>
  <si>
    <t>TCGA-HC-7742</t>
  </si>
  <si>
    <t>TCGA-HC-7744</t>
  </si>
  <si>
    <t>TCGA-HC-7745</t>
  </si>
  <si>
    <t>TCGA-HC-7747</t>
  </si>
  <si>
    <t>TCGA-HC-7748</t>
  </si>
  <si>
    <t>TCGA-HC-7749</t>
  </si>
  <si>
    <t>TCGA-HC-7750</t>
  </si>
  <si>
    <t>TCGA-HC-7752</t>
  </si>
  <si>
    <t>TCGA-HC-7817</t>
  </si>
  <si>
    <t>TCGA-HC-7818</t>
  </si>
  <si>
    <t>TCGA-HC-7819</t>
  </si>
  <si>
    <t>TCGA-HC-7820</t>
  </si>
  <si>
    <t>TCGA-HC-7821</t>
  </si>
  <si>
    <t>TCGA-HC-8213</t>
  </si>
  <si>
    <t>TCGA-HC-8216</t>
  </si>
  <si>
    <t>TCGA-HC-8256</t>
  </si>
  <si>
    <t>TCGA-HC-8257</t>
  </si>
  <si>
    <t>TCGA-HC-8258</t>
  </si>
  <si>
    <t>TCGA-HC-8259</t>
  </si>
  <si>
    <t>TCGA-HC-8260</t>
  </si>
  <si>
    <t>TCGA-HC-8261</t>
  </si>
  <si>
    <t>TCGA-HC-8262</t>
  </si>
  <si>
    <t>TCGA-HC-8264</t>
  </si>
  <si>
    <t>TCGA-HC-8265</t>
  </si>
  <si>
    <t>TCGA-HC-8266</t>
  </si>
  <si>
    <t>TCGA-HC-A48F</t>
  </si>
  <si>
    <t>TCGA-HC-A4ZV</t>
  </si>
  <si>
    <t>TCGA-HC-A631</t>
  </si>
  <si>
    <t>TCGA-HC-A632</t>
  </si>
  <si>
    <t>TCGA-HC-A6AL</t>
  </si>
  <si>
    <t>TCGA-HC-A6AN</t>
  </si>
  <si>
    <t>TCGA-HC-A6AO</t>
  </si>
  <si>
    <t>TCGA-HC-A6AP</t>
  </si>
  <si>
    <t>TCGA-HC-A6AQ</t>
  </si>
  <si>
    <t>TCGA-HC-A6AS</t>
  </si>
  <si>
    <t>TCGA-HC-A6HX</t>
  </si>
  <si>
    <t>TCGA-HC-A6HY</t>
  </si>
  <si>
    <t>TCGA-HC-A76W</t>
  </si>
  <si>
    <t>TCGA-HC-A76X</t>
  </si>
  <si>
    <t>TCGA-HC-A8CY</t>
  </si>
  <si>
    <t>TCGA-HC-A8D0</t>
  </si>
  <si>
    <t>TCGA-HC-A8D1</t>
  </si>
  <si>
    <t>TCGA-HI-7168</t>
  </si>
  <si>
    <t>TCGA-HI-7169</t>
  </si>
  <si>
    <t>TCGA-HI-7170</t>
  </si>
  <si>
    <t>TCGA-HI-7171</t>
  </si>
  <si>
    <t>TCGA-J4-8198</t>
  </si>
  <si>
    <t>TCGA-J4-8200</t>
  </si>
  <si>
    <t>TCGA-J4-A67K</t>
  </si>
  <si>
    <t>TCGA-J4-A67L</t>
  </si>
  <si>
    <t>TCGA-J4-A67M</t>
  </si>
  <si>
    <t>TCGA-J4-A67N</t>
  </si>
  <si>
    <t>TCGA-J4-A67O</t>
  </si>
  <si>
    <t>TCGA-J4-A67Q</t>
  </si>
  <si>
    <t>TCGA-J4-A67R</t>
  </si>
  <si>
    <t>TCGA-J4-A67S</t>
  </si>
  <si>
    <t>TCGA-J4-A67T</t>
  </si>
  <si>
    <t>TCGA-J4-A6G1</t>
  </si>
  <si>
    <t>TCGA-J4-A6G3</t>
  </si>
  <si>
    <t>TCGA-J4-A6M7</t>
  </si>
  <si>
    <t>TCGA-J4-A83I</t>
  </si>
  <si>
    <t>TCGA-J4-A83J</t>
  </si>
  <si>
    <t>TCGA-J4-A83K</t>
  </si>
  <si>
    <t>TCGA-J4-A83L</t>
  </si>
  <si>
    <t>TCGA-J4-A83M</t>
  </si>
  <si>
    <t>TCGA-J4-A83N</t>
  </si>
  <si>
    <t>TCGA-J9-A52B</t>
  </si>
  <si>
    <t>TCGA-J9-A52C</t>
  </si>
  <si>
    <t>TCGA-J9-A52E</t>
  </si>
  <si>
    <t>TCGA-J9-A8CK</t>
  </si>
  <si>
    <t>TCGA-J9-A8CL</t>
  </si>
  <si>
    <t>TCGA-J9-A8CM</t>
  </si>
  <si>
    <t>TCGA-J9-A8CN</t>
  </si>
  <si>
    <t>TCGA-J9-A8CP</t>
  </si>
  <si>
    <t>TCGA-KC-A4BN</t>
  </si>
  <si>
    <t>TCGA-KC-A4BR</t>
  </si>
  <si>
    <t>TCGA-KC-A4BV</t>
  </si>
  <si>
    <t>TCGA-KC-A7F3</t>
  </si>
  <si>
    <t>TCGA-KC-A7F5</t>
  </si>
  <si>
    <t>TCGA-KC-A7F6</t>
  </si>
  <si>
    <t>TCGA-KC-A7FA</t>
  </si>
  <si>
    <t>TCGA-KC-A7FD</t>
  </si>
  <si>
    <t>TCGA-KC-A7FE</t>
  </si>
  <si>
    <t>TCGA-KK-A59V</t>
  </si>
  <si>
    <t>TCGA-KK-A59X</t>
  </si>
  <si>
    <t>TCGA-KK-A59Y</t>
  </si>
  <si>
    <t>TCGA-KK-A59Z</t>
  </si>
  <si>
    <t>TCGA-KK-A6DY</t>
  </si>
  <si>
    <t>TCGA-KK-A6E0</t>
  </si>
  <si>
    <t>TCGA-KK-A6E1</t>
  </si>
  <si>
    <t>TCGA-KK-A6E2</t>
  </si>
  <si>
    <t>TCGA-KK-A6E3</t>
  </si>
  <si>
    <t>TCGA-KK-A6E4</t>
  </si>
  <si>
    <t>TCGA-KK-A6E5</t>
  </si>
  <si>
    <t>TCGA-KK-A6E6</t>
  </si>
  <si>
    <t>TCGA-KK-A6E7</t>
  </si>
  <si>
    <t>TCGA-KK-A6E8</t>
  </si>
  <si>
    <t>TCGA-KK-A7AP</t>
  </si>
  <si>
    <t>TCGA-KK-A7AQ</t>
  </si>
  <si>
    <t>TCGA-KK-A7AU</t>
  </si>
  <si>
    <t>TCGA-KK-A7AV</t>
  </si>
  <si>
    <t>TCGA-KK-A7AW</t>
  </si>
  <si>
    <t>TCGA-KK-A7AY</t>
  </si>
  <si>
    <t>TCGA-KK-A7AZ</t>
  </si>
  <si>
    <t>TCGA-KK-A7B0</t>
  </si>
  <si>
    <t>TCGA-KK-A7B1</t>
  </si>
  <si>
    <t>TCGA-KK-A7B2</t>
  </si>
  <si>
    <t>TCGA-KK-A7B3</t>
  </si>
  <si>
    <t>TCGA-KK-A7B4</t>
  </si>
  <si>
    <t>TCGA-KK-A8I4</t>
  </si>
  <si>
    <t>TCGA-KK-A8I5</t>
  </si>
  <si>
    <t>TCGA-KK-A8I6</t>
  </si>
  <si>
    <t>TCGA-KK-A8I7</t>
  </si>
  <si>
    <t>TCGA-KK-A8I8</t>
  </si>
  <si>
    <t>TCGA-KK-A8I9</t>
  </si>
  <si>
    <t>TCGA-KK-A8IA</t>
  </si>
  <si>
    <t>TCGA-KK-A8IB</t>
  </si>
  <si>
    <t>TCGA-KK-A8IC</t>
  </si>
  <si>
    <t>TCGA-KK-A8ID</t>
  </si>
  <si>
    <t>TCGA-KK-A8IF</t>
  </si>
  <si>
    <t>TCGA-KK-A8IG</t>
  </si>
  <si>
    <t>TCGA-KK-A8IH</t>
  </si>
  <si>
    <t>TCGA-KK-A8II</t>
  </si>
  <si>
    <t>TCGA-KK-A8IJ</t>
  </si>
  <si>
    <t>TCGA-KK-A8IK</t>
  </si>
  <si>
    <t>TCGA-KK-A8IL</t>
  </si>
  <si>
    <t>TCGA-KK-A8IM</t>
  </si>
  <si>
    <t>TCGA-M7-A71Y</t>
  </si>
  <si>
    <t>TCGA-M7-A71Z</t>
  </si>
  <si>
    <t>TCGA-M7-A720</t>
  </si>
  <si>
    <t>TCGA-M7-A721</t>
  </si>
  <si>
    <t>TCGA-M7-A723</t>
  </si>
  <si>
    <t>TCGA-M7-A724</t>
  </si>
  <si>
    <t>TCGA-M7-A725</t>
  </si>
  <si>
    <t>TCGA-QU-A6IL</t>
  </si>
  <si>
    <t>TCGA-QU-A6IM</t>
  </si>
  <si>
    <t>TCGA-QU-A6IN</t>
  </si>
  <si>
    <t>TCGA-QU-A6IO</t>
  </si>
  <si>
    <t>TCGA-QU-A6IP</t>
  </si>
  <si>
    <t>TCGA-SU-A7E7</t>
  </si>
  <si>
    <t>TCGA-TK-A8OK</t>
  </si>
  <si>
    <t>TCGA-V1-A8MF</t>
  </si>
  <si>
    <t>TCGA-V1-A8MG</t>
  </si>
  <si>
    <t>TCGA-V1-A8MJ</t>
  </si>
  <si>
    <t>TCGA-V1-A8MK</t>
  </si>
  <si>
    <t>TCGA-VN-A88I</t>
  </si>
  <si>
    <t>TCGA-VN-A88K</t>
  </si>
  <si>
    <t>TCGA-VN-A88L</t>
  </si>
  <si>
    <t>TCGA-VN-A88M</t>
  </si>
  <si>
    <t>TCGA-VN-A88N</t>
  </si>
  <si>
    <t>TCGA-VN-A88O</t>
  </si>
  <si>
    <t>TCGA-VN-A88P</t>
  </si>
  <si>
    <t>TCGA-VN-A88Q</t>
  </si>
  <si>
    <t>TCGA-VN-A88R</t>
  </si>
  <si>
    <t>TCGA-VP-A872</t>
  </si>
  <si>
    <t>TCGA-VP-A875</t>
  </si>
  <si>
    <t>TCGA-VP-A876</t>
  </si>
  <si>
    <t>TCGA-VP-A878</t>
  </si>
  <si>
    <t>TCGA-VP-A879</t>
  </si>
  <si>
    <t>TCGA-VP-A87B</t>
  </si>
  <si>
    <t>TCGA-VP-A87C</t>
  </si>
  <si>
    <t>TCGA-VP-A87D</t>
  </si>
  <si>
    <t>TCGA-VP-A87E</t>
  </si>
  <si>
    <t>TCGA-VP-A87H</t>
  </si>
  <si>
    <t>TCGA-VP-A87J</t>
  </si>
  <si>
    <t>TCGA-VP-A87K</t>
  </si>
  <si>
    <t>TCGA-X4-A8KQ</t>
  </si>
  <si>
    <t>TCGA-XA-A8JR</t>
  </si>
  <si>
    <t>TCGA-XJ-A83F</t>
  </si>
  <si>
    <t>TCGA-XJ-A83G</t>
  </si>
  <si>
    <t>TCGA-XJ-A83H</t>
  </si>
  <si>
    <t>TCGA-XQ-A8TB</t>
  </si>
  <si>
    <t>TCGA-YL-A8HJ</t>
  </si>
  <si>
    <t>TCGA-YL-A8HK</t>
  </si>
  <si>
    <t>TCGA-YL-A8HL</t>
  </si>
  <si>
    <t>TCGA-YL-A8HM</t>
  </si>
  <si>
    <t>TCGA-YL-A8HO</t>
  </si>
  <si>
    <t>Renal Clear Cell Carcinoma</t>
  </si>
  <si>
    <t>TCGA-BC-4072</t>
  </si>
  <si>
    <t>Hepatocellular Carcinoma</t>
  </si>
  <si>
    <t>TCGA-BC-4073</t>
  </si>
  <si>
    <t>TCGA-BC-A10Q</t>
  </si>
  <si>
    <t>TCGA-BC-A10R</t>
  </si>
  <si>
    <t>TCGA-BC-A10S</t>
  </si>
  <si>
    <t>TCGA-BC-A10T</t>
  </si>
  <si>
    <t>TCGA-BC-A10U</t>
  </si>
  <si>
    <t>TCGA-BC-A10W</t>
  </si>
  <si>
    <t>TCGA-BC-A10X</t>
  </si>
  <si>
    <t>TCGA-BC-A10Y</t>
  </si>
  <si>
    <t>TCGA-BC-A10Z</t>
  </si>
  <si>
    <t>TCGA-BC-A110</t>
  </si>
  <si>
    <t>TCGA-BC-A112</t>
  </si>
  <si>
    <t>TCGA-BC-A216</t>
  </si>
  <si>
    <t>TCGA-BC-A217</t>
  </si>
  <si>
    <t>TCGA-BC-A3KF</t>
  </si>
  <si>
    <t>TCGA-BC-A3KG</t>
  </si>
  <si>
    <t>TCGA-BC-A5W4</t>
  </si>
  <si>
    <t>TCGA-BC-A69H</t>
  </si>
  <si>
    <t>TCGA-BC-A69I</t>
  </si>
  <si>
    <t>TCGA-BD-A2L6</t>
  </si>
  <si>
    <t>TCGA-BD-A3EP</t>
  </si>
  <si>
    <t>TCGA-BD-A3ER</t>
  </si>
  <si>
    <t>TCGA-BW-A5NO</t>
  </si>
  <si>
    <t>TCGA-BW-A5NP</t>
  </si>
  <si>
    <t>TCGA-BW-A5NQ</t>
  </si>
  <si>
    <t>TCGA-CC-5258</t>
  </si>
  <si>
    <t>TCGA-CC-5259</t>
  </si>
  <si>
    <t>TCGA-CC-5260</t>
  </si>
  <si>
    <t>TCGA-CC-5261</t>
  </si>
  <si>
    <t>TCGA-CC-5262</t>
  </si>
  <si>
    <t>TCGA-CC-5263</t>
  </si>
  <si>
    <t>TCGA-CC-5264</t>
  </si>
  <si>
    <t>TCGA-CC-A1HT</t>
  </si>
  <si>
    <t>TCGA-CC-A3M9</t>
  </si>
  <si>
    <t>TCGA-CC-A3MA</t>
  </si>
  <si>
    <t>TCGA-CC-A3MB</t>
  </si>
  <si>
    <t>TCGA-CC-A3MC</t>
  </si>
  <si>
    <t>TCGA-CC-A5UC</t>
  </si>
  <si>
    <t>TCGA-CC-A5UD</t>
  </si>
  <si>
    <t>TCGA-CC-A5UE</t>
  </si>
  <si>
    <t>TCGA-CC-A7IF</t>
  </si>
  <si>
    <t>TCGA-CC-A7IG</t>
  </si>
  <si>
    <t>TCGA-CC-A7IH</t>
  </si>
  <si>
    <t>TCGA-CC-A7II</t>
  </si>
  <si>
    <t>TCGA-CC-A7IJ</t>
  </si>
  <si>
    <t>TCGA-CC-A7IK</t>
  </si>
  <si>
    <t>TCGA-CC-A7IL</t>
  </si>
  <si>
    <t>TCGA-DD-A113</t>
  </si>
  <si>
    <t>TCGA-DD-A114</t>
  </si>
  <si>
    <t>TCGA-DD-A115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A</t>
  </si>
  <si>
    <t>TCGA-DD-A1EB</t>
  </si>
  <si>
    <t>TCGA-DD-A1EC</t>
  </si>
  <si>
    <t>TCGA-DD-A1ED</t>
  </si>
  <si>
    <t>TCGA-DD-A1EE</t>
  </si>
  <si>
    <t>TCGA-DD-A1EF</t>
  </si>
  <si>
    <t>TCGA-DD-A1EG</t>
  </si>
  <si>
    <t>TCGA-DD-A1EH</t>
  </si>
  <si>
    <t>TCGA-DD-A1EI</t>
  </si>
  <si>
    <t>TCGA-DD-A1EJ</t>
  </si>
  <si>
    <t>TCGA-DD-A1EK</t>
  </si>
  <si>
    <t>TCGA-DD-A1EL</t>
  </si>
  <si>
    <t>TCGA-DD-A39V</t>
  </si>
  <si>
    <t>TCGA-DD-A39W</t>
  </si>
  <si>
    <t>TCGA-DD-A39X</t>
  </si>
  <si>
    <t>TCGA-DD-A39Y</t>
  </si>
  <si>
    <t>TCGA-DD-A39Z</t>
  </si>
  <si>
    <t>TCGA-DD-A3A1</t>
  </si>
  <si>
    <t>TCGA-DD-A3A2</t>
  </si>
  <si>
    <t>TCGA-DD-A3A3</t>
  </si>
  <si>
    <t>TCGA-DD-A3A4</t>
  </si>
  <si>
    <t>TCGA-DD-A3A5</t>
  </si>
  <si>
    <t>TCGA-DD-A3A6</t>
  </si>
  <si>
    <t>TCGA-DD-A3A7</t>
  </si>
  <si>
    <t>TCGA-DD-A3A8</t>
  </si>
  <si>
    <t>TCGA-DD-A3A9</t>
  </si>
  <si>
    <t>TCGA-DD-A4NA</t>
  </si>
  <si>
    <t>TCGA-DD-A4NB</t>
  </si>
  <si>
    <t>Fibrolamellar Carcinoma</t>
  </si>
  <si>
    <t>TCGA-DD-A4ND</t>
  </si>
  <si>
    <t>TCGA-DD-A4NE</t>
  </si>
  <si>
    <t>TCGA-DD-A4NF</t>
  </si>
  <si>
    <t>TCGA-DD-A4NG</t>
  </si>
  <si>
    <t>TCGA-DD-A4NH</t>
  </si>
  <si>
    <t>TCGA-DD-A4NI</t>
  </si>
  <si>
    <t>TCGA-DD-A4NJ</t>
  </si>
  <si>
    <t>TCGA-DD-A4NK</t>
  </si>
  <si>
    <t>TCGA-DD-A4NL</t>
  </si>
  <si>
    <t>TCGA-DD-A4NN</t>
  </si>
  <si>
    <t>TCGA-DD-A4NO</t>
  </si>
  <si>
    <t>TCGA-DD-A4NP</t>
  </si>
  <si>
    <t>TCGA-DD-A4NQ</t>
  </si>
  <si>
    <t>TCGA-DD-A4NR</t>
  </si>
  <si>
    <t>TCGA-DD-A4NS</t>
  </si>
  <si>
    <t>TCGA-DD-A4NV</t>
  </si>
  <si>
    <t>TCGA-DD-A73A</t>
  </si>
  <si>
    <t>TCGA-DD-A73B</t>
  </si>
  <si>
    <t>TCGA-DD-A73C</t>
  </si>
  <si>
    <t>TCGA-DD-A73D</t>
  </si>
  <si>
    <t>TCGA-DD-A73E</t>
  </si>
  <si>
    <t>TCGA-DD-A73F</t>
  </si>
  <si>
    <t>TCGA-DD-A73G</t>
  </si>
  <si>
    <t>TCGA-ED-A459</t>
  </si>
  <si>
    <t>TCGA-ED-A4XI</t>
  </si>
  <si>
    <t>TCGA-ED-A5KG</t>
  </si>
  <si>
    <t>TCGA-ED-A627</t>
  </si>
  <si>
    <t>TCGA-ED-A66X</t>
  </si>
  <si>
    <t>TCGA-ED-A66Y</t>
  </si>
  <si>
    <t>TCGA-ED-A7PX</t>
  </si>
  <si>
    <t>TCGA-ED-A7PY</t>
  </si>
  <si>
    <t>TCGA-ED-A7PZ</t>
  </si>
  <si>
    <t>TCGA-ED-A7XP</t>
  </si>
  <si>
    <t>TCGA-ED-A82E</t>
  </si>
  <si>
    <t>TCGA-EP-A12J</t>
  </si>
  <si>
    <t>TCGA-EP-A26S</t>
  </si>
  <si>
    <t>TCGA-EP-A2KA</t>
  </si>
  <si>
    <t>TCGA-EP-A2KB</t>
  </si>
  <si>
    <t>TCGA-EP-A2KC</t>
  </si>
  <si>
    <t>TCGA-EP-A3JL</t>
  </si>
  <si>
    <t>TCGA-EP-A3RK</t>
  </si>
  <si>
    <t>TCGA-ES-A2HS</t>
  </si>
  <si>
    <t>TCGA-ES-A2HT</t>
  </si>
  <si>
    <t>TCGA-FV-A23B</t>
  </si>
  <si>
    <t>TCGA-FV-A2QQ</t>
  </si>
  <si>
    <t>TCGA-FV-A2QR</t>
  </si>
  <si>
    <t>TCGA-FV-A3I0</t>
  </si>
  <si>
    <t>Hepatocellular Carcinoma plus Intrahepatic Cholangiocarcinoma</t>
  </si>
  <si>
    <t>TCGA-FV-A3I1</t>
  </si>
  <si>
    <t>TCGA-FV-A3R2</t>
  </si>
  <si>
    <t>TCGA-FV-A3R3</t>
  </si>
  <si>
    <t>TCGA-FV-A495</t>
  </si>
  <si>
    <t>TCGA-FV-A496</t>
  </si>
  <si>
    <t>TCGA-FV-A4ZP</t>
  </si>
  <si>
    <t>TCGA-FV-A4ZQ</t>
  </si>
  <si>
    <t>TCGA-G3-A25S</t>
  </si>
  <si>
    <t>TCGA-G3-A25T</t>
  </si>
  <si>
    <t>TCGA-G3-A25U</t>
  </si>
  <si>
    <t>TCGA-G3-A25V</t>
  </si>
  <si>
    <t>TCGA-G3-A25X</t>
  </si>
  <si>
    <t>TCGA-G3-A25Y</t>
  </si>
  <si>
    <t>TCGA-G3-A25Z</t>
  </si>
  <si>
    <t>TCGA-G3-A3CH</t>
  </si>
  <si>
    <t>TCGA-G3-A3CI</t>
  </si>
  <si>
    <t>TCGA-G3-A3CJ</t>
  </si>
  <si>
    <t>TCGA-G3-A3CK</t>
  </si>
  <si>
    <t>TCGA-G3-A5SI</t>
  </si>
  <si>
    <t>TCGA-G3-A5SJ</t>
  </si>
  <si>
    <t>TCGA-G3-A5SK</t>
  </si>
  <si>
    <t>TCGA-G3-A5SL</t>
  </si>
  <si>
    <t>TCGA-G3-A5SM</t>
  </si>
  <si>
    <t>TCGA-G3-A6UC</t>
  </si>
  <si>
    <t>TCGA-G3-A7M5</t>
  </si>
  <si>
    <t>TCGA-G3-A7M6</t>
  </si>
  <si>
    <t>TCGA-G3-A7M7</t>
  </si>
  <si>
    <t>TCGA-G3-A7M8</t>
  </si>
  <si>
    <t>TCGA-G3-A7M9</t>
  </si>
  <si>
    <t>TCGA-GJ-A6C0</t>
  </si>
  <si>
    <t>TCGA-HP-A5MZ</t>
  </si>
  <si>
    <t>TCGA-HP-A5N0</t>
  </si>
  <si>
    <t>TCGA-K7-A5RF</t>
  </si>
  <si>
    <t>TCGA-K7-A5RG</t>
  </si>
  <si>
    <t>TCGA-K7-A6G5</t>
  </si>
  <si>
    <t>TCGA-KR-A7K0</t>
  </si>
  <si>
    <t>TCGA-KR-A7K2</t>
  </si>
  <si>
    <t>TCGA-KR-A7K7</t>
  </si>
  <si>
    <t>TCGA-KR-A7K8</t>
  </si>
  <si>
    <t>TCGA-LG-A6GG</t>
  </si>
  <si>
    <t>TCGA-MI-A75C</t>
  </si>
  <si>
    <t>TCGA-MI-A75E</t>
  </si>
  <si>
    <t>TCGA-MI-A75G</t>
  </si>
  <si>
    <t>TCGA-MI-A75H</t>
  </si>
  <si>
    <t>TCGA-MI-A75I</t>
  </si>
  <si>
    <t>TCGA-MR-A520</t>
  </si>
  <si>
    <t>TCGA-NI-A4U2</t>
  </si>
  <si>
    <t>TCGA-O8-A75V</t>
  </si>
  <si>
    <t>TCGA-PD-A5DF</t>
  </si>
  <si>
    <t>TCGA-QA-A7B7</t>
  </si>
  <si>
    <t>TCGA-RC-A6M3</t>
  </si>
  <si>
    <t>TCGA-RC-A6M4</t>
  </si>
  <si>
    <t>TCGA-RC-A6M5</t>
  </si>
  <si>
    <t>TCGA-RC-A6M6</t>
  </si>
  <si>
    <t>TCGA-RC-A7S9</t>
  </si>
  <si>
    <t>TCGA-RC-A7SB</t>
  </si>
  <si>
    <t>TCGA-RC-A7SF</t>
  </si>
  <si>
    <t>TCGA-RC-A7SK</t>
  </si>
  <si>
    <t>TCGA-RG-A7D4</t>
  </si>
  <si>
    <t>TCGA-T1-A6J8</t>
  </si>
  <si>
    <t>TCGA-UB-A7MA</t>
  </si>
  <si>
    <t>TCGA-UB-A7MB</t>
  </si>
  <si>
    <t>TCGA-UB-A7MC</t>
  </si>
  <si>
    <t>TCGA-UB-A7MD</t>
  </si>
  <si>
    <t>TCGA-UB-A7ME</t>
  </si>
  <si>
    <t>TCGA-UB-A7MF</t>
  </si>
  <si>
    <t>TCGA-A4-7286</t>
  </si>
  <si>
    <t>Papillary Renal Cell Carcinoma</t>
  </si>
  <si>
    <t>TCGA-A4-7287</t>
  </si>
  <si>
    <t>TCGA-A4-7288</t>
  </si>
  <si>
    <t>TCGA-A4-7583</t>
  </si>
  <si>
    <t>TCGA-A4-7584</t>
  </si>
  <si>
    <t>TCGA-A4-7585</t>
  </si>
  <si>
    <t>TCGA-A4-7732</t>
  </si>
  <si>
    <t>TCGA-A4-7734</t>
  </si>
  <si>
    <t>TCGA-A4-7828</t>
  </si>
  <si>
    <t>TCGA-A4-7915</t>
  </si>
  <si>
    <t>TCGA-A4-7996</t>
  </si>
  <si>
    <t>TCGA-A4-7997</t>
  </si>
  <si>
    <t>TCGA-A4-8098</t>
  </si>
  <si>
    <t>TCGA-A4-8310</t>
  </si>
  <si>
    <t>TCGA-A4-8311</t>
  </si>
  <si>
    <t>TCGA-A4-8312</t>
  </si>
  <si>
    <t>TCGA-A4-8515</t>
  </si>
  <si>
    <t>TCGA-A4-8516</t>
  </si>
  <si>
    <t>TCGA-A4-8517</t>
  </si>
  <si>
    <t>TCGA-A4-8518</t>
  </si>
  <si>
    <t>TCGA-A4-8630</t>
  </si>
  <si>
    <t>TCGA-A4-A48D</t>
  </si>
  <si>
    <t>TCGA-A4-A4ZT</t>
  </si>
  <si>
    <t>TCGA-A4-A57E</t>
  </si>
  <si>
    <t>TCGA-A4-A5DU</t>
  </si>
  <si>
    <t>TCGA-A4-A5XZ</t>
  </si>
  <si>
    <t>TCGA-A4-A5Y0</t>
  </si>
  <si>
    <t>TCGA-A4-A5Y1</t>
  </si>
  <si>
    <t>TCGA-A4-A6HP</t>
  </si>
  <si>
    <t>TCGA-A4-A772</t>
  </si>
  <si>
    <t>TCGA-A4-A7UZ</t>
  </si>
  <si>
    <t>TCGA-AL-3466</t>
  </si>
  <si>
    <t>TCGA-AL-3467</t>
  </si>
  <si>
    <t>TCGA-AL-3468</t>
  </si>
  <si>
    <t>TCGA-AL-3471</t>
  </si>
  <si>
    <t>TCGA-AL-3472</t>
  </si>
  <si>
    <t>TCGA-AL-3473</t>
  </si>
  <si>
    <t>TCGA-AL-7173</t>
  </si>
  <si>
    <t>TCGA-AL-A5DJ</t>
  </si>
  <si>
    <t>TCGA-AT-A5NU</t>
  </si>
  <si>
    <t>TCGA-B1-5398</t>
  </si>
  <si>
    <t>TCGA-B1-7332</t>
  </si>
  <si>
    <t>TCGA-B1-A47M</t>
  </si>
  <si>
    <t>TCGA-B1-A47N</t>
  </si>
  <si>
    <t>TCGA-B1-A47O</t>
  </si>
  <si>
    <t>TCGA-B1-A654</t>
  </si>
  <si>
    <t>TCGA-B1-A655</t>
  </si>
  <si>
    <t>TCGA-B1-A656</t>
  </si>
  <si>
    <t>TCGA-B1-A657</t>
  </si>
  <si>
    <t>TCGA-B3-3925</t>
  </si>
  <si>
    <t>TCGA-B3-3926</t>
  </si>
  <si>
    <t>TCGA-B3-4103</t>
  </si>
  <si>
    <t>TCGA-B3-4104</t>
  </si>
  <si>
    <t>TCGA-B3-8121</t>
  </si>
  <si>
    <t>TCGA-B3-A6W5</t>
  </si>
  <si>
    <t>TCGA-B9-4113</t>
  </si>
  <si>
    <t>TCGA-B9-4114</t>
  </si>
  <si>
    <t>TCGA-B9-4115</t>
  </si>
  <si>
    <t>TCGA-B9-4116</t>
  </si>
  <si>
    <t>TCGA-B9-4117</t>
  </si>
  <si>
    <t>TCGA-B9-4617</t>
  </si>
  <si>
    <t>TCGA-B9-5155</t>
  </si>
  <si>
    <t>TCGA-B9-5156</t>
  </si>
  <si>
    <t>TCGA-B9-7268</t>
  </si>
  <si>
    <t>TCGA-B9-A44B</t>
  </si>
  <si>
    <t>TCGA-B9-A5W7</t>
  </si>
  <si>
    <t>TCGA-B9-A5W8</t>
  </si>
  <si>
    <t>TCGA-B9-A5W9</t>
  </si>
  <si>
    <t>TCGA-B9-A69E</t>
  </si>
  <si>
    <t>TCGA-BQ-5875</t>
  </si>
  <si>
    <t>TCGA-BQ-5876</t>
  </si>
  <si>
    <t>TCGA-BQ-5877</t>
  </si>
  <si>
    <t>TCGA-BQ-5878</t>
  </si>
  <si>
    <t>TCGA-BQ-5879</t>
  </si>
  <si>
    <t>TCGA-BQ-5880</t>
  </si>
  <si>
    <t>TCGA-BQ-5881</t>
  </si>
  <si>
    <t>TCGA-BQ-5882</t>
  </si>
  <si>
    <t>TCGA-BQ-5883</t>
  </si>
  <si>
    <t>TCGA-BQ-5884</t>
  </si>
  <si>
    <t>TCGA-BQ-5885</t>
  </si>
  <si>
    <t>TCGA-BQ-5886</t>
  </si>
  <si>
    <t>TCGA-BQ-5887</t>
  </si>
  <si>
    <t>TCGA-BQ-5888</t>
  </si>
  <si>
    <t>TCGA-BQ-5889</t>
  </si>
  <si>
    <t>TCGA-BQ-5890</t>
  </si>
  <si>
    <t>TCGA-BQ-5891</t>
  </si>
  <si>
    <t>TCGA-BQ-5892</t>
  </si>
  <si>
    <t>TCGA-BQ-5893</t>
  </si>
  <si>
    <t>TCGA-BQ-5894</t>
  </si>
  <si>
    <t>TCGA-BQ-7044</t>
  </si>
  <si>
    <t>TCGA-BQ-7045</t>
  </si>
  <si>
    <t>TCGA-BQ-7046</t>
  </si>
  <si>
    <t>TCGA-BQ-7048</t>
  </si>
  <si>
    <t>TCGA-BQ-7049</t>
  </si>
  <si>
    <t>TCGA-BQ-7050</t>
  </si>
  <si>
    <t>TCGA-BQ-7051</t>
  </si>
  <si>
    <t>TCGA-BQ-7053</t>
  </si>
  <si>
    <t>TCGA-BQ-7055</t>
  </si>
  <si>
    <t>TCGA-BQ-7056</t>
  </si>
  <si>
    <t>TCGA-BQ-7058</t>
  </si>
  <si>
    <t>TCGA-BQ-7059</t>
  </si>
  <si>
    <t>TCGA-BQ-7060</t>
  </si>
  <si>
    <t>TCGA-BQ-7061</t>
  </si>
  <si>
    <t>TCGA-BQ-7062</t>
  </si>
  <si>
    <t>TCGA-DW-5560</t>
  </si>
  <si>
    <t>TCGA-DW-5561</t>
  </si>
  <si>
    <t>TCGA-DW-7834</t>
  </si>
  <si>
    <t>TCGA-DW-7836</t>
  </si>
  <si>
    <t>TCGA-DW-7837</t>
  </si>
  <si>
    <t>TCGA-DW-7838</t>
  </si>
  <si>
    <t>TCGA-DW-7839</t>
  </si>
  <si>
    <t>TCGA-DW-7840</t>
  </si>
  <si>
    <t>TCGA-DW-7841</t>
  </si>
  <si>
    <t>TCGA-DW-7842</t>
  </si>
  <si>
    <t>TCGA-DW-7963</t>
  </si>
  <si>
    <t>TCGA-DZ-6131</t>
  </si>
  <si>
    <t>TCGA-DZ-6132</t>
  </si>
  <si>
    <t>TCGA-DZ-6133</t>
  </si>
  <si>
    <t>TCGA-DZ-6134</t>
  </si>
  <si>
    <t>TCGA-DZ-6135</t>
  </si>
  <si>
    <t>TCGA-EV-5901</t>
  </si>
  <si>
    <t>TCGA-EV-5902</t>
  </si>
  <si>
    <t>TCGA-EV-5903</t>
  </si>
  <si>
    <t>TCGA-F9-A4JJ</t>
  </si>
  <si>
    <t>TCGA-F9-A7VF</t>
  </si>
  <si>
    <t>TCGA-G7-6789</t>
  </si>
  <si>
    <t>TCGA-G7-6790</t>
  </si>
  <si>
    <t>TCGA-G7-6792</t>
  </si>
  <si>
    <t>TCGA-G7-6793</t>
  </si>
  <si>
    <t>TCGA-G7-6795</t>
  </si>
  <si>
    <t>TCGA-G7-6796</t>
  </si>
  <si>
    <t>TCGA-G7-6797</t>
  </si>
  <si>
    <t>TCGA-G7-7501</t>
  </si>
  <si>
    <t>TCGA-G7-7502</t>
  </si>
  <si>
    <t>TCGA-G7-A4TM</t>
  </si>
  <si>
    <t>TCGA-GL-6846</t>
  </si>
  <si>
    <t>TCGA-GL-7773</t>
  </si>
  <si>
    <t>TCGA-GL-7966</t>
  </si>
  <si>
    <t>TCGA-GL-8500</t>
  </si>
  <si>
    <t>TCGA-GL-A4EM</t>
  </si>
  <si>
    <t>TCGA-GL-A59R</t>
  </si>
  <si>
    <t>TCGA-GL-A59T</t>
  </si>
  <si>
    <t>TCGA-HE-7129</t>
  </si>
  <si>
    <t>TCGA-HE-7130</t>
  </si>
  <si>
    <t>TCGA-HE-A5NF</t>
  </si>
  <si>
    <t>TCGA-HE-A5NH</t>
  </si>
  <si>
    <t>TCGA-HE-A5NI</t>
  </si>
  <si>
    <t>TCGA-HE-A5NJ</t>
  </si>
  <si>
    <t>TCGA-HE-A5NK</t>
  </si>
  <si>
    <t>TCGA-HE-A5NL</t>
  </si>
  <si>
    <t>TCGA-IA-A40U</t>
  </si>
  <si>
    <t>TCGA-IA-A40X</t>
  </si>
  <si>
    <t>TCGA-IA-A40Y</t>
  </si>
  <si>
    <t>TCGA-IA-A83S</t>
  </si>
  <si>
    <t>TCGA-IA-A83T</t>
  </si>
  <si>
    <t>TCGA-IA-A83V</t>
  </si>
  <si>
    <t>TCGA-IA-A83W</t>
  </si>
  <si>
    <t>TCGA-IZ-8195</t>
  </si>
  <si>
    <t>TCGA-IZ-8196</t>
  </si>
  <si>
    <t>TCGA-IZ-A6M8</t>
  </si>
  <si>
    <t>TCGA-IZ-A6M9</t>
  </si>
  <si>
    <t>TCGA-J7-6720</t>
  </si>
  <si>
    <t>TCGA-J7-8537</t>
  </si>
  <si>
    <t>TCGA-KV-A6GD</t>
  </si>
  <si>
    <t>TCGA-KV-A6GE</t>
  </si>
  <si>
    <t>TCGA-KV-A74V</t>
  </si>
  <si>
    <t>TCGA-MH-A55W</t>
  </si>
  <si>
    <t>TCGA-MH-A55Z</t>
  </si>
  <si>
    <t>TCGA-MH-A560</t>
  </si>
  <si>
    <t>TCGA-MH-A561</t>
  </si>
  <si>
    <t>TCGA-MH-A562</t>
  </si>
  <si>
    <t>TCGA-MH-A854</t>
  </si>
  <si>
    <t>TCGA-MH-A855</t>
  </si>
  <si>
    <t>TCGA-MH-A856</t>
  </si>
  <si>
    <t>TCGA-MH-A857</t>
  </si>
  <si>
    <t>TCGA-O9-A75Z</t>
  </si>
  <si>
    <t>TCGA-P4-A5E6</t>
  </si>
  <si>
    <t>TCGA-P4-A5E7</t>
  </si>
  <si>
    <t>TCGA-P4-A5E8</t>
  </si>
  <si>
    <t>TCGA-P4-A5EA</t>
  </si>
  <si>
    <t>TCGA-P4-A5EB</t>
  </si>
  <si>
    <t>TCGA-P4-A5ED</t>
  </si>
  <si>
    <t>TCGA-PJ-A5Z8</t>
  </si>
  <si>
    <t>TCGA-PJ-A5Z9</t>
  </si>
  <si>
    <t>TCGA-Q2-A5QZ</t>
  </si>
  <si>
    <t>TCGA-SX-A71R</t>
  </si>
  <si>
    <t>TCGA-SX-A71S</t>
  </si>
  <si>
    <t>TCGA-SX-A71U</t>
  </si>
  <si>
    <t>TCGA-SX-A71V</t>
  </si>
  <si>
    <t>TCGA-SX-A71W</t>
  </si>
  <si>
    <t>TCGA-SX-A7SL</t>
  </si>
  <si>
    <t>TCGA-SX-A7SM</t>
  </si>
  <si>
    <t>TCGA-SX-A7SN</t>
  </si>
  <si>
    <t>TCGA-SX-A7SO</t>
  </si>
  <si>
    <t>TCGA-SX-A7SP</t>
  </si>
  <si>
    <t>TCGA-V9-A7HT</t>
  </si>
  <si>
    <t>TCGA-Y8-A898</t>
  </si>
  <si>
    <t>Cancer Type</t>
  </si>
  <si>
    <t>TCGA-05-4249</t>
  </si>
  <si>
    <t>Non-Small Cell Lung Cancer</t>
  </si>
  <si>
    <t>TCGA-05-4250</t>
  </si>
  <si>
    <t>TCGA-05-4382</t>
  </si>
  <si>
    <t>TCGA-05-4384</t>
  </si>
  <si>
    <t>TCGA-05-4389</t>
  </si>
  <si>
    <t>TCGA-05-4390</t>
  </si>
  <si>
    <t>TCGA-05-4395</t>
  </si>
  <si>
    <t>TCGA-05-4396</t>
  </si>
  <si>
    <t>TCGA-05-4397</t>
  </si>
  <si>
    <t>TCGA-05-4398</t>
  </si>
  <si>
    <t>TCGA-05-4402</t>
  </si>
  <si>
    <t>TCGA-05-4403</t>
  </si>
  <si>
    <t>TCGA-05-4405</t>
  </si>
  <si>
    <t>TCGA-05-4410</t>
  </si>
  <si>
    <t>TCGA-05-4415</t>
  </si>
  <si>
    <t>TCGA-05-4417</t>
  </si>
  <si>
    <t>TCGA-05-4418</t>
  </si>
  <si>
    <t>TCGA-05-4420</t>
  </si>
  <si>
    <t>TCGA-05-4422</t>
  </si>
  <si>
    <t>TCGA-05-4424</t>
  </si>
  <si>
    <t>TCGA-05-4425</t>
  </si>
  <si>
    <t>TCGA-05-4426</t>
  </si>
  <si>
    <t>TCGA-05-4427</t>
  </si>
  <si>
    <t>TCGA-05-4430</t>
  </si>
  <si>
    <t>TCGA-05-4432</t>
  </si>
  <si>
    <t>TCGA-05-4433</t>
  </si>
  <si>
    <t>TCGA-05-4434</t>
  </si>
  <si>
    <t>TCGA-05-5420</t>
  </si>
  <si>
    <t>TCGA-05-5423</t>
  </si>
  <si>
    <t>TCGA-05-5425</t>
  </si>
  <si>
    <t>TCGA-05-5428</t>
  </si>
  <si>
    <t>TCGA-05-5429</t>
  </si>
  <si>
    <t>TCGA-05-5715</t>
  </si>
  <si>
    <t>TCGA-35-3615</t>
  </si>
  <si>
    <t>TCGA-35-4122</t>
  </si>
  <si>
    <t>TCGA-35-4123</t>
  </si>
  <si>
    <t>TCGA-35-5375</t>
  </si>
  <si>
    <t>TCGA-38-4625</t>
  </si>
  <si>
    <t>TCGA-38-4626</t>
  </si>
  <si>
    <t>TCGA-38-4627</t>
  </si>
  <si>
    <t>TCGA-38-4628</t>
  </si>
  <si>
    <t>TCGA-38-4629</t>
  </si>
  <si>
    <t>TCGA-38-4630</t>
  </si>
  <si>
    <t>TCGA-38-4631</t>
  </si>
  <si>
    <t>TCGA-38-4632</t>
  </si>
  <si>
    <t>TCGA-38-6178</t>
  </si>
  <si>
    <t>TCGA-38-7271</t>
  </si>
  <si>
    <t>TCGA-38-A44F</t>
  </si>
  <si>
    <t>TCGA-44-2655</t>
  </si>
  <si>
    <t>TCGA-44-2656</t>
  </si>
  <si>
    <t>TCGA-44-2657</t>
  </si>
  <si>
    <t>TCGA-44-2659</t>
  </si>
  <si>
    <t>TCGA-44-2661</t>
  </si>
  <si>
    <t>TCGA-44-2662</t>
  </si>
  <si>
    <t>TCGA-44-2665</t>
  </si>
  <si>
    <t>TCGA-44-2666</t>
  </si>
  <si>
    <t>TCGA-44-2668</t>
  </si>
  <si>
    <t>TCGA-44-3396</t>
  </si>
  <si>
    <t>TCGA-44-3398</t>
  </si>
  <si>
    <t>TCGA-44-3918</t>
  </si>
  <si>
    <t>TCGA-44-3919</t>
  </si>
  <si>
    <t>TCGA-44-4112</t>
  </si>
  <si>
    <t>TCGA-44-5643</t>
  </si>
  <si>
    <t>TCGA-44-5644</t>
  </si>
  <si>
    <t>TCGA-44-5645</t>
  </si>
  <si>
    <t>TCGA-44-6145</t>
  </si>
  <si>
    <t>TCGA-44-6146</t>
  </si>
  <si>
    <t>TCGA-44-6147</t>
  </si>
  <si>
    <t>TCGA-44-6148</t>
  </si>
  <si>
    <t>TCGA-44-6774</t>
  </si>
  <si>
    <t>TCGA-44-6775</t>
  </si>
  <si>
    <t>TCGA-44-6776</t>
  </si>
  <si>
    <t>TCGA-44-6777</t>
  </si>
  <si>
    <t>TCGA-44-6778</t>
  </si>
  <si>
    <t>TCGA-44-6779</t>
  </si>
  <si>
    <t>TCGA-44-7659</t>
  </si>
  <si>
    <t>TCGA-44-7660</t>
  </si>
  <si>
    <t>TCGA-44-7661</t>
  </si>
  <si>
    <t>TCGA-44-7662</t>
  </si>
  <si>
    <t>TCGA-44-7667</t>
  </si>
  <si>
    <t>TCGA-44-7669</t>
  </si>
  <si>
    <t>TCGA-44-7670</t>
  </si>
  <si>
    <t>TCGA-44-7671</t>
  </si>
  <si>
    <t>TCGA-44-7672</t>
  </si>
  <si>
    <t>TCGA-44-8117</t>
  </si>
  <si>
    <t>TCGA-44-8119</t>
  </si>
  <si>
    <t>TCGA-44-8120</t>
  </si>
  <si>
    <t>TCGA-44-A479</t>
  </si>
  <si>
    <t>TCGA-44-A47A</t>
  </si>
  <si>
    <t>TCGA-44-A47B</t>
  </si>
  <si>
    <t>TCGA-44-A47G</t>
  </si>
  <si>
    <t>TCGA-44-A4SS</t>
  </si>
  <si>
    <t>TCGA-44-A4SU</t>
  </si>
  <si>
    <t>TCGA-49-4486</t>
  </si>
  <si>
    <t>TCGA-49-4487</t>
  </si>
  <si>
    <t>TCGA-49-4488</t>
  </si>
  <si>
    <t>TCGA-49-4490</t>
  </si>
  <si>
    <t>TCGA-49-4494</t>
  </si>
  <si>
    <t>TCGA-49-4501</t>
  </si>
  <si>
    <t>TCGA-49-4505</t>
  </si>
  <si>
    <t>TCGA-49-4506</t>
  </si>
  <si>
    <t>TCGA-49-4507</t>
  </si>
  <si>
    <t>TCGA-49-4510</t>
  </si>
  <si>
    <t>TCGA-49-4512</t>
  </si>
  <si>
    <t>TCGA-49-4514</t>
  </si>
  <si>
    <t>TCGA-49-6742</t>
  </si>
  <si>
    <t>TCGA-49-6743</t>
  </si>
  <si>
    <t>TCGA-49-6744</t>
  </si>
  <si>
    <t>TCGA-49-6745</t>
  </si>
  <si>
    <t>TCGA-49-6761</t>
  </si>
  <si>
    <t>TCGA-49-6767</t>
  </si>
  <si>
    <t>TCGA-50-5044</t>
  </si>
  <si>
    <t>TCGA-50-5045</t>
  </si>
  <si>
    <t>TCGA-50-5049</t>
  </si>
  <si>
    <t>TCGA-50-5051</t>
  </si>
  <si>
    <t>TCGA-50-5055</t>
  </si>
  <si>
    <t>TCGA-50-5066</t>
  </si>
  <si>
    <t>TCGA-50-5068</t>
  </si>
  <si>
    <t>TCGA-50-5930</t>
  </si>
  <si>
    <t>TCGA-50-5931</t>
  </si>
  <si>
    <t>TCGA-50-5932</t>
  </si>
  <si>
    <t>TCGA-50-5933</t>
  </si>
  <si>
    <t>TCGA-50-5935</t>
  </si>
  <si>
    <t>TCGA-50-5936</t>
  </si>
  <si>
    <t>TCGA-50-5939</t>
  </si>
  <si>
    <t>TCGA-50-5941</t>
  </si>
  <si>
    <t>TCGA-50-5942</t>
  </si>
  <si>
    <t>TCGA-50-5944</t>
  </si>
  <si>
    <t>TCGA-50-5946</t>
  </si>
  <si>
    <t>TCGA-50-6590</t>
  </si>
  <si>
    <t>TCGA-50-6591</t>
  </si>
  <si>
    <t>TCGA-50-6592</t>
  </si>
  <si>
    <t>TCGA-50-6593</t>
  </si>
  <si>
    <t>TCGA-50-6594</t>
  </si>
  <si>
    <t>TCGA-50-6595</t>
  </si>
  <si>
    <t>TCGA-50-6597</t>
  </si>
  <si>
    <t>TCGA-50-6673</t>
  </si>
  <si>
    <t>TCGA-50-7109</t>
  </si>
  <si>
    <t>TCGA-50-8457</t>
  </si>
  <si>
    <t>TCGA-50-8459</t>
  </si>
  <si>
    <t>TCGA-50-8460</t>
  </si>
  <si>
    <t>TCGA-53-7624</t>
  </si>
  <si>
    <t>TCGA-53-7626</t>
  </si>
  <si>
    <t>TCGA-53-7813</t>
  </si>
  <si>
    <t>TCGA-53-A4EZ</t>
  </si>
  <si>
    <t>TCGA-55-1592</t>
  </si>
  <si>
    <t>TCGA-55-1594</t>
  </si>
  <si>
    <t>TCGA-55-1595</t>
  </si>
  <si>
    <t>TCGA-55-1596</t>
  </si>
  <si>
    <t>TCGA-55-5899</t>
  </si>
  <si>
    <t>TCGA-55-6543</t>
  </si>
  <si>
    <t>TCGA-55-6642</t>
  </si>
  <si>
    <t>TCGA-55-6712</t>
  </si>
  <si>
    <t>TCGA-55-6968</t>
  </si>
  <si>
    <t>TCGA-55-6969</t>
  </si>
  <si>
    <t>TCGA-55-6970</t>
  </si>
  <si>
    <t>TCGA-55-6971</t>
  </si>
  <si>
    <t>TCGA-55-6972</t>
  </si>
  <si>
    <t>TCGA-55-6975</t>
  </si>
  <si>
    <t>TCGA-55-6978</t>
  </si>
  <si>
    <t>TCGA-55-6979</t>
  </si>
  <si>
    <t>TCGA-55-6980</t>
  </si>
  <si>
    <t>TCGA-55-6981</t>
  </si>
  <si>
    <t>TCGA-55-6982</t>
  </si>
  <si>
    <t>TCGA-55-6983</t>
  </si>
  <si>
    <t>TCGA-55-6984</t>
  </si>
  <si>
    <t>TCGA-55-6985</t>
  </si>
  <si>
    <t>TCGA-55-6986</t>
  </si>
  <si>
    <t>TCGA-55-6987</t>
  </si>
  <si>
    <t>TCGA-55-7227</t>
  </si>
  <si>
    <t>TCGA-55-7281</t>
  </si>
  <si>
    <t>TCGA-55-7283</t>
  </si>
  <si>
    <t>TCGA-55-7284</t>
  </si>
  <si>
    <t>TCGA-55-7570</t>
  </si>
  <si>
    <t>TCGA-55-7573</t>
  </si>
  <si>
    <t>TCGA-55-7574</t>
  </si>
  <si>
    <t>TCGA-55-7576</t>
  </si>
  <si>
    <t>TCGA-55-7724</t>
  </si>
  <si>
    <t>TCGA-55-7725</t>
  </si>
  <si>
    <t>TCGA-55-7726</t>
  </si>
  <si>
    <t>TCGA-55-7727</t>
  </si>
  <si>
    <t>TCGA-55-7728</t>
  </si>
  <si>
    <t>TCGA-55-7815</t>
  </si>
  <si>
    <t>TCGA-55-7903</t>
  </si>
  <si>
    <t>TCGA-55-7907</t>
  </si>
  <si>
    <t>TCGA-55-7910</t>
  </si>
  <si>
    <t>TCGA-55-7911</t>
  </si>
  <si>
    <t>TCGA-55-7913</t>
  </si>
  <si>
    <t>TCGA-55-7914</t>
  </si>
  <si>
    <t>TCGA-55-7994</t>
  </si>
  <si>
    <t>TCGA-55-7995</t>
  </si>
  <si>
    <t>TCGA-55-8085</t>
  </si>
  <si>
    <t>TCGA-55-8087</t>
  </si>
  <si>
    <t>TCGA-55-8089</t>
  </si>
  <si>
    <t>TCGA-55-8090</t>
  </si>
  <si>
    <t>TCGA-55-8091</t>
  </si>
  <si>
    <t>TCGA-55-8092</t>
  </si>
  <si>
    <t>TCGA-55-8094</t>
  </si>
  <si>
    <t>TCGA-55-8096</t>
  </si>
  <si>
    <t>TCGA-55-8097</t>
  </si>
  <si>
    <t>TCGA-55-8203</t>
  </si>
  <si>
    <t>TCGA-55-8204</t>
  </si>
  <si>
    <t>TCGA-55-8205</t>
  </si>
  <si>
    <t>TCGA-55-8206</t>
  </si>
  <si>
    <t>TCGA-55-8207</t>
  </si>
  <si>
    <t>TCGA-55-8208</t>
  </si>
  <si>
    <t>TCGA-55-8299</t>
  </si>
  <si>
    <t>TCGA-55-8301</t>
  </si>
  <si>
    <t>TCGA-55-8302</t>
  </si>
  <si>
    <t>TCGA-55-8505</t>
  </si>
  <si>
    <t>TCGA-55-8506</t>
  </si>
  <si>
    <t>TCGA-55-8507</t>
  </si>
  <si>
    <t>TCGA-55-8508</t>
  </si>
  <si>
    <t>TCGA-55-8510</t>
  </si>
  <si>
    <t>TCGA-55-8511</t>
  </si>
  <si>
    <t>TCGA-55-8512</t>
  </si>
  <si>
    <t>TCGA-55-8513</t>
  </si>
  <si>
    <t>TCGA-55-8514</t>
  </si>
  <si>
    <t>TCGA-55-8614</t>
  </si>
  <si>
    <t>TCGA-55-8615</t>
  </si>
  <si>
    <t>TCGA-55-8616</t>
  </si>
  <si>
    <t>TCGA-55-8619</t>
  </si>
  <si>
    <t>TCGA-55-8620</t>
  </si>
  <si>
    <t>TCGA-55-8621</t>
  </si>
  <si>
    <t>TCGA-55-A48X</t>
  </si>
  <si>
    <t>TCGA-55-A48Z</t>
  </si>
  <si>
    <t>TCGA-55-A491</t>
  </si>
  <si>
    <t>TCGA-55-A492</t>
  </si>
  <si>
    <t>TCGA-55-A493</t>
  </si>
  <si>
    <t>TCGA-55-A494</t>
  </si>
  <si>
    <t>TCGA-55-A4DF</t>
  </si>
  <si>
    <t>TCGA-55-A4DG</t>
  </si>
  <si>
    <t>TCGA-62-8394</t>
  </si>
  <si>
    <t>TCGA-62-8395</t>
  </si>
  <si>
    <t>TCGA-62-8397</t>
  </si>
  <si>
    <t>TCGA-62-8398</t>
  </si>
  <si>
    <t>TCGA-62-8399</t>
  </si>
  <si>
    <t>TCGA-62-8402</t>
  </si>
  <si>
    <t>TCGA-62-A46O</t>
  </si>
  <si>
    <t>TCGA-62-A46P</t>
  </si>
  <si>
    <t>TCGA-62-A46R</t>
  </si>
  <si>
    <t>TCGA-62-A46S</t>
  </si>
  <si>
    <t>TCGA-62-A46U</t>
  </si>
  <si>
    <t>TCGA-62-A46V</t>
  </si>
  <si>
    <t>TCGA-62-A46Y</t>
  </si>
  <si>
    <t>TCGA-62-A470</t>
  </si>
  <si>
    <t>TCGA-62-A471</t>
  </si>
  <si>
    <t>TCGA-62-A472</t>
  </si>
  <si>
    <t>TCGA-64-1676</t>
  </si>
  <si>
    <t>TCGA-64-1677</t>
  </si>
  <si>
    <t>TCGA-64-1678</t>
  </si>
  <si>
    <t>TCGA-64-1679</t>
  </si>
  <si>
    <t>TCGA-64-1680</t>
  </si>
  <si>
    <t>TCGA-64-1681</t>
  </si>
  <si>
    <t>TCGA-64-5774</t>
  </si>
  <si>
    <t>TCGA-64-5778</t>
  </si>
  <si>
    <t>TCGA-64-5779</t>
  </si>
  <si>
    <t>TCGA-64-5781</t>
  </si>
  <si>
    <t>TCGA-64-5815</t>
  </si>
  <si>
    <t>TCGA-67-3770</t>
  </si>
  <si>
    <t>TCGA-67-3771</t>
  </si>
  <si>
    <t>TCGA-67-3772</t>
  </si>
  <si>
    <t>TCGA-67-3773</t>
  </si>
  <si>
    <t>TCGA-67-3774</t>
  </si>
  <si>
    <t>TCGA-67-4679</t>
  </si>
  <si>
    <t>TCGA-67-6215</t>
  </si>
  <si>
    <t>TCGA-67-6216</t>
  </si>
  <si>
    <t>TCGA-67-6217</t>
  </si>
  <si>
    <t>TCGA-69-7760</t>
  </si>
  <si>
    <t>TCGA-69-7761</t>
  </si>
  <si>
    <t>TCGA-69-7763</t>
  </si>
  <si>
    <t>TCGA-69-7764</t>
  </si>
  <si>
    <t>TCGA-69-7765</t>
  </si>
  <si>
    <t>TCGA-69-7973</t>
  </si>
  <si>
    <t>TCGA-69-7974</t>
  </si>
  <si>
    <t>TCGA-69-7978</t>
  </si>
  <si>
    <t>TCGA-69-7979</t>
  </si>
  <si>
    <t>TCGA-69-7980</t>
  </si>
  <si>
    <t>TCGA-69-8253</t>
  </si>
  <si>
    <t>TCGA-69-8254</t>
  </si>
  <si>
    <t>TCGA-69-8255</t>
  </si>
  <si>
    <t>TCGA-69-8453</t>
  </si>
  <si>
    <t>TCGA-69-A59K</t>
  </si>
  <si>
    <t>TCGA-71-6725</t>
  </si>
  <si>
    <t>TCGA-71-8520</t>
  </si>
  <si>
    <t>TCGA-73-4658</t>
  </si>
  <si>
    <t>TCGA-73-4659</t>
  </si>
  <si>
    <t>TCGA-73-4662</t>
  </si>
  <si>
    <t>TCGA-73-4666</t>
  </si>
  <si>
    <t>TCGA-73-4668</t>
  </si>
  <si>
    <t>TCGA-73-4670</t>
  </si>
  <si>
    <t>TCGA-73-4675</t>
  </si>
  <si>
    <t>TCGA-73-4677</t>
  </si>
  <si>
    <t>TCGA-73-7498</t>
  </si>
  <si>
    <t>TCGA-73-7499</t>
  </si>
  <si>
    <t>TCGA-75-5125</t>
  </si>
  <si>
    <t>TCGA-75-5146</t>
  </si>
  <si>
    <t>TCGA-75-5147</t>
  </si>
  <si>
    <t>TCGA-75-6206</t>
  </si>
  <si>
    <t>TCGA-75-6212</t>
  </si>
  <si>
    <t>TCGA-75-6214</t>
  </si>
  <si>
    <t>TCGA-75-7025</t>
  </si>
  <si>
    <t>TCGA-75-7027</t>
  </si>
  <si>
    <t>TCGA-78-7143</t>
  </si>
  <si>
    <t>TCGA-78-7145</t>
  </si>
  <si>
    <t>TCGA-78-7146</t>
  </si>
  <si>
    <t>TCGA-78-7147</t>
  </si>
  <si>
    <t>TCGA-78-7148</t>
  </si>
  <si>
    <t>TCGA-78-7149</t>
  </si>
  <si>
    <t>TCGA-78-7150</t>
  </si>
  <si>
    <t>TCGA-78-7152</t>
  </si>
  <si>
    <t>TCGA-78-7153</t>
  </si>
  <si>
    <t>TCGA-78-7154</t>
  </si>
  <si>
    <t>TCGA-78-7155</t>
  </si>
  <si>
    <t>TCGA-78-7156</t>
  </si>
  <si>
    <t>TCGA-78-7158</t>
  </si>
  <si>
    <t>TCGA-78-7159</t>
  </si>
  <si>
    <t>TCGA-78-7160</t>
  </si>
  <si>
    <t>TCGA-78-7161</t>
  </si>
  <si>
    <t>TCGA-78-7162</t>
  </si>
  <si>
    <t>TCGA-78-7163</t>
  </si>
  <si>
    <t>TCGA-78-7166</t>
  </si>
  <si>
    <t>TCGA-78-7167</t>
  </si>
  <si>
    <t>TCGA-78-7220</t>
  </si>
  <si>
    <t>TCGA-78-7535</t>
  </si>
  <si>
    <t>TCGA-78-7536</t>
  </si>
  <si>
    <t>TCGA-78-7537</t>
  </si>
  <si>
    <t>TCGA-78-7539</t>
  </si>
  <si>
    <t>TCGA-78-7540</t>
  </si>
  <si>
    <t>TCGA-78-7542</t>
  </si>
  <si>
    <t>TCGA-78-7633</t>
  </si>
  <si>
    <t>TCGA-78-8640</t>
  </si>
  <si>
    <t>TCGA-78-8648</t>
  </si>
  <si>
    <t>TCGA-78-8655</t>
  </si>
  <si>
    <t>TCGA-78-8660</t>
  </si>
  <si>
    <t>TCGA-78-8662</t>
  </si>
  <si>
    <t>TCGA-80-5608</t>
  </si>
  <si>
    <t>TCGA-80-5611</t>
  </si>
  <si>
    <t>TCGA-83-5908</t>
  </si>
  <si>
    <t>TCGA-86-6562</t>
  </si>
  <si>
    <t>TCGA-86-6851</t>
  </si>
  <si>
    <t>TCGA-86-7701</t>
  </si>
  <si>
    <t>TCGA-86-7711</t>
  </si>
  <si>
    <t>TCGA-86-7713</t>
  </si>
  <si>
    <t>TCGA-86-7714</t>
  </si>
  <si>
    <t>TCGA-86-7953</t>
  </si>
  <si>
    <t>TCGA-86-7954</t>
  </si>
  <si>
    <t>TCGA-86-7955</t>
  </si>
  <si>
    <t>TCGA-86-8054</t>
  </si>
  <si>
    <t>TCGA-86-8055</t>
  </si>
  <si>
    <t>TCGA-86-8056</t>
  </si>
  <si>
    <t>TCGA-86-8073</t>
  </si>
  <si>
    <t>TCGA-86-8074</t>
  </si>
  <si>
    <t>TCGA-86-8075</t>
  </si>
  <si>
    <t>TCGA-86-8076</t>
  </si>
  <si>
    <t>TCGA-86-8278</t>
  </si>
  <si>
    <t>TCGA-86-8279</t>
  </si>
  <si>
    <t>TCGA-86-8280</t>
  </si>
  <si>
    <t>TCGA-86-8281</t>
  </si>
  <si>
    <t>TCGA-86-8358</t>
  </si>
  <si>
    <t>TCGA-86-8359</t>
  </si>
  <si>
    <t>TCGA-86-8585</t>
  </si>
  <si>
    <t>TCGA-86-8668</t>
  </si>
  <si>
    <t>TCGA-86-8669</t>
  </si>
  <si>
    <t>TCGA-86-8671</t>
  </si>
  <si>
    <t>TCGA-86-8672</t>
  </si>
  <si>
    <t>TCGA-86-8673</t>
  </si>
  <si>
    <t>TCGA-86-8674</t>
  </si>
  <si>
    <t>TCGA-86-A456</t>
  </si>
  <si>
    <t>TCGA-86-A4D0</t>
  </si>
  <si>
    <t>TCGA-86-A4JF</t>
  </si>
  <si>
    <t>TCGA-86-A4P7</t>
  </si>
  <si>
    <t>TCGA-86-A4P8</t>
  </si>
  <si>
    <t>TCGA-91-6828</t>
  </si>
  <si>
    <t>TCGA-91-6829</t>
  </si>
  <si>
    <t>TCGA-91-6830</t>
  </si>
  <si>
    <t>TCGA-91-6831</t>
  </si>
  <si>
    <t>TCGA-91-6835</t>
  </si>
  <si>
    <t>TCGA-91-6836</t>
  </si>
  <si>
    <t>TCGA-91-6840</t>
  </si>
  <si>
    <t>TCGA-91-6847</t>
  </si>
  <si>
    <t>TCGA-91-6848</t>
  </si>
  <si>
    <t>TCGA-91-6849</t>
  </si>
  <si>
    <t>TCGA-91-7771</t>
  </si>
  <si>
    <t>TCGA-91-8496</t>
  </si>
  <si>
    <t>TCGA-91-8497</t>
  </si>
  <si>
    <t>TCGA-91-8499</t>
  </si>
  <si>
    <t>TCGA-91-A4BC</t>
  </si>
  <si>
    <t>TCGA-91-A4BD</t>
  </si>
  <si>
    <t>TCGA-93-7347</t>
  </si>
  <si>
    <t>TCGA-93-7348</t>
  </si>
  <si>
    <t>TCGA-93-8067</t>
  </si>
  <si>
    <t>TCGA-93-A4JN</t>
  </si>
  <si>
    <t>TCGA-93-A4JO</t>
  </si>
  <si>
    <t>TCGA-93-A4JP</t>
  </si>
  <si>
    <t>TCGA-93-A4JQ</t>
  </si>
  <si>
    <t>TCGA-95-7039</t>
  </si>
  <si>
    <t>TCGA-95-7043</t>
  </si>
  <si>
    <t>TCGA-95-7562</t>
  </si>
  <si>
    <t>TCGA-95-7567</t>
  </si>
  <si>
    <t>TCGA-95-7944</t>
  </si>
  <si>
    <t>TCGA-95-7947</t>
  </si>
  <si>
    <t>TCGA-95-7948</t>
  </si>
  <si>
    <t>TCGA-95-8039</t>
  </si>
  <si>
    <t>TCGA-95-8494</t>
  </si>
  <si>
    <t>TCGA-95-A4VK</t>
  </si>
  <si>
    <t>TCGA-95-A4VN</t>
  </si>
  <si>
    <t>TCGA-95-A4VP</t>
  </si>
  <si>
    <t>TCGA-97-7546</t>
  </si>
  <si>
    <t>TCGA-97-7547</t>
  </si>
  <si>
    <t>TCGA-97-7552</t>
  </si>
  <si>
    <t>TCGA-97-7553</t>
  </si>
  <si>
    <t>TCGA-97-7554</t>
  </si>
  <si>
    <t>TCGA-97-7937</t>
  </si>
  <si>
    <t>TCGA-97-7938</t>
  </si>
  <si>
    <t>TCGA-97-7941</t>
  </si>
  <si>
    <t>TCGA-97-8171</t>
  </si>
  <si>
    <t>TCGA-97-8172</t>
  </si>
  <si>
    <t>TCGA-97-8174</t>
  </si>
  <si>
    <t>TCGA-97-8175</t>
  </si>
  <si>
    <t>TCGA-97-8176</t>
  </si>
  <si>
    <t>TCGA-97-8177</t>
  </si>
  <si>
    <t>TCGA-97-8179</t>
  </si>
  <si>
    <t>TCGA-97-8547</t>
  </si>
  <si>
    <t>TCGA-97-8552</t>
  </si>
  <si>
    <t>TCGA-97-A4LX</t>
  </si>
  <si>
    <t>TCGA-97-A4M0</t>
  </si>
  <si>
    <t>TCGA-97-A4M1</t>
  </si>
  <si>
    <t>TCGA-97-A4M2</t>
  </si>
  <si>
    <t>TCGA-97-A4M3</t>
  </si>
  <si>
    <t>TCGA-97-A4M5</t>
  </si>
  <si>
    <t>TCGA-97-A4M6</t>
  </si>
  <si>
    <t>TCGA-97-A4M7</t>
  </si>
  <si>
    <t>TCGA-99-7458</t>
  </si>
  <si>
    <t>TCGA-99-8025</t>
  </si>
  <si>
    <t>TCGA-99-8028</t>
  </si>
  <si>
    <t>TCGA-99-8032</t>
  </si>
  <si>
    <t>TCGA-99-8033</t>
  </si>
  <si>
    <t>TCGA-J2-8192</t>
  </si>
  <si>
    <t>TCGA-J2-8194</t>
  </si>
  <si>
    <t>TCGA-J2-A4AD</t>
  </si>
  <si>
    <t>TCGA-J2-A4AE</t>
  </si>
  <si>
    <t>TCGA-J2-A4AG</t>
  </si>
  <si>
    <t>TCGA-L4-A4E5</t>
  </si>
  <si>
    <t>TCGA-L4-A4E6</t>
  </si>
  <si>
    <t>TCGA-L9-A443</t>
  </si>
  <si>
    <t>TCGA-L9-A444</t>
  </si>
  <si>
    <t>TCGA-MN-A4N1</t>
  </si>
  <si>
    <t>TCGA-MN-A4N4</t>
  </si>
  <si>
    <t>TCGA-MN-A4N5</t>
  </si>
  <si>
    <t>TCGA-MP-A4SV</t>
  </si>
  <si>
    <t>TCGA-MP-A4SW</t>
  </si>
  <si>
    <t>TCGA-MP-A4SY</t>
  </si>
  <si>
    <t>TCGA-MP-A4T4</t>
  </si>
  <si>
    <t>TCGA-MP-A4T6</t>
  </si>
  <si>
    <t>TCGA-MP-A4T7</t>
  </si>
  <si>
    <t>TCGA-MP-A4T8</t>
  </si>
  <si>
    <t>TCGA-MP-A4T9</t>
  </si>
  <si>
    <t>TCGA-MP-A4TA</t>
  </si>
  <si>
    <t>TCGA-MP-A4TC</t>
  </si>
  <si>
    <t>TCGA-MP-A4TD</t>
  </si>
  <si>
    <t>TCGA-MP-A4TF</t>
  </si>
  <si>
    <t>TCGA-MP-A4TH</t>
  </si>
  <si>
    <t>TCGA-MP-A4TI</t>
  </si>
  <si>
    <t>TCGA-MP-A4TJ</t>
  </si>
  <si>
    <t>TCGA-MP-A4TK</t>
  </si>
  <si>
    <t>TCGA-MP-A5C7</t>
  </si>
  <si>
    <t>TCGA-NJ-A4YF</t>
  </si>
  <si>
    <t>TCGA-NJ-A4YI</t>
  </si>
  <si>
    <t>TCGA-NJ-A4YP</t>
  </si>
  <si>
    <t>TCGA-NJ-A4YQ</t>
  </si>
  <si>
    <t>TCGA-NJ-A55A</t>
  </si>
  <si>
    <t>TCGA-NJ-A55O</t>
  </si>
  <si>
    <t>TCGA-NJ-A55R</t>
  </si>
  <si>
    <t>TCGA-O1-A52J</t>
  </si>
  <si>
    <t>TCGA-44-6144</t>
  </si>
  <si>
    <t>TCGA-73-4676</t>
  </si>
  <si>
    <t>Experiment1</t>
  </si>
  <si>
    <t>Experiment2</t>
  </si>
  <si>
    <t>Experiment3</t>
  </si>
  <si>
    <t>Experiment4</t>
  </si>
  <si>
    <t>NEK6_1</t>
  </si>
  <si>
    <t>NEK6_2</t>
  </si>
  <si>
    <t>NEK6 _3</t>
  </si>
  <si>
    <t>FAM86C1_1</t>
  </si>
  <si>
    <t>FAM86C1_2</t>
  </si>
  <si>
    <t>FAM86C1_3</t>
  </si>
  <si>
    <t>NEK6 iso_1</t>
  </si>
  <si>
    <t>NEK6 iso_2</t>
  </si>
  <si>
    <t>NEK6 iso_3</t>
  </si>
  <si>
    <t>FAM86C1_iso1</t>
  </si>
  <si>
    <t>FAM86C1 iso_2</t>
  </si>
  <si>
    <t>FAM86C1 iso_3</t>
  </si>
  <si>
    <t>NEK6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6" fillId="0" borderId="0" xfId="0" applyFont="1"/>
    <xf numFmtId="0" fontId="0" fillId="0" borderId="0" xfId="0" applyFill="1"/>
    <xf numFmtId="164" fontId="18" fillId="0" borderId="0" xfId="0" applyNumberFormat="1" applyFont="1" applyAlignment="1">
      <alignment horizontal="center"/>
    </xf>
    <xf numFmtId="0" fontId="18" fillId="0" borderId="0" xfId="0" applyFont="1"/>
    <xf numFmtId="0" fontId="0" fillId="0" borderId="0" xfId="0" applyFont="1" applyFill="1"/>
    <xf numFmtId="165" fontId="0" fillId="0" borderId="0" xfId="0" applyNumberFormat="1"/>
    <xf numFmtId="165" fontId="16" fillId="0" borderId="0" xfId="0" applyNumberFormat="1" applyFont="1"/>
    <xf numFmtId="165" fontId="18" fillId="0" borderId="0" xfId="0" applyNumberFormat="1" applyFont="1" applyAlignment="1">
      <alignment horizontal="center"/>
    </xf>
    <xf numFmtId="165" fontId="18" fillId="0" borderId="0" xfId="0" applyNumberFormat="1" applyFont="1"/>
    <xf numFmtId="165" fontId="0" fillId="0" borderId="0" xfId="0" applyNumberFormat="1" applyFont="1" applyFill="1"/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16" fillId="0" borderId="0" xfId="0" applyNumberFormat="1" applyFont="1" applyFill="1" applyAlignment="1">
      <alignment horizontal="left"/>
    </xf>
    <xf numFmtId="165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5"/>
  <sheetViews>
    <sheetView tabSelected="1" workbookViewId="0">
      <selection sqref="A1:XFD1048576"/>
    </sheetView>
  </sheetViews>
  <sheetFormatPr baseColWidth="10" defaultColWidth="8.83203125" defaultRowHeight="15" x14ac:dyDescent="0.2"/>
  <sheetData>
    <row r="1" spans="1:18" x14ac:dyDescent="0.2">
      <c r="A1" s="3" t="s">
        <v>1122</v>
      </c>
      <c r="G1" s="3" t="s">
        <v>2120</v>
      </c>
    </row>
    <row r="2" spans="1:18" x14ac:dyDescent="0.2">
      <c r="A2" t="s">
        <v>1123</v>
      </c>
      <c r="B2" t="s">
        <v>1124</v>
      </c>
      <c r="C2" t="s">
        <v>1125</v>
      </c>
      <c r="D2" t="s">
        <v>1126</v>
      </c>
      <c r="G2" t="s">
        <v>0</v>
      </c>
      <c r="H2" t="s">
        <v>1</v>
      </c>
      <c r="I2" t="s">
        <v>2</v>
      </c>
      <c r="J2" t="s">
        <v>3</v>
      </c>
      <c r="K2" s="4" t="s">
        <v>4</v>
      </c>
      <c r="L2" t="s">
        <v>5</v>
      </c>
      <c r="M2" t="s">
        <v>6</v>
      </c>
      <c r="N2" s="4" t="s">
        <v>7</v>
      </c>
      <c r="O2" t="s">
        <v>8</v>
      </c>
      <c r="P2" t="s">
        <v>9</v>
      </c>
      <c r="Q2" t="s">
        <v>10</v>
      </c>
      <c r="R2" t="s">
        <v>11</v>
      </c>
    </row>
    <row r="3" spans="1:18" x14ac:dyDescent="0.2">
      <c r="A3" t="s">
        <v>1127</v>
      </c>
      <c r="B3">
        <v>34.026400000000002</v>
      </c>
      <c r="C3">
        <v>24.5776</v>
      </c>
      <c r="D3">
        <v>-0.46931047799999998</v>
      </c>
      <c r="G3" t="s">
        <v>12</v>
      </c>
      <c r="H3" t="s">
        <v>13</v>
      </c>
      <c r="I3" t="s">
        <v>14</v>
      </c>
      <c r="J3" t="s">
        <v>15</v>
      </c>
      <c r="K3">
        <v>0.78</v>
      </c>
      <c r="L3">
        <v>0.73</v>
      </c>
      <c r="M3">
        <v>0.82</v>
      </c>
      <c r="N3">
        <v>0.88</v>
      </c>
      <c r="O3">
        <v>0.85</v>
      </c>
      <c r="P3">
        <v>0.9</v>
      </c>
      <c r="Q3">
        <v>0.1</v>
      </c>
      <c r="R3">
        <v>61.9</v>
      </c>
    </row>
    <row r="4" spans="1:18" x14ac:dyDescent="0.2">
      <c r="A4" t="s">
        <v>1128</v>
      </c>
      <c r="B4">
        <v>129.172</v>
      </c>
      <c r="C4">
        <v>83.902799999999999</v>
      </c>
      <c r="D4">
        <v>-0.62250251599999995</v>
      </c>
      <c r="G4" t="s">
        <v>16</v>
      </c>
      <c r="H4" t="s">
        <v>13</v>
      </c>
      <c r="I4" t="s">
        <v>17</v>
      </c>
      <c r="J4" t="s">
        <v>18</v>
      </c>
      <c r="K4">
        <v>0.24</v>
      </c>
      <c r="L4">
        <v>0.23</v>
      </c>
      <c r="M4">
        <v>0.25</v>
      </c>
      <c r="N4">
        <v>0.35</v>
      </c>
      <c r="O4">
        <v>0.33</v>
      </c>
      <c r="P4">
        <v>0.36</v>
      </c>
      <c r="Q4">
        <v>0.11</v>
      </c>
      <c r="R4" s="1">
        <v>1000000000000</v>
      </c>
    </row>
    <row r="5" spans="1:18" x14ac:dyDescent="0.2">
      <c r="A5" t="s">
        <v>1129</v>
      </c>
      <c r="B5">
        <v>5.7763299999999997E-2</v>
      </c>
      <c r="C5">
        <v>0.14344399999999999</v>
      </c>
      <c r="D5">
        <v>1.3122625539999999</v>
      </c>
      <c r="G5" t="s">
        <v>19</v>
      </c>
      <c r="H5" t="s">
        <v>13</v>
      </c>
      <c r="I5" t="s">
        <v>17</v>
      </c>
      <c r="J5" t="s">
        <v>18</v>
      </c>
      <c r="K5">
        <v>0.23</v>
      </c>
      <c r="L5">
        <v>0.22</v>
      </c>
      <c r="M5">
        <v>0.24</v>
      </c>
      <c r="N5">
        <v>0.33</v>
      </c>
      <c r="O5">
        <v>0.32</v>
      </c>
      <c r="P5">
        <v>0.34</v>
      </c>
      <c r="Q5">
        <v>0.1</v>
      </c>
      <c r="R5" s="1">
        <v>1000000000000</v>
      </c>
    </row>
    <row r="6" spans="1:18" x14ac:dyDescent="0.2">
      <c r="A6" t="s">
        <v>1130</v>
      </c>
      <c r="B6">
        <v>1.69557</v>
      </c>
      <c r="C6">
        <v>3.03749</v>
      </c>
      <c r="D6">
        <v>0.84110931300000003</v>
      </c>
      <c r="G6" t="s">
        <v>20</v>
      </c>
      <c r="H6" t="s">
        <v>13</v>
      </c>
      <c r="I6" t="s">
        <v>21</v>
      </c>
      <c r="J6" t="s">
        <v>22</v>
      </c>
      <c r="K6">
        <v>0.8</v>
      </c>
      <c r="L6">
        <v>0.79</v>
      </c>
      <c r="M6">
        <v>0.81</v>
      </c>
      <c r="N6">
        <v>0.7</v>
      </c>
      <c r="O6">
        <v>0.69</v>
      </c>
      <c r="P6">
        <v>0.71</v>
      </c>
      <c r="Q6">
        <v>-0.1</v>
      </c>
      <c r="R6" s="1">
        <v>1000000000000</v>
      </c>
    </row>
    <row r="7" spans="1:18" x14ac:dyDescent="0.2">
      <c r="A7" t="s">
        <v>1131</v>
      </c>
      <c r="B7">
        <v>38.747599999999998</v>
      </c>
      <c r="C7">
        <v>28.450399999999998</v>
      </c>
      <c r="D7">
        <v>-0.44565801700000002</v>
      </c>
      <c r="G7" t="s">
        <v>23</v>
      </c>
      <c r="H7" t="s">
        <v>13</v>
      </c>
      <c r="I7" t="s">
        <v>24</v>
      </c>
      <c r="K7">
        <v>0.53</v>
      </c>
      <c r="L7">
        <v>0.49</v>
      </c>
      <c r="M7">
        <v>0.56999999999999995</v>
      </c>
      <c r="N7">
        <v>0.42</v>
      </c>
      <c r="O7">
        <v>0.4</v>
      </c>
      <c r="P7">
        <v>0.44</v>
      </c>
      <c r="Q7">
        <v>-0.11</v>
      </c>
      <c r="R7">
        <v>355128</v>
      </c>
    </row>
    <row r="8" spans="1:18" x14ac:dyDescent="0.2">
      <c r="A8" t="s">
        <v>1132</v>
      </c>
      <c r="B8">
        <v>46.472999999999999</v>
      </c>
      <c r="C8">
        <v>34.444099999999999</v>
      </c>
      <c r="D8">
        <v>-0.43213589699999999</v>
      </c>
      <c r="G8" t="s">
        <v>25</v>
      </c>
      <c r="H8" t="s">
        <v>13</v>
      </c>
      <c r="I8" t="s">
        <v>26</v>
      </c>
      <c r="J8" t="s">
        <v>27</v>
      </c>
      <c r="K8">
        <v>0.43</v>
      </c>
      <c r="L8">
        <v>0.37</v>
      </c>
      <c r="M8">
        <v>0.52</v>
      </c>
      <c r="N8">
        <v>0.74</v>
      </c>
      <c r="O8">
        <v>0.65</v>
      </c>
      <c r="P8">
        <v>0.82</v>
      </c>
      <c r="Q8">
        <v>0.31</v>
      </c>
      <c r="R8" s="1">
        <v>1000000000000</v>
      </c>
    </row>
    <row r="9" spans="1:18" x14ac:dyDescent="0.2">
      <c r="A9" t="s">
        <v>1133</v>
      </c>
      <c r="B9">
        <v>12.7113</v>
      </c>
      <c r="C9">
        <v>8.4136299999999995</v>
      </c>
      <c r="D9">
        <v>-0.59531130399999999</v>
      </c>
      <c r="G9" t="s">
        <v>28</v>
      </c>
      <c r="H9" t="s">
        <v>13</v>
      </c>
      <c r="I9" t="s">
        <v>29</v>
      </c>
      <c r="J9" t="s">
        <v>30</v>
      </c>
      <c r="K9">
        <v>0.9</v>
      </c>
      <c r="L9">
        <v>0.88</v>
      </c>
      <c r="M9">
        <v>0.92</v>
      </c>
      <c r="N9">
        <v>0.8</v>
      </c>
      <c r="O9">
        <v>0.77</v>
      </c>
      <c r="P9">
        <v>0.82</v>
      </c>
      <c r="Q9">
        <v>-0.1</v>
      </c>
      <c r="R9" s="1">
        <v>1000000000000</v>
      </c>
    </row>
    <row r="10" spans="1:18" x14ac:dyDescent="0.2">
      <c r="A10" t="s">
        <v>1134</v>
      </c>
      <c r="B10">
        <v>16.224</v>
      </c>
      <c r="C10">
        <v>9.2109000000000005</v>
      </c>
      <c r="D10">
        <v>-0.81671552300000005</v>
      </c>
      <c r="G10" t="s">
        <v>31</v>
      </c>
      <c r="H10" t="s">
        <v>13</v>
      </c>
      <c r="I10" t="s">
        <v>29</v>
      </c>
      <c r="J10" t="s">
        <v>30</v>
      </c>
      <c r="K10">
        <v>0.31</v>
      </c>
      <c r="L10">
        <v>0.24</v>
      </c>
      <c r="M10">
        <v>0.39</v>
      </c>
      <c r="N10">
        <v>0.15</v>
      </c>
      <c r="O10">
        <v>0.1</v>
      </c>
      <c r="P10">
        <v>0.2</v>
      </c>
      <c r="Q10">
        <v>-0.16</v>
      </c>
      <c r="R10">
        <v>372.42</v>
      </c>
    </row>
    <row r="11" spans="1:18" x14ac:dyDescent="0.2">
      <c r="A11" t="s">
        <v>1135</v>
      </c>
      <c r="B11">
        <v>10.8941</v>
      </c>
      <c r="C11">
        <v>6.22349</v>
      </c>
      <c r="D11">
        <v>-0.80775127000000002</v>
      </c>
      <c r="G11" t="s">
        <v>32</v>
      </c>
      <c r="H11" t="s">
        <v>13</v>
      </c>
      <c r="I11" t="s">
        <v>33</v>
      </c>
      <c r="J11" t="s">
        <v>34</v>
      </c>
      <c r="K11">
        <v>0.79</v>
      </c>
      <c r="L11">
        <v>0.77</v>
      </c>
      <c r="M11">
        <v>0.81</v>
      </c>
      <c r="N11">
        <v>0.61</v>
      </c>
      <c r="O11">
        <v>0.57999999999999996</v>
      </c>
      <c r="P11">
        <v>0.64</v>
      </c>
      <c r="Q11">
        <v>-0.18</v>
      </c>
      <c r="R11" s="1">
        <v>1000000000000</v>
      </c>
    </row>
    <row r="12" spans="1:18" x14ac:dyDescent="0.2">
      <c r="A12" t="s">
        <v>1136</v>
      </c>
      <c r="B12">
        <v>194.161</v>
      </c>
      <c r="C12">
        <v>117.017</v>
      </c>
      <c r="D12">
        <v>-0.73053530700000002</v>
      </c>
      <c r="G12" t="s">
        <v>35</v>
      </c>
      <c r="H12" t="s">
        <v>13</v>
      </c>
      <c r="I12" t="s">
        <v>36</v>
      </c>
      <c r="J12" t="s">
        <v>37</v>
      </c>
      <c r="K12">
        <v>0.42</v>
      </c>
      <c r="L12">
        <v>0.39</v>
      </c>
      <c r="M12">
        <v>0.47</v>
      </c>
      <c r="N12">
        <v>0.56000000000000005</v>
      </c>
      <c r="O12">
        <v>0.52</v>
      </c>
      <c r="P12">
        <v>0.6</v>
      </c>
      <c r="Q12">
        <v>0.14000000000000001</v>
      </c>
      <c r="R12">
        <v>714757</v>
      </c>
    </row>
    <row r="13" spans="1:18" x14ac:dyDescent="0.2">
      <c r="A13" t="s">
        <v>761</v>
      </c>
      <c r="B13">
        <v>428.36200000000002</v>
      </c>
      <c r="C13">
        <v>347.43299999999999</v>
      </c>
      <c r="D13">
        <v>-0.30209571299999999</v>
      </c>
      <c r="G13" t="s">
        <v>38</v>
      </c>
      <c r="H13" t="s">
        <v>13</v>
      </c>
      <c r="I13" t="s">
        <v>39</v>
      </c>
      <c r="J13" t="s">
        <v>40</v>
      </c>
      <c r="K13">
        <v>0.77</v>
      </c>
      <c r="L13">
        <v>0.71</v>
      </c>
      <c r="M13">
        <v>0.82</v>
      </c>
      <c r="N13">
        <v>0.91</v>
      </c>
      <c r="O13">
        <v>0.88</v>
      </c>
      <c r="P13">
        <v>0.94</v>
      </c>
      <c r="Q13">
        <v>0.14000000000000001</v>
      </c>
      <c r="R13">
        <v>8920060</v>
      </c>
    </row>
    <row r="14" spans="1:18" x14ac:dyDescent="0.2">
      <c r="A14" t="s">
        <v>1137</v>
      </c>
      <c r="B14">
        <v>235.36199999999999</v>
      </c>
      <c r="C14">
        <v>163.65799999999999</v>
      </c>
      <c r="D14">
        <v>-0.52419728499999996</v>
      </c>
      <c r="G14" t="s">
        <v>41</v>
      </c>
      <c r="H14" t="s">
        <v>13</v>
      </c>
      <c r="I14" t="s">
        <v>42</v>
      </c>
      <c r="J14" t="s">
        <v>43</v>
      </c>
      <c r="K14">
        <v>0.14000000000000001</v>
      </c>
      <c r="L14">
        <v>0.12</v>
      </c>
      <c r="M14">
        <v>0.16</v>
      </c>
      <c r="N14">
        <v>0.24</v>
      </c>
      <c r="O14">
        <v>0.21</v>
      </c>
      <c r="P14">
        <v>0.26</v>
      </c>
      <c r="Q14">
        <v>0.1</v>
      </c>
      <c r="R14" s="1">
        <v>1000000000000</v>
      </c>
    </row>
    <row r="15" spans="1:18" x14ac:dyDescent="0.2">
      <c r="A15" t="s">
        <v>1138</v>
      </c>
      <c r="B15">
        <v>230.435</v>
      </c>
      <c r="C15">
        <v>147.9</v>
      </c>
      <c r="D15">
        <v>-0.63973780700000005</v>
      </c>
      <c r="G15" t="s">
        <v>44</v>
      </c>
      <c r="H15" t="s">
        <v>13</v>
      </c>
      <c r="I15" t="s">
        <v>45</v>
      </c>
      <c r="J15" t="s">
        <v>46</v>
      </c>
      <c r="K15">
        <v>0.4</v>
      </c>
      <c r="L15">
        <v>0.35</v>
      </c>
      <c r="M15">
        <v>0.44</v>
      </c>
      <c r="N15">
        <v>0.24</v>
      </c>
      <c r="O15">
        <v>0.19</v>
      </c>
      <c r="P15">
        <v>0.3</v>
      </c>
      <c r="Q15">
        <v>-0.16</v>
      </c>
      <c r="R15">
        <v>66.36</v>
      </c>
    </row>
    <row r="16" spans="1:18" x14ac:dyDescent="0.2">
      <c r="A16" t="s">
        <v>1139</v>
      </c>
      <c r="B16">
        <v>52.519399999999997</v>
      </c>
      <c r="C16">
        <v>35.333799999999997</v>
      </c>
      <c r="D16">
        <v>-0.57180152100000003</v>
      </c>
      <c r="G16" t="s">
        <v>47</v>
      </c>
      <c r="H16" t="s">
        <v>13</v>
      </c>
      <c r="I16" t="s">
        <v>48</v>
      </c>
      <c r="J16" t="s">
        <v>49</v>
      </c>
      <c r="K16">
        <v>0.08</v>
      </c>
      <c r="L16">
        <v>0.06</v>
      </c>
      <c r="M16">
        <v>0.11</v>
      </c>
      <c r="N16">
        <v>0.31</v>
      </c>
      <c r="O16">
        <v>0.28000000000000003</v>
      </c>
      <c r="P16">
        <v>0.34</v>
      </c>
      <c r="Q16">
        <v>0.23</v>
      </c>
      <c r="R16" s="1">
        <v>1000000000000</v>
      </c>
    </row>
    <row r="17" spans="1:18" x14ac:dyDescent="0.2">
      <c r="A17" t="s">
        <v>793</v>
      </c>
      <c r="B17">
        <v>5.4112600000000004</v>
      </c>
      <c r="C17">
        <v>2.63001</v>
      </c>
      <c r="D17">
        <v>-1.040896276</v>
      </c>
      <c r="G17" t="s">
        <v>50</v>
      </c>
      <c r="H17" t="s">
        <v>13</v>
      </c>
      <c r="I17" t="s">
        <v>51</v>
      </c>
      <c r="J17" t="s">
        <v>52</v>
      </c>
      <c r="K17">
        <v>0.27</v>
      </c>
      <c r="L17">
        <v>0.21</v>
      </c>
      <c r="M17">
        <v>0.33</v>
      </c>
      <c r="N17">
        <v>0.09</v>
      </c>
      <c r="O17">
        <v>7.0000000000000007E-2</v>
      </c>
      <c r="P17">
        <v>0.12</v>
      </c>
      <c r="Q17">
        <v>-0.18</v>
      </c>
      <c r="R17" s="1">
        <v>641000000000</v>
      </c>
    </row>
    <row r="18" spans="1:18" x14ac:dyDescent="0.2">
      <c r="A18" t="s">
        <v>1140</v>
      </c>
      <c r="B18">
        <v>43.237400000000001</v>
      </c>
      <c r="C18">
        <v>32.271299999999997</v>
      </c>
      <c r="D18">
        <v>-0.42202807599999997</v>
      </c>
      <c r="G18" t="s">
        <v>53</v>
      </c>
      <c r="H18" t="s">
        <v>13</v>
      </c>
      <c r="I18" t="s">
        <v>54</v>
      </c>
      <c r="K18">
        <v>0.36</v>
      </c>
      <c r="L18">
        <v>0.34</v>
      </c>
      <c r="M18">
        <v>0.39</v>
      </c>
      <c r="N18">
        <v>0.52</v>
      </c>
      <c r="O18">
        <v>0.49</v>
      </c>
      <c r="P18">
        <v>0.56000000000000005</v>
      </c>
      <c r="Q18">
        <v>0.16</v>
      </c>
      <c r="R18" s="1">
        <v>1000000000000</v>
      </c>
    </row>
    <row r="19" spans="1:18" x14ac:dyDescent="0.2">
      <c r="A19" t="s">
        <v>1141</v>
      </c>
      <c r="B19">
        <v>6.9931400000000005E-2</v>
      </c>
      <c r="C19">
        <v>0.194831</v>
      </c>
      <c r="D19">
        <v>1.478210953</v>
      </c>
      <c r="G19" t="s">
        <v>55</v>
      </c>
      <c r="H19" t="s">
        <v>13</v>
      </c>
      <c r="I19" t="s">
        <v>54</v>
      </c>
      <c r="K19">
        <v>0.69</v>
      </c>
      <c r="L19">
        <v>0.66</v>
      </c>
      <c r="M19">
        <v>0.72</v>
      </c>
      <c r="N19">
        <v>0.83</v>
      </c>
      <c r="O19">
        <v>0.81</v>
      </c>
      <c r="P19">
        <v>0.85</v>
      </c>
      <c r="Q19">
        <v>0.14000000000000001</v>
      </c>
      <c r="R19" s="1">
        <v>1000000000000</v>
      </c>
    </row>
    <row r="20" spans="1:18" x14ac:dyDescent="0.2">
      <c r="A20" t="s">
        <v>1142</v>
      </c>
      <c r="B20">
        <v>124.482</v>
      </c>
      <c r="C20">
        <v>67.866900000000001</v>
      </c>
      <c r="D20">
        <v>-0.87515712400000001</v>
      </c>
      <c r="G20" t="s">
        <v>56</v>
      </c>
      <c r="H20" t="s">
        <v>13</v>
      </c>
      <c r="I20" t="s">
        <v>57</v>
      </c>
      <c r="J20" t="s">
        <v>58</v>
      </c>
      <c r="K20">
        <v>0.69</v>
      </c>
      <c r="L20">
        <v>0.64</v>
      </c>
      <c r="M20">
        <v>0.75</v>
      </c>
      <c r="N20">
        <v>0.55000000000000004</v>
      </c>
      <c r="O20">
        <v>0.5</v>
      </c>
      <c r="P20">
        <v>0.6</v>
      </c>
      <c r="Q20">
        <v>-0.14000000000000001</v>
      </c>
      <c r="R20">
        <v>71.099999999999994</v>
      </c>
    </row>
    <row r="21" spans="1:18" x14ac:dyDescent="0.2">
      <c r="A21" t="s">
        <v>1143</v>
      </c>
      <c r="B21">
        <v>113.974</v>
      </c>
      <c r="C21">
        <v>78.982200000000006</v>
      </c>
      <c r="D21">
        <v>-0.529105292</v>
      </c>
      <c r="G21" t="s">
        <v>59</v>
      </c>
      <c r="H21" t="s">
        <v>13</v>
      </c>
      <c r="I21" t="s">
        <v>60</v>
      </c>
      <c r="J21" t="s">
        <v>61</v>
      </c>
      <c r="K21">
        <v>0.66</v>
      </c>
      <c r="L21">
        <v>0.61</v>
      </c>
      <c r="M21">
        <v>0.71</v>
      </c>
      <c r="N21">
        <v>0.51</v>
      </c>
      <c r="O21">
        <v>0.46</v>
      </c>
      <c r="P21">
        <v>0.56000000000000005</v>
      </c>
      <c r="Q21">
        <v>-0.15</v>
      </c>
      <c r="R21">
        <v>334.86</v>
      </c>
    </row>
    <row r="22" spans="1:18" x14ac:dyDescent="0.2">
      <c r="A22" t="s">
        <v>1144</v>
      </c>
      <c r="B22">
        <v>4.2127100000000004</v>
      </c>
      <c r="C22">
        <v>1.9413100000000001</v>
      </c>
      <c r="D22">
        <v>-1.117718091</v>
      </c>
      <c r="G22" t="s">
        <v>62</v>
      </c>
      <c r="H22" t="s">
        <v>13</v>
      </c>
      <c r="I22" t="s">
        <v>60</v>
      </c>
      <c r="J22" t="s">
        <v>61</v>
      </c>
      <c r="K22">
        <v>0.63</v>
      </c>
      <c r="L22">
        <v>0.57999999999999996</v>
      </c>
      <c r="M22">
        <v>0.68</v>
      </c>
      <c r="N22">
        <v>0.48</v>
      </c>
      <c r="O22">
        <v>0.43</v>
      </c>
      <c r="P22">
        <v>0.53</v>
      </c>
      <c r="Q22">
        <v>-0.15</v>
      </c>
      <c r="R22">
        <v>143.71</v>
      </c>
    </row>
    <row r="23" spans="1:18" x14ac:dyDescent="0.2">
      <c r="A23" t="s">
        <v>1145</v>
      </c>
      <c r="B23">
        <v>36.909799999999997</v>
      </c>
      <c r="C23">
        <v>24.517099999999999</v>
      </c>
      <c r="D23">
        <v>-0.59021557999999996</v>
      </c>
      <c r="G23" t="s">
        <v>63</v>
      </c>
      <c r="H23" t="s">
        <v>13</v>
      </c>
      <c r="I23" t="s">
        <v>64</v>
      </c>
      <c r="J23" t="s">
        <v>65</v>
      </c>
      <c r="K23">
        <v>0.56000000000000005</v>
      </c>
      <c r="L23">
        <v>0.54</v>
      </c>
      <c r="M23">
        <v>0.57999999999999996</v>
      </c>
      <c r="N23">
        <v>0.44</v>
      </c>
      <c r="O23">
        <v>0.42</v>
      </c>
      <c r="P23">
        <v>0.46</v>
      </c>
      <c r="Q23">
        <v>-0.12</v>
      </c>
      <c r="R23" s="1">
        <v>1000000000000</v>
      </c>
    </row>
    <row r="24" spans="1:18" x14ac:dyDescent="0.2">
      <c r="A24" t="s">
        <v>1146</v>
      </c>
      <c r="B24">
        <v>15.0677</v>
      </c>
      <c r="C24">
        <v>10.1675</v>
      </c>
      <c r="D24">
        <v>-0.56749422400000005</v>
      </c>
      <c r="G24" t="s">
        <v>66</v>
      </c>
      <c r="H24" t="s">
        <v>13</v>
      </c>
      <c r="I24" t="s">
        <v>67</v>
      </c>
      <c r="J24" t="s">
        <v>68</v>
      </c>
      <c r="K24">
        <v>0.46</v>
      </c>
      <c r="L24">
        <v>0.41</v>
      </c>
      <c r="M24">
        <v>0.51</v>
      </c>
      <c r="N24">
        <v>0.27</v>
      </c>
      <c r="O24">
        <v>0.23</v>
      </c>
      <c r="P24">
        <v>0.32</v>
      </c>
      <c r="Q24">
        <v>-0.19</v>
      </c>
      <c r="R24">
        <v>13279100</v>
      </c>
    </row>
    <row r="25" spans="1:18" x14ac:dyDescent="0.2">
      <c r="A25" t="s">
        <v>1147</v>
      </c>
      <c r="B25">
        <v>52.979599999999998</v>
      </c>
      <c r="C25">
        <v>29.814699999999998</v>
      </c>
      <c r="D25">
        <v>-0.82941313100000003</v>
      </c>
      <c r="G25" t="s">
        <v>69</v>
      </c>
      <c r="H25" t="s">
        <v>13</v>
      </c>
      <c r="I25" t="s">
        <v>70</v>
      </c>
      <c r="J25" t="s">
        <v>71</v>
      </c>
      <c r="K25">
        <v>0.42</v>
      </c>
      <c r="L25">
        <v>0.42</v>
      </c>
      <c r="M25">
        <v>0.43</v>
      </c>
      <c r="N25">
        <v>0.57999999999999996</v>
      </c>
      <c r="O25">
        <v>0.56999999999999995</v>
      </c>
      <c r="P25">
        <v>0.57999999999999996</v>
      </c>
      <c r="Q25">
        <v>0.16</v>
      </c>
      <c r="R25" s="1">
        <v>1000000000000</v>
      </c>
    </row>
    <row r="26" spans="1:18" x14ac:dyDescent="0.2">
      <c r="A26" t="s">
        <v>1148</v>
      </c>
      <c r="B26">
        <v>20.102699999999999</v>
      </c>
      <c r="C26">
        <v>28.8919</v>
      </c>
      <c r="D26">
        <v>0.52327579899999999</v>
      </c>
      <c r="G26" t="s">
        <v>72</v>
      </c>
      <c r="H26" t="s">
        <v>13</v>
      </c>
      <c r="I26" t="s">
        <v>70</v>
      </c>
      <c r="J26" t="s">
        <v>71</v>
      </c>
      <c r="K26">
        <v>0.52</v>
      </c>
      <c r="L26">
        <v>0.51</v>
      </c>
      <c r="M26">
        <v>0.52</v>
      </c>
      <c r="N26">
        <v>0.64</v>
      </c>
      <c r="O26">
        <v>0.64</v>
      </c>
      <c r="P26">
        <v>0.65</v>
      </c>
      <c r="Q26">
        <v>0.12</v>
      </c>
      <c r="R26" s="1">
        <v>1000000000000</v>
      </c>
    </row>
    <row r="27" spans="1:18" x14ac:dyDescent="0.2">
      <c r="A27" t="s">
        <v>1149</v>
      </c>
      <c r="B27">
        <v>19.4329</v>
      </c>
      <c r="C27">
        <v>11.485900000000001</v>
      </c>
      <c r="D27">
        <v>-0.75863730600000001</v>
      </c>
      <c r="G27" t="s">
        <v>73</v>
      </c>
      <c r="H27" t="s">
        <v>13</v>
      </c>
      <c r="I27" t="s">
        <v>74</v>
      </c>
      <c r="J27" t="s">
        <v>75</v>
      </c>
      <c r="K27">
        <v>0.76</v>
      </c>
      <c r="L27">
        <v>0.74</v>
      </c>
      <c r="M27">
        <v>0.79</v>
      </c>
      <c r="N27">
        <v>0.66</v>
      </c>
      <c r="O27">
        <v>0.64</v>
      </c>
      <c r="P27">
        <v>0.69</v>
      </c>
      <c r="Q27">
        <v>-0.1</v>
      </c>
      <c r="R27" s="1">
        <v>1000000000000</v>
      </c>
    </row>
    <row r="28" spans="1:18" x14ac:dyDescent="0.2">
      <c r="A28" t="s">
        <v>1150</v>
      </c>
      <c r="B28">
        <v>41.411700000000003</v>
      </c>
      <c r="C28">
        <v>17.460899999999999</v>
      </c>
      <c r="D28">
        <v>-1.245910506</v>
      </c>
      <c r="G28" t="s">
        <v>76</v>
      </c>
      <c r="H28" t="s">
        <v>13</v>
      </c>
      <c r="I28" t="s">
        <v>74</v>
      </c>
      <c r="J28" t="s">
        <v>75</v>
      </c>
      <c r="K28">
        <v>0.62</v>
      </c>
      <c r="L28">
        <v>0.6</v>
      </c>
      <c r="M28">
        <v>0.64</v>
      </c>
      <c r="N28">
        <v>0.49</v>
      </c>
      <c r="O28">
        <v>0.47</v>
      </c>
      <c r="P28">
        <v>0.51</v>
      </c>
      <c r="Q28">
        <v>-0.13</v>
      </c>
      <c r="R28" s="1">
        <v>1000000000000</v>
      </c>
    </row>
    <row r="29" spans="1:18" x14ac:dyDescent="0.2">
      <c r="A29" t="s">
        <v>1151</v>
      </c>
      <c r="B29">
        <v>33.199300000000001</v>
      </c>
      <c r="C29">
        <v>24.119</v>
      </c>
      <c r="D29">
        <v>-0.46098273000000001</v>
      </c>
      <c r="G29" t="s">
        <v>77</v>
      </c>
      <c r="H29" t="s">
        <v>13</v>
      </c>
      <c r="I29" t="s">
        <v>78</v>
      </c>
      <c r="J29" t="s">
        <v>79</v>
      </c>
      <c r="K29">
        <v>0.2</v>
      </c>
      <c r="L29">
        <v>0.17</v>
      </c>
      <c r="M29">
        <v>0.23</v>
      </c>
      <c r="N29">
        <v>0.33</v>
      </c>
      <c r="O29">
        <v>0.28999999999999998</v>
      </c>
      <c r="P29">
        <v>0.37</v>
      </c>
      <c r="Q29">
        <v>0.13</v>
      </c>
      <c r="R29">
        <v>41723.800000000003</v>
      </c>
    </row>
    <row r="30" spans="1:18" x14ac:dyDescent="0.2">
      <c r="A30" t="s">
        <v>1152</v>
      </c>
      <c r="B30">
        <v>229.833</v>
      </c>
      <c r="C30">
        <v>167.751</v>
      </c>
      <c r="D30">
        <v>-0.45426459200000002</v>
      </c>
      <c r="G30" t="s">
        <v>80</v>
      </c>
      <c r="H30" t="s">
        <v>13</v>
      </c>
      <c r="I30" t="s">
        <v>81</v>
      </c>
      <c r="J30" t="s">
        <v>82</v>
      </c>
      <c r="K30">
        <v>0.75</v>
      </c>
      <c r="L30">
        <v>0.74</v>
      </c>
      <c r="M30">
        <v>0.76</v>
      </c>
      <c r="N30">
        <v>0.65</v>
      </c>
      <c r="O30">
        <v>0.65</v>
      </c>
      <c r="P30">
        <v>0.66</v>
      </c>
      <c r="Q30">
        <v>-0.1</v>
      </c>
      <c r="R30" s="1">
        <v>1000000000000</v>
      </c>
    </row>
    <row r="31" spans="1:18" x14ac:dyDescent="0.2">
      <c r="A31" t="s">
        <v>1153</v>
      </c>
      <c r="B31">
        <v>6.8225800000000003</v>
      </c>
      <c r="C31">
        <v>18.8139</v>
      </c>
      <c r="D31">
        <v>1.4634096299999999</v>
      </c>
      <c r="G31" t="s">
        <v>83</v>
      </c>
      <c r="H31" t="s">
        <v>13</v>
      </c>
      <c r="I31" t="s">
        <v>84</v>
      </c>
      <c r="J31" t="s">
        <v>85</v>
      </c>
      <c r="K31">
        <v>0.21</v>
      </c>
      <c r="L31">
        <v>0.19</v>
      </c>
      <c r="M31">
        <v>0.25</v>
      </c>
      <c r="N31">
        <v>0.11</v>
      </c>
      <c r="O31">
        <v>0.09</v>
      </c>
      <c r="P31">
        <v>0.14000000000000001</v>
      </c>
      <c r="Q31">
        <v>-0.1</v>
      </c>
      <c r="R31">
        <v>311036000</v>
      </c>
    </row>
    <row r="32" spans="1:18" x14ac:dyDescent="0.2">
      <c r="A32" t="s">
        <v>1154</v>
      </c>
      <c r="B32">
        <v>114.369</v>
      </c>
      <c r="C32">
        <v>64.175700000000006</v>
      </c>
      <c r="D32">
        <v>-0.83359702700000005</v>
      </c>
      <c r="G32" t="s">
        <v>86</v>
      </c>
      <c r="H32" t="s">
        <v>13</v>
      </c>
      <c r="I32" t="s">
        <v>87</v>
      </c>
      <c r="J32" t="s">
        <v>88</v>
      </c>
      <c r="K32">
        <v>0.41</v>
      </c>
      <c r="L32">
        <v>0.34</v>
      </c>
      <c r="M32">
        <v>0.48</v>
      </c>
      <c r="N32">
        <v>0.63</v>
      </c>
      <c r="O32">
        <v>0.57999999999999996</v>
      </c>
      <c r="P32">
        <v>0.67</v>
      </c>
      <c r="Q32">
        <v>0.22</v>
      </c>
      <c r="R32">
        <v>15539200</v>
      </c>
    </row>
    <row r="33" spans="1:18" x14ac:dyDescent="0.2">
      <c r="A33" t="s">
        <v>1155</v>
      </c>
      <c r="B33">
        <v>22.972899999999999</v>
      </c>
      <c r="C33">
        <v>15.3855</v>
      </c>
      <c r="D33">
        <v>-0.57836165799999995</v>
      </c>
      <c r="G33" t="s">
        <v>89</v>
      </c>
      <c r="H33" t="s">
        <v>13</v>
      </c>
      <c r="I33" t="s">
        <v>87</v>
      </c>
      <c r="J33" t="s">
        <v>88</v>
      </c>
      <c r="K33">
        <v>0.28000000000000003</v>
      </c>
      <c r="L33">
        <v>0.21</v>
      </c>
      <c r="M33">
        <v>0.36</v>
      </c>
      <c r="N33">
        <v>0.46</v>
      </c>
      <c r="O33">
        <v>0.39</v>
      </c>
      <c r="P33">
        <v>0.53</v>
      </c>
      <c r="Q33">
        <v>0.18</v>
      </c>
      <c r="R33">
        <v>28.51</v>
      </c>
    </row>
    <row r="34" spans="1:18" x14ac:dyDescent="0.2">
      <c r="A34" t="s">
        <v>1156</v>
      </c>
      <c r="B34">
        <v>139.053</v>
      </c>
      <c r="C34">
        <v>96.317499999999995</v>
      </c>
      <c r="D34">
        <v>-0.52976501899999995</v>
      </c>
      <c r="G34" t="s">
        <v>90</v>
      </c>
      <c r="H34" t="s">
        <v>13</v>
      </c>
      <c r="I34" t="s">
        <v>91</v>
      </c>
      <c r="J34" t="s">
        <v>92</v>
      </c>
      <c r="K34">
        <v>0.13</v>
      </c>
      <c r="L34">
        <v>0.09</v>
      </c>
      <c r="M34">
        <v>0.18</v>
      </c>
      <c r="N34">
        <v>0.28999999999999998</v>
      </c>
      <c r="O34">
        <v>0.24</v>
      </c>
      <c r="P34">
        <v>0.35</v>
      </c>
      <c r="Q34">
        <v>0.16</v>
      </c>
      <c r="R34">
        <v>2766.49</v>
      </c>
    </row>
    <row r="35" spans="1:18" x14ac:dyDescent="0.2">
      <c r="A35" t="s">
        <v>1157</v>
      </c>
      <c r="B35">
        <v>25.987500000000001</v>
      </c>
      <c r="C35">
        <v>19.044699999999999</v>
      </c>
      <c r="D35">
        <v>-0.44842829099999998</v>
      </c>
      <c r="G35" t="s">
        <v>93</v>
      </c>
      <c r="H35" t="s">
        <v>13</v>
      </c>
      <c r="I35" t="s">
        <v>94</v>
      </c>
      <c r="J35" t="s">
        <v>95</v>
      </c>
      <c r="K35">
        <v>0.53</v>
      </c>
      <c r="L35">
        <v>0.49</v>
      </c>
      <c r="M35">
        <v>0.56999999999999995</v>
      </c>
      <c r="N35">
        <v>0.65</v>
      </c>
      <c r="O35">
        <v>0.61</v>
      </c>
      <c r="P35">
        <v>0.68</v>
      </c>
      <c r="Q35">
        <v>0.12</v>
      </c>
      <c r="R35">
        <v>27098.9</v>
      </c>
    </row>
    <row r="36" spans="1:18" x14ac:dyDescent="0.2">
      <c r="A36" t="s">
        <v>486</v>
      </c>
      <c r="B36">
        <v>15.401899999999999</v>
      </c>
      <c r="C36">
        <v>20.128</v>
      </c>
      <c r="D36">
        <v>0.38609549300000001</v>
      </c>
      <c r="G36" t="s">
        <v>96</v>
      </c>
      <c r="H36" t="s">
        <v>13</v>
      </c>
      <c r="I36" t="s">
        <v>94</v>
      </c>
      <c r="J36" t="s">
        <v>95</v>
      </c>
      <c r="K36">
        <v>0.59</v>
      </c>
      <c r="L36">
        <v>0.55000000000000004</v>
      </c>
      <c r="M36">
        <v>0.63</v>
      </c>
      <c r="N36">
        <v>0.7</v>
      </c>
      <c r="O36">
        <v>0.67</v>
      </c>
      <c r="P36">
        <v>0.73</v>
      </c>
      <c r="Q36">
        <v>0.11</v>
      </c>
      <c r="R36">
        <v>474.21</v>
      </c>
    </row>
    <row r="37" spans="1:18" x14ac:dyDescent="0.2">
      <c r="A37" t="s">
        <v>1158</v>
      </c>
      <c r="B37">
        <v>124.95699999999999</v>
      </c>
      <c r="C37">
        <v>89.331500000000005</v>
      </c>
      <c r="D37">
        <v>-0.48419083000000002</v>
      </c>
      <c r="G37" t="s">
        <v>97</v>
      </c>
      <c r="H37" t="s">
        <v>13</v>
      </c>
      <c r="I37" t="s">
        <v>98</v>
      </c>
      <c r="J37" t="s">
        <v>99</v>
      </c>
      <c r="K37">
        <v>7.0000000000000007E-2</v>
      </c>
      <c r="L37">
        <v>0.03</v>
      </c>
      <c r="M37">
        <v>0.13</v>
      </c>
      <c r="N37">
        <v>0.38</v>
      </c>
      <c r="O37">
        <v>0.26</v>
      </c>
      <c r="P37">
        <v>0.52</v>
      </c>
      <c r="Q37">
        <v>0.31</v>
      </c>
      <c r="R37">
        <v>1544930</v>
      </c>
    </row>
    <row r="38" spans="1:18" x14ac:dyDescent="0.2">
      <c r="A38" t="s">
        <v>1159</v>
      </c>
      <c r="B38">
        <v>145.13900000000001</v>
      </c>
      <c r="C38">
        <v>107.761</v>
      </c>
      <c r="D38">
        <v>-0.42960009100000002</v>
      </c>
      <c r="G38" t="s">
        <v>100</v>
      </c>
      <c r="H38" t="s">
        <v>13</v>
      </c>
      <c r="I38" t="s">
        <v>98</v>
      </c>
      <c r="J38" t="s">
        <v>99</v>
      </c>
      <c r="K38">
        <v>0.08</v>
      </c>
      <c r="L38">
        <v>0.04</v>
      </c>
      <c r="M38">
        <v>0.14000000000000001</v>
      </c>
      <c r="N38">
        <v>0.39</v>
      </c>
      <c r="O38">
        <v>0.26</v>
      </c>
      <c r="P38">
        <v>0.53</v>
      </c>
      <c r="Q38">
        <v>0.31</v>
      </c>
      <c r="R38">
        <v>29646</v>
      </c>
    </row>
    <row r="39" spans="1:18" x14ac:dyDescent="0.2">
      <c r="A39" t="s">
        <v>1160</v>
      </c>
      <c r="B39">
        <v>98.235600000000005</v>
      </c>
      <c r="C39">
        <v>69.820499999999996</v>
      </c>
      <c r="D39">
        <v>-0.49259525500000001</v>
      </c>
      <c r="G39" t="s">
        <v>101</v>
      </c>
      <c r="H39" t="s">
        <v>13</v>
      </c>
      <c r="I39" t="s">
        <v>102</v>
      </c>
      <c r="J39" t="s">
        <v>103</v>
      </c>
      <c r="K39">
        <v>0.23</v>
      </c>
      <c r="L39">
        <v>0.16</v>
      </c>
      <c r="M39">
        <v>0.31</v>
      </c>
      <c r="N39">
        <v>0.57999999999999996</v>
      </c>
      <c r="O39">
        <v>0.41</v>
      </c>
      <c r="P39">
        <v>0.76</v>
      </c>
      <c r="Q39">
        <v>0.35</v>
      </c>
      <c r="R39">
        <v>195.14</v>
      </c>
    </row>
    <row r="40" spans="1:18" x14ac:dyDescent="0.2">
      <c r="A40" t="s">
        <v>1161</v>
      </c>
      <c r="B40">
        <v>221.81</v>
      </c>
      <c r="C40">
        <v>119.83199999999999</v>
      </c>
      <c r="D40">
        <v>-0.888311191</v>
      </c>
      <c r="G40" t="s">
        <v>104</v>
      </c>
      <c r="H40" t="s">
        <v>13</v>
      </c>
      <c r="I40" t="s">
        <v>102</v>
      </c>
      <c r="J40" t="s">
        <v>103</v>
      </c>
      <c r="K40">
        <v>0.46</v>
      </c>
      <c r="L40">
        <v>0.35</v>
      </c>
      <c r="M40">
        <v>0.56000000000000005</v>
      </c>
      <c r="N40">
        <v>0.78</v>
      </c>
      <c r="O40">
        <v>0.65</v>
      </c>
      <c r="P40">
        <v>0.9</v>
      </c>
      <c r="Q40">
        <v>0.32</v>
      </c>
      <c r="R40">
        <v>243.98</v>
      </c>
    </row>
    <row r="41" spans="1:18" x14ac:dyDescent="0.2">
      <c r="A41" t="s">
        <v>1162</v>
      </c>
      <c r="B41">
        <v>146.06299999999999</v>
      </c>
      <c r="C41">
        <v>104.914</v>
      </c>
      <c r="D41">
        <v>-0.47738355999999998</v>
      </c>
      <c r="G41" t="s">
        <v>105</v>
      </c>
      <c r="H41" t="s">
        <v>13</v>
      </c>
      <c r="I41" t="s">
        <v>106</v>
      </c>
      <c r="J41" t="s">
        <v>107</v>
      </c>
      <c r="K41">
        <v>0.73</v>
      </c>
      <c r="L41">
        <v>0.72</v>
      </c>
      <c r="M41">
        <v>0.75</v>
      </c>
      <c r="N41">
        <v>0.6</v>
      </c>
      <c r="O41">
        <v>0.57999999999999996</v>
      </c>
      <c r="P41">
        <v>0.62</v>
      </c>
      <c r="Q41">
        <v>-0.13</v>
      </c>
      <c r="R41" s="1">
        <v>1000000000000</v>
      </c>
    </row>
    <row r="42" spans="1:18" x14ac:dyDescent="0.2">
      <c r="A42" t="s">
        <v>1163</v>
      </c>
      <c r="B42">
        <v>216.001</v>
      </c>
      <c r="C42">
        <v>150.892</v>
      </c>
      <c r="D42">
        <v>-0.51752167299999996</v>
      </c>
      <c r="G42" t="s">
        <v>108</v>
      </c>
      <c r="H42" t="s">
        <v>13</v>
      </c>
      <c r="I42" t="s">
        <v>109</v>
      </c>
      <c r="J42" t="s">
        <v>110</v>
      </c>
      <c r="K42">
        <v>0.89</v>
      </c>
      <c r="L42">
        <v>0.87</v>
      </c>
      <c r="M42">
        <v>0.91</v>
      </c>
      <c r="N42">
        <v>0.79</v>
      </c>
      <c r="O42">
        <v>0.76</v>
      </c>
      <c r="P42">
        <v>0.82</v>
      </c>
      <c r="Q42">
        <v>-0.1</v>
      </c>
      <c r="R42" s="1">
        <v>1000000000000</v>
      </c>
    </row>
    <row r="43" spans="1:18" x14ac:dyDescent="0.2">
      <c r="A43" t="s">
        <v>1164</v>
      </c>
      <c r="B43">
        <v>248.74</v>
      </c>
      <c r="C43">
        <v>152.416</v>
      </c>
      <c r="D43">
        <v>-0.70662416800000005</v>
      </c>
      <c r="G43" t="s">
        <v>111</v>
      </c>
      <c r="H43" t="s">
        <v>13</v>
      </c>
      <c r="I43" t="s">
        <v>109</v>
      </c>
      <c r="J43" t="s">
        <v>110</v>
      </c>
      <c r="K43">
        <v>0.4</v>
      </c>
      <c r="L43">
        <v>0.39</v>
      </c>
      <c r="M43">
        <v>0.42</v>
      </c>
      <c r="N43">
        <v>0.28999999999999998</v>
      </c>
      <c r="O43">
        <v>0.28000000000000003</v>
      </c>
      <c r="P43">
        <v>0.31</v>
      </c>
      <c r="Q43">
        <v>-0.11</v>
      </c>
      <c r="R43" s="1">
        <v>1000000000000</v>
      </c>
    </row>
    <row r="44" spans="1:18" x14ac:dyDescent="0.2">
      <c r="A44" t="s">
        <v>1113</v>
      </c>
      <c r="B44">
        <v>60.451999999999998</v>
      </c>
      <c r="C44">
        <v>33.459400000000002</v>
      </c>
      <c r="D44">
        <v>-0.85337849600000004</v>
      </c>
      <c r="G44" t="s">
        <v>112</v>
      </c>
      <c r="H44" t="s">
        <v>13</v>
      </c>
      <c r="I44" t="s">
        <v>109</v>
      </c>
      <c r="J44" t="s">
        <v>110</v>
      </c>
      <c r="K44">
        <v>0.38</v>
      </c>
      <c r="L44">
        <v>0.37</v>
      </c>
      <c r="M44">
        <v>0.4</v>
      </c>
      <c r="N44">
        <v>0.27</v>
      </c>
      <c r="O44">
        <v>0.26</v>
      </c>
      <c r="P44">
        <v>0.28999999999999998</v>
      </c>
      <c r="Q44">
        <v>-0.11</v>
      </c>
      <c r="R44" s="1">
        <v>1000000000000</v>
      </c>
    </row>
    <row r="45" spans="1:18" x14ac:dyDescent="0.2">
      <c r="A45" t="s">
        <v>1165</v>
      </c>
      <c r="B45">
        <v>106.175</v>
      </c>
      <c r="C45">
        <v>59.346499999999999</v>
      </c>
      <c r="D45">
        <v>-0.83920925499999999</v>
      </c>
      <c r="G45" t="s">
        <v>113</v>
      </c>
      <c r="H45" t="s">
        <v>13</v>
      </c>
      <c r="I45" t="s">
        <v>114</v>
      </c>
      <c r="J45" t="s">
        <v>115</v>
      </c>
      <c r="K45">
        <v>0.16</v>
      </c>
      <c r="L45">
        <v>0.1</v>
      </c>
      <c r="M45">
        <v>0.22</v>
      </c>
      <c r="N45">
        <v>0.31</v>
      </c>
      <c r="O45">
        <v>0.25</v>
      </c>
      <c r="P45">
        <v>0.37</v>
      </c>
      <c r="Q45">
        <v>0.15</v>
      </c>
      <c r="R45">
        <v>34.64</v>
      </c>
    </row>
    <row r="46" spans="1:18" x14ac:dyDescent="0.2">
      <c r="A46" t="s">
        <v>1166</v>
      </c>
      <c r="B46">
        <v>0.56686899999999996</v>
      </c>
      <c r="C46">
        <v>0.98297000000000001</v>
      </c>
      <c r="D46">
        <v>0.79413201099999997</v>
      </c>
      <c r="G46" t="s">
        <v>116</v>
      </c>
      <c r="H46" t="s">
        <v>13</v>
      </c>
      <c r="I46" t="s">
        <v>117</v>
      </c>
      <c r="J46" t="s">
        <v>118</v>
      </c>
      <c r="K46">
        <v>0.34</v>
      </c>
      <c r="L46">
        <v>0.28999999999999998</v>
      </c>
      <c r="M46">
        <v>0.39</v>
      </c>
      <c r="N46">
        <v>0.47</v>
      </c>
      <c r="O46">
        <v>0.43</v>
      </c>
      <c r="P46">
        <v>0.51</v>
      </c>
      <c r="Q46">
        <v>0.13</v>
      </c>
      <c r="R46">
        <v>92.43</v>
      </c>
    </row>
    <row r="47" spans="1:18" x14ac:dyDescent="0.2">
      <c r="A47" t="s">
        <v>1167</v>
      </c>
      <c r="B47">
        <v>92.803399999999996</v>
      </c>
      <c r="C47">
        <v>51.973500000000001</v>
      </c>
      <c r="D47">
        <v>-0.83640144500000002</v>
      </c>
      <c r="G47" t="s">
        <v>119</v>
      </c>
      <c r="H47" t="s">
        <v>13</v>
      </c>
      <c r="I47" t="s">
        <v>117</v>
      </c>
      <c r="J47" t="s">
        <v>118</v>
      </c>
      <c r="K47">
        <v>0.12</v>
      </c>
      <c r="L47">
        <v>0.1</v>
      </c>
      <c r="M47">
        <v>0.15</v>
      </c>
      <c r="N47">
        <v>0.23</v>
      </c>
      <c r="O47">
        <v>0.2</v>
      </c>
      <c r="P47">
        <v>0.26</v>
      </c>
      <c r="Q47">
        <v>0.11</v>
      </c>
      <c r="R47" s="1">
        <v>1000000000000</v>
      </c>
    </row>
    <row r="48" spans="1:18" x14ac:dyDescent="0.2">
      <c r="G48" t="s">
        <v>120</v>
      </c>
      <c r="H48" t="s">
        <v>13</v>
      </c>
      <c r="I48" t="s">
        <v>121</v>
      </c>
      <c r="J48" t="s">
        <v>122</v>
      </c>
      <c r="K48">
        <v>0.27</v>
      </c>
      <c r="L48">
        <v>0.23</v>
      </c>
      <c r="M48">
        <v>0.31</v>
      </c>
      <c r="N48">
        <v>0.42</v>
      </c>
      <c r="O48">
        <v>0.37</v>
      </c>
      <c r="P48">
        <v>0.47</v>
      </c>
      <c r="Q48">
        <v>0.15</v>
      </c>
      <c r="R48">
        <v>261.18</v>
      </c>
    </row>
    <row r="49" spans="7:18" x14ac:dyDescent="0.2">
      <c r="G49" t="s">
        <v>123</v>
      </c>
      <c r="H49" t="s">
        <v>13</v>
      </c>
      <c r="I49" t="s">
        <v>124</v>
      </c>
      <c r="J49" t="s">
        <v>125</v>
      </c>
      <c r="K49">
        <v>0.56999999999999995</v>
      </c>
      <c r="L49">
        <v>0.55000000000000004</v>
      </c>
      <c r="M49">
        <v>0.6</v>
      </c>
      <c r="N49">
        <v>0.71</v>
      </c>
      <c r="O49">
        <v>0.69</v>
      </c>
      <c r="P49">
        <v>0.73</v>
      </c>
      <c r="Q49">
        <v>0.14000000000000001</v>
      </c>
      <c r="R49" s="1">
        <v>1000000000000</v>
      </c>
    </row>
    <row r="50" spans="7:18" x14ac:dyDescent="0.2">
      <c r="G50" t="s">
        <v>126</v>
      </c>
      <c r="H50" t="s">
        <v>13</v>
      </c>
      <c r="I50" t="s">
        <v>124</v>
      </c>
      <c r="J50" t="s">
        <v>125</v>
      </c>
      <c r="K50">
        <v>0.59</v>
      </c>
      <c r="L50">
        <v>0.56999999999999995</v>
      </c>
      <c r="M50">
        <v>0.6</v>
      </c>
      <c r="N50">
        <v>0.72</v>
      </c>
      <c r="O50">
        <v>0.7</v>
      </c>
      <c r="P50">
        <v>0.73</v>
      </c>
      <c r="Q50">
        <v>0.13</v>
      </c>
      <c r="R50" s="1">
        <v>1000000000000</v>
      </c>
    </row>
    <row r="51" spans="7:18" x14ac:dyDescent="0.2">
      <c r="G51" t="s">
        <v>127</v>
      </c>
      <c r="H51" t="s">
        <v>13</v>
      </c>
      <c r="I51" t="s">
        <v>124</v>
      </c>
      <c r="J51" t="s">
        <v>125</v>
      </c>
      <c r="K51">
        <v>0.61</v>
      </c>
      <c r="L51">
        <v>0.6</v>
      </c>
      <c r="M51">
        <v>0.62</v>
      </c>
      <c r="N51">
        <v>0.73</v>
      </c>
      <c r="O51">
        <v>0.72</v>
      </c>
      <c r="P51">
        <v>0.74</v>
      </c>
      <c r="Q51">
        <v>0.12</v>
      </c>
      <c r="R51" s="1">
        <v>1000000000000</v>
      </c>
    </row>
    <row r="52" spans="7:18" x14ac:dyDescent="0.2">
      <c r="G52" t="s">
        <v>128</v>
      </c>
      <c r="H52" t="s">
        <v>13</v>
      </c>
      <c r="I52" t="s">
        <v>124</v>
      </c>
      <c r="J52" t="s">
        <v>125</v>
      </c>
      <c r="K52">
        <v>0.6</v>
      </c>
      <c r="L52">
        <v>0.57999999999999996</v>
      </c>
      <c r="M52">
        <v>0.62</v>
      </c>
      <c r="N52">
        <v>0.72</v>
      </c>
      <c r="O52">
        <v>0.71</v>
      </c>
      <c r="P52">
        <v>0.74</v>
      </c>
      <c r="Q52">
        <v>0.12</v>
      </c>
      <c r="R52" s="1">
        <v>1000000000000</v>
      </c>
    </row>
    <row r="53" spans="7:18" x14ac:dyDescent="0.2">
      <c r="G53" t="s">
        <v>129</v>
      </c>
      <c r="H53" t="s">
        <v>13</v>
      </c>
      <c r="I53" t="s">
        <v>130</v>
      </c>
      <c r="J53" t="s">
        <v>131</v>
      </c>
      <c r="K53">
        <v>0.8</v>
      </c>
      <c r="L53">
        <v>0.79</v>
      </c>
      <c r="M53">
        <v>0.81</v>
      </c>
      <c r="N53">
        <v>0.65</v>
      </c>
      <c r="O53">
        <v>0.64</v>
      </c>
      <c r="P53">
        <v>0.66</v>
      </c>
      <c r="Q53">
        <v>-0.15</v>
      </c>
      <c r="R53" s="1">
        <v>1000000000000</v>
      </c>
    </row>
    <row r="54" spans="7:18" x14ac:dyDescent="0.2">
      <c r="G54" t="s">
        <v>132</v>
      </c>
      <c r="H54" t="s">
        <v>13</v>
      </c>
      <c r="I54" t="s">
        <v>133</v>
      </c>
      <c r="J54" t="s">
        <v>134</v>
      </c>
      <c r="K54">
        <v>0.1</v>
      </c>
      <c r="L54">
        <v>0.03</v>
      </c>
      <c r="M54">
        <v>0.18</v>
      </c>
      <c r="N54">
        <v>0.35</v>
      </c>
      <c r="O54">
        <v>0.25</v>
      </c>
      <c r="P54">
        <v>0.44</v>
      </c>
      <c r="Q54">
        <v>0.25</v>
      </c>
      <c r="R54">
        <v>870.46</v>
      </c>
    </row>
    <row r="55" spans="7:18" x14ac:dyDescent="0.2">
      <c r="G55" t="s">
        <v>135</v>
      </c>
      <c r="H55" t="s">
        <v>13</v>
      </c>
      <c r="I55" t="s">
        <v>133</v>
      </c>
      <c r="J55" t="s">
        <v>134</v>
      </c>
      <c r="K55">
        <v>0.91</v>
      </c>
      <c r="L55">
        <v>0.83</v>
      </c>
      <c r="M55">
        <v>0.97</v>
      </c>
      <c r="N55">
        <v>0.67</v>
      </c>
      <c r="O55">
        <v>0.56999999999999995</v>
      </c>
      <c r="P55">
        <v>0.76</v>
      </c>
      <c r="Q55">
        <v>-0.24</v>
      </c>
      <c r="R55">
        <v>1593.64</v>
      </c>
    </row>
    <row r="56" spans="7:18" x14ac:dyDescent="0.2">
      <c r="G56" t="s">
        <v>136</v>
      </c>
      <c r="H56" t="s">
        <v>13</v>
      </c>
      <c r="I56" t="s">
        <v>137</v>
      </c>
      <c r="J56" t="s">
        <v>138</v>
      </c>
      <c r="K56">
        <v>0.9</v>
      </c>
      <c r="L56">
        <v>0.88</v>
      </c>
      <c r="M56">
        <v>0.92</v>
      </c>
      <c r="N56">
        <v>0.79</v>
      </c>
      <c r="O56">
        <v>0.76</v>
      </c>
      <c r="P56">
        <v>0.81</v>
      </c>
      <c r="Q56">
        <v>-0.11</v>
      </c>
      <c r="R56" s="1">
        <v>1000000000000</v>
      </c>
    </row>
    <row r="57" spans="7:18" x14ac:dyDescent="0.2">
      <c r="G57" t="s">
        <v>139</v>
      </c>
      <c r="H57" t="s">
        <v>13</v>
      </c>
      <c r="I57" t="s">
        <v>140</v>
      </c>
      <c r="J57" t="s">
        <v>141</v>
      </c>
      <c r="K57">
        <v>0.19</v>
      </c>
      <c r="L57">
        <v>0.18</v>
      </c>
      <c r="M57">
        <v>0.21</v>
      </c>
      <c r="N57">
        <v>0.31</v>
      </c>
      <c r="O57">
        <v>0.28999999999999998</v>
      </c>
      <c r="P57">
        <v>0.32</v>
      </c>
      <c r="Q57">
        <v>0.12</v>
      </c>
      <c r="R57" s="1">
        <v>1000000000000</v>
      </c>
    </row>
    <row r="58" spans="7:18" x14ac:dyDescent="0.2">
      <c r="G58" t="s">
        <v>142</v>
      </c>
      <c r="H58" t="s">
        <v>13</v>
      </c>
      <c r="I58" t="s">
        <v>143</v>
      </c>
      <c r="J58" t="s">
        <v>144</v>
      </c>
      <c r="K58">
        <v>0.18</v>
      </c>
      <c r="L58">
        <v>0.18</v>
      </c>
      <c r="M58">
        <v>0.19</v>
      </c>
      <c r="N58">
        <v>0.28999999999999998</v>
      </c>
      <c r="O58">
        <v>0.28000000000000003</v>
      </c>
      <c r="P58">
        <v>0.3</v>
      </c>
      <c r="Q58">
        <v>0.11</v>
      </c>
      <c r="R58" s="1">
        <v>1000000000000</v>
      </c>
    </row>
    <row r="59" spans="7:18" x14ac:dyDescent="0.2">
      <c r="G59" t="s">
        <v>145</v>
      </c>
      <c r="H59" t="s">
        <v>13</v>
      </c>
      <c r="I59" t="s">
        <v>143</v>
      </c>
      <c r="J59" t="s">
        <v>144</v>
      </c>
      <c r="K59">
        <v>0.24</v>
      </c>
      <c r="L59">
        <v>0.24</v>
      </c>
      <c r="M59">
        <v>0.25</v>
      </c>
      <c r="N59">
        <v>0.34</v>
      </c>
      <c r="O59">
        <v>0.33</v>
      </c>
      <c r="P59">
        <v>0.35</v>
      </c>
      <c r="Q59">
        <v>0.1</v>
      </c>
      <c r="R59" s="1">
        <v>1000000000000</v>
      </c>
    </row>
    <row r="60" spans="7:18" x14ac:dyDescent="0.2">
      <c r="G60" t="s">
        <v>146</v>
      </c>
      <c r="H60" t="s">
        <v>13</v>
      </c>
      <c r="I60" t="s">
        <v>147</v>
      </c>
      <c r="J60" t="s">
        <v>148</v>
      </c>
      <c r="K60">
        <v>0.33</v>
      </c>
      <c r="L60">
        <v>0.31</v>
      </c>
      <c r="M60">
        <v>0.35</v>
      </c>
      <c r="N60">
        <v>0.44</v>
      </c>
      <c r="O60">
        <v>0.42</v>
      </c>
      <c r="P60">
        <v>0.45</v>
      </c>
      <c r="Q60">
        <v>0.11</v>
      </c>
      <c r="R60" s="1">
        <v>1000000000000</v>
      </c>
    </row>
    <row r="61" spans="7:18" x14ac:dyDescent="0.2">
      <c r="G61" t="s">
        <v>149</v>
      </c>
      <c r="H61" t="s">
        <v>13</v>
      </c>
      <c r="I61" t="s">
        <v>150</v>
      </c>
      <c r="J61" t="s">
        <v>151</v>
      </c>
      <c r="K61">
        <v>0.11</v>
      </c>
      <c r="L61">
        <v>0.06</v>
      </c>
      <c r="M61">
        <v>0.18</v>
      </c>
      <c r="N61">
        <v>0.31</v>
      </c>
      <c r="O61">
        <v>0.23</v>
      </c>
      <c r="P61">
        <v>0.4</v>
      </c>
      <c r="Q61">
        <v>0.2</v>
      </c>
      <c r="R61">
        <v>140.69999999999999</v>
      </c>
    </row>
    <row r="62" spans="7:18" x14ac:dyDescent="0.2">
      <c r="G62" t="s">
        <v>152</v>
      </c>
      <c r="H62" t="s">
        <v>13</v>
      </c>
      <c r="I62" t="s">
        <v>153</v>
      </c>
      <c r="J62" t="s">
        <v>154</v>
      </c>
      <c r="K62">
        <v>0.63</v>
      </c>
      <c r="L62">
        <v>0.61</v>
      </c>
      <c r="M62">
        <v>0.66</v>
      </c>
      <c r="N62">
        <v>0.52</v>
      </c>
      <c r="O62">
        <v>0.49</v>
      </c>
      <c r="P62">
        <v>0.55000000000000004</v>
      </c>
      <c r="Q62">
        <v>-0.11</v>
      </c>
      <c r="R62" s="1">
        <v>752000000000</v>
      </c>
    </row>
    <row r="63" spans="7:18" x14ac:dyDescent="0.2">
      <c r="G63" t="s">
        <v>155</v>
      </c>
      <c r="H63" t="s">
        <v>13</v>
      </c>
      <c r="I63" t="s">
        <v>156</v>
      </c>
      <c r="J63" t="s">
        <v>157</v>
      </c>
      <c r="K63">
        <v>0.51</v>
      </c>
      <c r="L63">
        <v>0.48</v>
      </c>
      <c r="M63">
        <v>0.54</v>
      </c>
      <c r="N63">
        <v>0.33</v>
      </c>
      <c r="O63">
        <v>0.28999999999999998</v>
      </c>
      <c r="P63">
        <v>0.37</v>
      </c>
      <c r="Q63">
        <v>-0.18</v>
      </c>
      <c r="R63" s="1">
        <v>1000000000000</v>
      </c>
    </row>
    <row r="64" spans="7:18" x14ac:dyDescent="0.2">
      <c r="G64" t="s">
        <v>158</v>
      </c>
      <c r="H64" t="s">
        <v>13</v>
      </c>
      <c r="I64" t="s">
        <v>159</v>
      </c>
      <c r="J64" t="s">
        <v>160</v>
      </c>
      <c r="K64">
        <v>0.34</v>
      </c>
      <c r="L64">
        <v>0.31</v>
      </c>
      <c r="M64">
        <v>0.37</v>
      </c>
      <c r="N64">
        <v>0.21</v>
      </c>
      <c r="O64">
        <v>0.19</v>
      </c>
      <c r="P64">
        <v>0.22</v>
      </c>
      <c r="Q64">
        <v>-0.13</v>
      </c>
      <c r="R64" s="1">
        <v>1000000000000</v>
      </c>
    </row>
    <row r="65" spans="7:18" x14ac:dyDescent="0.2">
      <c r="G65" t="s">
        <v>161</v>
      </c>
      <c r="H65" t="s">
        <v>13</v>
      </c>
      <c r="I65" t="s">
        <v>162</v>
      </c>
      <c r="J65" t="s">
        <v>163</v>
      </c>
      <c r="K65">
        <v>0.49</v>
      </c>
      <c r="L65">
        <v>0.48</v>
      </c>
      <c r="M65">
        <v>0.51</v>
      </c>
      <c r="N65">
        <v>0.88</v>
      </c>
      <c r="O65">
        <v>0.87</v>
      </c>
      <c r="P65">
        <v>0.89</v>
      </c>
      <c r="Q65">
        <v>0.39</v>
      </c>
      <c r="R65" s="1">
        <v>1000000000000</v>
      </c>
    </row>
    <row r="66" spans="7:18" x14ac:dyDescent="0.2">
      <c r="G66" t="s">
        <v>164</v>
      </c>
      <c r="H66" t="s">
        <v>13</v>
      </c>
      <c r="I66" t="s">
        <v>165</v>
      </c>
      <c r="J66" t="s">
        <v>166</v>
      </c>
      <c r="K66">
        <v>0.47</v>
      </c>
      <c r="L66">
        <v>0.43</v>
      </c>
      <c r="M66">
        <v>0.5</v>
      </c>
      <c r="N66">
        <v>0.61</v>
      </c>
      <c r="O66">
        <v>0.59</v>
      </c>
      <c r="P66">
        <v>0.63</v>
      </c>
      <c r="Q66">
        <v>0.14000000000000001</v>
      </c>
      <c r="R66" s="1">
        <v>1000000000000</v>
      </c>
    </row>
    <row r="67" spans="7:18" x14ac:dyDescent="0.2">
      <c r="G67" t="s">
        <v>167</v>
      </c>
      <c r="H67" t="s">
        <v>13</v>
      </c>
      <c r="I67" t="s">
        <v>168</v>
      </c>
      <c r="K67">
        <v>0.59</v>
      </c>
      <c r="L67">
        <v>0.55000000000000004</v>
      </c>
      <c r="M67">
        <v>0.62</v>
      </c>
      <c r="N67">
        <v>0.69</v>
      </c>
      <c r="O67">
        <v>0.66</v>
      </c>
      <c r="P67">
        <v>0.72</v>
      </c>
      <c r="Q67">
        <v>0.1</v>
      </c>
      <c r="R67">
        <v>702.71</v>
      </c>
    </row>
    <row r="68" spans="7:18" x14ac:dyDescent="0.2">
      <c r="G68" t="s">
        <v>169</v>
      </c>
      <c r="H68" t="s">
        <v>13</v>
      </c>
      <c r="I68" t="s">
        <v>170</v>
      </c>
      <c r="J68" t="s">
        <v>171</v>
      </c>
      <c r="K68">
        <v>0.23</v>
      </c>
      <c r="L68">
        <v>0.21</v>
      </c>
      <c r="M68">
        <v>0.25</v>
      </c>
      <c r="N68">
        <v>0.33</v>
      </c>
      <c r="O68">
        <v>0.31</v>
      </c>
      <c r="P68">
        <v>0.36</v>
      </c>
      <c r="Q68">
        <v>0.1</v>
      </c>
      <c r="R68" s="1">
        <v>1000000000000</v>
      </c>
    </row>
    <row r="69" spans="7:18" x14ac:dyDescent="0.2">
      <c r="G69" t="s">
        <v>172</v>
      </c>
      <c r="H69" t="s">
        <v>13</v>
      </c>
      <c r="I69" t="s">
        <v>173</v>
      </c>
      <c r="J69" t="s">
        <v>174</v>
      </c>
      <c r="K69">
        <v>0.64</v>
      </c>
      <c r="L69">
        <v>0.57999999999999996</v>
      </c>
      <c r="M69">
        <v>0.69</v>
      </c>
      <c r="N69">
        <v>0.75</v>
      </c>
      <c r="O69">
        <v>0.72</v>
      </c>
      <c r="P69">
        <v>0.78</v>
      </c>
      <c r="Q69">
        <v>0.11</v>
      </c>
      <c r="R69">
        <v>47.75</v>
      </c>
    </row>
    <row r="70" spans="7:18" x14ac:dyDescent="0.2">
      <c r="G70" t="s">
        <v>175</v>
      </c>
      <c r="H70" t="s">
        <v>13</v>
      </c>
      <c r="I70" t="s">
        <v>176</v>
      </c>
      <c r="J70" t="s">
        <v>177</v>
      </c>
      <c r="K70">
        <v>0.36</v>
      </c>
      <c r="L70">
        <v>0.35</v>
      </c>
      <c r="M70">
        <v>0.37</v>
      </c>
      <c r="N70">
        <v>0.25</v>
      </c>
      <c r="O70">
        <v>0.24</v>
      </c>
      <c r="P70">
        <v>0.25</v>
      </c>
      <c r="Q70">
        <v>-0.11</v>
      </c>
      <c r="R70" s="1">
        <v>1000000000000</v>
      </c>
    </row>
    <row r="71" spans="7:18" x14ac:dyDescent="0.2">
      <c r="G71" t="s">
        <v>178</v>
      </c>
      <c r="H71" t="s">
        <v>13</v>
      </c>
      <c r="I71" t="s">
        <v>179</v>
      </c>
      <c r="J71" t="s">
        <v>180</v>
      </c>
      <c r="K71">
        <v>0.18</v>
      </c>
      <c r="L71">
        <v>0.17</v>
      </c>
      <c r="M71">
        <v>0.19</v>
      </c>
      <c r="N71">
        <v>0.28999999999999998</v>
      </c>
      <c r="O71">
        <v>0.28000000000000003</v>
      </c>
      <c r="P71">
        <v>0.31</v>
      </c>
      <c r="Q71">
        <v>0.11</v>
      </c>
      <c r="R71" s="1">
        <v>1000000000000</v>
      </c>
    </row>
    <row r="72" spans="7:18" x14ac:dyDescent="0.2">
      <c r="G72" t="s">
        <v>181</v>
      </c>
      <c r="H72" t="s">
        <v>13</v>
      </c>
      <c r="I72" t="s">
        <v>182</v>
      </c>
      <c r="K72">
        <v>0.6</v>
      </c>
      <c r="L72">
        <v>0.56999999999999995</v>
      </c>
      <c r="M72">
        <v>0.62</v>
      </c>
      <c r="N72">
        <v>0.5</v>
      </c>
      <c r="O72">
        <v>0.47</v>
      </c>
      <c r="P72">
        <v>0.52</v>
      </c>
      <c r="Q72">
        <v>-0.1</v>
      </c>
      <c r="R72" s="1">
        <v>1000000000000</v>
      </c>
    </row>
    <row r="73" spans="7:18" x14ac:dyDescent="0.2">
      <c r="G73" t="s">
        <v>183</v>
      </c>
      <c r="H73" t="s">
        <v>13</v>
      </c>
      <c r="I73" t="s">
        <v>184</v>
      </c>
      <c r="J73" t="s">
        <v>185</v>
      </c>
      <c r="K73">
        <v>0.5</v>
      </c>
      <c r="L73">
        <v>0.48</v>
      </c>
      <c r="M73">
        <v>0.52</v>
      </c>
      <c r="N73">
        <v>0.61</v>
      </c>
      <c r="O73">
        <v>0.59</v>
      </c>
      <c r="P73">
        <v>0.62</v>
      </c>
      <c r="Q73">
        <v>0.11</v>
      </c>
      <c r="R73" s="1">
        <v>1000000000000</v>
      </c>
    </row>
    <row r="74" spans="7:18" x14ac:dyDescent="0.2">
      <c r="G74" t="s">
        <v>186</v>
      </c>
      <c r="H74" t="s">
        <v>13</v>
      </c>
      <c r="I74" t="s">
        <v>187</v>
      </c>
      <c r="J74" t="s">
        <v>188</v>
      </c>
      <c r="K74">
        <v>0.62</v>
      </c>
      <c r="L74">
        <v>0.57999999999999996</v>
      </c>
      <c r="M74">
        <v>0.67</v>
      </c>
      <c r="N74">
        <v>0.77</v>
      </c>
      <c r="O74">
        <v>0.73</v>
      </c>
      <c r="P74">
        <v>0.81</v>
      </c>
      <c r="Q74">
        <v>0.15</v>
      </c>
      <c r="R74">
        <v>13216100</v>
      </c>
    </row>
    <row r="75" spans="7:18" x14ac:dyDescent="0.2">
      <c r="G75" t="s">
        <v>189</v>
      </c>
      <c r="H75" t="s">
        <v>13</v>
      </c>
      <c r="I75" t="s">
        <v>187</v>
      </c>
      <c r="J75" t="s">
        <v>188</v>
      </c>
      <c r="K75">
        <v>0.41</v>
      </c>
      <c r="L75">
        <v>0.35</v>
      </c>
      <c r="M75">
        <v>0.46</v>
      </c>
      <c r="N75">
        <v>0.26</v>
      </c>
      <c r="O75">
        <v>0.21</v>
      </c>
      <c r="P75">
        <v>0.31</v>
      </c>
      <c r="Q75">
        <v>-0.15</v>
      </c>
      <c r="R75">
        <v>477.47</v>
      </c>
    </row>
    <row r="76" spans="7:18" x14ac:dyDescent="0.2">
      <c r="G76" t="s">
        <v>190</v>
      </c>
      <c r="H76" t="s">
        <v>13</v>
      </c>
      <c r="I76" t="s">
        <v>191</v>
      </c>
      <c r="J76" t="s">
        <v>192</v>
      </c>
      <c r="K76">
        <v>0.85</v>
      </c>
      <c r="L76">
        <v>0.57999999999999996</v>
      </c>
      <c r="M76">
        <v>0.98</v>
      </c>
      <c r="N76">
        <v>0.28000000000000003</v>
      </c>
      <c r="O76">
        <v>0.12</v>
      </c>
      <c r="P76">
        <v>0.51</v>
      </c>
      <c r="Q76">
        <v>-0.56999999999999995</v>
      </c>
      <c r="R76">
        <v>71.819999999999993</v>
      </c>
    </row>
    <row r="77" spans="7:18" x14ac:dyDescent="0.2">
      <c r="G77" t="s">
        <v>193</v>
      </c>
      <c r="H77" t="s">
        <v>13</v>
      </c>
      <c r="I77" t="s">
        <v>194</v>
      </c>
      <c r="J77" t="s">
        <v>195</v>
      </c>
      <c r="K77">
        <v>0.61</v>
      </c>
      <c r="L77">
        <v>0.57999999999999996</v>
      </c>
      <c r="M77">
        <v>0.64</v>
      </c>
      <c r="N77">
        <v>0.8</v>
      </c>
      <c r="O77">
        <v>0.77</v>
      </c>
      <c r="P77">
        <v>0.82</v>
      </c>
      <c r="Q77">
        <v>0.19</v>
      </c>
      <c r="R77" s="1">
        <v>1000000000000</v>
      </c>
    </row>
    <row r="78" spans="7:18" x14ac:dyDescent="0.2">
      <c r="G78" t="s">
        <v>196</v>
      </c>
      <c r="H78" t="s">
        <v>13</v>
      </c>
      <c r="I78" t="s">
        <v>194</v>
      </c>
      <c r="J78" t="s">
        <v>195</v>
      </c>
      <c r="K78">
        <v>0.81</v>
      </c>
      <c r="L78">
        <v>0.76</v>
      </c>
      <c r="M78">
        <v>0.85</v>
      </c>
      <c r="N78">
        <v>0.59</v>
      </c>
      <c r="O78">
        <v>0.54</v>
      </c>
      <c r="P78">
        <v>0.64</v>
      </c>
      <c r="Q78">
        <v>-0.22</v>
      </c>
      <c r="R78" s="1">
        <v>1000000000000</v>
      </c>
    </row>
    <row r="79" spans="7:18" x14ac:dyDescent="0.2">
      <c r="G79" t="s">
        <v>197</v>
      </c>
      <c r="H79" t="s">
        <v>13</v>
      </c>
      <c r="I79" t="s">
        <v>198</v>
      </c>
      <c r="J79" t="s">
        <v>199</v>
      </c>
      <c r="K79">
        <v>0.42</v>
      </c>
      <c r="L79">
        <v>0.28999999999999998</v>
      </c>
      <c r="M79">
        <v>0.54</v>
      </c>
      <c r="N79">
        <v>0.17</v>
      </c>
      <c r="O79">
        <v>0.1</v>
      </c>
      <c r="P79">
        <v>0.24</v>
      </c>
      <c r="Q79">
        <v>-0.25</v>
      </c>
      <c r="R79">
        <v>29.07</v>
      </c>
    </row>
    <row r="80" spans="7:18" x14ac:dyDescent="0.2">
      <c r="G80" t="s">
        <v>200</v>
      </c>
      <c r="H80" t="s">
        <v>13</v>
      </c>
      <c r="I80" t="s">
        <v>201</v>
      </c>
      <c r="J80" t="s">
        <v>202</v>
      </c>
      <c r="K80">
        <v>0.42</v>
      </c>
      <c r="L80">
        <v>0.36</v>
      </c>
      <c r="M80">
        <v>0.48</v>
      </c>
      <c r="N80">
        <v>0.56000000000000005</v>
      </c>
      <c r="O80">
        <v>0.52</v>
      </c>
      <c r="P80">
        <v>0.59</v>
      </c>
      <c r="Q80">
        <v>0.14000000000000001</v>
      </c>
      <c r="R80">
        <v>91.15</v>
      </c>
    </row>
    <row r="81" spans="7:18" x14ac:dyDescent="0.2">
      <c r="G81" t="s">
        <v>203</v>
      </c>
      <c r="H81" t="s">
        <v>13</v>
      </c>
      <c r="I81" t="s">
        <v>204</v>
      </c>
      <c r="J81" t="s">
        <v>205</v>
      </c>
      <c r="K81">
        <v>0.6</v>
      </c>
      <c r="L81">
        <v>0.56999999999999995</v>
      </c>
      <c r="M81">
        <v>0.63</v>
      </c>
      <c r="N81">
        <v>0.46</v>
      </c>
      <c r="O81">
        <v>0.43</v>
      </c>
      <c r="P81">
        <v>0.49</v>
      </c>
      <c r="Q81">
        <v>-0.14000000000000001</v>
      </c>
      <c r="R81" s="1">
        <v>1000000000000</v>
      </c>
    </row>
    <row r="82" spans="7:18" x14ac:dyDescent="0.2">
      <c r="G82" t="s">
        <v>206</v>
      </c>
      <c r="H82" t="s">
        <v>13</v>
      </c>
      <c r="I82" t="s">
        <v>207</v>
      </c>
      <c r="J82" t="s">
        <v>208</v>
      </c>
      <c r="K82">
        <v>0.25</v>
      </c>
      <c r="L82">
        <v>0.24</v>
      </c>
      <c r="M82">
        <v>0.26</v>
      </c>
      <c r="N82">
        <v>0.15</v>
      </c>
      <c r="O82">
        <v>0.14000000000000001</v>
      </c>
      <c r="P82">
        <v>0.15</v>
      </c>
      <c r="Q82">
        <v>-0.1</v>
      </c>
      <c r="R82" s="1">
        <v>1000000000000</v>
      </c>
    </row>
    <row r="83" spans="7:18" x14ac:dyDescent="0.2">
      <c r="G83" t="s">
        <v>209</v>
      </c>
      <c r="H83" t="s">
        <v>13</v>
      </c>
      <c r="I83" t="s">
        <v>207</v>
      </c>
      <c r="J83" t="s">
        <v>208</v>
      </c>
      <c r="K83">
        <v>0.59</v>
      </c>
      <c r="L83">
        <v>0.57999999999999996</v>
      </c>
      <c r="M83">
        <v>0.61</v>
      </c>
      <c r="N83">
        <v>0.48</v>
      </c>
      <c r="O83">
        <v>0.46</v>
      </c>
      <c r="P83">
        <v>0.49</v>
      </c>
      <c r="Q83">
        <v>-0.11</v>
      </c>
      <c r="R83" s="1">
        <v>1000000000000</v>
      </c>
    </row>
    <row r="84" spans="7:18" x14ac:dyDescent="0.2">
      <c r="G84" t="s">
        <v>210</v>
      </c>
      <c r="H84" t="s">
        <v>13</v>
      </c>
      <c r="I84" t="s">
        <v>211</v>
      </c>
      <c r="J84" t="s">
        <v>212</v>
      </c>
      <c r="K84">
        <v>0.34</v>
      </c>
      <c r="L84">
        <v>0.32</v>
      </c>
      <c r="M84">
        <v>0.37</v>
      </c>
      <c r="N84">
        <v>0.46</v>
      </c>
      <c r="O84">
        <v>0.44</v>
      </c>
      <c r="P84">
        <v>0.49</v>
      </c>
      <c r="Q84">
        <v>0.12</v>
      </c>
      <c r="R84" s="1">
        <v>1000000000000</v>
      </c>
    </row>
    <row r="85" spans="7:18" x14ac:dyDescent="0.2">
      <c r="G85" t="s">
        <v>213</v>
      </c>
      <c r="H85" t="s">
        <v>13</v>
      </c>
      <c r="I85" t="s">
        <v>211</v>
      </c>
      <c r="J85" t="s">
        <v>212</v>
      </c>
      <c r="K85">
        <v>0.38</v>
      </c>
      <c r="L85">
        <v>0.36</v>
      </c>
      <c r="M85">
        <v>0.41</v>
      </c>
      <c r="N85">
        <v>0.49</v>
      </c>
      <c r="O85">
        <v>0.46</v>
      </c>
      <c r="P85">
        <v>0.51</v>
      </c>
      <c r="Q85">
        <v>0.11</v>
      </c>
      <c r="R85">
        <v>192226000</v>
      </c>
    </row>
    <row r="86" spans="7:18" x14ac:dyDescent="0.2">
      <c r="G86" t="s">
        <v>214</v>
      </c>
      <c r="H86" t="s">
        <v>13</v>
      </c>
      <c r="I86" t="s">
        <v>215</v>
      </c>
      <c r="J86" t="s">
        <v>216</v>
      </c>
      <c r="K86">
        <v>0.15</v>
      </c>
      <c r="L86">
        <v>0.09</v>
      </c>
      <c r="M86">
        <v>0.23</v>
      </c>
      <c r="N86">
        <v>0.36</v>
      </c>
      <c r="O86">
        <v>0.28999999999999998</v>
      </c>
      <c r="P86">
        <v>0.42</v>
      </c>
      <c r="Q86">
        <v>0.21</v>
      </c>
      <c r="R86">
        <v>128.94999999999999</v>
      </c>
    </row>
    <row r="87" spans="7:18" x14ac:dyDescent="0.2">
      <c r="G87" t="s">
        <v>217</v>
      </c>
      <c r="H87" t="s">
        <v>13</v>
      </c>
      <c r="I87" t="s">
        <v>215</v>
      </c>
      <c r="J87" t="s">
        <v>216</v>
      </c>
      <c r="K87">
        <v>0.41</v>
      </c>
      <c r="L87">
        <v>0.28000000000000003</v>
      </c>
      <c r="M87">
        <v>0.55000000000000004</v>
      </c>
      <c r="N87">
        <v>0.17</v>
      </c>
      <c r="O87">
        <v>0.13</v>
      </c>
      <c r="P87">
        <v>0.22</v>
      </c>
      <c r="Q87">
        <v>-0.24</v>
      </c>
      <c r="R87">
        <v>104.31</v>
      </c>
    </row>
    <row r="88" spans="7:18" x14ac:dyDescent="0.2">
      <c r="G88" t="s">
        <v>218</v>
      </c>
      <c r="H88" t="s">
        <v>13</v>
      </c>
      <c r="I88" t="s">
        <v>219</v>
      </c>
      <c r="J88" t="s">
        <v>220</v>
      </c>
      <c r="K88">
        <v>0.37</v>
      </c>
      <c r="L88">
        <v>0.34</v>
      </c>
      <c r="M88">
        <v>0.41</v>
      </c>
      <c r="N88">
        <v>0.25</v>
      </c>
      <c r="O88">
        <v>0.23</v>
      </c>
      <c r="P88">
        <v>0.28000000000000003</v>
      </c>
      <c r="Q88">
        <v>-0.12</v>
      </c>
      <c r="R88">
        <v>5573690000</v>
      </c>
    </row>
    <row r="89" spans="7:18" x14ac:dyDescent="0.2">
      <c r="G89" t="s">
        <v>221</v>
      </c>
      <c r="H89" t="s">
        <v>13</v>
      </c>
      <c r="I89" t="s">
        <v>222</v>
      </c>
      <c r="J89" t="s">
        <v>223</v>
      </c>
      <c r="K89">
        <v>0.73</v>
      </c>
      <c r="L89">
        <v>0.66</v>
      </c>
      <c r="M89">
        <v>0.8</v>
      </c>
      <c r="N89">
        <v>0.54</v>
      </c>
      <c r="O89">
        <v>0.45</v>
      </c>
      <c r="P89">
        <v>0.62</v>
      </c>
      <c r="Q89">
        <v>-0.19</v>
      </c>
      <c r="R89">
        <v>23.36</v>
      </c>
    </row>
    <row r="90" spans="7:18" x14ac:dyDescent="0.2">
      <c r="G90" t="s">
        <v>224</v>
      </c>
      <c r="H90" t="s">
        <v>13</v>
      </c>
      <c r="I90" t="s">
        <v>225</v>
      </c>
      <c r="J90" t="s">
        <v>226</v>
      </c>
      <c r="K90">
        <v>0.3</v>
      </c>
      <c r="L90">
        <v>0.26</v>
      </c>
      <c r="M90">
        <v>0.35</v>
      </c>
      <c r="N90">
        <v>0.19</v>
      </c>
      <c r="O90">
        <v>0.17</v>
      </c>
      <c r="P90">
        <v>0.22</v>
      </c>
      <c r="Q90">
        <v>-0.11</v>
      </c>
      <c r="R90">
        <v>92.35</v>
      </c>
    </row>
    <row r="91" spans="7:18" x14ac:dyDescent="0.2">
      <c r="G91" t="s">
        <v>227</v>
      </c>
      <c r="H91" t="s">
        <v>13</v>
      </c>
      <c r="I91" t="s">
        <v>228</v>
      </c>
      <c r="K91">
        <v>0.6</v>
      </c>
      <c r="L91">
        <v>0.54</v>
      </c>
      <c r="M91">
        <v>0.66</v>
      </c>
      <c r="N91">
        <v>0.42</v>
      </c>
      <c r="O91">
        <v>0.35</v>
      </c>
      <c r="P91">
        <v>0.5</v>
      </c>
      <c r="Q91">
        <v>-0.18</v>
      </c>
      <c r="R91">
        <v>25.92</v>
      </c>
    </row>
    <row r="92" spans="7:18" x14ac:dyDescent="0.2">
      <c r="G92" t="s">
        <v>229</v>
      </c>
      <c r="H92" t="s">
        <v>13</v>
      </c>
      <c r="I92" t="s">
        <v>230</v>
      </c>
      <c r="J92" t="s">
        <v>231</v>
      </c>
      <c r="K92">
        <v>0.59</v>
      </c>
      <c r="L92">
        <v>0.57999999999999996</v>
      </c>
      <c r="M92">
        <v>0.6</v>
      </c>
      <c r="N92">
        <v>0.45</v>
      </c>
      <c r="O92">
        <v>0.44</v>
      </c>
      <c r="P92">
        <v>0.47</v>
      </c>
      <c r="Q92">
        <v>-0.14000000000000001</v>
      </c>
      <c r="R92" s="1">
        <v>1000000000000</v>
      </c>
    </row>
    <row r="93" spans="7:18" x14ac:dyDescent="0.2">
      <c r="G93" t="s">
        <v>232</v>
      </c>
      <c r="H93" t="s">
        <v>13</v>
      </c>
      <c r="I93" t="s">
        <v>233</v>
      </c>
      <c r="J93" t="s">
        <v>234</v>
      </c>
      <c r="K93">
        <v>0.52</v>
      </c>
      <c r="L93">
        <v>0.48</v>
      </c>
      <c r="M93">
        <v>0.56000000000000005</v>
      </c>
      <c r="N93">
        <v>0.66</v>
      </c>
      <c r="O93">
        <v>0.62</v>
      </c>
      <c r="P93">
        <v>0.69</v>
      </c>
      <c r="Q93">
        <v>0.14000000000000001</v>
      </c>
      <c r="R93">
        <v>163052</v>
      </c>
    </row>
    <row r="94" spans="7:18" x14ac:dyDescent="0.2">
      <c r="G94" t="s">
        <v>235</v>
      </c>
      <c r="H94" t="s">
        <v>13</v>
      </c>
      <c r="I94" t="s">
        <v>236</v>
      </c>
      <c r="J94" t="s">
        <v>237</v>
      </c>
      <c r="K94">
        <v>0.89</v>
      </c>
      <c r="L94">
        <v>0.85</v>
      </c>
      <c r="M94">
        <v>0.92</v>
      </c>
      <c r="N94">
        <v>0.76</v>
      </c>
      <c r="O94">
        <v>0.7</v>
      </c>
      <c r="P94">
        <v>0.81</v>
      </c>
      <c r="Q94">
        <v>-0.13</v>
      </c>
      <c r="R94">
        <v>69.72</v>
      </c>
    </row>
    <row r="95" spans="7:18" x14ac:dyDescent="0.2">
      <c r="G95" t="s">
        <v>238</v>
      </c>
      <c r="H95" t="s">
        <v>13</v>
      </c>
      <c r="I95" t="s">
        <v>239</v>
      </c>
      <c r="J95" t="s">
        <v>240</v>
      </c>
      <c r="K95">
        <v>0.25</v>
      </c>
      <c r="L95">
        <v>0.25</v>
      </c>
      <c r="M95">
        <v>0.26</v>
      </c>
      <c r="N95">
        <v>0.35</v>
      </c>
      <c r="O95">
        <v>0.34</v>
      </c>
      <c r="P95">
        <v>0.35</v>
      </c>
      <c r="Q95">
        <v>0.1</v>
      </c>
      <c r="R95" s="1">
        <v>1000000000000</v>
      </c>
    </row>
    <row r="96" spans="7:18" x14ac:dyDescent="0.2">
      <c r="G96" t="s">
        <v>241</v>
      </c>
      <c r="H96" t="s">
        <v>13</v>
      </c>
      <c r="I96" t="s">
        <v>242</v>
      </c>
      <c r="J96" t="s">
        <v>243</v>
      </c>
      <c r="K96">
        <v>0.55000000000000004</v>
      </c>
      <c r="L96">
        <v>0.53</v>
      </c>
      <c r="M96">
        <v>0.56999999999999995</v>
      </c>
      <c r="N96">
        <v>0.44</v>
      </c>
      <c r="O96">
        <v>0.42</v>
      </c>
      <c r="P96">
        <v>0.46</v>
      </c>
      <c r="Q96">
        <v>-0.11</v>
      </c>
      <c r="R96" s="1">
        <v>1000000000000</v>
      </c>
    </row>
    <row r="97" spans="7:18" x14ac:dyDescent="0.2">
      <c r="G97" t="s">
        <v>244</v>
      </c>
      <c r="H97" t="s">
        <v>13</v>
      </c>
      <c r="I97" t="s">
        <v>245</v>
      </c>
      <c r="J97" t="s">
        <v>246</v>
      </c>
      <c r="K97">
        <v>0.73</v>
      </c>
      <c r="L97">
        <v>0.72</v>
      </c>
      <c r="M97">
        <v>0.75</v>
      </c>
      <c r="N97">
        <v>0.63</v>
      </c>
      <c r="O97">
        <v>0.61</v>
      </c>
      <c r="P97">
        <v>0.64</v>
      </c>
      <c r="Q97">
        <v>-0.1</v>
      </c>
      <c r="R97" s="1">
        <v>1000000000000</v>
      </c>
    </row>
    <row r="98" spans="7:18" x14ac:dyDescent="0.2">
      <c r="G98" t="s">
        <v>247</v>
      </c>
      <c r="H98" t="s">
        <v>13</v>
      </c>
      <c r="I98" t="s">
        <v>248</v>
      </c>
      <c r="J98" t="s">
        <v>249</v>
      </c>
      <c r="K98">
        <v>0.83</v>
      </c>
      <c r="L98">
        <v>0.8</v>
      </c>
      <c r="M98">
        <v>0.87</v>
      </c>
      <c r="N98">
        <v>0.72</v>
      </c>
      <c r="O98">
        <v>0.69</v>
      </c>
      <c r="P98">
        <v>0.76</v>
      </c>
      <c r="Q98">
        <v>-0.11</v>
      </c>
      <c r="R98">
        <v>429.39</v>
      </c>
    </row>
    <row r="99" spans="7:18" x14ac:dyDescent="0.2">
      <c r="G99" t="s">
        <v>250</v>
      </c>
      <c r="H99" t="s">
        <v>13</v>
      </c>
      <c r="I99" t="s">
        <v>251</v>
      </c>
      <c r="J99" t="s">
        <v>252</v>
      </c>
      <c r="K99">
        <v>0.86</v>
      </c>
      <c r="L99">
        <v>0.82</v>
      </c>
      <c r="M99">
        <v>0.89</v>
      </c>
      <c r="N99">
        <v>0.72</v>
      </c>
      <c r="O99">
        <v>0.66</v>
      </c>
      <c r="P99">
        <v>0.76</v>
      </c>
      <c r="Q99">
        <v>-0.14000000000000001</v>
      </c>
      <c r="R99">
        <v>22208700</v>
      </c>
    </row>
    <row r="100" spans="7:18" x14ac:dyDescent="0.2">
      <c r="G100" t="s">
        <v>253</v>
      </c>
      <c r="H100" t="s">
        <v>13</v>
      </c>
      <c r="I100" t="s">
        <v>254</v>
      </c>
      <c r="J100" t="s">
        <v>255</v>
      </c>
      <c r="K100">
        <v>0.48</v>
      </c>
      <c r="L100">
        <v>0.46</v>
      </c>
      <c r="M100">
        <v>0.5</v>
      </c>
      <c r="N100">
        <v>0.59</v>
      </c>
      <c r="O100">
        <v>0.56999999999999995</v>
      </c>
      <c r="P100">
        <v>0.6</v>
      </c>
      <c r="Q100">
        <v>0.11</v>
      </c>
      <c r="R100" s="1">
        <v>1000000000000</v>
      </c>
    </row>
    <row r="101" spans="7:18" x14ac:dyDescent="0.2">
      <c r="G101" t="s">
        <v>256</v>
      </c>
      <c r="H101" t="s">
        <v>13</v>
      </c>
      <c r="I101" t="s">
        <v>257</v>
      </c>
      <c r="J101" t="s">
        <v>258</v>
      </c>
      <c r="K101">
        <v>0.67</v>
      </c>
      <c r="L101">
        <v>0.65</v>
      </c>
      <c r="M101">
        <v>0.68</v>
      </c>
      <c r="N101">
        <v>0.56999999999999995</v>
      </c>
      <c r="O101">
        <v>0.56000000000000005</v>
      </c>
      <c r="P101">
        <v>0.59</v>
      </c>
      <c r="Q101">
        <v>-0.1</v>
      </c>
      <c r="R101" s="1">
        <v>1000000000000</v>
      </c>
    </row>
    <row r="102" spans="7:18" x14ac:dyDescent="0.2">
      <c r="G102" t="s">
        <v>259</v>
      </c>
      <c r="H102" t="s">
        <v>13</v>
      </c>
      <c r="I102" t="s">
        <v>260</v>
      </c>
      <c r="K102">
        <v>0.7</v>
      </c>
      <c r="L102">
        <v>0.66</v>
      </c>
      <c r="M102">
        <v>0.74</v>
      </c>
      <c r="N102">
        <v>0.84</v>
      </c>
      <c r="O102">
        <v>0.82</v>
      </c>
      <c r="P102">
        <v>0.86</v>
      </c>
      <c r="Q102">
        <v>0.14000000000000001</v>
      </c>
      <c r="R102" s="1">
        <v>1000000000000</v>
      </c>
    </row>
    <row r="103" spans="7:18" x14ac:dyDescent="0.2">
      <c r="G103" t="s">
        <v>261</v>
      </c>
      <c r="H103" t="s">
        <v>13</v>
      </c>
      <c r="I103" t="s">
        <v>260</v>
      </c>
      <c r="J103" t="s">
        <v>262</v>
      </c>
      <c r="K103">
        <v>0.46</v>
      </c>
      <c r="L103">
        <v>0.41</v>
      </c>
      <c r="M103">
        <v>0.5</v>
      </c>
      <c r="N103">
        <v>0.62</v>
      </c>
      <c r="O103">
        <v>0.59</v>
      </c>
      <c r="P103">
        <v>0.65</v>
      </c>
      <c r="Q103">
        <v>0.16</v>
      </c>
      <c r="R103">
        <v>42382100</v>
      </c>
    </row>
    <row r="104" spans="7:18" x14ac:dyDescent="0.2">
      <c r="G104" t="s">
        <v>263</v>
      </c>
      <c r="H104" t="s">
        <v>13</v>
      </c>
      <c r="I104" t="s">
        <v>260</v>
      </c>
      <c r="J104" t="s">
        <v>262</v>
      </c>
      <c r="K104">
        <v>0.61</v>
      </c>
      <c r="L104">
        <v>0.57999999999999996</v>
      </c>
      <c r="M104">
        <v>0.64</v>
      </c>
      <c r="N104">
        <v>0.45</v>
      </c>
      <c r="O104">
        <v>0.43</v>
      </c>
      <c r="P104">
        <v>0.47</v>
      </c>
      <c r="Q104">
        <v>-0.16</v>
      </c>
      <c r="R104" s="1">
        <v>1000000000000</v>
      </c>
    </row>
    <row r="105" spans="7:18" x14ac:dyDescent="0.2">
      <c r="G105" t="s">
        <v>264</v>
      </c>
      <c r="H105" t="s">
        <v>13</v>
      </c>
      <c r="I105" t="s">
        <v>265</v>
      </c>
      <c r="J105" t="s">
        <v>266</v>
      </c>
      <c r="K105">
        <v>0.75</v>
      </c>
      <c r="L105">
        <v>0.71</v>
      </c>
      <c r="M105">
        <v>0.79</v>
      </c>
      <c r="N105">
        <v>0.88</v>
      </c>
      <c r="O105">
        <v>0.86</v>
      </c>
      <c r="P105">
        <v>0.91</v>
      </c>
      <c r="Q105">
        <v>0.13</v>
      </c>
      <c r="R105" s="1">
        <v>1000000000000</v>
      </c>
    </row>
    <row r="106" spans="7:18" x14ac:dyDescent="0.2">
      <c r="G106" t="s">
        <v>267</v>
      </c>
      <c r="H106" t="s">
        <v>13</v>
      </c>
      <c r="I106" t="s">
        <v>265</v>
      </c>
      <c r="J106" t="s">
        <v>266</v>
      </c>
      <c r="K106">
        <v>0.76</v>
      </c>
      <c r="L106">
        <v>0.72</v>
      </c>
      <c r="M106">
        <v>0.8</v>
      </c>
      <c r="N106">
        <v>0.89</v>
      </c>
      <c r="O106">
        <v>0.86</v>
      </c>
      <c r="P106">
        <v>0.91</v>
      </c>
      <c r="Q106">
        <v>0.13</v>
      </c>
      <c r="R106" s="1">
        <v>1000000000000</v>
      </c>
    </row>
    <row r="107" spans="7:18" x14ac:dyDescent="0.2">
      <c r="G107" t="s">
        <v>268</v>
      </c>
      <c r="H107" t="s">
        <v>13</v>
      </c>
      <c r="I107" t="s">
        <v>265</v>
      </c>
      <c r="J107" t="s">
        <v>266</v>
      </c>
      <c r="K107">
        <v>0.42</v>
      </c>
      <c r="L107">
        <v>0.37</v>
      </c>
      <c r="M107">
        <v>0.48</v>
      </c>
      <c r="N107">
        <v>0.24</v>
      </c>
      <c r="O107">
        <v>0.19</v>
      </c>
      <c r="P107">
        <v>0.28000000000000003</v>
      </c>
      <c r="Q107">
        <v>-0.18</v>
      </c>
      <c r="R107">
        <v>3954540</v>
      </c>
    </row>
    <row r="108" spans="7:18" x14ac:dyDescent="0.2">
      <c r="G108" t="s">
        <v>269</v>
      </c>
      <c r="H108" t="s">
        <v>13</v>
      </c>
      <c r="I108" t="s">
        <v>270</v>
      </c>
      <c r="J108" t="s">
        <v>271</v>
      </c>
      <c r="K108">
        <v>0.49</v>
      </c>
      <c r="L108">
        <v>0.47</v>
      </c>
      <c r="M108">
        <v>0.52</v>
      </c>
      <c r="N108">
        <v>0.59</v>
      </c>
      <c r="O108">
        <v>0.56999999999999995</v>
      </c>
      <c r="P108">
        <v>0.62</v>
      </c>
      <c r="Q108">
        <v>0.1</v>
      </c>
      <c r="R108">
        <v>8772530000</v>
      </c>
    </row>
    <row r="109" spans="7:18" x14ac:dyDescent="0.2">
      <c r="G109" t="s">
        <v>272</v>
      </c>
      <c r="H109" t="s">
        <v>13</v>
      </c>
      <c r="I109" t="s">
        <v>273</v>
      </c>
      <c r="K109">
        <v>0.31</v>
      </c>
      <c r="L109">
        <v>0.15</v>
      </c>
      <c r="M109">
        <v>0.48</v>
      </c>
      <c r="N109">
        <v>0.71</v>
      </c>
      <c r="O109">
        <v>0.62</v>
      </c>
      <c r="P109">
        <v>0.79</v>
      </c>
      <c r="Q109">
        <v>0.4</v>
      </c>
      <c r="R109">
        <v>1816.44</v>
      </c>
    </row>
    <row r="110" spans="7:18" x14ac:dyDescent="0.2">
      <c r="G110" t="s">
        <v>274</v>
      </c>
      <c r="H110" t="s">
        <v>13</v>
      </c>
      <c r="I110" t="s">
        <v>275</v>
      </c>
      <c r="J110" t="s">
        <v>276</v>
      </c>
      <c r="K110">
        <v>0.82</v>
      </c>
      <c r="L110">
        <v>0.79</v>
      </c>
      <c r="M110">
        <v>0.84</v>
      </c>
      <c r="N110">
        <v>0.72</v>
      </c>
      <c r="O110">
        <v>0.69</v>
      </c>
      <c r="P110">
        <v>0.75</v>
      </c>
      <c r="Q110">
        <v>-0.1</v>
      </c>
      <c r="R110">
        <v>47091800</v>
      </c>
    </row>
    <row r="111" spans="7:18" x14ac:dyDescent="0.2">
      <c r="G111" t="s">
        <v>277</v>
      </c>
      <c r="H111" t="s">
        <v>13</v>
      </c>
      <c r="I111" t="s">
        <v>278</v>
      </c>
      <c r="J111" t="s">
        <v>279</v>
      </c>
      <c r="K111">
        <v>0.28999999999999998</v>
      </c>
      <c r="L111">
        <v>0.24</v>
      </c>
      <c r="M111">
        <v>0.35</v>
      </c>
      <c r="N111">
        <v>0.56000000000000005</v>
      </c>
      <c r="O111">
        <v>0.53</v>
      </c>
      <c r="P111">
        <v>0.6</v>
      </c>
      <c r="Q111">
        <v>0.27</v>
      </c>
      <c r="R111" s="1">
        <v>1000000000000</v>
      </c>
    </row>
    <row r="112" spans="7:18" x14ac:dyDescent="0.2">
      <c r="G112" t="s">
        <v>280</v>
      </c>
      <c r="H112" t="s">
        <v>13</v>
      </c>
      <c r="I112" t="s">
        <v>281</v>
      </c>
      <c r="J112" t="s">
        <v>282</v>
      </c>
      <c r="K112">
        <v>0.77</v>
      </c>
      <c r="L112">
        <v>0.38</v>
      </c>
      <c r="M112">
        <v>0.99</v>
      </c>
      <c r="N112">
        <v>0.13</v>
      </c>
      <c r="O112">
        <v>0.01</v>
      </c>
      <c r="P112">
        <v>0.33</v>
      </c>
      <c r="Q112">
        <v>-0.64</v>
      </c>
      <c r="R112">
        <v>45.62</v>
      </c>
    </row>
    <row r="113" spans="7:18" x14ac:dyDescent="0.2">
      <c r="G113" t="s">
        <v>283</v>
      </c>
      <c r="H113" t="s">
        <v>13</v>
      </c>
      <c r="I113" t="s">
        <v>284</v>
      </c>
      <c r="J113" t="s">
        <v>285</v>
      </c>
      <c r="K113">
        <v>0.57999999999999996</v>
      </c>
      <c r="L113">
        <v>0.56999999999999995</v>
      </c>
      <c r="M113">
        <v>0.59</v>
      </c>
      <c r="N113">
        <v>0.45</v>
      </c>
      <c r="O113">
        <v>0.44</v>
      </c>
      <c r="P113">
        <v>0.45</v>
      </c>
      <c r="Q113">
        <v>-0.13</v>
      </c>
      <c r="R113" s="1">
        <v>1000000000000</v>
      </c>
    </row>
    <row r="114" spans="7:18" x14ac:dyDescent="0.2">
      <c r="G114" t="s">
        <v>286</v>
      </c>
      <c r="H114" t="s">
        <v>13</v>
      </c>
      <c r="I114" t="s">
        <v>287</v>
      </c>
      <c r="J114" t="s">
        <v>288</v>
      </c>
      <c r="K114">
        <v>0.56999999999999995</v>
      </c>
      <c r="L114">
        <v>0.52</v>
      </c>
      <c r="M114">
        <v>0.62</v>
      </c>
      <c r="N114">
        <v>0.43</v>
      </c>
      <c r="O114">
        <v>0.38</v>
      </c>
      <c r="P114">
        <v>0.49</v>
      </c>
      <c r="Q114">
        <v>-0.14000000000000001</v>
      </c>
      <c r="R114">
        <v>37.049999999999997</v>
      </c>
    </row>
    <row r="115" spans="7:18" x14ac:dyDescent="0.2">
      <c r="G115" t="s">
        <v>289</v>
      </c>
      <c r="H115" t="s">
        <v>13</v>
      </c>
      <c r="I115" t="s">
        <v>290</v>
      </c>
      <c r="J115" t="s">
        <v>291</v>
      </c>
      <c r="K115">
        <v>0.39</v>
      </c>
      <c r="L115">
        <v>0.15</v>
      </c>
      <c r="M115">
        <v>0.66</v>
      </c>
      <c r="N115">
        <v>0.83</v>
      </c>
      <c r="O115">
        <v>0.74</v>
      </c>
      <c r="P115">
        <v>0.9</v>
      </c>
      <c r="Q115">
        <v>0.44</v>
      </c>
      <c r="R115">
        <v>67.180000000000007</v>
      </c>
    </row>
    <row r="116" spans="7:18" x14ac:dyDescent="0.2">
      <c r="G116" t="s">
        <v>292</v>
      </c>
      <c r="H116" t="s">
        <v>13</v>
      </c>
      <c r="I116" t="s">
        <v>290</v>
      </c>
      <c r="J116" t="s">
        <v>291</v>
      </c>
      <c r="K116">
        <v>0.28999999999999998</v>
      </c>
      <c r="L116">
        <v>0.1</v>
      </c>
      <c r="M116">
        <v>0.5</v>
      </c>
      <c r="N116">
        <v>0.68</v>
      </c>
      <c r="O116">
        <v>0.6</v>
      </c>
      <c r="P116">
        <v>0.76</v>
      </c>
      <c r="Q116">
        <v>0.39</v>
      </c>
      <c r="R116">
        <v>51.55</v>
      </c>
    </row>
    <row r="117" spans="7:18" x14ac:dyDescent="0.2">
      <c r="G117" t="s">
        <v>293</v>
      </c>
      <c r="H117" t="s">
        <v>13</v>
      </c>
      <c r="I117" t="s">
        <v>294</v>
      </c>
      <c r="J117" t="s">
        <v>295</v>
      </c>
      <c r="K117">
        <v>0.56000000000000005</v>
      </c>
      <c r="L117">
        <v>0.54</v>
      </c>
      <c r="M117">
        <v>0.57999999999999996</v>
      </c>
      <c r="N117">
        <v>0.71</v>
      </c>
      <c r="O117">
        <v>0.69</v>
      </c>
      <c r="P117">
        <v>0.73</v>
      </c>
      <c r="Q117">
        <v>0.15</v>
      </c>
      <c r="R117" s="1">
        <v>1000000000000</v>
      </c>
    </row>
    <row r="118" spans="7:18" x14ac:dyDescent="0.2">
      <c r="G118" t="s">
        <v>296</v>
      </c>
      <c r="H118" t="s">
        <v>13</v>
      </c>
      <c r="I118" t="s">
        <v>297</v>
      </c>
      <c r="J118" t="s">
        <v>298</v>
      </c>
      <c r="K118">
        <v>0.69</v>
      </c>
      <c r="L118">
        <v>0.6</v>
      </c>
      <c r="M118">
        <v>0.76</v>
      </c>
      <c r="N118">
        <v>0.49</v>
      </c>
      <c r="O118">
        <v>0.4</v>
      </c>
      <c r="P118">
        <v>0.56000000000000005</v>
      </c>
      <c r="Q118">
        <v>-0.2</v>
      </c>
      <c r="R118">
        <v>69.11</v>
      </c>
    </row>
    <row r="119" spans="7:18" x14ac:dyDescent="0.2">
      <c r="G119" t="s">
        <v>299</v>
      </c>
      <c r="H119" t="s">
        <v>13</v>
      </c>
      <c r="I119" t="s">
        <v>300</v>
      </c>
      <c r="J119" t="s">
        <v>301</v>
      </c>
      <c r="K119">
        <v>0.28999999999999998</v>
      </c>
      <c r="L119">
        <v>0.24</v>
      </c>
      <c r="M119">
        <v>0.34</v>
      </c>
      <c r="N119">
        <v>0.46</v>
      </c>
      <c r="O119">
        <v>0.41</v>
      </c>
      <c r="P119">
        <v>0.51</v>
      </c>
      <c r="Q119">
        <v>0.17</v>
      </c>
      <c r="R119">
        <v>29889.599999999999</v>
      </c>
    </row>
    <row r="120" spans="7:18" x14ac:dyDescent="0.2">
      <c r="G120" t="s">
        <v>302</v>
      </c>
      <c r="H120" t="s">
        <v>13</v>
      </c>
      <c r="I120" t="s">
        <v>303</v>
      </c>
      <c r="J120" t="s">
        <v>304</v>
      </c>
      <c r="K120">
        <v>0.77</v>
      </c>
      <c r="L120">
        <v>0.74</v>
      </c>
      <c r="M120">
        <v>0.79</v>
      </c>
      <c r="N120">
        <v>0.67</v>
      </c>
      <c r="O120">
        <v>0.65</v>
      </c>
      <c r="P120">
        <v>0.69</v>
      </c>
      <c r="Q120">
        <v>-0.1</v>
      </c>
      <c r="R120" s="1">
        <v>1000000000000</v>
      </c>
    </row>
    <row r="121" spans="7:18" x14ac:dyDescent="0.2">
      <c r="G121" t="s">
        <v>305</v>
      </c>
      <c r="H121" t="s">
        <v>13</v>
      </c>
      <c r="I121" t="s">
        <v>306</v>
      </c>
      <c r="J121" t="s">
        <v>307</v>
      </c>
      <c r="K121">
        <v>0.31</v>
      </c>
      <c r="L121">
        <v>0.28000000000000003</v>
      </c>
      <c r="M121">
        <v>0.34</v>
      </c>
      <c r="N121">
        <v>0.18</v>
      </c>
      <c r="O121">
        <v>0.16</v>
      </c>
      <c r="P121">
        <v>0.2</v>
      </c>
      <c r="Q121">
        <v>-0.13</v>
      </c>
      <c r="R121" s="1">
        <v>1000000000000</v>
      </c>
    </row>
    <row r="122" spans="7:18" x14ac:dyDescent="0.2">
      <c r="G122" t="s">
        <v>308</v>
      </c>
      <c r="H122" t="s">
        <v>13</v>
      </c>
      <c r="I122" t="s">
        <v>309</v>
      </c>
      <c r="J122" t="s">
        <v>310</v>
      </c>
      <c r="K122">
        <v>0.45</v>
      </c>
      <c r="L122">
        <v>0.41</v>
      </c>
      <c r="M122">
        <v>0.49</v>
      </c>
      <c r="N122">
        <v>0.31</v>
      </c>
      <c r="O122">
        <v>0.28000000000000003</v>
      </c>
      <c r="P122">
        <v>0.35</v>
      </c>
      <c r="Q122">
        <v>-0.14000000000000001</v>
      </c>
      <c r="R122">
        <v>2944850000</v>
      </c>
    </row>
    <row r="123" spans="7:18" x14ac:dyDescent="0.2">
      <c r="G123" t="s">
        <v>311</v>
      </c>
      <c r="H123" t="s">
        <v>13</v>
      </c>
      <c r="I123" t="s">
        <v>312</v>
      </c>
      <c r="J123" t="s">
        <v>313</v>
      </c>
      <c r="K123">
        <v>0.21</v>
      </c>
      <c r="L123">
        <v>0.17</v>
      </c>
      <c r="M123">
        <v>0.25</v>
      </c>
      <c r="N123">
        <v>0.41</v>
      </c>
      <c r="O123">
        <v>0.36</v>
      </c>
      <c r="P123">
        <v>0.46</v>
      </c>
      <c r="Q123">
        <v>0.2</v>
      </c>
      <c r="R123" s="1">
        <v>1000000000000</v>
      </c>
    </row>
    <row r="124" spans="7:18" x14ac:dyDescent="0.2">
      <c r="G124" t="s">
        <v>314</v>
      </c>
      <c r="H124" t="s">
        <v>13</v>
      </c>
      <c r="I124" t="s">
        <v>315</v>
      </c>
      <c r="J124" t="s">
        <v>316</v>
      </c>
      <c r="K124">
        <v>0.74</v>
      </c>
      <c r="L124">
        <v>0.69</v>
      </c>
      <c r="M124">
        <v>0.79</v>
      </c>
      <c r="N124">
        <v>0.86</v>
      </c>
      <c r="O124">
        <v>0.83</v>
      </c>
      <c r="P124">
        <v>0.89</v>
      </c>
      <c r="Q124">
        <v>0.12</v>
      </c>
      <c r="R124">
        <v>69396.7</v>
      </c>
    </row>
    <row r="125" spans="7:18" x14ac:dyDescent="0.2">
      <c r="G125" t="s">
        <v>317</v>
      </c>
      <c r="H125" t="s">
        <v>13</v>
      </c>
      <c r="I125" t="s">
        <v>318</v>
      </c>
      <c r="J125" t="s">
        <v>319</v>
      </c>
      <c r="K125">
        <v>0.26</v>
      </c>
      <c r="L125">
        <v>0.2</v>
      </c>
      <c r="M125">
        <v>0.31</v>
      </c>
      <c r="N125">
        <v>0.11</v>
      </c>
      <c r="O125">
        <v>7.0000000000000007E-2</v>
      </c>
      <c r="P125">
        <v>0.15</v>
      </c>
      <c r="Q125">
        <v>-0.15</v>
      </c>
      <c r="R125">
        <v>69313900</v>
      </c>
    </row>
    <row r="126" spans="7:18" x14ac:dyDescent="0.2">
      <c r="G126" t="s">
        <v>320</v>
      </c>
      <c r="H126" t="s">
        <v>13</v>
      </c>
      <c r="I126" t="s">
        <v>321</v>
      </c>
      <c r="J126" t="s">
        <v>322</v>
      </c>
      <c r="K126">
        <v>0.5</v>
      </c>
      <c r="L126">
        <v>0.49</v>
      </c>
      <c r="M126">
        <v>0.51</v>
      </c>
      <c r="N126">
        <v>0.68</v>
      </c>
      <c r="O126">
        <v>0.67</v>
      </c>
      <c r="P126">
        <v>0.68</v>
      </c>
      <c r="Q126">
        <v>0.18</v>
      </c>
      <c r="R126" s="1">
        <v>1000000000000</v>
      </c>
    </row>
    <row r="127" spans="7:18" x14ac:dyDescent="0.2">
      <c r="G127" t="s">
        <v>323</v>
      </c>
      <c r="H127" t="s">
        <v>13</v>
      </c>
      <c r="I127" t="s">
        <v>324</v>
      </c>
      <c r="J127" t="s">
        <v>325</v>
      </c>
      <c r="K127">
        <v>0.24</v>
      </c>
      <c r="L127">
        <v>0.22</v>
      </c>
      <c r="M127">
        <v>0.26</v>
      </c>
      <c r="N127">
        <v>0.34</v>
      </c>
      <c r="O127">
        <v>0.31</v>
      </c>
      <c r="P127">
        <v>0.35</v>
      </c>
      <c r="Q127">
        <v>0.1</v>
      </c>
      <c r="R127" s="1">
        <v>1000000000000</v>
      </c>
    </row>
    <row r="128" spans="7:18" x14ac:dyDescent="0.2">
      <c r="G128" t="s">
        <v>326</v>
      </c>
      <c r="H128" t="s">
        <v>13</v>
      </c>
      <c r="I128" t="s">
        <v>324</v>
      </c>
      <c r="J128" t="s">
        <v>325</v>
      </c>
      <c r="K128">
        <v>0.2</v>
      </c>
      <c r="L128">
        <v>0.19</v>
      </c>
      <c r="M128">
        <v>0.2</v>
      </c>
      <c r="N128">
        <v>0.1</v>
      </c>
      <c r="O128">
        <v>0.1</v>
      </c>
      <c r="P128">
        <v>0.1</v>
      </c>
      <c r="Q128">
        <v>-0.1</v>
      </c>
      <c r="R128" s="1">
        <v>1000000000000</v>
      </c>
    </row>
    <row r="129" spans="7:18" x14ac:dyDescent="0.2">
      <c r="G129" t="s">
        <v>327</v>
      </c>
      <c r="H129" t="s">
        <v>13</v>
      </c>
      <c r="I129" t="s">
        <v>328</v>
      </c>
      <c r="J129" t="s">
        <v>329</v>
      </c>
      <c r="K129">
        <v>0.85</v>
      </c>
      <c r="L129">
        <v>0.72</v>
      </c>
      <c r="M129">
        <v>0.94</v>
      </c>
      <c r="N129">
        <v>0.46</v>
      </c>
      <c r="O129">
        <v>0.38</v>
      </c>
      <c r="P129">
        <v>0.54</v>
      </c>
      <c r="Q129">
        <v>-0.39</v>
      </c>
      <c r="R129">
        <v>4246420000</v>
      </c>
    </row>
    <row r="130" spans="7:18" x14ac:dyDescent="0.2">
      <c r="G130" t="s">
        <v>330</v>
      </c>
      <c r="H130" t="s">
        <v>13</v>
      </c>
      <c r="I130" t="s">
        <v>328</v>
      </c>
      <c r="J130" t="s">
        <v>329</v>
      </c>
      <c r="K130">
        <v>0.93</v>
      </c>
      <c r="L130">
        <v>0.87</v>
      </c>
      <c r="M130">
        <v>0.97</v>
      </c>
      <c r="N130">
        <v>0.49</v>
      </c>
      <c r="O130">
        <v>0.42</v>
      </c>
      <c r="P130">
        <v>0.56999999999999995</v>
      </c>
      <c r="Q130">
        <v>-0.44</v>
      </c>
      <c r="R130" s="1">
        <v>1000000000000</v>
      </c>
    </row>
    <row r="131" spans="7:18" x14ac:dyDescent="0.2">
      <c r="G131" t="s">
        <v>331</v>
      </c>
      <c r="H131" t="s">
        <v>13</v>
      </c>
      <c r="I131" t="s">
        <v>332</v>
      </c>
      <c r="J131" t="s">
        <v>333</v>
      </c>
      <c r="K131">
        <v>0.66</v>
      </c>
      <c r="L131">
        <v>0.63</v>
      </c>
      <c r="M131">
        <v>0.69</v>
      </c>
      <c r="N131">
        <v>0.55000000000000004</v>
      </c>
      <c r="O131">
        <v>0.5</v>
      </c>
      <c r="P131">
        <v>0.59</v>
      </c>
      <c r="Q131">
        <v>-0.11</v>
      </c>
      <c r="R131">
        <v>394658</v>
      </c>
    </row>
    <row r="132" spans="7:18" x14ac:dyDescent="0.2">
      <c r="G132" t="s">
        <v>334</v>
      </c>
      <c r="H132" t="s">
        <v>13</v>
      </c>
      <c r="I132" t="s">
        <v>335</v>
      </c>
      <c r="J132" t="s">
        <v>336</v>
      </c>
      <c r="K132">
        <v>0.15</v>
      </c>
      <c r="L132">
        <v>0.11</v>
      </c>
      <c r="M132">
        <v>0.18</v>
      </c>
      <c r="N132">
        <v>0.25</v>
      </c>
      <c r="O132">
        <v>0.21</v>
      </c>
      <c r="P132">
        <v>0.28999999999999998</v>
      </c>
      <c r="Q132">
        <v>0.1</v>
      </c>
      <c r="R132">
        <v>29.75</v>
      </c>
    </row>
    <row r="133" spans="7:18" x14ac:dyDescent="0.2">
      <c r="G133" t="s">
        <v>337</v>
      </c>
      <c r="H133" t="s">
        <v>13</v>
      </c>
      <c r="I133" t="s">
        <v>338</v>
      </c>
      <c r="J133" t="s">
        <v>339</v>
      </c>
      <c r="K133">
        <v>0.04</v>
      </c>
      <c r="L133">
        <v>0.04</v>
      </c>
      <c r="M133">
        <v>0.05</v>
      </c>
      <c r="N133">
        <v>0.14000000000000001</v>
      </c>
      <c r="O133">
        <v>0.13</v>
      </c>
      <c r="P133">
        <v>0.15</v>
      </c>
      <c r="Q133">
        <v>0.1</v>
      </c>
      <c r="R133" s="1">
        <v>1000000000000</v>
      </c>
    </row>
    <row r="134" spans="7:18" x14ac:dyDescent="0.2">
      <c r="G134" t="s">
        <v>340</v>
      </c>
      <c r="H134" t="s">
        <v>13</v>
      </c>
      <c r="I134" t="s">
        <v>341</v>
      </c>
      <c r="K134">
        <v>0.46</v>
      </c>
      <c r="L134">
        <v>0.45</v>
      </c>
      <c r="M134">
        <v>0.46</v>
      </c>
      <c r="N134">
        <v>0.59</v>
      </c>
      <c r="O134">
        <v>0.57999999999999996</v>
      </c>
      <c r="P134">
        <v>0.6</v>
      </c>
      <c r="Q134">
        <v>0.13</v>
      </c>
      <c r="R134" s="1">
        <v>1000000000000</v>
      </c>
    </row>
    <row r="135" spans="7:18" x14ac:dyDescent="0.2">
      <c r="G135" t="s">
        <v>342</v>
      </c>
      <c r="H135" t="s">
        <v>13</v>
      </c>
      <c r="I135" t="s">
        <v>343</v>
      </c>
      <c r="J135" t="s">
        <v>344</v>
      </c>
      <c r="K135">
        <v>0.64</v>
      </c>
      <c r="L135">
        <v>0.57999999999999996</v>
      </c>
      <c r="M135">
        <v>0.69</v>
      </c>
      <c r="N135">
        <v>0.79</v>
      </c>
      <c r="O135">
        <v>0.75</v>
      </c>
      <c r="P135">
        <v>0.84</v>
      </c>
      <c r="Q135">
        <v>0.15</v>
      </c>
      <c r="R135">
        <v>163.04</v>
      </c>
    </row>
    <row r="136" spans="7:18" x14ac:dyDescent="0.2">
      <c r="G136" t="s">
        <v>345</v>
      </c>
      <c r="H136" t="s">
        <v>13</v>
      </c>
      <c r="I136" t="s">
        <v>346</v>
      </c>
      <c r="J136" t="s">
        <v>347</v>
      </c>
      <c r="K136">
        <v>0.63</v>
      </c>
      <c r="L136">
        <v>0.6</v>
      </c>
      <c r="M136">
        <v>0.65</v>
      </c>
      <c r="N136">
        <v>0.52</v>
      </c>
      <c r="O136">
        <v>0.49</v>
      </c>
      <c r="P136">
        <v>0.55000000000000004</v>
      </c>
      <c r="Q136">
        <v>-0.11</v>
      </c>
      <c r="R136">
        <v>5591.8</v>
      </c>
    </row>
    <row r="137" spans="7:18" x14ac:dyDescent="0.2">
      <c r="G137" t="s">
        <v>348</v>
      </c>
      <c r="H137" t="s">
        <v>13</v>
      </c>
      <c r="I137" t="s">
        <v>349</v>
      </c>
      <c r="K137">
        <v>0.57999999999999996</v>
      </c>
      <c r="L137">
        <v>0.55000000000000004</v>
      </c>
      <c r="M137">
        <v>0.61</v>
      </c>
      <c r="N137">
        <v>0.45</v>
      </c>
      <c r="O137">
        <v>0.43</v>
      </c>
      <c r="P137">
        <v>0.47</v>
      </c>
      <c r="Q137">
        <v>-0.13</v>
      </c>
      <c r="R137" s="1">
        <v>1000000000000</v>
      </c>
    </row>
    <row r="138" spans="7:18" x14ac:dyDescent="0.2">
      <c r="G138" t="s">
        <v>350</v>
      </c>
      <c r="H138" t="s">
        <v>13</v>
      </c>
      <c r="I138" t="s">
        <v>351</v>
      </c>
      <c r="J138" t="s">
        <v>352</v>
      </c>
      <c r="K138">
        <v>0.34</v>
      </c>
      <c r="L138">
        <v>0.23</v>
      </c>
      <c r="M138">
        <v>0.47</v>
      </c>
      <c r="N138">
        <v>0.67</v>
      </c>
      <c r="O138">
        <v>0.51</v>
      </c>
      <c r="P138">
        <v>0.83</v>
      </c>
      <c r="Q138">
        <v>0.33</v>
      </c>
      <c r="R138">
        <v>36.520000000000003</v>
      </c>
    </row>
    <row r="139" spans="7:18" x14ac:dyDescent="0.2">
      <c r="G139" t="s">
        <v>353</v>
      </c>
      <c r="H139" t="s">
        <v>13</v>
      </c>
      <c r="I139" t="s">
        <v>354</v>
      </c>
      <c r="J139" t="s">
        <v>355</v>
      </c>
      <c r="K139">
        <v>0.53</v>
      </c>
      <c r="L139">
        <v>0.49</v>
      </c>
      <c r="M139">
        <v>0.56000000000000005</v>
      </c>
      <c r="N139">
        <v>0.66</v>
      </c>
      <c r="O139">
        <v>0.62</v>
      </c>
      <c r="P139">
        <v>0.69</v>
      </c>
      <c r="Q139">
        <v>0.13</v>
      </c>
      <c r="R139" s="1">
        <v>368000000000</v>
      </c>
    </row>
    <row r="140" spans="7:18" x14ac:dyDescent="0.2">
      <c r="G140" t="s">
        <v>356</v>
      </c>
      <c r="H140" t="s">
        <v>13</v>
      </c>
      <c r="I140" t="s">
        <v>354</v>
      </c>
      <c r="J140" t="s">
        <v>355</v>
      </c>
      <c r="K140">
        <v>0.48</v>
      </c>
      <c r="L140">
        <v>0.45</v>
      </c>
      <c r="M140">
        <v>0.52</v>
      </c>
      <c r="N140">
        <v>0.59</v>
      </c>
      <c r="O140">
        <v>0.56000000000000005</v>
      </c>
      <c r="P140">
        <v>0.62</v>
      </c>
      <c r="Q140">
        <v>0.11</v>
      </c>
      <c r="R140">
        <v>3256.21</v>
      </c>
    </row>
    <row r="141" spans="7:18" x14ac:dyDescent="0.2">
      <c r="G141" t="s">
        <v>357</v>
      </c>
      <c r="H141" t="s">
        <v>13</v>
      </c>
      <c r="I141" t="s">
        <v>354</v>
      </c>
      <c r="J141" t="s">
        <v>355</v>
      </c>
      <c r="K141">
        <v>0.46</v>
      </c>
      <c r="L141">
        <v>0.42</v>
      </c>
      <c r="M141">
        <v>0.5</v>
      </c>
      <c r="N141">
        <v>0.35</v>
      </c>
      <c r="O141">
        <v>0.32</v>
      </c>
      <c r="P141">
        <v>0.38</v>
      </c>
      <c r="Q141">
        <v>-0.11</v>
      </c>
      <c r="R141">
        <v>844.57</v>
      </c>
    </row>
    <row r="142" spans="7:18" x14ac:dyDescent="0.2">
      <c r="G142" t="s">
        <v>358</v>
      </c>
      <c r="H142" t="s">
        <v>13</v>
      </c>
      <c r="I142" t="s">
        <v>359</v>
      </c>
      <c r="J142" t="s">
        <v>360</v>
      </c>
      <c r="K142">
        <v>0.55000000000000004</v>
      </c>
      <c r="L142">
        <v>0.5</v>
      </c>
      <c r="M142">
        <v>0.59</v>
      </c>
      <c r="N142">
        <v>0.41</v>
      </c>
      <c r="O142">
        <v>0.38</v>
      </c>
      <c r="P142">
        <v>0.44</v>
      </c>
      <c r="Q142">
        <v>-0.14000000000000001</v>
      </c>
      <c r="R142">
        <v>27563</v>
      </c>
    </row>
    <row r="143" spans="7:18" x14ac:dyDescent="0.2">
      <c r="G143" t="s">
        <v>361</v>
      </c>
      <c r="H143" t="s">
        <v>13</v>
      </c>
      <c r="I143" t="s">
        <v>359</v>
      </c>
      <c r="J143" t="s">
        <v>360</v>
      </c>
      <c r="K143">
        <v>0.75</v>
      </c>
      <c r="L143">
        <v>0.71</v>
      </c>
      <c r="M143">
        <v>0.78</v>
      </c>
      <c r="N143">
        <v>0.55000000000000004</v>
      </c>
      <c r="O143">
        <v>0.52</v>
      </c>
      <c r="P143">
        <v>0.57999999999999996</v>
      </c>
      <c r="Q143">
        <v>-0.2</v>
      </c>
      <c r="R143" s="1">
        <v>1000000000000</v>
      </c>
    </row>
    <row r="144" spans="7:18" x14ac:dyDescent="0.2">
      <c r="G144" t="s">
        <v>362</v>
      </c>
      <c r="H144" t="s">
        <v>13</v>
      </c>
      <c r="I144" t="s">
        <v>363</v>
      </c>
      <c r="J144" t="s">
        <v>364</v>
      </c>
      <c r="K144">
        <v>0.38</v>
      </c>
      <c r="L144">
        <v>0.3</v>
      </c>
      <c r="M144">
        <v>0.47</v>
      </c>
      <c r="N144">
        <v>0.61</v>
      </c>
      <c r="O144">
        <v>0.54</v>
      </c>
      <c r="P144">
        <v>0.67</v>
      </c>
      <c r="Q144">
        <v>0.23</v>
      </c>
      <c r="R144">
        <v>4828.12</v>
      </c>
    </row>
    <row r="145" spans="7:18" x14ac:dyDescent="0.2">
      <c r="G145" t="s">
        <v>365</v>
      </c>
      <c r="H145" t="s">
        <v>13</v>
      </c>
      <c r="I145" t="s">
        <v>366</v>
      </c>
      <c r="J145" t="s">
        <v>367</v>
      </c>
      <c r="K145">
        <v>0.89</v>
      </c>
      <c r="L145">
        <v>0.86</v>
      </c>
      <c r="M145">
        <v>0.91</v>
      </c>
      <c r="N145">
        <v>0.78</v>
      </c>
      <c r="O145">
        <v>0.75</v>
      </c>
      <c r="P145">
        <v>0.81</v>
      </c>
      <c r="Q145">
        <v>-0.11</v>
      </c>
      <c r="R145">
        <v>1305720</v>
      </c>
    </row>
    <row r="146" spans="7:18" x14ac:dyDescent="0.2">
      <c r="G146" t="s">
        <v>368</v>
      </c>
      <c r="H146" t="s">
        <v>13</v>
      </c>
      <c r="I146" t="s">
        <v>369</v>
      </c>
      <c r="J146" t="s">
        <v>370</v>
      </c>
      <c r="K146">
        <v>0.68</v>
      </c>
      <c r="L146">
        <v>0.6</v>
      </c>
      <c r="M146">
        <v>0.75</v>
      </c>
      <c r="N146">
        <v>0.83</v>
      </c>
      <c r="O146">
        <v>0.8</v>
      </c>
      <c r="P146">
        <v>0.87</v>
      </c>
      <c r="Q146">
        <v>0.15</v>
      </c>
      <c r="R146">
        <v>164.18</v>
      </c>
    </row>
    <row r="147" spans="7:18" x14ac:dyDescent="0.2">
      <c r="G147" t="s">
        <v>371</v>
      </c>
      <c r="H147" t="s">
        <v>13</v>
      </c>
      <c r="I147" t="s">
        <v>369</v>
      </c>
      <c r="J147" t="s">
        <v>370</v>
      </c>
      <c r="K147">
        <v>0.12</v>
      </c>
      <c r="L147">
        <v>0.09</v>
      </c>
      <c r="M147">
        <v>0.14000000000000001</v>
      </c>
      <c r="N147">
        <v>0.22</v>
      </c>
      <c r="O147">
        <v>0.19</v>
      </c>
      <c r="P147">
        <v>0.24</v>
      </c>
      <c r="Q147">
        <v>0.1</v>
      </c>
      <c r="R147" s="1">
        <v>1000000000000</v>
      </c>
    </row>
    <row r="148" spans="7:18" x14ac:dyDescent="0.2">
      <c r="G148" t="s">
        <v>372</v>
      </c>
      <c r="H148" t="s">
        <v>13</v>
      </c>
      <c r="I148" t="s">
        <v>373</v>
      </c>
      <c r="J148" t="s">
        <v>374</v>
      </c>
      <c r="K148">
        <v>0.44</v>
      </c>
      <c r="L148">
        <v>0.39</v>
      </c>
      <c r="M148">
        <v>0.49</v>
      </c>
      <c r="N148">
        <v>0.59</v>
      </c>
      <c r="O148">
        <v>0.53</v>
      </c>
      <c r="P148">
        <v>0.64</v>
      </c>
      <c r="Q148">
        <v>0.15</v>
      </c>
      <c r="R148">
        <v>258.26</v>
      </c>
    </row>
    <row r="149" spans="7:18" x14ac:dyDescent="0.2">
      <c r="G149" t="s">
        <v>375</v>
      </c>
      <c r="H149" t="s">
        <v>13</v>
      </c>
      <c r="I149" t="s">
        <v>373</v>
      </c>
      <c r="J149" t="s">
        <v>374</v>
      </c>
      <c r="K149">
        <v>0.17</v>
      </c>
      <c r="L149">
        <v>0.15</v>
      </c>
      <c r="M149">
        <v>0.2</v>
      </c>
      <c r="N149">
        <v>0.28000000000000003</v>
      </c>
      <c r="O149">
        <v>0.24</v>
      </c>
      <c r="P149">
        <v>0.33</v>
      </c>
      <c r="Q149">
        <v>0.11</v>
      </c>
      <c r="R149">
        <v>2373570</v>
      </c>
    </row>
    <row r="150" spans="7:18" x14ac:dyDescent="0.2">
      <c r="G150" t="s">
        <v>376</v>
      </c>
      <c r="H150" t="s">
        <v>13</v>
      </c>
      <c r="I150" t="s">
        <v>373</v>
      </c>
      <c r="J150" t="s">
        <v>374</v>
      </c>
      <c r="K150">
        <v>0.81</v>
      </c>
      <c r="L150">
        <v>0.8</v>
      </c>
      <c r="M150">
        <v>0.83</v>
      </c>
      <c r="N150">
        <v>0.71</v>
      </c>
      <c r="O150">
        <v>0.69</v>
      </c>
      <c r="P150">
        <v>0.74</v>
      </c>
      <c r="Q150">
        <v>-0.1</v>
      </c>
      <c r="R150" s="1">
        <v>1000000000000</v>
      </c>
    </row>
    <row r="151" spans="7:18" x14ac:dyDescent="0.2">
      <c r="G151" t="s">
        <v>377</v>
      </c>
      <c r="H151" t="s">
        <v>13</v>
      </c>
      <c r="I151" t="s">
        <v>373</v>
      </c>
      <c r="J151" t="s">
        <v>374</v>
      </c>
      <c r="K151">
        <v>0.48</v>
      </c>
      <c r="L151">
        <v>0.45</v>
      </c>
      <c r="M151">
        <v>0.51</v>
      </c>
      <c r="N151">
        <v>0.36</v>
      </c>
      <c r="O151">
        <v>0.33</v>
      </c>
      <c r="P151">
        <v>0.38</v>
      </c>
      <c r="Q151">
        <v>-0.12</v>
      </c>
      <c r="R151" s="1">
        <v>1000000000000</v>
      </c>
    </row>
    <row r="152" spans="7:18" x14ac:dyDescent="0.2">
      <c r="G152" t="s">
        <v>378</v>
      </c>
      <c r="H152" t="s">
        <v>13</v>
      </c>
      <c r="I152" t="s">
        <v>373</v>
      </c>
      <c r="J152" t="s">
        <v>374</v>
      </c>
      <c r="K152">
        <v>0.54</v>
      </c>
      <c r="L152">
        <v>0.49</v>
      </c>
      <c r="M152">
        <v>0.57999999999999996</v>
      </c>
      <c r="N152">
        <v>0.41</v>
      </c>
      <c r="O152">
        <v>0.37</v>
      </c>
      <c r="P152">
        <v>0.44</v>
      </c>
      <c r="Q152">
        <v>-0.13</v>
      </c>
      <c r="R152">
        <v>855.83</v>
      </c>
    </row>
    <row r="153" spans="7:18" x14ac:dyDescent="0.2">
      <c r="G153" t="s">
        <v>379</v>
      </c>
      <c r="H153" t="s">
        <v>13</v>
      </c>
      <c r="I153" t="s">
        <v>373</v>
      </c>
      <c r="J153" t="s">
        <v>374</v>
      </c>
      <c r="K153">
        <v>0.51</v>
      </c>
      <c r="L153">
        <v>0.45</v>
      </c>
      <c r="M153">
        <v>0.56000000000000005</v>
      </c>
      <c r="N153">
        <v>0.37</v>
      </c>
      <c r="O153">
        <v>0.32</v>
      </c>
      <c r="P153">
        <v>0.43</v>
      </c>
      <c r="Q153">
        <v>-0.14000000000000001</v>
      </c>
      <c r="R153">
        <v>42.65</v>
      </c>
    </row>
    <row r="154" spans="7:18" x14ac:dyDescent="0.2">
      <c r="G154" t="s">
        <v>380</v>
      </c>
      <c r="H154" t="s">
        <v>13</v>
      </c>
      <c r="I154" t="s">
        <v>373</v>
      </c>
      <c r="J154" t="s">
        <v>374</v>
      </c>
      <c r="K154">
        <v>0.8</v>
      </c>
      <c r="L154">
        <v>0.79</v>
      </c>
      <c r="M154">
        <v>0.81</v>
      </c>
      <c r="N154">
        <v>0.62</v>
      </c>
      <c r="O154">
        <v>0.61</v>
      </c>
      <c r="P154">
        <v>0.64</v>
      </c>
      <c r="Q154">
        <v>-0.18</v>
      </c>
      <c r="R154" s="1">
        <v>1000000000000</v>
      </c>
    </row>
    <row r="155" spans="7:18" x14ac:dyDescent="0.2">
      <c r="G155" t="s">
        <v>381</v>
      </c>
      <c r="H155" t="s">
        <v>13</v>
      </c>
      <c r="I155" t="s">
        <v>373</v>
      </c>
      <c r="J155" t="s">
        <v>374</v>
      </c>
      <c r="K155">
        <v>0.78</v>
      </c>
      <c r="L155">
        <v>0.75</v>
      </c>
      <c r="M155">
        <v>0.81</v>
      </c>
      <c r="N155">
        <v>0.59</v>
      </c>
      <c r="O155">
        <v>0.55000000000000004</v>
      </c>
      <c r="P155">
        <v>0.63</v>
      </c>
      <c r="Q155">
        <v>-0.19</v>
      </c>
      <c r="R155" s="1">
        <v>1000000000000</v>
      </c>
    </row>
    <row r="156" spans="7:18" x14ac:dyDescent="0.2">
      <c r="G156" t="s">
        <v>382</v>
      </c>
      <c r="H156" t="s">
        <v>13</v>
      </c>
      <c r="I156" t="s">
        <v>373</v>
      </c>
      <c r="J156" t="s">
        <v>374</v>
      </c>
      <c r="K156">
        <v>0.82</v>
      </c>
      <c r="L156">
        <v>0.79</v>
      </c>
      <c r="M156">
        <v>0.84</v>
      </c>
      <c r="N156">
        <v>0.63</v>
      </c>
      <c r="O156">
        <v>0.57999999999999996</v>
      </c>
      <c r="P156">
        <v>0.67</v>
      </c>
      <c r="Q156">
        <v>-0.19</v>
      </c>
      <c r="R156" s="1">
        <v>1000000000000</v>
      </c>
    </row>
    <row r="157" spans="7:18" x14ac:dyDescent="0.2">
      <c r="G157" t="s">
        <v>383</v>
      </c>
      <c r="H157" t="s">
        <v>13</v>
      </c>
      <c r="I157" t="s">
        <v>384</v>
      </c>
      <c r="J157" t="s">
        <v>385</v>
      </c>
      <c r="K157">
        <v>0.6</v>
      </c>
      <c r="L157">
        <v>0.56999999999999995</v>
      </c>
      <c r="M157">
        <v>0.63</v>
      </c>
      <c r="N157">
        <v>0.71</v>
      </c>
      <c r="O157">
        <v>0.69</v>
      </c>
      <c r="P157">
        <v>0.74</v>
      </c>
      <c r="Q157">
        <v>0.11</v>
      </c>
      <c r="R157">
        <v>4248560000</v>
      </c>
    </row>
    <row r="158" spans="7:18" x14ac:dyDescent="0.2">
      <c r="G158" t="s">
        <v>386</v>
      </c>
      <c r="H158" t="s">
        <v>13</v>
      </c>
      <c r="I158" t="s">
        <v>387</v>
      </c>
      <c r="J158" t="s">
        <v>388</v>
      </c>
      <c r="K158">
        <v>0.49</v>
      </c>
      <c r="L158">
        <v>0.48</v>
      </c>
      <c r="M158">
        <v>0.5</v>
      </c>
      <c r="N158">
        <v>0.39</v>
      </c>
      <c r="O158">
        <v>0.38</v>
      </c>
      <c r="P158">
        <v>0.41</v>
      </c>
      <c r="Q158">
        <v>-0.1</v>
      </c>
      <c r="R158" s="1">
        <v>1000000000000</v>
      </c>
    </row>
    <row r="159" spans="7:18" x14ac:dyDescent="0.2">
      <c r="G159" t="s">
        <v>389</v>
      </c>
      <c r="H159" t="s">
        <v>13</v>
      </c>
      <c r="I159" t="s">
        <v>390</v>
      </c>
      <c r="J159" t="s">
        <v>391</v>
      </c>
      <c r="K159">
        <v>0.52</v>
      </c>
      <c r="L159">
        <v>0.44</v>
      </c>
      <c r="M159">
        <v>0.59</v>
      </c>
      <c r="N159">
        <v>0.69</v>
      </c>
      <c r="O159">
        <v>0.64</v>
      </c>
      <c r="P159">
        <v>0.74</v>
      </c>
      <c r="Q159">
        <v>0.17</v>
      </c>
      <c r="R159">
        <v>959.07</v>
      </c>
    </row>
    <row r="160" spans="7:18" x14ac:dyDescent="0.2">
      <c r="G160" t="s">
        <v>392</v>
      </c>
      <c r="H160" t="s">
        <v>13</v>
      </c>
      <c r="I160" t="s">
        <v>393</v>
      </c>
      <c r="J160" t="s">
        <v>394</v>
      </c>
      <c r="K160">
        <v>0.5</v>
      </c>
      <c r="L160">
        <v>0.49</v>
      </c>
      <c r="M160">
        <v>0.52</v>
      </c>
      <c r="N160">
        <v>0.63</v>
      </c>
      <c r="O160">
        <v>0.62</v>
      </c>
      <c r="P160">
        <v>0.65</v>
      </c>
      <c r="Q160">
        <v>0.13</v>
      </c>
      <c r="R160" s="1">
        <v>1000000000000</v>
      </c>
    </row>
    <row r="161" spans="7:18" x14ac:dyDescent="0.2">
      <c r="G161" t="s">
        <v>395</v>
      </c>
      <c r="H161" t="s">
        <v>13</v>
      </c>
      <c r="I161" t="s">
        <v>396</v>
      </c>
      <c r="J161" t="s">
        <v>397</v>
      </c>
      <c r="K161">
        <v>0.82</v>
      </c>
      <c r="L161">
        <v>0.8</v>
      </c>
      <c r="M161">
        <v>0.84</v>
      </c>
      <c r="N161">
        <v>0.72</v>
      </c>
      <c r="O161">
        <v>0.7</v>
      </c>
      <c r="P161">
        <v>0.74</v>
      </c>
      <c r="Q161">
        <v>-0.1</v>
      </c>
      <c r="R161" s="1">
        <v>1000000000000</v>
      </c>
    </row>
    <row r="162" spans="7:18" x14ac:dyDescent="0.2">
      <c r="G162" t="s">
        <v>398</v>
      </c>
      <c r="H162" t="s">
        <v>13</v>
      </c>
      <c r="I162" t="s">
        <v>399</v>
      </c>
      <c r="J162" t="s">
        <v>400</v>
      </c>
      <c r="K162">
        <v>0.72</v>
      </c>
      <c r="L162">
        <v>0.68</v>
      </c>
      <c r="M162">
        <v>0.75</v>
      </c>
      <c r="N162">
        <v>0.6</v>
      </c>
      <c r="O162">
        <v>0.56999999999999995</v>
      </c>
      <c r="P162">
        <v>0.63</v>
      </c>
      <c r="Q162">
        <v>-0.12</v>
      </c>
      <c r="R162" s="1">
        <v>1000000000000</v>
      </c>
    </row>
    <row r="163" spans="7:18" x14ac:dyDescent="0.2">
      <c r="G163" t="s">
        <v>401</v>
      </c>
      <c r="H163" t="s">
        <v>13</v>
      </c>
      <c r="I163" t="s">
        <v>402</v>
      </c>
      <c r="J163" t="s">
        <v>403</v>
      </c>
      <c r="K163">
        <v>0.92</v>
      </c>
      <c r="L163">
        <v>0.89</v>
      </c>
      <c r="M163">
        <v>0.94</v>
      </c>
      <c r="N163">
        <v>0.79</v>
      </c>
      <c r="O163">
        <v>0.72</v>
      </c>
      <c r="P163">
        <v>0.84</v>
      </c>
      <c r="Q163">
        <v>-0.13</v>
      </c>
      <c r="R163">
        <v>684.38</v>
      </c>
    </row>
    <row r="164" spans="7:18" x14ac:dyDescent="0.2">
      <c r="G164" t="s">
        <v>404</v>
      </c>
      <c r="H164" t="s">
        <v>13</v>
      </c>
      <c r="I164" t="s">
        <v>405</v>
      </c>
      <c r="J164" t="s">
        <v>406</v>
      </c>
      <c r="K164">
        <v>0.15</v>
      </c>
      <c r="L164">
        <v>0.14000000000000001</v>
      </c>
      <c r="M164">
        <v>0.16</v>
      </c>
      <c r="N164">
        <v>0.3</v>
      </c>
      <c r="O164">
        <v>0.28000000000000003</v>
      </c>
      <c r="P164">
        <v>0.32</v>
      </c>
      <c r="Q164">
        <v>0.15</v>
      </c>
      <c r="R164" s="1">
        <v>1000000000000</v>
      </c>
    </row>
    <row r="165" spans="7:18" x14ac:dyDescent="0.2">
      <c r="G165" t="s">
        <v>407</v>
      </c>
      <c r="H165" t="s">
        <v>13</v>
      </c>
      <c r="I165" t="s">
        <v>408</v>
      </c>
      <c r="J165" t="s">
        <v>409</v>
      </c>
      <c r="K165">
        <v>0.39</v>
      </c>
      <c r="L165">
        <v>0.36</v>
      </c>
      <c r="M165">
        <v>0.41</v>
      </c>
      <c r="N165">
        <v>0.28000000000000003</v>
      </c>
      <c r="O165">
        <v>0.25</v>
      </c>
      <c r="P165">
        <v>0.31</v>
      </c>
      <c r="Q165">
        <v>-0.11</v>
      </c>
      <c r="R165">
        <v>3953280</v>
      </c>
    </row>
    <row r="166" spans="7:18" x14ac:dyDescent="0.2">
      <c r="G166" t="s">
        <v>410</v>
      </c>
      <c r="H166" t="s">
        <v>13</v>
      </c>
      <c r="I166" t="s">
        <v>408</v>
      </c>
      <c r="J166" t="s">
        <v>409</v>
      </c>
      <c r="K166">
        <v>0.38</v>
      </c>
      <c r="L166">
        <v>0.37</v>
      </c>
      <c r="M166">
        <v>0.4</v>
      </c>
      <c r="N166">
        <v>0.27</v>
      </c>
      <c r="O166">
        <v>0.25</v>
      </c>
      <c r="P166">
        <v>0.28999999999999998</v>
      </c>
      <c r="Q166">
        <v>-0.11</v>
      </c>
      <c r="R166" s="1">
        <v>1000000000000</v>
      </c>
    </row>
    <row r="167" spans="7:18" x14ac:dyDescent="0.2">
      <c r="G167" t="s">
        <v>411</v>
      </c>
      <c r="H167" t="s">
        <v>13</v>
      </c>
      <c r="I167" t="s">
        <v>412</v>
      </c>
      <c r="J167" t="s">
        <v>413</v>
      </c>
      <c r="K167">
        <v>0.41</v>
      </c>
      <c r="L167">
        <v>0.38</v>
      </c>
      <c r="M167">
        <v>0.45</v>
      </c>
      <c r="N167">
        <v>0.56000000000000005</v>
      </c>
      <c r="O167">
        <v>0.53</v>
      </c>
      <c r="P167">
        <v>0.59</v>
      </c>
      <c r="Q167">
        <v>0.15</v>
      </c>
      <c r="R167" s="1">
        <v>1000000000000</v>
      </c>
    </row>
    <row r="168" spans="7:18" x14ac:dyDescent="0.2">
      <c r="G168" t="s">
        <v>414</v>
      </c>
      <c r="H168" t="s">
        <v>13</v>
      </c>
      <c r="I168" t="s">
        <v>415</v>
      </c>
      <c r="J168" t="s">
        <v>416</v>
      </c>
      <c r="K168">
        <v>0.45</v>
      </c>
      <c r="L168">
        <v>0.43</v>
      </c>
      <c r="M168">
        <v>0.48</v>
      </c>
      <c r="N168">
        <v>0.55000000000000004</v>
      </c>
      <c r="O168">
        <v>0.53</v>
      </c>
      <c r="P168">
        <v>0.56999999999999995</v>
      </c>
      <c r="Q168">
        <v>0.1</v>
      </c>
      <c r="R168">
        <v>56682000</v>
      </c>
    </row>
    <row r="169" spans="7:18" x14ac:dyDescent="0.2">
      <c r="G169" t="s">
        <v>417</v>
      </c>
      <c r="H169" t="s">
        <v>13</v>
      </c>
      <c r="I169" t="s">
        <v>418</v>
      </c>
      <c r="J169" t="s">
        <v>419</v>
      </c>
      <c r="K169">
        <v>0.13</v>
      </c>
      <c r="L169">
        <v>0.12</v>
      </c>
      <c r="M169">
        <v>0.14000000000000001</v>
      </c>
      <c r="N169">
        <v>0.25</v>
      </c>
      <c r="O169">
        <v>0.24</v>
      </c>
      <c r="P169">
        <v>0.26</v>
      </c>
      <c r="Q169">
        <v>0.12</v>
      </c>
      <c r="R169" s="1">
        <v>1000000000000</v>
      </c>
    </row>
    <row r="170" spans="7:18" x14ac:dyDescent="0.2">
      <c r="G170" t="s">
        <v>420</v>
      </c>
      <c r="H170" t="s">
        <v>13</v>
      </c>
      <c r="I170" t="s">
        <v>421</v>
      </c>
      <c r="J170" t="s">
        <v>422</v>
      </c>
      <c r="K170">
        <v>0.81</v>
      </c>
      <c r="L170">
        <v>0.79</v>
      </c>
      <c r="M170">
        <v>0.83</v>
      </c>
      <c r="N170">
        <v>0.68</v>
      </c>
      <c r="O170">
        <v>0.66</v>
      </c>
      <c r="P170">
        <v>0.7</v>
      </c>
      <c r="Q170">
        <v>-0.13</v>
      </c>
      <c r="R170" s="1">
        <v>1000000000000</v>
      </c>
    </row>
    <row r="171" spans="7:18" x14ac:dyDescent="0.2">
      <c r="G171" t="s">
        <v>423</v>
      </c>
      <c r="H171" t="s">
        <v>13</v>
      </c>
      <c r="I171" t="s">
        <v>421</v>
      </c>
      <c r="J171" t="s">
        <v>422</v>
      </c>
      <c r="K171">
        <v>0.8</v>
      </c>
      <c r="L171">
        <v>0.78</v>
      </c>
      <c r="M171">
        <v>0.82</v>
      </c>
      <c r="N171">
        <v>0.66</v>
      </c>
      <c r="O171">
        <v>0.64</v>
      </c>
      <c r="P171">
        <v>0.68</v>
      </c>
      <c r="Q171">
        <v>-0.14000000000000001</v>
      </c>
      <c r="R171" s="1">
        <v>1000000000000</v>
      </c>
    </row>
    <row r="172" spans="7:18" x14ac:dyDescent="0.2">
      <c r="G172" t="s">
        <v>424</v>
      </c>
      <c r="H172" t="s">
        <v>13</v>
      </c>
      <c r="I172" t="s">
        <v>425</v>
      </c>
      <c r="J172" t="s">
        <v>426</v>
      </c>
      <c r="K172">
        <v>0.37</v>
      </c>
      <c r="L172">
        <v>0.33</v>
      </c>
      <c r="M172">
        <v>0.42</v>
      </c>
      <c r="N172">
        <v>0.56999999999999995</v>
      </c>
      <c r="O172">
        <v>0.52</v>
      </c>
      <c r="P172">
        <v>0.63</v>
      </c>
      <c r="Q172">
        <v>0.2</v>
      </c>
      <c r="R172" s="1">
        <v>1000000000000</v>
      </c>
    </row>
    <row r="173" spans="7:18" x14ac:dyDescent="0.2">
      <c r="G173" t="s">
        <v>427</v>
      </c>
      <c r="H173" t="s">
        <v>13</v>
      </c>
      <c r="I173" t="s">
        <v>425</v>
      </c>
      <c r="J173" t="s">
        <v>426</v>
      </c>
      <c r="K173">
        <v>0.76</v>
      </c>
      <c r="L173">
        <v>0.73</v>
      </c>
      <c r="M173">
        <v>0.79</v>
      </c>
      <c r="N173">
        <v>0.86</v>
      </c>
      <c r="O173">
        <v>0.84</v>
      </c>
      <c r="P173">
        <v>0.88</v>
      </c>
      <c r="Q173">
        <v>0.1</v>
      </c>
      <c r="R173" s="1">
        <v>1000000000000</v>
      </c>
    </row>
    <row r="174" spans="7:18" x14ac:dyDescent="0.2">
      <c r="G174" t="s">
        <v>428</v>
      </c>
      <c r="H174" t="s">
        <v>13</v>
      </c>
      <c r="I174" t="s">
        <v>429</v>
      </c>
      <c r="J174" t="s">
        <v>430</v>
      </c>
      <c r="K174">
        <v>0.7</v>
      </c>
      <c r="L174">
        <v>0.68</v>
      </c>
      <c r="M174">
        <v>0.73</v>
      </c>
      <c r="N174">
        <v>0.57999999999999996</v>
      </c>
      <c r="O174">
        <v>0.55000000000000004</v>
      </c>
      <c r="P174">
        <v>0.6</v>
      </c>
      <c r="Q174">
        <v>-0.12</v>
      </c>
      <c r="R174" s="1">
        <v>1000000000000</v>
      </c>
    </row>
    <row r="175" spans="7:18" x14ac:dyDescent="0.2">
      <c r="G175" t="s">
        <v>431</v>
      </c>
      <c r="H175" t="s">
        <v>13</v>
      </c>
      <c r="I175" t="s">
        <v>432</v>
      </c>
      <c r="K175">
        <v>0.53</v>
      </c>
      <c r="L175">
        <v>0.49</v>
      </c>
      <c r="M175">
        <v>0.56000000000000005</v>
      </c>
      <c r="N175">
        <v>0.68</v>
      </c>
      <c r="O175">
        <v>0.65</v>
      </c>
      <c r="P175">
        <v>0.71</v>
      </c>
      <c r="Q175">
        <v>0.15</v>
      </c>
      <c r="R175" s="1">
        <v>1000000000000</v>
      </c>
    </row>
    <row r="176" spans="7:18" x14ac:dyDescent="0.2">
      <c r="G176" t="s">
        <v>433</v>
      </c>
      <c r="H176" t="s">
        <v>13</v>
      </c>
      <c r="I176" t="s">
        <v>434</v>
      </c>
      <c r="J176" t="s">
        <v>435</v>
      </c>
      <c r="K176">
        <v>0.55000000000000004</v>
      </c>
      <c r="L176">
        <v>0.47</v>
      </c>
      <c r="M176">
        <v>0.63</v>
      </c>
      <c r="N176">
        <v>0.36</v>
      </c>
      <c r="O176">
        <v>0.3</v>
      </c>
      <c r="P176">
        <v>0.43</v>
      </c>
      <c r="Q176">
        <v>-0.19</v>
      </c>
      <c r="R176">
        <v>33.81</v>
      </c>
    </row>
    <row r="177" spans="7:18" x14ac:dyDescent="0.2">
      <c r="G177" t="s">
        <v>436</v>
      </c>
      <c r="H177" t="s">
        <v>13</v>
      </c>
      <c r="I177" t="s">
        <v>437</v>
      </c>
      <c r="J177" t="s">
        <v>438</v>
      </c>
      <c r="K177">
        <v>0.74</v>
      </c>
      <c r="L177">
        <v>0.63</v>
      </c>
      <c r="M177">
        <v>0.84</v>
      </c>
      <c r="N177">
        <v>0.92</v>
      </c>
      <c r="O177">
        <v>0.89</v>
      </c>
      <c r="P177">
        <v>0.95</v>
      </c>
      <c r="Q177">
        <v>0.18</v>
      </c>
      <c r="R177">
        <v>278.36</v>
      </c>
    </row>
    <row r="178" spans="7:18" x14ac:dyDescent="0.2">
      <c r="G178" t="s">
        <v>439</v>
      </c>
      <c r="H178" t="s">
        <v>13</v>
      </c>
      <c r="I178" t="s">
        <v>440</v>
      </c>
      <c r="J178" t="s">
        <v>441</v>
      </c>
      <c r="K178">
        <v>0.6</v>
      </c>
      <c r="L178">
        <v>0.56999999999999995</v>
      </c>
      <c r="M178">
        <v>0.63</v>
      </c>
      <c r="N178">
        <v>0.48</v>
      </c>
      <c r="O178">
        <v>0.46</v>
      </c>
      <c r="P178">
        <v>0.5</v>
      </c>
      <c r="Q178">
        <v>-0.12</v>
      </c>
      <c r="R178" s="1">
        <v>1000000000000</v>
      </c>
    </row>
    <row r="179" spans="7:18" x14ac:dyDescent="0.2">
      <c r="G179" t="s">
        <v>442</v>
      </c>
      <c r="H179" t="s">
        <v>13</v>
      </c>
      <c r="I179" t="s">
        <v>443</v>
      </c>
      <c r="K179">
        <v>0.82</v>
      </c>
      <c r="L179">
        <v>0.79</v>
      </c>
      <c r="M179">
        <v>0.85</v>
      </c>
      <c r="N179">
        <v>0.72</v>
      </c>
      <c r="O179">
        <v>0.67</v>
      </c>
      <c r="P179">
        <v>0.75</v>
      </c>
      <c r="Q179">
        <v>-0.1</v>
      </c>
      <c r="R179">
        <v>4371.8100000000004</v>
      </c>
    </row>
    <row r="180" spans="7:18" x14ac:dyDescent="0.2">
      <c r="G180" t="s">
        <v>444</v>
      </c>
      <c r="H180" t="s">
        <v>13</v>
      </c>
      <c r="I180" t="s">
        <v>445</v>
      </c>
      <c r="K180">
        <v>0.42</v>
      </c>
      <c r="L180">
        <v>0.4</v>
      </c>
      <c r="M180">
        <v>0.45</v>
      </c>
      <c r="N180">
        <v>0.52</v>
      </c>
      <c r="O180">
        <v>0.5</v>
      </c>
      <c r="P180">
        <v>0.55000000000000004</v>
      </c>
      <c r="Q180">
        <v>0.1</v>
      </c>
      <c r="R180" s="1">
        <v>1000000000000</v>
      </c>
    </row>
    <row r="181" spans="7:18" x14ac:dyDescent="0.2">
      <c r="G181" t="s">
        <v>446</v>
      </c>
      <c r="H181" t="s">
        <v>13</v>
      </c>
      <c r="I181" t="s">
        <v>447</v>
      </c>
      <c r="J181" t="s">
        <v>448</v>
      </c>
      <c r="K181">
        <v>0.71</v>
      </c>
      <c r="L181">
        <v>0.7</v>
      </c>
      <c r="M181">
        <v>0.72</v>
      </c>
      <c r="N181">
        <v>0.57999999999999996</v>
      </c>
      <c r="O181">
        <v>0.57999999999999996</v>
      </c>
      <c r="P181">
        <v>0.59</v>
      </c>
      <c r="Q181">
        <v>-0.13</v>
      </c>
      <c r="R181" s="1">
        <v>1000000000000</v>
      </c>
    </row>
    <row r="182" spans="7:18" x14ac:dyDescent="0.2">
      <c r="G182" t="s">
        <v>449</v>
      </c>
      <c r="H182" t="s">
        <v>13</v>
      </c>
      <c r="I182" t="s">
        <v>450</v>
      </c>
      <c r="J182" t="s">
        <v>451</v>
      </c>
      <c r="K182">
        <v>0.28000000000000003</v>
      </c>
      <c r="L182">
        <v>0.22</v>
      </c>
      <c r="M182">
        <v>0.34</v>
      </c>
      <c r="N182">
        <v>0.15</v>
      </c>
      <c r="O182">
        <v>0.11</v>
      </c>
      <c r="P182">
        <v>0.19</v>
      </c>
      <c r="Q182">
        <v>-0.13</v>
      </c>
      <c r="R182">
        <v>92.8</v>
      </c>
    </row>
    <row r="183" spans="7:18" x14ac:dyDescent="0.2">
      <c r="G183" t="s">
        <v>452</v>
      </c>
      <c r="H183" t="s">
        <v>13</v>
      </c>
      <c r="I183" t="s">
        <v>453</v>
      </c>
      <c r="J183" t="s">
        <v>454</v>
      </c>
      <c r="K183">
        <v>0.41</v>
      </c>
      <c r="L183">
        <v>0.4</v>
      </c>
      <c r="M183">
        <v>0.41</v>
      </c>
      <c r="N183">
        <v>0.52</v>
      </c>
      <c r="O183">
        <v>0.51</v>
      </c>
      <c r="P183">
        <v>0.53</v>
      </c>
      <c r="Q183">
        <v>0.11</v>
      </c>
      <c r="R183" s="1">
        <v>1000000000000</v>
      </c>
    </row>
    <row r="184" spans="7:18" x14ac:dyDescent="0.2">
      <c r="G184" t="s">
        <v>455</v>
      </c>
      <c r="H184" t="s">
        <v>13</v>
      </c>
      <c r="I184" t="s">
        <v>456</v>
      </c>
      <c r="J184" t="s">
        <v>457</v>
      </c>
      <c r="K184">
        <v>0.79</v>
      </c>
      <c r="L184">
        <v>0.77</v>
      </c>
      <c r="M184">
        <v>0.81</v>
      </c>
      <c r="N184">
        <v>0.69</v>
      </c>
      <c r="O184">
        <v>0.67</v>
      </c>
      <c r="P184">
        <v>0.71</v>
      </c>
      <c r="Q184">
        <v>-0.1</v>
      </c>
      <c r="R184" s="1">
        <v>1000000000000</v>
      </c>
    </row>
    <row r="185" spans="7:18" x14ac:dyDescent="0.2">
      <c r="G185" t="s">
        <v>458</v>
      </c>
      <c r="H185" t="s">
        <v>13</v>
      </c>
      <c r="I185" t="s">
        <v>456</v>
      </c>
      <c r="J185" t="s">
        <v>457</v>
      </c>
      <c r="K185">
        <v>0.61</v>
      </c>
      <c r="L185">
        <v>0.57999999999999996</v>
      </c>
      <c r="M185">
        <v>0.63</v>
      </c>
      <c r="N185">
        <v>0.47</v>
      </c>
      <c r="O185">
        <v>0.45</v>
      </c>
      <c r="P185">
        <v>0.49</v>
      </c>
      <c r="Q185">
        <v>-0.14000000000000001</v>
      </c>
      <c r="R185" s="1">
        <v>1000000000000</v>
      </c>
    </row>
    <row r="186" spans="7:18" x14ac:dyDescent="0.2">
      <c r="G186" t="s">
        <v>459</v>
      </c>
      <c r="H186" t="s">
        <v>13</v>
      </c>
      <c r="I186" t="s">
        <v>456</v>
      </c>
      <c r="J186" t="s">
        <v>457</v>
      </c>
      <c r="K186">
        <v>0.56999999999999995</v>
      </c>
      <c r="L186">
        <v>0.54</v>
      </c>
      <c r="M186">
        <v>0.6</v>
      </c>
      <c r="N186">
        <v>0.41</v>
      </c>
      <c r="O186">
        <v>0.39</v>
      </c>
      <c r="P186">
        <v>0.44</v>
      </c>
      <c r="Q186">
        <v>-0.16</v>
      </c>
      <c r="R186" s="1">
        <v>1000000000000</v>
      </c>
    </row>
    <row r="187" spans="7:18" x14ac:dyDescent="0.2">
      <c r="G187" t="s">
        <v>460</v>
      </c>
      <c r="H187" t="s">
        <v>13</v>
      </c>
      <c r="I187" t="s">
        <v>461</v>
      </c>
      <c r="J187" t="s">
        <v>462</v>
      </c>
      <c r="K187">
        <v>0.86</v>
      </c>
      <c r="L187">
        <v>0.85</v>
      </c>
      <c r="M187">
        <v>0.87</v>
      </c>
      <c r="N187">
        <v>0.71</v>
      </c>
      <c r="O187">
        <v>0.7</v>
      </c>
      <c r="P187">
        <v>0.72</v>
      </c>
      <c r="Q187">
        <v>-0.15</v>
      </c>
      <c r="R187" s="1">
        <v>1000000000000</v>
      </c>
    </row>
    <row r="188" spans="7:18" x14ac:dyDescent="0.2">
      <c r="G188" t="s">
        <v>463</v>
      </c>
      <c r="H188" t="s">
        <v>13</v>
      </c>
      <c r="I188" t="s">
        <v>464</v>
      </c>
      <c r="J188" t="s">
        <v>465</v>
      </c>
      <c r="K188">
        <v>0.6</v>
      </c>
      <c r="L188">
        <v>0.56000000000000005</v>
      </c>
      <c r="M188">
        <v>0.64</v>
      </c>
      <c r="N188">
        <v>0.49</v>
      </c>
      <c r="O188">
        <v>0.46</v>
      </c>
      <c r="P188">
        <v>0.52</v>
      </c>
      <c r="Q188">
        <v>-0.11</v>
      </c>
      <c r="R188">
        <v>49.6</v>
      </c>
    </row>
    <row r="189" spans="7:18" x14ac:dyDescent="0.2">
      <c r="G189" t="s">
        <v>466</v>
      </c>
      <c r="H189" t="s">
        <v>13</v>
      </c>
      <c r="I189" t="s">
        <v>467</v>
      </c>
      <c r="J189" t="s">
        <v>468</v>
      </c>
      <c r="K189">
        <v>0.17</v>
      </c>
      <c r="L189">
        <v>7.0000000000000007E-2</v>
      </c>
      <c r="M189">
        <v>0.32</v>
      </c>
      <c r="N189">
        <v>0.5</v>
      </c>
      <c r="O189">
        <v>0.38</v>
      </c>
      <c r="P189">
        <v>0.63</v>
      </c>
      <c r="Q189">
        <v>0.33</v>
      </c>
      <c r="R189">
        <v>33.340000000000003</v>
      </c>
    </row>
    <row r="190" spans="7:18" x14ac:dyDescent="0.2">
      <c r="G190" t="s">
        <v>469</v>
      </c>
      <c r="H190" t="s">
        <v>13</v>
      </c>
      <c r="I190" t="s">
        <v>470</v>
      </c>
      <c r="K190">
        <v>0.74</v>
      </c>
      <c r="L190">
        <v>0.61</v>
      </c>
      <c r="M190">
        <v>0.86</v>
      </c>
      <c r="N190">
        <v>0.95</v>
      </c>
      <c r="O190">
        <v>0.91</v>
      </c>
      <c r="P190">
        <v>0.98</v>
      </c>
      <c r="Q190">
        <v>0.21</v>
      </c>
      <c r="R190">
        <v>106.6</v>
      </c>
    </row>
    <row r="191" spans="7:18" x14ac:dyDescent="0.2">
      <c r="G191" t="s">
        <v>471</v>
      </c>
      <c r="H191" t="s">
        <v>13</v>
      </c>
      <c r="I191" t="s">
        <v>472</v>
      </c>
      <c r="J191" t="s">
        <v>473</v>
      </c>
      <c r="K191">
        <v>0.86</v>
      </c>
      <c r="L191">
        <v>0.85</v>
      </c>
      <c r="M191">
        <v>0.88</v>
      </c>
      <c r="N191">
        <v>0.76</v>
      </c>
      <c r="O191">
        <v>0.75</v>
      </c>
      <c r="P191">
        <v>0.78</v>
      </c>
      <c r="Q191">
        <v>-0.1</v>
      </c>
      <c r="R191" s="1">
        <v>1000000000000</v>
      </c>
    </row>
    <row r="192" spans="7:18" x14ac:dyDescent="0.2">
      <c r="G192" t="s">
        <v>474</v>
      </c>
      <c r="H192" t="s">
        <v>13</v>
      </c>
      <c r="I192" t="s">
        <v>475</v>
      </c>
      <c r="K192">
        <v>0.62</v>
      </c>
      <c r="L192">
        <v>0.56000000000000005</v>
      </c>
      <c r="M192">
        <v>0.68</v>
      </c>
      <c r="N192">
        <v>0.76</v>
      </c>
      <c r="O192">
        <v>0.71</v>
      </c>
      <c r="P192">
        <v>0.8</v>
      </c>
      <c r="Q192">
        <v>0.14000000000000001</v>
      </c>
      <c r="R192">
        <v>102.76</v>
      </c>
    </row>
    <row r="193" spans="7:18" x14ac:dyDescent="0.2">
      <c r="G193" t="s">
        <v>476</v>
      </c>
      <c r="H193" t="s">
        <v>13</v>
      </c>
      <c r="I193" t="s">
        <v>477</v>
      </c>
      <c r="J193" t="s">
        <v>478</v>
      </c>
      <c r="K193">
        <v>0.51</v>
      </c>
      <c r="L193">
        <v>0.46</v>
      </c>
      <c r="M193">
        <v>0.56999999999999995</v>
      </c>
      <c r="N193">
        <v>0.27</v>
      </c>
      <c r="O193">
        <v>0.24</v>
      </c>
      <c r="P193">
        <v>0.31</v>
      </c>
      <c r="Q193">
        <v>-0.24</v>
      </c>
      <c r="R193" s="1">
        <v>1000000000000</v>
      </c>
    </row>
    <row r="194" spans="7:18" x14ac:dyDescent="0.2">
      <c r="G194" t="s">
        <v>479</v>
      </c>
      <c r="H194" t="s">
        <v>13</v>
      </c>
      <c r="I194" t="s">
        <v>480</v>
      </c>
      <c r="J194" t="s">
        <v>481</v>
      </c>
      <c r="K194">
        <v>0.24</v>
      </c>
      <c r="L194">
        <v>0.22</v>
      </c>
      <c r="M194">
        <v>0.26</v>
      </c>
      <c r="N194">
        <v>0.37</v>
      </c>
      <c r="O194">
        <v>0.35</v>
      </c>
      <c r="P194">
        <v>0.4</v>
      </c>
      <c r="Q194">
        <v>0.13</v>
      </c>
      <c r="R194" s="1">
        <v>1000000000000</v>
      </c>
    </row>
    <row r="195" spans="7:18" x14ac:dyDescent="0.2">
      <c r="G195" t="s">
        <v>482</v>
      </c>
      <c r="H195" t="s">
        <v>13</v>
      </c>
      <c r="I195" t="s">
        <v>483</v>
      </c>
      <c r="J195" t="s">
        <v>484</v>
      </c>
      <c r="K195">
        <v>0.45</v>
      </c>
      <c r="L195">
        <v>0.39</v>
      </c>
      <c r="M195">
        <v>0.51</v>
      </c>
      <c r="N195">
        <v>0.7</v>
      </c>
      <c r="O195">
        <v>0.64</v>
      </c>
      <c r="P195">
        <v>0.75</v>
      </c>
      <c r="Q195">
        <v>0.25</v>
      </c>
      <c r="R195" s="1">
        <v>1000000000000</v>
      </c>
    </row>
    <row r="196" spans="7:18" x14ac:dyDescent="0.2">
      <c r="G196" t="s">
        <v>485</v>
      </c>
      <c r="H196" t="s">
        <v>13</v>
      </c>
      <c r="I196" t="s">
        <v>486</v>
      </c>
      <c r="J196" t="s">
        <v>487</v>
      </c>
      <c r="K196">
        <v>0.67</v>
      </c>
      <c r="L196">
        <v>0.65</v>
      </c>
      <c r="M196">
        <v>0.68</v>
      </c>
      <c r="N196">
        <v>0.77</v>
      </c>
      <c r="O196">
        <v>0.75</v>
      </c>
      <c r="P196">
        <v>0.78</v>
      </c>
      <c r="Q196">
        <v>0.1</v>
      </c>
      <c r="R196" s="1">
        <v>1000000000000</v>
      </c>
    </row>
    <row r="197" spans="7:18" x14ac:dyDescent="0.2">
      <c r="G197" t="s">
        <v>488</v>
      </c>
      <c r="H197" t="s">
        <v>13</v>
      </c>
      <c r="I197" t="s">
        <v>489</v>
      </c>
      <c r="J197" t="s">
        <v>490</v>
      </c>
      <c r="K197">
        <v>0.6</v>
      </c>
      <c r="L197">
        <v>0.57999999999999996</v>
      </c>
      <c r="M197">
        <v>0.61</v>
      </c>
      <c r="N197">
        <v>0.48</v>
      </c>
      <c r="O197">
        <v>0.47</v>
      </c>
      <c r="P197">
        <v>0.5</v>
      </c>
      <c r="Q197">
        <v>-0.12</v>
      </c>
      <c r="R197" s="1">
        <v>1000000000000</v>
      </c>
    </row>
    <row r="198" spans="7:18" x14ac:dyDescent="0.2">
      <c r="G198" t="s">
        <v>491</v>
      </c>
      <c r="H198" t="s">
        <v>13</v>
      </c>
      <c r="I198" t="s">
        <v>492</v>
      </c>
      <c r="J198" t="s">
        <v>493</v>
      </c>
      <c r="K198">
        <v>0.97</v>
      </c>
      <c r="L198">
        <v>0.92</v>
      </c>
      <c r="M198">
        <v>1</v>
      </c>
      <c r="N198">
        <v>0.81</v>
      </c>
      <c r="O198">
        <v>0.73</v>
      </c>
      <c r="P198">
        <v>0.89</v>
      </c>
      <c r="Q198">
        <v>-0.16</v>
      </c>
      <c r="R198">
        <v>52</v>
      </c>
    </row>
    <row r="199" spans="7:18" x14ac:dyDescent="0.2">
      <c r="G199" t="s">
        <v>494</v>
      </c>
      <c r="H199" t="s">
        <v>13</v>
      </c>
      <c r="I199" t="s">
        <v>495</v>
      </c>
      <c r="J199" t="s">
        <v>496</v>
      </c>
      <c r="K199">
        <v>0.37</v>
      </c>
      <c r="L199">
        <v>0.33</v>
      </c>
      <c r="M199">
        <v>0.41</v>
      </c>
      <c r="N199">
        <v>0.25</v>
      </c>
      <c r="O199">
        <v>0.22</v>
      </c>
      <c r="P199">
        <v>0.28000000000000003</v>
      </c>
      <c r="Q199">
        <v>-0.12</v>
      </c>
      <c r="R199">
        <v>629.52</v>
      </c>
    </row>
    <row r="200" spans="7:18" x14ac:dyDescent="0.2">
      <c r="G200" t="s">
        <v>497</v>
      </c>
      <c r="H200" t="s">
        <v>13</v>
      </c>
      <c r="I200" t="s">
        <v>498</v>
      </c>
      <c r="J200" t="s">
        <v>499</v>
      </c>
      <c r="K200">
        <v>0.57999999999999996</v>
      </c>
      <c r="L200">
        <v>0.54</v>
      </c>
      <c r="M200">
        <v>0.63</v>
      </c>
      <c r="N200">
        <v>0.7</v>
      </c>
      <c r="O200">
        <v>0.66</v>
      </c>
      <c r="P200">
        <v>0.74</v>
      </c>
      <c r="Q200">
        <v>0.12</v>
      </c>
      <c r="R200">
        <v>30.48</v>
      </c>
    </row>
    <row r="201" spans="7:18" x14ac:dyDescent="0.2">
      <c r="G201" t="s">
        <v>500</v>
      </c>
      <c r="H201" t="s">
        <v>13</v>
      </c>
      <c r="I201" t="s">
        <v>501</v>
      </c>
      <c r="J201" t="s">
        <v>502</v>
      </c>
      <c r="K201">
        <v>0.63</v>
      </c>
      <c r="L201">
        <v>0.6</v>
      </c>
      <c r="M201">
        <v>0.66</v>
      </c>
      <c r="N201">
        <v>0.74</v>
      </c>
      <c r="O201">
        <v>0.72</v>
      </c>
      <c r="P201">
        <v>0.76</v>
      </c>
      <c r="Q201">
        <v>0.11</v>
      </c>
      <c r="R201" s="1">
        <v>1000000000000</v>
      </c>
    </row>
    <row r="202" spans="7:18" x14ac:dyDescent="0.2">
      <c r="G202" t="s">
        <v>503</v>
      </c>
      <c r="H202" t="s">
        <v>13</v>
      </c>
      <c r="I202" t="s">
        <v>504</v>
      </c>
      <c r="J202" t="s">
        <v>505</v>
      </c>
      <c r="K202">
        <v>0.43</v>
      </c>
      <c r="L202">
        <v>0.37</v>
      </c>
      <c r="M202">
        <v>0.49</v>
      </c>
      <c r="N202">
        <v>0.72</v>
      </c>
      <c r="O202">
        <v>0.65</v>
      </c>
      <c r="P202">
        <v>0.78</v>
      </c>
      <c r="Q202">
        <v>0.28999999999999998</v>
      </c>
      <c r="R202" s="1">
        <v>1000000000000</v>
      </c>
    </row>
    <row r="203" spans="7:18" x14ac:dyDescent="0.2">
      <c r="G203" t="s">
        <v>506</v>
      </c>
      <c r="H203" t="s">
        <v>13</v>
      </c>
      <c r="I203" t="s">
        <v>504</v>
      </c>
      <c r="J203" t="s">
        <v>507</v>
      </c>
      <c r="K203">
        <v>0.21</v>
      </c>
      <c r="L203">
        <v>0.16</v>
      </c>
      <c r="M203">
        <v>0.26</v>
      </c>
      <c r="N203">
        <v>0.43</v>
      </c>
      <c r="O203">
        <v>0.35</v>
      </c>
      <c r="P203">
        <v>0.52</v>
      </c>
      <c r="Q203">
        <v>0.22</v>
      </c>
      <c r="R203">
        <v>3481430</v>
      </c>
    </row>
    <row r="204" spans="7:18" x14ac:dyDescent="0.2">
      <c r="G204" t="s">
        <v>508</v>
      </c>
      <c r="H204" t="s">
        <v>13</v>
      </c>
      <c r="I204" t="s">
        <v>504</v>
      </c>
      <c r="J204" t="s">
        <v>507</v>
      </c>
      <c r="K204">
        <v>0.89</v>
      </c>
      <c r="L204">
        <v>0.85</v>
      </c>
      <c r="M204">
        <v>0.91</v>
      </c>
      <c r="N204">
        <v>0.73</v>
      </c>
      <c r="O204">
        <v>0.66</v>
      </c>
      <c r="P204">
        <v>0.79</v>
      </c>
      <c r="Q204">
        <v>-0.16</v>
      </c>
      <c r="R204">
        <v>844.16</v>
      </c>
    </row>
    <row r="205" spans="7:18" x14ac:dyDescent="0.2">
      <c r="G205" t="s">
        <v>509</v>
      </c>
      <c r="H205" t="s">
        <v>13</v>
      </c>
      <c r="I205" t="s">
        <v>510</v>
      </c>
      <c r="K205">
        <v>0.35</v>
      </c>
      <c r="L205">
        <v>0.34</v>
      </c>
      <c r="M205">
        <v>0.36</v>
      </c>
      <c r="N205">
        <v>0.48</v>
      </c>
      <c r="O205">
        <v>0.47</v>
      </c>
      <c r="P205">
        <v>0.48</v>
      </c>
      <c r="Q205">
        <v>0.13</v>
      </c>
      <c r="R205" s="1">
        <v>1000000000000</v>
      </c>
    </row>
    <row r="206" spans="7:18" x14ac:dyDescent="0.2">
      <c r="G206" t="s">
        <v>511</v>
      </c>
      <c r="H206" t="s">
        <v>13</v>
      </c>
      <c r="I206" t="s">
        <v>512</v>
      </c>
      <c r="J206" t="s">
        <v>513</v>
      </c>
      <c r="K206">
        <v>0.5</v>
      </c>
      <c r="L206">
        <v>0.46</v>
      </c>
      <c r="M206">
        <v>0.53</v>
      </c>
      <c r="N206">
        <v>0.6</v>
      </c>
      <c r="O206">
        <v>0.56999999999999995</v>
      </c>
      <c r="P206">
        <v>0.63</v>
      </c>
      <c r="Q206">
        <v>0.1</v>
      </c>
      <c r="R206">
        <v>6632.34</v>
      </c>
    </row>
    <row r="207" spans="7:18" x14ac:dyDescent="0.2">
      <c r="G207" t="s">
        <v>514</v>
      </c>
      <c r="H207" t="s">
        <v>13</v>
      </c>
      <c r="I207" t="s">
        <v>515</v>
      </c>
      <c r="J207" t="s">
        <v>516</v>
      </c>
      <c r="K207">
        <v>0.49</v>
      </c>
      <c r="L207">
        <v>0.46</v>
      </c>
      <c r="M207">
        <v>0.52</v>
      </c>
      <c r="N207">
        <v>0.61</v>
      </c>
      <c r="O207">
        <v>0.57999999999999996</v>
      </c>
      <c r="P207">
        <v>0.63</v>
      </c>
      <c r="Q207">
        <v>0.12</v>
      </c>
      <c r="R207" s="1">
        <v>1000000000000</v>
      </c>
    </row>
    <row r="208" spans="7:18" x14ac:dyDescent="0.2">
      <c r="G208" t="s">
        <v>517</v>
      </c>
      <c r="H208" t="s">
        <v>13</v>
      </c>
      <c r="I208" t="s">
        <v>518</v>
      </c>
      <c r="J208" t="s">
        <v>519</v>
      </c>
      <c r="K208">
        <v>0.66</v>
      </c>
      <c r="L208">
        <v>0.56999999999999995</v>
      </c>
      <c r="M208">
        <v>0.74</v>
      </c>
      <c r="N208">
        <v>0.46</v>
      </c>
      <c r="O208">
        <v>0.41</v>
      </c>
      <c r="P208">
        <v>0.5</v>
      </c>
      <c r="Q208">
        <v>-0.2</v>
      </c>
      <c r="R208">
        <v>367.09</v>
      </c>
    </row>
    <row r="209" spans="7:18" x14ac:dyDescent="0.2">
      <c r="G209" t="s">
        <v>520</v>
      </c>
      <c r="H209" t="s">
        <v>13</v>
      </c>
      <c r="I209" t="s">
        <v>521</v>
      </c>
      <c r="J209" t="s">
        <v>522</v>
      </c>
      <c r="K209">
        <v>0.6</v>
      </c>
      <c r="L209">
        <v>0.56000000000000005</v>
      </c>
      <c r="M209">
        <v>0.64</v>
      </c>
      <c r="N209">
        <v>0.38</v>
      </c>
      <c r="O209">
        <v>0.34</v>
      </c>
      <c r="P209">
        <v>0.42</v>
      </c>
      <c r="Q209">
        <v>-0.22</v>
      </c>
      <c r="R209" s="1">
        <v>1000000000000</v>
      </c>
    </row>
    <row r="210" spans="7:18" x14ac:dyDescent="0.2">
      <c r="G210" t="s">
        <v>523</v>
      </c>
      <c r="H210" t="s">
        <v>13</v>
      </c>
      <c r="I210" t="s">
        <v>524</v>
      </c>
      <c r="J210" t="s">
        <v>525</v>
      </c>
      <c r="K210">
        <v>0.9</v>
      </c>
      <c r="L210">
        <v>0.88</v>
      </c>
      <c r="M210">
        <v>0.91</v>
      </c>
      <c r="N210">
        <v>0.77</v>
      </c>
      <c r="O210">
        <v>0.74</v>
      </c>
      <c r="P210">
        <v>0.8</v>
      </c>
      <c r="Q210">
        <v>-0.13</v>
      </c>
      <c r="R210" s="1">
        <v>1000000000000</v>
      </c>
    </row>
    <row r="211" spans="7:18" x14ac:dyDescent="0.2">
      <c r="G211" t="s">
        <v>526</v>
      </c>
      <c r="H211" t="s">
        <v>13</v>
      </c>
      <c r="I211" t="s">
        <v>524</v>
      </c>
      <c r="J211" t="s">
        <v>525</v>
      </c>
      <c r="K211">
        <v>0.54</v>
      </c>
      <c r="L211">
        <v>0.5</v>
      </c>
      <c r="M211">
        <v>0.57999999999999996</v>
      </c>
      <c r="N211">
        <v>0.35</v>
      </c>
      <c r="O211">
        <v>0.31</v>
      </c>
      <c r="P211">
        <v>0.38</v>
      </c>
      <c r="Q211">
        <v>-0.19</v>
      </c>
      <c r="R211" s="1">
        <v>1000000000000</v>
      </c>
    </row>
    <row r="212" spans="7:18" x14ac:dyDescent="0.2">
      <c r="G212" t="s">
        <v>527</v>
      </c>
      <c r="H212" t="s">
        <v>13</v>
      </c>
      <c r="I212" t="s">
        <v>528</v>
      </c>
      <c r="J212" t="s">
        <v>529</v>
      </c>
      <c r="K212">
        <v>0.34</v>
      </c>
      <c r="L212">
        <v>0.32</v>
      </c>
      <c r="M212">
        <v>0.35</v>
      </c>
      <c r="N212">
        <v>0.22</v>
      </c>
      <c r="O212">
        <v>0.21</v>
      </c>
      <c r="P212">
        <v>0.23</v>
      </c>
      <c r="Q212">
        <v>-0.12</v>
      </c>
      <c r="R212" s="1">
        <v>1000000000000</v>
      </c>
    </row>
    <row r="213" spans="7:18" x14ac:dyDescent="0.2">
      <c r="G213" t="s">
        <v>530</v>
      </c>
      <c r="H213" t="s">
        <v>13</v>
      </c>
      <c r="I213" t="s">
        <v>528</v>
      </c>
      <c r="J213" t="s">
        <v>529</v>
      </c>
      <c r="K213">
        <v>0.43</v>
      </c>
      <c r="L213">
        <v>0.4</v>
      </c>
      <c r="M213">
        <v>0.46</v>
      </c>
      <c r="N213">
        <v>0.24</v>
      </c>
      <c r="O213">
        <v>0.22</v>
      </c>
      <c r="P213">
        <v>0.26</v>
      </c>
      <c r="Q213">
        <v>-0.19</v>
      </c>
      <c r="R213" s="1">
        <v>1000000000000</v>
      </c>
    </row>
    <row r="214" spans="7:18" x14ac:dyDescent="0.2">
      <c r="G214" t="s">
        <v>531</v>
      </c>
      <c r="H214" t="s">
        <v>13</v>
      </c>
      <c r="I214" t="s">
        <v>532</v>
      </c>
      <c r="J214" t="s">
        <v>533</v>
      </c>
      <c r="K214">
        <v>0.19</v>
      </c>
      <c r="L214">
        <v>0.16</v>
      </c>
      <c r="M214">
        <v>0.23</v>
      </c>
      <c r="N214">
        <v>0.32</v>
      </c>
      <c r="O214">
        <v>0.28000000000000003</v>
      </c>
      <c r="P214">
        <v>0.35</v>
      </c>
      <c r="Q214">
        <v>0.13</v>
      </c>
      <c r="R214">
        <v>5099500</v>
      </c>
    </row>
    <row r="215" spans="7:18" x14ac:dyDescent="0.2">
      <c r="G215" t="s">
        <v>534</v>
      </c>
      <c r="H215" t="s">
        <v>13</v>
      </c>
      <c r="I215" t="s">
        <v>535</v>
      </c>
      <c r="J215" t="s">
        <v>536</v>
      </c>
      <c r="K215">
        <v>0.37</v>
      </c>
      <c r="L215">
        <v>0.34</v>
      </c>
      <c r="M215">
        <v>0.4</v>
      </c>
      <c r="N215">
        <v>0.26</v>
      </c>
      <c r="O215">
        <v>0.24</v>
      </c>
      <c r="P215">
        <v>0.28999999999999998</v>
      </c>
      <c r="Q215">
        <v>-0.11</v>
      </c>
      <c r="R215">
        <v>6094390000</v>
      </c>
    </row>
    <row r="216" spans="7:18" x14ac:dyDescent="0.2">
      <c r="G216" t="s">
        <v>537</v>
      </c>
      <c r="H216" t="s">
        <v>13</v>
      </c>
      <c r="I216" t="s">
        <v>538</v>
      </c>
      <c r="J216" t="s">
        <v>539</v>
      </c>
      <c r="K216">
        <v>0.51</v>
      </c>
      <c r="L216">
        <v>0.5</v>
      </c>
      <c r="M216">
        <v>0.53</v>
      </c>
      <c r="N216">
        <v>0.61</v>
      </c>
      <c r="O216">
        <v>0.6</v>
      </c>
      <c r="P216">
        <v>0.63</v>
      </c>
      <c r="Q216">
        <v>0.1</v>
      </c>
      <c r="R216" s="1">
        <v>1000000000000</v>
      </c>
    </row>
    <row r="217" spans="7:18" x14ac:dyDescent="0.2">
      <c r="G217" t="s">
        <v>540</v>
      </c>
      <c r="H217" t="s">
        <v>13</v>
      </c>
      <c r="I217" t="s">
        <v>541</v>
      </c>
      <c r="J217" t="s">
        <v>542</v>
      </c>
      <c r="K217">
        <v>0.45</v>
      </c>
      <c r="L217">
        <v>0.42</v>
      </c>
      <c r="M217">
        <v>0.48</v>
      </c>
      <c r="N217">
        <v>0.61</v>
      </c>
      <c r="O217">
        <v>0.56999999999999995</v>
      </c>
      <c r="P217">
        <v>0.64</v>
      </c>
      <c r="Q217">
        <v>0.16</v>
      </c>
      <c r="R217" s="1">
        <v>1000000000000</v>
      </c>
    </row>
    <row r="218" spans="7:18" x14ac:dyDescent="0.2">
      <c r="G218" t="s">
        <v>543</v>
      </c>
      <c r="H218" t="s">
        <v>13</v>
      </c>
      <c r="I218" t="s">
        <v>544</v>
      </c>
      <c r="J218" t="s">
        <v>545</v>
      </c>
      <c r="K218">
        <v>0.46</v>
      </c>
      <c r="L218">
        <v>0.42</v>
      </c>
      <c r="M218">
        <v>0.49</v>
      </c>
      <c r="N218">
        <v>0.31</v>
      </c>
      <c r="O218">
        <v>0.27</v>
      </c>
      <c r="P218">
        <v>0.34</v>
      </c>
      <c r="Q218">
        <v>-0.15</v>
      </c>
      <c r="R218" s="1">
        <v>1000000000000</v>
      </c>
    </row>
    <row r="219" spans="7:18" x14ac:dyDescent="0.2">
      <c r="G219" t="s">
        <v>546</v>
      </c>
      <c r="H219" t="s">
        <v>13</v>
      </c>
      <c r="I219" t="s">
        <v>547</v>
      </c>
      <c r="J219" t="s">
        <v>548</v>
      </c>
      <c r="K219">
        <v>0.74</v>
      </c>
      <c r="L219">
        <v>0.68</v>
      </c>
      <c r="M219">
        <v>0.79</v>
      </c>
      <c r="N219">
        <v>0.85</v>
      </c>
      <c r="O219">
        <v>0.82</v>
      </c>
      <c r="P219">
        <v>0.89</v>
      </c>
      <c r="Q219">
        <v>0.11</v>
      </c>
      <c r="R219">
        <v>25.41</v>
      </c>
    </row>
    <row r="220" spans="7:18" x14ac:dyDescent="0.2">
      <c r="G220" t="s">
        <v>549</v>
      </c>
      <c r="H220" t="s">
        <v>13</v>
      </c>
      <c r="I220" t="s">
        <v>550</v>
      </c>
      <c r="J220" t="s">
        <v>551</v>
      </c>
      <c r="K220">
        <v>0.37</v>
      </c>
      <c r="L220">
        <v>0.32</v>
      </c>
      <c r="M220">
        <v>0.41</v>
      </c>
      <c r="N220">
        <v>0.49</v>
      </c>
      <c r="O220">
        <v>0.45</v>
      </c>
      <c r="P220">
        <v>0.54</v>
      </c>
      <c r="Q220">
        <v>0.12</v>
      </c>
      <c r="R220">
        <v>80.36</v>
      </c>
    </row>
    <row r="221" spans="7:18" x14ac:dyDescent="0.2">
      <c r="G221" t="s">
        <v>552</v>
      </c>
      <c r="H221" t="s">
        <v>13</v>
      </c>
      <c r="I221" t="s">
        <v>553</v>
      </c>
      <c r="J221" t="s">
        <v>554</v>
      </c>
      <c r="K221">
        <v>0.22</v>
      </c>
      <c r="L221">
        <v>0.17</v>
      </c>
      <c r="M221">
        <v>0.27</v>
      </c>
      <c r="N221">
        <v>0.38</v>
      </c>
      <c r="O221">
        <v>0.33</v>
      </c>
      <c r="P221">
        <v>0.43</v>
      </c>
      <c r="Q221">
        <v>0.16</v>
      </c>
      <c r="R221">
        <v>11699.4</v>
      </c>
    </row>
    <row r="222" spans="7:18" x14ac:dyDescent="0.2">
      <c r="G222" t="s">
        <v>555</v>
      </c>
      <c r="H222" t="s">
        <v>13</v>
      </c>
      <c r="I222" t="s">
        <v>556</v>
      </c>
      <c r="J222" t="s">
        <v>557</v>
      </c>
      <c r="K222">
        <v>0.53</v>
      </c>
      <c r="L222">
        <v>0.51</v>
      </c>
      <c r="M222">
        <v>0.55000000000000004</v>
      </c>
      <c r="N222">
        <v>0.42</v>
      </c>
      <c r="O222">
        <v>0.4</v>
      </c>
      <c r="P222">
        <v>0.45</v>
      </c>
      <c r="Q222">
        <v>-0.11</v>
      </c>
      <c r="R222" s="1">
        <v>1000000000000</v>
      </c>
    </row>
    <row r="223" spans="7:18" x14ac:dyDescent="0.2">
      <c r="G223" t="s">
        <v>558</v>
      </c>
      <c r="H223" t="s">
        <v>13</v>
      </c>
      <c r="I223" t="s">
        <v>556</v>
      </c>
      <c r="J223" t="s">
        <v>557</v>
      </c>
      <c r="K223">
        <v>0.88</v>
      </c>
      <c r="L223">
        <v>0.86</v>
      </c>
      <c r="M223">
        <v>0.9</v>
      </c>
      <c r="N223">
        <v>0.76</v>
      </c>
      <c r="O223">
        <v>0.74</v>
      </c>
      <c r="P223">
        <v>0.79</v>
      </c>
      <c r="Q223">
        <v>-0.12</v>
      </c>
      <c r="R223" s="1">
        <v>1000000000000</v>
      </c>
    </row>
    <row r="224" spans="7:18" x14ac:dyDescent="0.2">
      <c r="G224" t="s">
        <v>559</v>
      </c>
      <c r="H224" t="s">
        <v>13</v>
      </c>
      <c r="I224" t="s">
        <v>560</v>
      </c>
      <c r="J224" t="s">
        <v>561</v>
      </c>
      <c r="K224">
        <v>0.43</v>
      </c>
      <c r="L224">
        <v>0.42</v>
      </c>
      <c r="M224">
        <v>0.45</v>
      </c>
      <c r="N224">
        <v>0.55000000000000004</v>
      </c>
      <c r="O224">
        <v>0.54</v>
      </c>
      <c r="P224">
        <v>0.56000000000000005</v>
      </c>
      <c r="Q224">
        <v>0.12</v>
      </c>
      <c r="R224" s="1">
        <v>1000000000000</v>
      </c>
    </row>
    <row r="225" spans="7:18" x14ac:dyDescent="0.2">
      <c r="G225" t="s">
        <v>562</v>
      </c>
      <c r="H225" t="s">
        <v>13</v>
      </c>
      <c r="I225" t="s">
        <v>560</v>
      </c>
      <c r="J225" t="s">
        <v>561</v>
      </c>
      <c r="K225">
        <v>0.71</v>
      </c>
      <c r="L225">
        <v>0.69</v>
      </c>
      <c r="M225">
        <v>0.74</v>
      </c>
      <c r="N225">
        <v>0.54</v>
      </c>
      <c r="O225">
        <v>0.52</v>
      </c>
      <c r="P225">
        <v>0.56000000000000005</v>
      </c>
      <c r="Q225">
        <v>-0.17</v>
      </c>
      <c r="R225" s="1">
        <v>1000000000000</v>
      </c>
    </row>
    <row r="226" spans="7:18" x14ac:dyDescent="0.2">
      <c r="G226" t="s">
        <v>563</v>
      </c>
      <c r="H226" t="s">
        <v>13</v>
      </c>
      <c r="I226" t="s">
        <v>564</v>
      </c>
      <c r="J226" t="s">
        <v>565</v>
      </c>
      <c r="K226">
        <v>0.66</v>
      </c>
      <c r="L226">
        <v>0.6</v>
      </c>
      <c r="M226">
        <v>0.71</v>
      </c>
      <c r="N226">
        <v>0.52</v>
      </c>
      <c r="O226">
        <v>0.47</v>
      </c>
      <c r="P226">
        <v>0.56999999999999995</v>
      </c>
      <c r="Q226">
        <v>-0.14000000000000001</v>
      </c>
      <c r="R226">
        <v>129.61000000000001</v>
      </c>
    </row>
    <row r="227" spans="7:18" x14ac:dyDescent="0.2">
      <c r="G227" t="s">
        <v>566</v>
      </c>
      <c r="H227" t="s">
        <v>13</v>
      </c>
      <c r="I227" t="s">
        <v>567</v>
      </c>
      <c r="J227" t="s">
        <v>568</v>
      </c>
      <c r="K227">
        <v>0.45</v>
      </c>
      <c r="L227">
        <v>0.41</v>
      </c>
      <c r="M227">
        <v>0.49</v>
      </c>
      <c r="N227">
        <v>0.26</v>
      </c>
      <c r="O227">
        <v>0.24</v>
      </c>
      <c r="P227">
        <v>0.28999999999999998</v>
      </c>
      <c r="Q227">
        <v>-0.19</v>
      </c>
      <c r="R227" s="1">
        <v>1000000000000</v>
      </c>
    </row>
    <row r="228" spans="7:18" x14ac:dyDescent="0.2">
      <c r="G228" t="s">
        <v>569</v>
      </c>
      <c r="H228" t="s">
        <v>13</v>
      </c>
      <c r="I228" t="s">
        <v>570</v>
      </c>
      <c r="J228" t="s">
        <v>571</v>
      </c>
      <c r="K228">
        <v>0.67</v>
      </c>
      <c r="L228">
        <v>0.63</v>
      </c>
      <c r="M228">
        <v>0.72</v>
      </c>
      <c r="N228">
        <v>0.5</v>
      </c>
      <c r="O228">
        <v>0.44</v>
      </c>
      <c r="P228">
        <v>0.55000000000000004</v>
      </c>
      <c r="Q228">
        <v>-0.17</v>
      </c>
      <c r="R228">
        <v>12956.2</v>
      </c>
    </row>
    <row r="229" spans="7:18" x14ac:dyDescent="0.2">
      <c r="G229" t="s">
        <v>572</v>
      </c>
      <c r="H229" t="s">
        <v>13</v>
      </c>
      <c r="I229" t="s">
        <v>573</v>
      </c>
      <c r="K229">
        <v>0.17</v>
      </c>
      <c r="L229">
        <v>0.14000000000000001</v>
      </c>
      <c r="M229">
        <v>0.2</v>
      </c>
      <c r="N229">
        <v>0.3</v>
      </c>
      <c r="O229">
        <v>0.26</v>
      </c>
      <c r="P229">
        <v>0.34</v>
      </c>
      <c r="Q229">
        <v>0.13</v>
      </c>
      <c r="R229">
        <v>1167790</v>
      </c>
    </row>
    <row r="230" spans="7:18" x14ac:dyDescent="0.2">
      <c r="G230" t="s">
        <v>574</v>
      </c>
      <c r="H230" t="s">
        <v>13</v>
      </c>
      <c r="I230" t="s">
        <v>575</v>
      </c>
      <c r="J230" t="s">
        <v>576</v>
      </c>
      <c r="K230">
        <v>0.42</v>
      </c>
      <c r="L230">
        <v>0.28000000000000003</v>
      </c>
      <c r="M230">
        <v>0.54</v>
      </c>
      <c r="N230">
        <v>0.65</v>
      </c>
      <c r="O230">
        <v>0.59</v>
      </c>
      <c r="P230">
        <v>0.71</v>
      </c>
      <c r="Q230">
        <v>0.23</v>
      </c>
      <c r="R230">
        <v>35.75</v>
      </c>
    </row>
    <row r="231" spans="7:18" x14ac:dyDescent="0.2">
      <c r="G231" t="s">
        <v>577</v>
      </c>
      <c r="H231" t="s">
        <v>13</v>
      </c>
      <c r="I231" t="s">
        <v>578</v>
      </c>
      <c r="J231" t="s">
        <v>579</v>
      </c>
      <c r="K231">
        <v>0.88</v>
      </c>
      <c r="L231">
        <v>0.88</v>
      </c>
      <c r="M231">
        <v>0.88</v>
      </c>
      <c r="N231">
        <v>0.78</v>
      </c>
      <c r="O231">
        <v>0.77</v>
      </c>
      <c r="P231">
        <v>0.79</v>
      </c>
      <c r="Q231">
        <v>-0.1</v>
      </c>
      <c r="R231" s="1">
        <v>1000000000000</v>
      </c>
    </row>
    <row r="232" spans="7:18" x14ac:dyDescent="0.2">
      <c r="G232" t="s">
        <v>580</v>
      </c>
      <c r="H232" t="s">
        <v>13</v>
      </c>
      <c r="I232" t="s">
        <v>581</v>
      </c>
      <c r="J232" t="s">
        <v>582</v>
      </c>
      <c r="K232">
        <v>0.71</v>
      </c>
      <c r="L232">
        <v>0.65</v>
      </c>
      <c r="M232">
        <v>0.76</v>
      </c>
      <c r="N232">
        <v>0.82</v>
      </c>
      <c r="O232">
        <v>0.78</v>
      </c>
      <c r="P232">
        <v>0.85</v>
      </c>
      <c r="Q232">
        <v>0.11</v>
      </c>
      <c r="R232">
        <v>28.42</v>
      </c>
    </row>
    <row r="233" spans="7:18" x14ac:dyDescent="0.2">
      <c r="G233" t="s">
        <v>583</v>
      </c>
      <c r="H233" t="s">
        <v>13</v>
      </c>
      <c r="I233" t="s">
        <v>584</v>
      </c>
      <c r="J233" t="s">
        <v>585</v>
      </c>
      <c r="K233">
        <v>0.27</v>
      </c>
      <c r="L233">
        <v>0.25</v>
      </c>
      <c r="M233">
        <v>0.28999999999999998</v>
      </c>
      <c r="N233">
        <v>0.42</v>
      </c>
      <c r="O233">
        <v>0.39</v>
      </c>
      <c r="P233">
        <v>0.45</v>
      </c>
      <c r="Q233">
        <v>0.15</v>
      </c>
      <c r="R233" s="1">
        <v>1000000000000</v>
      </c>
    </row>
    <row r="234" spans="7:18" x14ac:dyDescent="0.2">
      <c r="G234" t="s">
        <v>586</v>
      </c>
      <c r="H234" t="s">
        <v>13</v>
      </c>
      <c r="I234" t="s">
        <v>587</v>
      </c>
      <c r="J234" t="s">
        <v>588</v>
      </c>
      <c r="K234">
        <v>0.23</v>
      </c>
      <c r="L234">
        <v>0.19</v>
      </c>
      <c r="M234">
        <v>0.27</v>
      </c>
      <c r="N234">
        <v>0.1</v>
      </c>
      <c r="O234">
        <v>7.0000000000000007E-2</v>
      </c>
      <c r="P234">
        <v>0.13</v>
      </c>
      <c r="Q234">
        <v>-0.13</v>
      </c>
      <c r="R234">
        <v>1975660000</v>
      </c>
    </row>
    <row r="235" spans="7:18" x14ac:dyDescent="0.2">
      <c r="G235" t="s">
        <v>589</v>
      </c>
      <c r="H235" t="s">
        <v>13</v>
      </c>
      <c r="I235" t="s">
        <v>590</v>
      </c>
      <c r="J235" t="s">
        <v>591</v>
      </c>
      <c r="K235">
        <v>0.46</v>
      </c>
      <c r="L235">
        <v>0.43</v>
      </c>
      <c r="M235">
        <v>0.48</v>
      </c>
      <c r="N235">
        <v>0.36</v>
      </c>
      <c r="O235">
        <v>0.33</v>
      </c>
      <c r="P235">
        <v>0.39</v>
      </c>
      <c r="Q235">
        <v>-0.1</v>
      </c>
      <c r="R235">
        <v>1577090</v>
      </c>
    </row>
    <row r="236" spans="7:18" x14ac:dyDescent="0.2">
      <c r="G236" t="s">
        <v>592</v>
      </c>
      <c r="H236" t="s">
        <v>13</v>
      </c>
      <c r="I236" t="s">
        <v>593</v>
      </c>
      <c r="J236" t="s">
        <v>594</v>
      </c>
      <c r="K236">
        <v>0.27</v>
      </c>
      <c r="L236">
        <v>0.27</v>
      </c>
      <c r="M236">
        <v>0.28000000000000003</v>
      </c>
      <c r="N236">
        <v>0.37</v>
      </c>
      <c r="O236">
        <v>0.37</v>
      </c>
      <c r="P236">
        <v>0.38</v>
      </c>
      <c r="Q236">
        <v>0.1</v>
      </c>
      <c r="R236" s="1">
        <v>1000000000000</v>
      </c>
    </row>
    <row r="237" spans="7:18" x14ac:dyDescent="0.2">
      <c r="G237" t="s">
        <v>595</v>
      </c>
      <c r="H237" t="s">
        <v>13</v>
      </c>
      <c r="I237" t="s">
        <v>596</v>
      </c>
      <c r="J237" t="s">
        <v>597</v>
      </c>
      <c r="K237">
        <v>0.34</v>
      </c>
      <c r="L237">
        <v>0.32</v>
      </c>
      <c r="M237">
        <v>0.36</v>
      </c>
      <c r="N237">
        <v>0.23</v>
      </c>
      <c r="O237">
        <v>0.21</v>
      </c>
      <c r="P237">
        <v>0.24</v>
      </c>
      <c r="Q237">
        <v>-0.11</v>
      </c>
      <c r="R237" s="1">
        <v>1000000000000</v>
      </c>
    </row>
    <row r="238" spans="7:18" x14ac:dyDescent="0.2">
      <c r="G238" t="s">
        <v>598</v>
      </c>
      <c r="H238" t="s">
        <v>13</v>
      </c>
      <c r="I238" t="s">
        <v>599</v>
      </c>
      <c r="K238">
        <v>0.76</v>
      </c>
      <c r="L238">
        <v>0.7</v>
      </c>
      <c r="M238">
        <v>0.8</v>
      </c>
      <c r="N238">
        <v>0.64</v>
      </c>
      <c r="O238">
        <v>0.59</v>
      </c>
      <c r="P238">
        <v>0.68</v>
      </c>
      <c r="Q238">
        <v>-0.12</v>
      </c>
      <c r="R238">
        <v>50.53</v>
      </c>
    </row>
    <row r="239" spans="7:18" x14ac:dyDescent="0.2">
      <c r="G239" t="s">
        <v>600</v>
      </c>
      <c r="H239" t="s">
        <v>13</v>
      </c>
      <c r="I239" t="s">
        <v>601</v>
      </c>
      <c r="K239">
        <v>0.71</v>
      </c>
      <c r="L239">
        <v>0.66</v>
      </c>
      <c r="M239">
        <v>0.76</v>
      </c>
      <c r="N239">
        <v>0.56999999999999995</v>
      </c>
      <c r="O239">
        <v>0.53</v>
      </c>
      <c r="P239">
        <v>0.61</v>
      </c>
      <c r="Q239">
        <v>-0.14000000000000001</v>
      </c>
      <c r="R239">
        <v>5827.07</v>
      </c>
    </row>
    <row r="240" spans="7:18" x14ac:dyDescent="0.2">
      <c r="G240" t="s">
        <v>602</v>
      </c>
      <c r="H240" t="s">
        <v>13</v>
      </c>
      <c r="I240" t="s">
        <v>603</v>
      </c>
      <c r="J240" t="s">
        <v>604</v>
      </c>
      <c r="K240">
        <v>0.52</v>
      </c>
      <c r="L240">
        <v>0.49</v>
      </c>
      <c r="M240">
        <v>0.55000000000000004</v>
      </c>
      <c r="N240">
        <v>0.7</v>
      </c>
      <c r="O240">
        <v>0.67</v>
      </c>
      <c r="P240">
        <v>0.72</v>
      </c>
      <c r="Q240">
        <v>0.18</v>
      </c>
      <c r="R240" s="1">
        <v>1000000000000</v>
      </c>
    </row>
    <row r="241" spans="7:18" x14ac:dyDescent="0.2">
      <c r="G241" t="s">
        <v>605</v>
      </c>
      <c r="H241" t="s">
        <v>13</v>
      </c>
      <c r="I241" t="s">
        <v>606</v>
      </c>
      <c r="J241" t="s">
        <v>607</v>
      </c>
      <c r="K241">
        <v>0.28000000000000003</v>
      </c>
      <c r="L241">
        <v>0.23</v>
      </c>
      <c r="M241">
        <v>0.33</v>
      </c>
      <c r="N241">
        <v>0.42</v>
      </c>
      <c r="O241">
        <v>0.37</v>
      </c>
      <c r="P241">
        <v>0.47</v>
      </c>
      <c r="Q241">
        <v>0.14000000000000001</v>
      </c>
      <c r="R241">
        <v>41.9</v>
      </c>
    </row>
    <row r="242" spans="7:18" x14ac:dyDescent="0.2">
      <c r="G242" t="s">
        <v>608</v>
      </c>
      <c r="H242" t="s">
        <v>13</v>
      </c>
      <c r="I242" t="s">
        <v>606</v>
      </c>
      <c r="J242" t="s">
        <v>607</v>
      </c>
      <c r="K242">
        <v>0.28000000000000003</v>
      </c>
      <c r="L242">
        <v>0.25</v>
      </c>
      <c r="M242">
        <v>0.31</v>
      </c>
      <c r="N242">
        <v>0.39</v>
      </c>
      <c r="O242">
        <v>0.36</v>
      </c>
      <c r="P242">
        <v>0.42</v>
      </c>
      <c r="Q242">
        <v>0.11</v>
      </c>
      <c r="R242">
        <v>7288480</v>
      </c>
    </row>
    <row r="243" spans="7:18" x14ac:dyDescent="0.2">
      <c r="G243" t="s">
        <v>609</v>
      </c>
      <c r="H243" t="s">
        <v>13</v>
      </c>
      <c r="I243" t="s">
        <v>610</v>
      </c>
      <c r="J243" t="s">
        <v>611</v>
      </c>
      <c r="K243">
        <v>0.74</v>
      </c>
      <c r="L243">
        <v>0.69</v>
      </c>
      <c r="M243">
        <v>0.79</v>
      </c>
      <c r="N243">
        <v>0.86</v>
      </c>
      <c r="O243">
        <v>0.84</v>
      </c>
      <c r="P243">
        <v>0.88</v>
      </c>
      <c r="Q243">
        <v>0.12</v>
      </c>
      <c r="R243">
        <v>1171.05</v>
      </c>
    </row>
    <row r="244" spans="7:18" x14ac:dyDescent="0.2">
      <c r="G244" t="s">
        <v>612</v>
      </c>
      <c r="H244" t="s">
        <v>13</v>
      </c>
      <c r="I244" t="s">
        <v>613</v>
      </c>
      <c r="J244" t="s">
        <v>614</v>
      </c>
      <c r="K244">
        <v>0.44</v>
      </c>
      <c r="L244">
        <v>0.39</v>
      </c>
      <c r="M244">
        <v>0.49</v>
      </c>
      <c r="N244">
        <v>0.21</v>
      </c>
      <c r="O244">
        <v>0.17</v>
      </c>
      <c r="P244">
        <v>0.25</v>
      </c>
      <c r="Q244">
        <v>-0.23</v>
      </c>
      <c r="R244" s="1">
        <v>1000000000000</v>
      </c>
    </row>
    <row r="245" spans="7:18" x14ac:dyDescent="0.2">
      <c r="G245" t="s">
        <v>615</v>
      </c>
      <c r="H245" t="s">
        <v>13</v>
      </c>
      <c r="I245" t="s">
        <v>616</v>
      </c>
      <c r="J245" t="s">
        <v>617</v>
      </c>
      <c r="K245">
        <v>0.36</v>
      </c>
      <c r="L245">
        <v>0.34</v>
      </c>
      <c r="M245">
        <v>0.38</v>
      </c>
      <c r="N245">
        <v>0.48</v>
      </c>
      <c r="O245">
        <v>0.46</v>
      </c>
      <c r="P245">
        <v>0.5</v>
      </c>
      <c r="Q245">
        <v>0.12</v>
      </c>
      <c r="R245" s="1">
        <v>1000000000000</v>
      </c>
    </row>
    <row r="246" spans="7:18" x14ac:dyDescent="0.2">
      <c r="G246" t="s">
        <v>618</v>
      </c>
      <c r="H246" t="s">
        <v>13</v>
      </c>
      <c r="I246" t="s">
        <v>619</v>
      </c>
      <c r="J246" t="s">
        <v>620</v>
      </c>
      <c r="K246">
        <v>0.6</v>
      </c>
      <c r="L246">
        <v>0.54</v>
      </c>
      <c r="M246">
        <v>0.66</v>
      </c>
      <c r="N246">
        <v>0.73</v>
      </c>
      <c r="O246">
        <v>0.69</v>
      </c>
      <c r="P246">
        <v>0.77</v>
      </c>
      <c r="Q246">
        <v>0.13</v>
      </c>
      <c r="R246">
        <v>70.239999999999995</v>
      </c>
    </row>
    <row r="247" spans="7:18" x14ac:dyDescent="0.2">
      <c r="G247" t="s">
        <v>621</v>
      </c>
      <c r="H247" t="s">
        <v>13</v>
      </c>
      <c r="I247" t="s">
        <v>622</v>
      </c>
      <c r="J247" t="s">
        <v>623</v>
      </c>
      <c r="K247">
        <v>0.65</v>
      </c>
      <c r="L247">
        <v>0.59</v>
      </c>
      <c r="M247">
        <v>0.69</v>
      </c>
      <c r="N247">
        <v>0.49</v>
      </c>
      <c r="O247">
        <v>0.43</v>
      </c>
      <c r="P247">
        <v>0.54</v>
      </c>
      <c r="Q247">
        <v>-0.16</v>
      </c>
      <c r="R247">
        <v>166.37</v>
      </c>
    </row>
    <row r="248" spans="7:18" x14ac:dyDescent="0.2">
      <c r="G248" t="s">
        <v>624</v>
      </c>
      <c r="H248" t="s">
        <v>13</v>
      </c>
      <c r="I248" t="s">
        <v>622</v>
      </c>
      <c r="J248" t="s">
        <v>623</v>
      </c>
      <c r="K248">
        <v>0.67</v>
      </c>
      <c r="L248">
        <v>0.61</v>
      </c>
      <c r="M248">
        <v>0.71</v>
      </c>
      <c r="N248">
        <v>0.5</v>
      </c>
      <c r="O248">
        <v>0.45</v>
      </c>
      <c r="P248">
        <v>0.56000000000000005</v>
      </c>
      <c r="Q248">
        <v>-0.17</v>
      </c>
      <c r="R248">
        <v>32262.7</v>
      </c>
    </row>
    <row r="249" spans="7:18" x14ac:dyDescent="0.2">
      <c r="G249" t="s">
        <v>625</v>
      </c>
      <c r="H249" t="s">
        <v>13</v>
      </c>
      <c r="I249" t="s">
        <v>622</v>
      </c>
      <c r="J249" t="s">
        <v>623</v>
      </c>
      <c r="K249">
        <v>0.64</v>
      </c>
      <c r="L249">
        <v>0.6</v>
      </c>
      <c r="M249">
        <v>0.68</v>
      </c>
      <c r="N249">
        <v>0.46</v>
      </c>
      <c r="O249">
        <v>0.41</v>
      </c>
      <c r="P249">
        <v>0.5</v>
      </c>
      <c r="Q249">
        <v>-0.18</v>
      </c>
      <c r="R249" s="1">
        <v>1000000000000</v>
      </c>
    </row>
    <row r="250" spans="7:18" x14ac:dyDescent="0.2">
      <c r="G250" t="s">
        <v>626</v>
      </c>
      <c r="H250" t="s">
        <v>13</v>
      </c>
      <c r="I250" t="s">
        <v>622</v>
      </c>
      <c r="J250" t="s">
        <v>623</v>
      </c>
      <c r="K250">
        <v>0.66</v>
      </c>
      <c r="L250">
        <v>0.62</v>
      </c>
      <c r="M250">
        <v>0.7</v>
      </c>
      <c r="N250">
        <v>0.47</v>
      </c>
      <c r="O250">
        <v>0.42</v>
      </c>
      <c r="P250">
        <v>0.52</v>
      </c>
      <c r="Q250">
        <v>-0.19</v>
      </c>
      <c r="R250" s="1">
        <v>1000000000000</v>
      </c>
    </row>
    <row r="251" spans="7:18" x14ac:dyDescent="0.2">
      <c r="G251" t="s">
        <v>627</v>
      </c>
      <c r="H251" t="s">
        <v>628</v>
      </c>
      <c r="I251" t="s">
        <v>629</v>
      </c>
      <c r="K251">
        <v>0.67</v>
      </c>
      <c r="L251">
        <v>0.42</v>
      </c>
      <c r="M251">
        <v>0.88</v>
      </c>
      <c r="N251">
        <v>0.22</v>
      </c>
      <c r="O251">
        <v>0.13</v>
      </c>
      <c r="P251">
        <v>0.33</v>
      </c>
      <c r="Q251">
        <v>-0.45</v>
      </c>
      <c r="R251">
        <v>33.51</v>
      </c>
    </row>
    <row r="252" spans="7:18" x14ac:dyDescent="0.2">
      <c r="G252" t="s">
        <v>630</v>
      </c>
      <c r="H252" t="s">
        <v>628</v>
      </c>
      <c r="I252" t="s">
        <v>631</v>
      </c>
      <c r="K252">
        <v>0.34</v>
      </c>
      <c r="L252">
        <v>0.31</v>
      </c>
      <c r="M252">
        <v>0.38</v>
      </c>
      <c r="N252">
        <v>0.52</v>
      </c>
      <c r="O252">
        <v>0.46</v>
      </c>
      <c r="P252">
        <v>0.57999999999999996</v>
      </c>
      <c r="Q252">
        <v>0.18</v>
      </c>
      <c r="R252">
        <v>12040700000</v>
      </c>
    </row>
    <row r="253" spans="7:18" x14ac:dyDescent="0.2">
      <c r="G253" t="s">
        <v>632</v>
      </c>
      <c r="H253" t="s">
        <v>628</v>
      </c>
      <c r="I253" t="s">
        <v>633</v>
      </c>
      <c r="J253" t="s">
        <v>634</v>
      </c>
      <c r="K253">
        <v>0.17</v>
      </c>
      <c r="L253">
        <v>0.16</v>
      </c>
      <c r="M253">
        <v>0.18</v>
      </c>
      <c r="N253">
        <v>0.27</v>
      </c>
      <c r="O253">
        <v>0.25</v>
      </c>
      <c r="P253">
        <v>0.28000000000000003</v>
      </c>
      <c r="Q253">
        <v>0.1</v>
      </c>
      <c r="R253" s="1">
        <v>1000000000000</v>
      </c>
    </row>
    <row r="254" spans="7:18" x14ac:dyDescent="0.2">
      <c r="G254" t="s">
        <v>635</v>
      </c>
      <c r="H254" t="s">
        <v>628</v>
      </c>
      <c r="I254" t="s">
        <v>633</v>
      </c>
      <c r="J254" t="s">
        <v>634</v>
      </c>
      <c r="K254">
        <v>0.39</v>
      </c>
      <c r="L254">
        <v>0.37</v>
      </c>
      <c r="M254">
        <v>0.41</v>
      </c>
      <c r="N254">
        <v>0.51</v>
      </c>
      <c r="O254">
        <v>0.48</v>
      </c>
      <c r="P254">
        <v>0.55000000000000004</v>
      </c>
      <c r="Q254">
        <v>0.12</v>
      </c>
      <c r="R254" s="1">
        <v>1000000000000</v>
      </c>
    </row>
    <row r="255" spans="7:18" x14ac:dyDescent="0.2">
      <c r="G255" t="s">
        <v>636</v>
      </c>
      <c r="H255" t="s">
        <v>628</v>
      </c>
      <c r="I255" t="s">
        <v>637</v>
      </c>
      <c r="J255" t="s">
        <v>638</v>
      </c>
      <c r="K255">
        <v>0.09</v>
      </c>
      <c r="L255">
        <v>0.08</v>
      </c>
      <c r="M255">
        <v>0.11</v>
      </c>
      <c r="N255">
        <v>0.2</v>
      </c>
      <c r="O255">
        <v>0.17</v>
      </c>
      <c r="P255">
        <v>0.23</v>
      </c>
      <c r="Q255">
        <v>0.11</v>
      </c>
      <c r="R255" s="1">
        <v>1000000000000</v>
      </c>
    </row>
    <row r="256" spans="7:18" x14ac:dyDescent="0.2">
      <c r="G256" t="s">
        <v>639</v>
      </c>
      <c r="H256" t="s">
        <v>628</v>
      </c>
      <c r="I256" t="s">
        <v>640</v>
      </c>
      <c r="J256" t="s">
        <v>641</v>
      </c>
      <c r="K256">
        <v>0.19</v>
      </c>
      <c r="L256">
        <v>0.17</v>
      </c>
      <c r="M256">
        <v>0.2</v>
      </c>
      <c r="N256">
        <v>0.31</v>
      </c>
      <c r="O256">
        <v>0.3</v>
      </c>
      <c r="P256">
        <v>0.32</v>
      </c>
      <c r="Q256">
        <v>0.12</v>
      </c>
      <c r="R256" s="1">
        <v>1000000000000</v>
      </c>
    </row>
    <row r="257" spans="7:18" x14ac:dyDescent="0.2">
      <c r="G257" t="s">
        <v>642</v>
      </c>
      <c r="H257" t="s">
        <v>628</v>
      </c>
      <c r="I257" t="s">
        <v>643</v>
      </c>
      <c r="J257" t="s">
        <v>644</v>
      </c>
      <c r="K257">
        <v>0.14000000000000001</v>
      </c>
      <c r="L257">
        <v>0.12</v>
      </c>
      <c r="M257">
        <v>0.17</v>
      </c>
      <c r="N257">
        <v>0.24</v>
      </c>
      <c r="O257">
        <v>0.21</v>
      </c>
      <c r="P257">
        <v>0.28000000000000003</v>
      </c>
      <c r="Q257">
        <v>0.1</v>
      </c>
      <c r="R257">
        <v>28010400</v>
      </c>
    </row>
    <row r="258" spans="7:18" x14ac:dyDescent="0.2">
      <c r="G258" t="s">
        <v>645</v>
      </c>
      <c r="H258" t="s">
        <v>628</v>
      </c>
      <c r="I258" t="s">
        <v>646</v>
      </c>
      <c r="J258" t="s">
        <v>647</v>
      </c>
      <c r="K258">
        <v>0.13</v>
      </c>
      <c r="L258">
        <v>0.12</v>
      </c>
      <c r="M258">
        <v>0.14000000000000001</v>
      </c>
      <c r="N258">
        <v>0.26</v>
      </c>
      <c r="O258">
        <v>0.24</v>
      </c>
      <c r="P258">
        <v>0.28000000000000003</v>
      </c>
      <c r="Q258">
        <v>0.13</v>
      </c>
      <c r="R258" s="1">
        <v>1000000000000</v>
      </c>
    </row>
    <row r="259" spans="7:18" x14ac:dyDescent="0.2">
      <c r="G259" t="s">
        <v>648</v>
      </c>
      <c r="H259" t="s">
        <v>628</v>
      </c>
      <c r="I259" t="s">
        <v>649</v>
      </c>
      <c r="J259" t="s">
        <v>650</v>
      </c>
      <c r="K259">
        <v>0.2</v>
      </c>
      <c r="L259">
        <v>0.06</v>
      </c>
      <c r="M259">
        <v>0.44</v>
      </c>
      <c r="N259">
        <v>0.84</v>
      </c>
      <c r="O259">
        <v>0.62</v>
      </c>
      <c r="P259">
        <v>0.98</v>
      </c>
      <c r="Q259">
        <v>0.64</v>
      </c>
      <c r="R259">
        <v>81.27</v>
      </c>
    </row>
    <row r="260" spans="7:18" x14ac:dyDescent="0.2">
      <c r="G260" t="s">
        <v>651</v>
      </c>
      <c r="H260" t="s">
        <v>628</v>
      </c>
      <c r="I260" t="s">
        <v>652</v>
      </c>
      <c r="J260" t="s">
        <v>653</v>
      </c>
      <c r="K260">
        <v>0.73</v>
      </c>
      <c r="L260">
        <v>0.53</v>
      </c>
      <c r="M260">
        <v>0.88</v>
      </c>
      <c r="N260">
        <v>0.38</v>
      </c>
      <c r="O260">
        <v>0.28999999999999998</v>
      </c>
      <c r="P260">
        <v>0.49</v>
      </c>
      <c r="Q260">
        <v>-0.35</v>
      </c>
      <c r="R260">
        <v>20.03</v>
      </c>
    </row>
    <row r="261" spans="7:18" x14ac:dyDescent="0.2">
      <c r="G261" t="s">
        <v>654</v>
      </c>
      <c r="H261" t="s">
        <v>628</v>
      </c>
      <c r="I261" t="s">
        <v>655</v>
      </c>
      <c r="J261" t="s">
        <v>656</v>
      </c>
      <c r="K261">
        <v>0.44</v>
      </c>
      <c r="L261">
        <v>0.4</v>
      </c>
      <c r="M261">
        <v>0.5</v>
      </c>
      <c r="N261">
        <v>0.57999999999999996</v>
      </c>
      <c r="O261">
        <v>0.53</v>
      </c>
      <c r="P261">
        <v>0.63</v>
      </c>
      <c r="Q261">
        <v>0.14000000000000001</v>
      </c>
      <c r="R261">
        <v>127.74</v>
      </c>
    </row>
    <row r="262" spans="7:18" x14ac:dyDescent="0.2">
      <c r="G262" t="s">
        <v>657</v>
      </c>
      <c r="H262" t="s">
        <v>628</v>
      </c>
      <c r="I262" t="s">
        <v>658</v>
      </c>
      <c r="J262" t="s">
        <v>659</v>
      </c>
      <c r="K262">
        <v>0.22</v>
      </c>
      <c r="L262">
        <v>0.21</v>
      </c>
      <c r="M262">
        <v>0.24</v>
      </c>
      <c r="N262">
        <v>0.33</v>
      </c>
      <c r="O262">
        <v>0.31</v>
      </c>
      <c r="P262">
        <v>0.35</v>
      </c>
      <c r="Q262">
        <v>0.11</v>
      </c>
      <c r="R262" s="1">
        <v>1000000000000</v>
      </c>
    </row>
    <row r="263" spans="7:18" x14ac:dyDescent="0.2">
      <c r="G263" t="s">
        <v>660</v>
      </c>
      <c r="H263" t="s">
        <v>628</v>
      </c>
      <c r="I263" t="s">
        <v>661</v>
      </c>
      <c r="J263" t="s">
        <v>662</v>
      </c>
      <c r="K263">
        <v>0.21</v>
      </c>
      <c r="L263">
        <v>0.21</v>
      </c>
      <c r="M263">
        <v>0.22</v>
      </c>
      <c r="N263">
        <v>0.36</v>
      </c>
      <c r="O263">
        <v>0.36</v>
      </c>
      <c r="P263">
        <v>0.37</v>
      </c>
      <c r="Q263">
        <v>0.15</v>
      </c>
      <c r="R263" s="1">
        <v>1000000000000</v>
      </c>
    </row>
    <row r="264" spans="7:18" x14ac:dyDescent="0.2">
      <c r="G264" t="s">
        <v>663</v>
      </c>
      <c r="H264" t="s">
        <v>628</v>
      </c>
      <c r="I264" t="s">
        <v>661</v>
      </c>
      <c r="J264" t="s">
        <v>662</v>
      </c>
      <c r="K264">
        <v>0.26</v>
      </c>
      <c r="L264">
        <v>0.25</v>
      </c>
      <c r="M264">
        <v>0.27</v>
      </c>
      <c r="N264">
        <v>0.44</v>
      </c>
      <c r="O264">
        <v>0.43</v>
      </c>
      <c r="P264">
        <v>0.45</v>
      </c>
      <c r="Q264">
        <v>0.18</v>
      </c>
      <c r="R264" s="1">
        <v>1000000000000</v>
      </c>
    </row>
    <row r="265" spans="7:18" x14ac:dyDescent="0.2">
      <c r="G265" t="s">
        <v>664</v>
      </c>
      <c r="H265" t="s">
        <v>628</v>
      </c>
      <c r="I265" t="s">
        <v>665</v>
      </c>
      <c r="J265" t="s">
        <v>666</v>
      </c>
      <c r="K265">
        <v>0.59</v>
      </c>
      <c r="L265">
        <v>0.56000000000000005</v>
      </c>
      <c r="M265">
        <v>0.63</v>
      </c>
      <c r="N265">
        <v>0.45</v>
      </c>
      <c r="O265">
        <v>0.43</v>
      </c>
      <c r="P265">
        <v>0.47</v>
      </c>
      <c r="Q265">
        <v>-0.14000000000000001</v>
      </c>
      <c r="R265" s="1">
        <v>1000000000000</v>
      </c>
    </row>
    <row r="266" spans="7:18" x14ac:dyDescent="0.2">
      <c r="G266" t="s">
        <v>667</v>
      </c>
      <c r="H266" t="s">
        <v>628</v>
      </c>
      <c r="I266" t="s">
        <v>668</v>
      </c>
      <c r="J266" t="s">
        <v>669</v>
      </c>
      <c r="K266">
        <v>0.31</v>
      </c>
      <c r="L266">
        <v>0.27</v>
      </c>
      <c r="M266">
        <v>0.34</v>
      </c>
      <c r="N266">
        <v>0.45</v>
      </c>
      <c r="O266">
        <v>0.41</v>
      </c>
      <c r="P266">
        <v>0.49</v>
      </c>
      <c r="Q266">
        <v>0.14000000000000001</v>
      </c>
      <c r="R266">
        <v>8204340</v>
      </c>
    </row>
    <row r="267" spans="7:18" x14ac:dyDescent="0.2">
      <c r="G267" t="s">
        <v>670</v>
      </c>
      <c r="H267" t="s">
        <v>628</v>
      </c>
      <c r="I267" t="s">
        <v>668</v>
      </c>
      <c r="J267" t="s">
        <v>669</v>
      </c>
      <c r="K267">
        <v>0.32</v>
      </c>
      <c r="L267">
        <v>0.28999999999999998</v>
      </c>
      <c r="M267">
        <v>0.35</v>
      </c>
      <c r="N267">
        <v>0.44</v>
      </c>
      <c r="O267">
        <v>0.4</v>
      </c>
      <c r="P267">
        <v>0.47</v>
      </c>
      <c r="Q267">
        <v>0.12</v>
      </c>
      <c r="R267">
        <v>785382</v>
      </c>
    </row>
    <row r="268" spans="7:18" x14ac:dyDescent="0.2">
      <c r="G268" t="s">
        <v>671</v>
      </c>
      <c r="H268" t="s">
        <v>628</v>
      </c>
      <c r="I268" t="s">
        <v>668</v>
      </c>
      <c r="J268" t="s">
        <v>669</v>
      </c>
      <c r="K268">
        <v>0.3</v>
      </c>
      <c r="L268">
        <v>0.27</v>
      </c>
      <c r="M268">
        <v>0.33</v>
      </c>
      <c r="N268">
        <v>0.4</v>
      </c>
      <c r="O268">
        <v>0.37</v>
      </c>
      <c r="P268">
        <v>0.43</v>
      </c>
      <c r="Q268">
        <v>0.1</v>
      </c>
      <c r="R268">
        <v>3303.49</v>
      </c>
    </row>
    <row r="269" spans="7:18" x14ac:dyDescent="0.2">
      <c r="G269" t="s">
        <v>672</v>
      </c>
      <c r="H269" t="s">
        <v>628</v>
      </c>
      <c r="I269" t="s">
        <v>673</v>
      </c>
      <c r="J269" t="s">
        <v>674</v>
      </c>
      <c r="K269">
        <v>0.38</v>
      </c>
      <c r="L269">
        <v>0.34</v>
      </c>
      <c r="M269">
        <v>0.42</v>
      </c>
      <c r="N269">
        <v>0.59</v>
      </c>
      <c r="O269">
        <v>0.55000000000000004</v>
      </c>
      <c r="P269">
        <v>0.63</v>
      </c>
      <c r="Q269">
        <v>0.21</v>
      </c>
      <c r="R269" s="1">
        <v>1000000000000</v>
      </c>
    </row>
    <row r="270" spans="7:18" x14ac:dyDescent="0.2">
      <c r="G270" t="s">
        <v>675</v>
      </c>
      <c r="H270" t="s">
        <v>628</v>
      </c>
      <c r="I270" t="s">
        <v>676</v>
      </c>
      <c r="J270" t="s">
        <v>677</v>
      </c>
      <c r="K270">
        <v>0.16</v>
      </c>
      <c r="L270">
        <v>0.15</v>
      </c>
      <c r="M270">
        <v>0.17</v>
      </c>
      <c r="N270">
        <v>0.26</v>
      </c>
      <c r="O270">
        <v>0.24</v>
      </c>
      <c r="P270">
        <v>0.27</v>
      </c>
      <c r="Q270">
        <v>0.1</v>
      </c>
      <c r="R270" s="1">
        <v>1000000000000</v>
      </c>
    </row>
    <row r="271" spans="7:18" x14ac:dyDescent="0.2">
      <c r="G271" t="s">
        <v>678</v>
      </c>
      <c r="H271" t="s">
        <v>628</v>
      </c>
      <c r="I271" t="s">
        <v>679</v>
      </c>
      <c r="J271" t="s">
        <v>680</v>
      </c>
      <c r="K271">
        <v>0.22</v>
      </c>
      <c r="L271">
        <v>0.2</v>
      </c>
      <c r="M271">
        <v>0.23</v>
      </c>
      <c r="N271">
        <v>0.39</v>
      </c>
      <c r="O271">
        <v>0.37</v>
      </c>
      <c r="P271">
        <v>0.42</v>
      </c>
      <c r="Q271">
        <v>0.17</v>
      </c>
      <c r="R271" s="1">
        <v>1000000000000</v>
      </c>
    </row>
    <row r="272" spans="7:18" x14ac:dyDescent="0.2">
      <c r="G272" t="s">
        <v>681</v>
      </c>
      <c r="H272" t="s">
        <v>628</v>
      </c>
      <c r="I272" t="s">
        <v>682</v>
      </c>
      <c r="J272" t="s">
        <v>683</v>
      </c>
      <c r="K272">
        <v>0.14000000000000001</v>
      </c>
      <c r="L272">
        <v>0.12</v>
      </c>
      <c r="M272">
        <v>0.15</v>
      </c>
      <c r="N272">
        <v>0.26</v>
      </c>
      <c r="O272">
        <v>0.25</v>
      </c>
      <c r="P272">
        <v>0.28000000000000003</v>
      </c>
      <c r="Q272">
        <v>0.12</v>
      </c>
      <c r="R272" s="1">
        <v>1000000000000</v>
      </c>
    </row>
    <row r="273" spans="7:18" x14ac:dyDescent="0.2">
      <c r="G273" t="s">
        <v>684</v>
      </c>
      <c r="H273" t="s">
        <v>628</v>
      </c>
      <c r="I273" t="s">
        <v>685</v>
      </c>
      <c r="J273" t="s">
        <v>686</v>
      </c>
      <c r="K273">
        <v>0.18</v>
      </c>
      <c r="L273">
        <v>0.16</v>
      </c>
      <c r="M273">
        <v>0.2</v>
      </c>
      <c r="N273">
        <v>0.28000000000000003</v>
      </c>
      <c r="O273">
        <v>0.25</v>
      </c>
      <c r="P273">
        <v>0.3</v>
      </c>
      <c r="Q273">
        <v>0.1</v>
      </c>
      <c r="R273" s="1">
        <v>1000000000000</v>
      </c>
    </row>
    <row r="274" spans="7:18" x14ac:dyDescent="0.2">
      <c r="G274" t="s">
        <v>687</v>
      </c>
      <c r="H274" t="s">
        <v>628</v>
      </c>
      <c r="I274" t="s">
        <v>685</v>
      </c>
      <c r="J274" t="s">
        <v>686</v>
      </c>
      <c r="K274">
        <v>0.19</v>
      </c>
      <c r="L274">
        <v>0.17</v>
      </c>
      <c r="M274">
        <v>0.21</v>
      </c>
      <c r="N274">
        <v>0.28999999999999998</v>
      </c>
      <c r="O274">
        <v>0.27</v>
      </c>
      <c r="P274">
        <v>0.32</v>
      </c>
      <c r="Q274">
        <v>0.1</v>
      </c>
      <c r="R274" s="1">
        <v>785000000000</v>
      </c>
    </row>
    <row r="275" spans="7:18" x14ac:dyDescent="0.2">
      <c r="G275" t="s">
        <v>688</v>
      </c>
      <c r="H275" t="s">
        <v>628</v>
      </c>
      <c r="I275" t="s">
        <v>689</v>
      </c>
      <c r="J275" t="s">
        <v>690</v>
      </c>
      <c r="K275">
        <v>0.49</v>
      </c>
      <c r="L275">
        <v>0.42</v>
      </c>
      <c r="M275">
        <v>0.56000000000000005</v>
      </c>
      <c r="N275">
        <v>0.69</v>
      </c>
      <c r="O275">
        <v>0.63</v>
      </c>
      <c r="P275">
        <v>0.76</v>
      </c>
      <c r="Q275">
        <v>0.2</v>
      </c>
      <c r="R275">
        <v>1459.12</v>
      </c>
    </row>
    <row r="276" spans="7:18" x14ac:dyDescent="0.2">
      <c r="G276" t="s">
        <v>691</v>
      </c>
      <c r="H276" t="s">
        <v>628</v>
      </c>
      <c r="I276" t="s">
        <v>117</v>
      </c>
      <c r="J276" t="s">
        <v>118</v>
      </c>
      <c r="K276">
        <v>0.05</v>
      </c>
      <c r="L276">
        <v>0</v>
      </c>
      <c r="M276">
        <v>0.16</v>
      </c>
      <c r="N276">
        <v>0.38</v>
      </c>
      <c r="O276">
        <v>0.22</v>
      </c>
      <c r="P276">
        <v>0.59</v>
      </c>
      <c r="Q276">
        <v>0.33</v>
      </c>
      <c r="R276">
        <v>151.43</v>
      </c>
    </row>
    <row r="277" spans="7:18" x14ac:dyDescent="0.2">
      <c r="G277" t="s">
        <v>692</v>
      </c>
      <c r="H277" t="s">
        <v>628</v>
      </c>
      <c r="I277" t="s">
        <v>693</v>
      </c>
      <c r="J277" t="s">
        <v>694</v>
      </c>
      <c r="K277">
        <v>0.18</v>
      </c>
      <c r="L277">
        <v>0.13</v>
      </c>
      <c r="M277">
        <v>0.24</v>
      </c>
      <c r="N277">
        <v>0.41</v>
      </c>
      <c r="O277">
        <v>0.32</v>
      </c>
      <c r="P277">
        <v>0.53</v>
      </c>
      <c r="Q277">
        <v>0.23</v>
      </c>
      <c r="R277">
        <v>1505.38</v>
      </c>
    </row>
    <row r="278" spans="7:18" x14ac:dyDescent="0.2">
      <c r="G278" t="s">
        <v>695</v>
      </c>
      <c r="H278" t="s">
        <v>628</v>
      </c>
      <c r="I278" t="s">
        <v>693</v>
      </c>
      <c r="J278" t="s">
        <v>694</v>
      </c>
      <c r="K278">
        <v>0.16</v>
      </c>
      <c r="L278">
        <v>0.11</v>
      </c>
      <c r="M278">
        <v>0.22</v>
      </c>
      <c r="N278">
        <v>0.39</v>
      </c>
      <c r="O278">
        <v>0.3</v>
      </c>
      <c r="P278">
        <v>0.5</v>
      </c>
      <c r="Q278">
        <v>0.23</v>
      </c>
      <c r="R278">
        <v>204.65</v>
      </c>
    </row>
    <row r="279" spans="7:18" x14ac:dyDescent="0.2">
      <c r="G279" t="s">
        <v>696</v>
      </c>
      <c r="H279" t="s">
        <v>628</v>
      </c>
      <c r="I279" t="s">
        <v>697</v>
      </c>
      <c r="J279" t="s">
        <v>698</v>
      </c>
      <c r="K279">
        <v>0.52</v>
      </c>
      <c r="L279">
        <v>0.48</v>
      </c>
      <c r="M279">
        <v>0.55000000000000004</v>
      </c>
      <c r="N279">
        <v>0.64</v>
      </c>
      <c r="O279">
        <v>0.59</v>
      </c>
      <c r="P279">
        <v>0.69</v>
      </c>
      <c r="Q279">
        <v>0.12</v>
      </c>
      <c r="R279">
        <v>263.62</v>
      </c>
    </row>
    <row r="280" spans="7:18" x14ac:dyDescent="0.2">
      <c r="G280" t="s">
        <v>699</v>
      </c>
      <c r="H280" t="s">
        <v>628</v>
      </c>
      <c r="I280" t="s">
        <v>700</v>
      </c>
      <c r="J280" t="s">
        <v>701</v>
      </c>
      <c r="K280">
        <v>0.48</v>
      </c>
      <c r="L280">
        <v>0.38</v>
      </c>
      <c r="M280">
        <v>0.6</v>
      </c>
      <c r="N280">
        <v>0.76</v>
      </c>
      <c r="O280">
        <v>0.67</v>
      </c>
      <c r="P280">
        <v>0.86</v>
      </c>
      <c r="Q280">
        <v>0.28000000000000003</v>
      </c>
      <c r="R280">
        <v>247.62</v>
      </c>
    </row>
    <row r="281" spans="7:18" x14ac:dyDescent="0.2">
      <c r="G281" t="s">
        <v>702</v>
      </c>
      <c r="H281" t="s">
        <v>628</v>
      </c>
      <c r="I281" t="s">
        <v>703</v>
      </c>
      <c r="J281" t="s">
        <v>704</v>
      </c>
      <c r="K281">
        <v>0.24</v>
      </c>
      <c r="L281">
        <v>0.14000000000000001</v>
      </c>
      <c r="M281">
        <v>0.35</v>
      </c>
      <c r="N281">
        <v>0.57999999999999996</v>
      </c>
      <c r="O281">
        <v>0.42</v>
      </c>
      <c r="P281">
        <v>0.73</v>
      </c>
      <c r="Q281">
        <v>0.34</v>
      </c>
      <c r="R281">
        <v>27.65</v>
      </c>
    </row>
    <row r="282" spans="7:18" x14ac:dyDescent="0.2">
      <c r="G282" t="s">
        <v>705</v>
      </c>
      <c r="H282" t="s">
        <v>628</v>
      </c>
      <c r="I282" t="s">
        <v>706</v>
      </c>
      <c r="J282" t="s">
        <v>707</v>
      </c>
      <c r="K282">
        <v>0.43</v>
      </c>
      <c r="L282">
        <v>0.39</v>
      </c>
      <c r="M282">
        <v>0.46</v>
      </c>
      <c r="N282">
        <v>0.54</v>
      </c>
      <c r="O282">
        <v>0.51</v>
      </c>
      <c r="P282">
        <v>0.56999999999999995</v>
      </c>
      <c r="Q282">
        <v>0.11</v>
      </c>
      <c r="R282">
        <v>28777.8</v>
      </c>
    </row>
    <row r="283" spans="7:18" x14ac:dyDescent="0.2">
      <c r="G283" t="s">
        <v>708</v>
      </c>
      <c r="H283" t="s">
        <v>628</v>
      </c>
      <c r="I283" t="s">
        <v>140</v>
      </c>
      <c r="J283" t="s">
        <v>141</v>
      </c>
      <c r="K283">
        <v>0.12</v>
      </c>
      <c r="L283">
        <v>0.11</v>
      </c>
      <c r="M283">
        <v>0.13</v>
      </c>
      <c r="N283">
        <v>0.22</v>
      </c>
      <c r="O283">
        <v>0.21</v>
      </c>
      <c r="P283">
        <v>0.23</v>
      </c>
      <c r="Q283">
        <v>0.1</v>
      </c>
      <c r="R283" s="1">
        <v>1000000000000</v>
      </c>
    </row>
    <row r="284" spans="7:18" x14ac:dyDescent="0.2">
      <c r="G284" t="s">
        <v>709</v>
      </c>
      <c r="H284" t="s">
        <v>628</v>
      </c>
      <c r="I284" t="s">
        <v>710</v>
      </c>
      <c r="J284" t="s">
        <v>711</v>
      </c>
      <c r="K284">
        <v>0.31</v>
      </c>
      <c r="L284">
        <v>0.28000000000000003</v>
      </c>
      <c r="M284">
        <v>0.34</v>
      </c>
      <c r="N284">
        <v>0.42</v>
      </c>
      <c r="O284">
        <v>0.38</v>
      </c>
      <c r="P284">
        <v>0.45</v>
      </c>
      <c r="Q284">
        <v>0.11</v>
      </c>
      <c r="R284">
        <v>512724</v>
      </c>
    </row>
    <row r="285" spans="7:18" x14ac:dyDescent="0.2">
      <c r="G285" t="s">
        <v>712</v>
      </c>
      <c r="H285" t="s">
        <v>628</v>
      </c>
      <c r="I285" t="s">
        <v>713</v>
      </c>
      <c r="J285" t="s">
        <v>714</v>
      </c>
      <c r="K285">
        <v>0.32</v>
      </c>
      <c r="L285">
        <v>0.28999999999999998</v>
      </c>
      <c r="M285">
        <v>0.35</v>
      </c>
      <c r="N285">
        <v>0.45</v>
      </c>
      <c r="O285">
        <v>0.41</v>
      </c>
      <c r="P285">
        <v>0.48</v>
      </c>
      <c r="Q285">
        <v>0.13</v>
      </c>
      <c r="R285">
        <v>1059350</v>
      </c>
    </row>
    <row r="286" spans="7:18" x14ac:dyDescent="0.2">
      <c r="G286" t="s">
        <v>715</v>
      </c>
      <c r="H286" t="s">
        <v>628</v>
      </c>
      <c r="I286" t="s">
        <v>716</v>
      </c>
      <c r="J286" t="s">
        <v>717</v>
      </c>
      <c r="K286">
        <v>0.28000000000000003</v>
      </c>
      <c r="L286">
        <v>0.21</v>
      </c>
      <c r="M286">
        <v>0.35</v>
      </c>
      <c r="N286">
        <v>0.47</v>
      </c>
      <c r="O286">
        <v>0.38</v>
      </c>
      <c r="P286">
        <v>0.56999999999999995</v>
      </c>
      <c r="Q286">
        <v>0.19</v>
      </c>
      <c r="R286">
        <v>35.19</v>
      </c>
    </row>
    <row r="287" spans="7:18" x14ac:dyDescent="0.2">
      <c r="G287" t="s">
        <v>718</v>
      </c>
      <c r="H287" t="s">
        <v>628</v>
      </c>
      <c r="I287" t="s">
        <v>719</v>
      </c>
      <c r="J287" t="s">
        <v>720</v>
      </c>
      <c r="K287">
        <v>0.27</v>
      </c>
      <c r="L287">
        <v>0.24</v>
      </c>
      <c r="M287">
        <v>0.3</v>
      </c>
      <c r="N287">
        <v>0.41</v>
      </c>
      <c r="O287">
        <v>0.36</v>
      </c>
      <c r="P287">
        <v>0.47</v>
      </c>
      <c r="Q287">
        <v>0.14000000000000001</v>
      </c>
      <c r="R287">
        <v>396.66</v>
      </c>
    </row>
    <row r="288" spans="7:18" x14ac:dyDescent="0.2">
      <c r="G288" t="s">
        <v>721</v>
      </c>
      <c r="H288" t="s">
        <v>628</v>
      </c>
      <c r="I288" t="s">
        <v>722</v>
      </c>
      <c r="J288" t="s">
        <v>723</v>
      </c>
      <c r="K288">
        <v>0.89</v>
      </c>
      <c r="L288">
        <v>0.82</v>
      </c>
      <c r="M288">
        <v>0.96</v>
      </c>
      <c r="N288">
        <v>0.67</v>
      </c>
      <c r="O288">
        <v>0.61</v>
      </c>
      <c r="P288">
        <v>0.73</v>
      </c>
      <c r="Q288">
        <v>-0.22</v>
      </c>
      <c r="R288">
        <v>1164.1300000000001</v>
      </c>
    </row>
    <row r="289" spans="7:18" x14ac:dyDescent="0.2">
      <c r="G289" t="s">
        <v>724</v>
      </c>
      <c r="H289" t="s">
        <v>628</v>
      </c>
      <c r="I289" t="s">
        <v>725</v>
      </c>
      <c r="J289" t="s">
        <v>726</v>
      </c>
      <c r="K289">
        <v>0.3</v>
      </c>
      <c r="L289">
        <v>0.27</v>
      </c>
      <c r="M289">
        <v>0.34</v>
      </c>
      <c r="N289">
        <v>0.55000000000000004</v>
      </c>
      <c r="O289">
        <v>0.49</v>
      </c>
      <c r="P289">
        <v>0.62</v>
      </c>
      <c r="Q289">
        <v>0.25</v>
      </c>
      <c r="R289" s="1">
        <v>1000000000000</v>
      </c>
    </row>
    <row r="290" spans="7:18" x14ac:dyDescent="0.2">
      <c r="G290" t="s">
        <v>727</v>
      </c>
      <c r="H290" t="s">
        <v>628</v>
      </c>
      <c r="I290" t="s">
        <v>725</v>
      </c>
      <c r="J290" t="s">
        <v>726</v>
      </c>
      <c r="K290">
        <v>0.18</v>
      </c>
      <c r="L290">
        <v>0.16</v>
      </c>
      <c r="M290">
        <v>0.2</v>
      </c>
      <c r="N290">
        <v>0.36</v>
      </c>
      <c r="O290">
        <v>0.31</v>
      </c>
      <c r="P290">
        <v>0.41</v>
      </c>
      <c r="Q290">
        <v>0.18</v>
      </c>
      <c r="R290" s="1">
        <v>1000000000000</v>
      </c>
    </row>
    <row r="291" spans="7:18" x14ac:dyDescent="0.2">
      <c r="G291" t="s">
        <v>728</v>
      </c>
      <c r="H291" t="s">
        <v>628</v>
      </c>
      <c r="I291" t="s">
        <v>729</v>
      </c>
      <c r="J291" t="s">
        <v>730</v>
      </c>
      <c r="K291">
        <v>0.52</v>
      </c>
      <c r="L291">
        <v>0.49</v>
      </c>
      <c r="M291">
        <v>0.55000000000000004</v>
      </c>
      <c r="N291">
        <v>0.68</v>
      </c>
      <c r="O291">
        <v>0.65</v>
      </c>
      <c r="P291">
        <v>0.7</v>
      </c>
      <c r="Q291">
        <v>0.16</v>
      </c>
      <c r="R291" s="1">
        <v>1000000000000</v>
      </c>
    </row>
    <row r="292" spans="7:18" x14ac:dyDescent="0.2">
      <c r="G292" t="s">
        <v>731</v>
      </c>
      <c r="H292" t="s">
        <v>628</v>
      </c>
      <c r="I292" t="s">
        <v>732</v>
      </c>
      <c r="J292" t="s">
        <v>733</v>
      </c>
      <c r="K292">
        <v>0.5</v>
      </c>
      <c r="L292">
        <v>0.41</v>
      </c>
      <c r="M292">
        <v>0.62</v>
      </c>
      <c r="N292">
        <v>0.94</v>
      </c>
      <c r="O292">
        <v>0.82</v>
      </c>
      <c r="P292">
        <v>1</v>
      </c>
      <c r="Q292">
        <v>0.44</v>
      </c>
      <c r="R292">
        <v>921.83</v>
      </c>
    </row>
    <row r="293" spans="7:18" x14ac:dyDescent="0.2">
      <c r="G293" t="s">
        <v>734</v>
      </c>
      <c r="H293" t="s">
        <v>628</v>
      </c>
      <c r="I293" t="s">
        <v>735</v>
      </c>
      <c r="J293" t="s">
        <v>736</v>
      </c>
      <c r="K293">
        <v>0.31</v>
      </c>
      <c r="L293">
        <v>0.3</v>
      </c>
      <c r="M293">
        <v>0.31</v>
      </c>
      <c r="N293">
        <v>0.19</v>
      </c>
      <c r="O293">
        <v>0.19</v>
      </c>
      <c r="P293">
        <v>0.2</v>
      </c>
      <c r="Q293">
        <v>-0.12</v>
      </c>
      <c r="R293" s="1">
        <v>1000000000000</v>
      </c>
    </row>
    <row r="294" spans="7:18" x14ac:dyDescent="0.2">
      <c r="G294" t="s">
        <v>737</v>
      </c>
      <c r="H294" t="s">
        <v>628</v>
      </c>
      <c r="I294" t="s">
        <v>738</v>
      </c>
      <c r="J294" t="s">
        <v>739</v>
      </c>
      <c r="K294">
        <v>0.27</v>
      </c>
      <c r="L294">
        <v>0.23</v>
      </c>
      <c r="M294">
        <v>0.32</v>
      </c>
      <c r="N294">
        <v>0.42</v>
      </c>
      <c r="O294">
        <v>0.37</v>
      </c>
      <c r="P294">
        <v>0.47</v>
      </c>
      <c r="Q294">
        <v>0.15</v>
      </c>
      <c r="R294">
        <v>123.17</v>
      </c>
    </row>
    <row r="295" spans="7:18" x14ac:dyDescent="0.2">
      <c r="G295" t="s">
        <v>740</v>
      </c>
      <c r="H295" t="s">
        <v>628</v>
      </c>
      <c r="I295" t="s">
        <v>741</v>
      </c>
      <c r="J295" t="s">
        <v>742</v>
      </c>
      <c r="K295">
        <v>0.21</v>
      </c>
      <c r="L295">
        <v>0.19</v>
      </c>
      <c r="M295">
        <v>0.22</v>
      </c>
      <c r="N295">
        <v>0.43</v>
      </c>
      <c r="O295">
        <v>0.4</v>
      </c>
      <c r="P295">
        <v>0.46</v>
      </c>
      <c r="Q295">
        <v>0.22</v>
      </c>
      <c r="R295" s="1">
        <v>1000000000000</v>
      </c>
    </row>
    <row r="296" spans="7:18" x14ac:dyDescent="0.2">
      <c r="G296" t="s">
        <v>743</v>
      </c>
      <c r="H296" t="s">
        <v>628</v>
      </c>
      <c r="I296" t="s">
        <v>741</v>
      </c>
      <c r="J296" t="s">
        <v>742</v>
      </c>
      <c r="K296">
        <v>0.22</v>
      </c>
      <c r="L296">
        <v>0.2</v>
      </c>
      <c r="M296">
        <v>0.23</v>
      </c>
      <c r="N296">
        <v>0.45</v>
      </c>
      <c r="O296">
        <v>0.42</v>
      </c>
      <c r="P296">
        <v>0.49</v>
      </c>
      <c r="Q296">
        <v>0.23</v>
      </c>
      <c r="R296" s="1">
        <v>1000000000000</v>
      </c>
    </row>
    <row r="297" spans="7:18" x14ac:dyDescent="0.2">
      <c r="G297" t="s">
        <v>744</v>
      </c>
      <c r="H297" t="s">
        <v>628</v>
      </c>
      <c r="I297" t="s">
        <v>741</v>
      </c>
      <c r="J297" t="s">
        <v>742</v>
      </c>
      <c r="K297">
        <v>0.21</v>
      </c>
      <c r="L297">
        <v>0.17</v>
      </c>
      <c r="M297">
        <v>0.25</v>
      </c>
      <c r="N297">
        <v>0.39</v>
      </c>
      <c r="O297">
        <v>0.33</v>
      </c>
      <c r="P297">
        <v>0.46</v>
      </c>
      <c r="Q297">
        <v>0.18</v>
      </c>
      <c r="R297">
        <v>5850140</v>
      </c>
    </row>
    <row r="298" spans="7:18" x14ac:dyDescent="0.2">
      <c r="G298" t="s">
        <v>745</v>
      </c>
      <c r="H298" t="s">
        <v>628</v>
      </c>
      <c r="I298" t="s">
        <v>746</v>
      </c>
      <c r="J298" t="s">
        <v>747</v>
      </c>
      <c r="K298">
        <v>0.14000000000000001</v>
      </c>
      <c r="L298">
        <v>0.1</v>
      </c>
      <c r="M298">
        <v>0.19</v>
      </c>
      <c r="N298">
        <v>0.32</v>
      </c>
      <c r="O298">
        <v>0.26</v>
      </c>
      <c r="P298">
        <v>0.4</v>
      </c>
      <c r="Q298">
        <v>0.18</v>
      </c>
      <c r="R298">
        <v>342477</v>
      </c>
    </row>
    <row r="299" spans="7:18" x14ac:dyDescent="0.2">
      <c r="G299" t="s">
        <v>748</v>
      </c>
      <c r="H299" t="s">
        <v>628</v>
      </c>
      <c r="I299" t="s">
        <v>749</v>
      </c>
      <c r="J299" t="s">
        <v>750</v>
      </c>
      <c r="K299">
        <v>0.34</v>
      </c>
      <c r="L299">
        <v>0.28999999999999998</v>
      </c>
      <c r="M299">
        <v>0.4</v>
      </c>
      <c r="N299">
        <v>0.47</v>
      </c>
      <c r="O299">
        <v>0.43</v>
      </c>
      <c r="P299">
        <v>0.52</v>
      </c>
      <c r="Q299">
        <v>0.13</v>
      </c>
      <c r="R299">
        <v>29.2</v>
      </c>
    </row>
    <row r="300" spans="7:18" x14ac:dyDescent="0.2">
      <c r="G300" t="s">
        <v>751</v>
      </c>
      <c r="H300" t="s">
        <v>628</v>
      </c>
      <c r="I300" t="s">
        <v>752</v>
      </c>
      <c r="J300" t="s">
        <v>753</v>
      </c>
      <c r="K300">
        <v>0.26</v>
      </c>
      <c r="L300">
        <v>0.23</v>
      </c>
      <c r="M300">
        <v>0.3</v>
      </c>
      <c r="N300">
        <v>0.4</v>
      </c>
      <c r="O300">
        <v>0.36</v>
      </c>
      <c r="P300">
        <v>0.44</v>
      </c>
      <c r="Q300">
        <v>0.14000000000000001</v>
      </c>
      <c r="R300">
        <v>4384280</v>
      </c>
    </row>
    <row r="301" spans="7:18" x14ac:dyDescent="0.2">
      <c r="G301" t="s">
        <v>754</v>
      </c>
      <c r="H301" t="s">
        <v>628</v>
      </c>
      <c r="I301" t="s">
        <v>755</v>
      </c>
      <c r="J301" t="s">
        <v>756</v>
      </c>
      <c r="K301">
        <v>0.16</v>
      </c>
      <c r="L301">
        <v>0.11</v>
      </c>
      <c r="M301">
        <v>0.21</v>
      </c>
      <c r="N301">
        <v>0.32</v>
      </c>
      <c r="O301">
        <v>0.25</v>
      </c>
      <c r="P301">
        <v>0.4</v>
      </c>
      <c r="Q301">
        <v>0.16</v>
      </c>
      <c r="R301">
        <v>23.61</v>
      </c>
    </row>
    <row r="302" spans="7:18" x14ac:dyDescent="0.2">
      <c r="G302" t="s">
        <v>757</v>
      </c>
      <c r="H302" t="s">
        <v>628</v>
      </c>
      <c r="I302" t="s">
        <v>758</v>
      </c>
      <c r="J302" t="s">
        <v>759</v>
      </c>
      <c r="K302">
        <v>0.31</v>
      </c>
      <c r="L302">
        <v>0.3</v>
      </c>
      <c r="M302">
        <v>0.33</v>
      </c>
      <c r="N302">
        <v>0.43</v>
      </c>
      <c r="O302">
        <v>0.42</v>
      </c>
      <c r="P302">
        <v>0.44</v>
      </c>
      <c r="Q302">
        <v>0.12</v>
      </c>
      <c r="R302" s="1">
        <v>1000000000000</v>
      </c>
    </row>
    <row r="303" spans="7:18" x14ac:dyDescent="0.2">
      <c r="G303" t="s">
        <v>760</v>
      </c>
      <c r="H303" t="s">
        <v>628</v>
      </c>
      <c r="I303" t="s">
        <v>761</v>
      </c>
      <c r="J303" t="s">
        <v>762</v>
      </c>
      <c r="K303">
        <v>0.32</v>
      </c>
      <c r="L303">
        <v>0.28999999999999998</v>
      </c>
      <c r="M303">
        <v>0.35</v>
      </c>
      <c r="N303">
        <v>0.44</v>
      </c>
      <c r="O303">
        <v>0.4</v>
      </c>
      <c r="P303">
        <v>0.48</v>
      </c>
      <c r="Q303">
        <v>0.12</v>
      </c>
      <c r="R303">
        <v>3001.09</v>
      </c>
    </row>
    <row r="304" spans="7:18" x14ac:dyDescent="0.2">
      <c r="G304" t="s">
        <v>763</v>
      </c>
      <c r="H304" t="s">
        <v>628</v>
      </c>
      <c r="I304" t="s">
        <v>761</v>
      </c>
      <c r="J304" t="s">
        <v>762</v>
      </c>
      <c r="K304">
        <v>0.55000000000000004</v>
      </c>
      <c r="L304">
        <v>0.47</v>
      </c>
      <c r="M304">
        <v>0.64</v>
      </c>
      <c r="N304">
        <v>0.8</v>
      </c>
      <c r="O304">
        <v>0.68</v>
      </c>
      <c r="P304">
        <v>0.94</v>
      </c>
      <c r="Q304">
        <v>0.25</v>
      </c>
      <c r="R304">
        <v>51.33</v>
      </c>
    </row>
    <row r="305" spans="7:18" x14ac:dyDescent="0.2">
      <c r="G305" t="s">
        <v>764</v>
      </c>
      <c r="H305" t="s">
        <v>628</v>
      </c>
      <c r="I305" t="s">
        <v>765</v>
      </c>
      <c r="J305" t="s">
        <v>766</v>
      </c>
      <c r="K305">
        <v>0.52</v>
      </c>
      <c r="L305">
        <v>0.47</v>
      </c>
      <c r="M305">
        <v>0.56000000000000005</v>
      </c>
      <c r="N305">
        <v>0.75</v>
      </c>
      <c r="O305">
        <v>0.71</v>
      </c>
      <c r="P305">
        <v>0.78</v>
      </c>
      <c r="Q305">
        <v>0.23</v>
      </c>
      <c r="R305" s="1">
        <v>1000000000000</v>
      </c>
    </row>
    <row r="306" spans="7:18" x14ac:dyDescent="0.2">
      <c r="G306" t="s">
        <v>767</v>
      </c>
      <c r="H306" t="s">
        <v>628</v>
      </c>
      <c r="I306" t="s">
        <v>765</v>
      </c>
      <c r="J306" t="s">
        <v>766</v>
      </c>
      <c r="K306">
        <v>0.85</v>
      </c>
      <c r="L306">
        <v>0.8</v>
      </c>
      <c r="M306">
        <v>0.9</v>
      </c>
      <c r="N306">
        <v>0.95</v>
      </c>
      <c r="O306">
        <v>0.93</v>
      </c>
      <c r="P306">
        <v>0.97</v>
      </c>
      <c r="Q306">
        <v>0.1</v>
      </c>
      <c r="R306">
        <v>120.91</v>
      </c>
    </row>
    <row r="307" spans="7:18" x14ac:dyDescent="0.2">
      <c r="G307" t="s">
        <v>768</v>
      </c>
      <c r="H307" t="s">
        <v>628</v>
      </c>
      <c r="I307" t="s">
        <v>769</v>
      </c>
      <c r="J307" t="s">
        <v>770</v>
      </c>
      <c r="K307">
        <v>0.25</v>
      </c>
      <c r="L307">
        <v>0.21</v>
      </c>
      <c r="M307">
        <v>0.28999999999999998</v>
      </c>
      <c r="N307">
        <v>0.41</v>
      </c>
      <c r="O307">
        <v>0.36</v>
      </c>
      <c r="P307">
        <v>0.46</v>
      </c>
      <c r="Q307">
        <v>0.16</v>
      </c>
      <c r="R307">
        <v>219295</v>
      </c>
    </row>
    <row r="308" spans="7:18" x14ac:dyDescent="0.2">
      <c r="G308" t="s">
        <v>771</v>
      </c>
      <c r="H308" t="s">
        <v>628</v>
      </c>
      <c r="I308" t="s">
        <v>772</v>
      </c>
      <c r="J308" t="s">
        <v>773</v>
      </c>
      <c r="K308">
        <v>0.23</v>
      </c>
      <c r="L308">
        <v>0.16</v>
      </c>
      <c r="M308">
        <v>0.33</v>
      </c>
      <c r="N308">
        <v>0.08</v>
      </c>
      <c r="O308">
        <v>0.06</v>
      </c>
      <c r="P308">
        <v>0.11</v>
      </c>
      <c r="Q308">
        <v>-0.15</v>
      </c>
      <c r="R308">
        <v>1265.73</v>
      </c>
    </row>
    <row r="309" spans="7:18" x14ac:dyDescent="0.2">
      <c r="G309" t="s">
        <v>774</v>
      </c>
      <c r="H309" t="s">
        <v>628</v>
      </c>
      <c r="I309" t="s">
        <v>775</v>
      </c>
      <c r="J309" t="s">
        <v>776</v>
      </c>
      <c r="K309">
        <v>0.56999999999999995</v>
      </c>
      <c r="L309">
        <v>0.42</v>
      </c>
      <c r="M309">
        <v>0.73</v>
      </c>
      <c r="N309">
        <v>0.91</v>
      </c>
      <c r="O309">
        <v>0.75</v>
      </c>
      <c r="P309">
        <v>0.99</v>
      </c>
      <c r="Q309">
        <v>0.34</v>
      </c>
      <c r="R309">
        <v>39.81</v>
      </c>
    </row>
    <row r="310" spans="7:18" x14ac:dyDescent="0.2">
      <c r="G310" t="s">
        <v>777</v>
      </c>
      <c r="H310" t="s">
        <v>628</v>
      </c>
      <c r="I310" t="s">
        <v>778</v>
      </c>
      <c r="J310" t="s">
        <v>779</v>
      </c>
      <c r="K310">
        <v>0.23</v>
      </c>
      <c r="L310">
        <v>0.23</v>
      </c>
      <c r="M310">
        <v>0.24</v>
      </c>
      <c r="N310">
        <v>0.33</v>
      </c>
      <c r="O310">
        <v>0.33</v>
      </c>
      <c r="P310">
        <v>0.34</v>
      </c>
      <c r="Q310">
        <v>0.1</v>
      </c>
      <c r="R310" s="1">
        <v>1000000000000</v>
      </c>
    </row>
    <row r="311" spans="7:18" x14ac:dyDescent="0.2">
      <c r="G311" t="s">
        <v>780</v>
      </c>
      <c r="H311" t="s">
        <v>628</v>
      </c>
      <c r="I311" t="s">
        <v>781</v>
      </c>
      <c r="J311" t="s">
        <v>782</v>
      </c>
      <c r="K311">
        <v>0.21</v>
      </c>
      <c r="L311">
        <v>0.21</v>
      </c>
      <c r="M311">
        <v>0.21</v>
      </c>
      <c r="N311">
        <v>0.32</v>
      </c>
      <c r="O311">
        <v>0.32</v>
      </c>
      <c r="P311">
        <v>0.33</v>
      </c>
      <c r="Q311">
        <v>0.11</v>
      </c>
      <c r="R311" s="1">
        <v>1000000000000</v>
      </c>
    </row>
    <row r="312" spans="7:18" x14ac:dyDescent="0.2">
      <c r="G312" t="s">
        <v>783</v>
      </c>
      <c r="H312" t="s">
        <v>628</v>
      </c>
      <c r="I312" t="s">
        <v>784</v>
      </c>
      <c r="J312" t="s">
        <v>785</v>
      </c>
      <c r="K312">
        <v>0.51</v>
      </c>
      <c r="L312">
        <v>0.45</v>
      </c>
      <c r="M312">
        <v>0.56999999999999995</v>
      </c>
      <c r="N312">
        <v>0.72</v>
      </c>
      <c r="O312">
        <v>0.65</v>
      </c>
      <c r="P312">
        <v>0.79</v>
      </c>
      <c r="Q312">
        <v>0.21</v>
      </c>
      <c r="R312">
        <v>153.55000000000001</v>
      </c>
    </row>
    <row r="313" spans="7:18" x14ac:dyDescent="0.2">
      <c r="G313" t="s">
        <v>786</v>
      </c>
      <c r="H313" t="s">
        <v>628</v>
      </c>
      <c r="I313" t="s">
        <v>787</v>
      </c>
      <c r="J313" t="s">
        <v>788</v>
      </c>
      <c r="K313">
        <v>0.16</v>
      </c>
      <c r="L313">
        <v>0.13</v>
      </c>
      <c r="M313">
        <v>0.19</v>
      </c>
      <c r="N313">
        <v>0.31</v>
      </c>
      <c r="O313">
        <v>0.28000000000000003</v>
      </c>
      <c r="P313">
        <v>0.34</v>
      </c>
      <c r="Q313">
        <v>0.15</v>
      </c>
      <c r="R313" s="1">
        <v>1000000000000</v>
      </c>
    </row>
    <row r="314" spans="7:18" x14ac:dyDescent="0.2">
      <c r="G314" t="s">
        <v>789</v>
      </c>
      <c r="H314" t="s">
        <v>628</v>
      </c>
      <c r="I314" t="s">
        <v>790</v>
      </c>
      <c r="J314" t="s">
        <v>791</v>
      </c>
      <c r="K314">
        <v>0.59</v>
      </c>
      <c r="L314">
        <v>0.56999999999999995</v>
      </c>
      <c r="M314">
        <v>0.62</v>
      </c>
      <c r="N314">
        <v>0.39</v>
      </c>
      <c r="O314">
        <v>0.37</v>
      </c>
      <c r="P314">
        <v>0.42</v>
      </c>
      <c r="Q314">
        <v>-0.2</v>
      </c>
      <c r="R314" s="1">
        <v>1000000000000</v>
      </c>
    </row>
    <row r="315" spans="7:18" x14ac:dyDescent="0.2">
      <c r="G315" t="s">
        <v>792</v>
      </c>
      <c r="H315" t="s">
        <v>628</v>
      </c>
      <c r="I315" t="s">
        <v>793</v>
      </c>
      <c r="J315" t="s">
        <v>794</v>
      </c>
      <c r="K315">
        <v>0.18</v>
      </c>
      <c r="L315">
        <v>0.14000000000000001</v>
      </c>
      <c r="M315">
        <v>0.23</v>
      </c>
      <c r="N315">
        <v>0.35</v>
      </c>
      <c r="O315">
        <v>0.26</v>
      </c>
      <c r="P315">
        <v>0.46</v>
      </c>
      <c r="Q315">
        <v>0.17</v>
      </c>
      <c r="R315">
        <v>28.16</v>
      </c>
    </row>
    <row r="316" spans="7:18" x14ac:dyDescent="0.2">
      <c r="G316" t="s">
        <v>795</v>
      </c>
      <c r="H316" t="s">
        <v>628</v>
      </c>
      <c r="I316" t="s">
        <v>796</v>
      </c>
      <c r="J316" t="s">
        <v>797</v>
      </c>
      <c r="K316">
        <v>0.31</v>
      </c>
      <c r="L316">
        <v>0.27</v>
      </c>
      <c r="M316">
        <v>0.35</v>
      </c>
      <c r="N316">
        <v>0.44</v>
      </c>
      <c r="O316">
        <v>0.39</v>
      </c>
      <c r="P316">
        <v>0.48</v>
      </c>
      <c r="Q316">
        <v>0.13</v>
      </c>
      <c r="R316">
        <v>2585.61</v>
      </c>
    </row>
    <row r="317" spans="7:18" x14ac:dyDescent="0.2">
      <c r="G317" t="s">
        <v>798</v>
      </c>
      <c r="H317" t="s">
        <v>628</v>
      </c>
      <c r="I317" t="s">
        <v>799</v>
      </c>
      <c r="J317" t="s">
        <v>800</v>
      </c>
      <c r="K317">
        <v>0.18</v>
      </c>
      <c r="L317">
        <v>0.17</v>
      </c>
      <c r="M317">
        <v>0.2</v>
      </c>
      <c r="N317">
        <v>0.28000000000000003</v>
      </c>
      <c r="O317">
        <v>0.27</v>
      </c>
      <c r="P317">
        <v>0.3</v>
      </c>
      <c r="Q317">
        <v>0.1</v>
      </c>
      <c r="R317" s="1">
        <v>1000000000000</v>
      </c>
    </row>
    <row r="318" spans="7:18" x14ac:dyDescent="0.2">
      <c r="G318" t="s">
        <v>801</v>
      </c>
      <c r="H318" t="s">
        <v>628</v>
      </c>
      <c r="I318" t="s">
        <v>802</v>
      </c>
      <c r="J318" t="s">
        <v>803</v>
      </c>
      <c r="K318">
        <v>0.24</v>
      </c>
      <c r="L318">
        <v>0.22</v>
      </c>
      <c r="M318">
        <v>0.27</v>
      </c>
      <c r="N318">
        <v>0.46</v>
      </c>
      <c r="O318">
        <v>0.43</v>
      </c>
      <c r="P318">
        <v>0.49</v>
      </c>
      <c r="Q318">
        <v>0.22</v>
      </c>
      <c r="R318" s="1">
        <v>1000000000000</v>
      </c>
    </row>
    <row r="319" spans="7:18" x14ac:dyDescent="0.2">
      <c r="G319" t="s">
        <v>804</v>
      </c>
      <c r="H319" t="s">
        <v>628</v>
      </c>
      <c r="I319" t="s">
        <v>802</v>
      </c>
      <c r="J319" t="s">
        <v>803</v>
      </c>
      <c r="K319">
        <v>0.19</v>
      </c>
      <c r="L319">
        <v>0.16</v>
      </c>
      <c r="M319">
        <v>0.21</v>
      </c>
      <c r="N319">
        <v>0.35</v>
      </c>
      <c r="O319">
        <v>0.32</v>
      </c>
      <c r="P319">
        <v>0.37</v>
      </c>
      <c r="Q319">
        <v>0.16</v>
      </c>
      <c r="R319" s="1">
        <v>1000000000000</v>
      </c>
    </row>
    <row r="320" spans="7:18" x14ac:dyDescent="0.2">
      <c r="G320" t="s">
        <v>805</v>
      </c>
      <c r="H320" t="s">
        <v>628</v>
      </c>
      <c r="I320" t="s">
        <v>806</v>
      </c>
      <c r="J320" t="s">
        <v>807</v>
      </c>
      <c r="K320">
        <v>0.93</v>
      </c>
      <c r="L320">
        <v>0.84</v>
      </c>
      <c r="M320">
        <v>0.98</v>
      </c>
      <c r="N320">
        <v>0.7</v>
      </c>
      <c r="O320">
        <v>0.62</v>
      </c>
      <c r="P320">
        <v>0.78</v>
      </c>
      <c r="Q320">
        <v>-0.23</v>
      </c>
      <c r="R320">
        <v>85.11</v>
      </c>
    </row>
    <row r="321" spans="7:18" x14ac:dyDescent="0.2">
      <c r="G321" t="s">
        <v>808</v>
      </c>
      <c r="H321" t="s">
        <v>628</v>
      </c>
      <c r="I321" t="s">
        <v>809</v>
      </c>
      <c r="J321" t="s">
        <v>810</v>
      </c>
      <c r="K321">
        <v>0.21</v>
      </c>
      <c r="L321">
        <v>0.14000000000000001</v>
      </c>
      <c r="M321">
        <v>0.3</v>
      </c>
      <c r="N321">
        <v>0.52</v>
      </c>
      <c r="O321">
        <v>0.34</v>
      </c>
      <c r="P321">
        <v>0.81</v>
      </c>
      <c r="Q321">
        <v>0.31</v>
      </c>
      <c r="R321">
        <v>32.79</v>
      </c>
    </row>
    <row r="322" spans="7:18" x14ac:dyDescent="0.2">
      <c r="G322" t="s">
        <v>811</v>
      </c>
      <c r="H322" t="s">
        <v>628</v>
      </c>
      <c r="I322" t="s">
        <v>812</v>
      </c>
      <c r="J322" t="s">
        <v>813</v>
      </c>
      <c r="K322">
        <v>0.27</v>
      </c>
      <c r="L322">
        <v>0.18</v>
      </c>
      <c r="M322">
        <v>0.4</v>
      </c>
      <c r="N322">
        <v>0.09</v>
      </c>
      <c r="O322">
        <v>7.0000000000000007E-2</v>
      </c>
      <c r="P322">
        <v>0.12</v>
      </c>
      <c r="Q322">
        <v>-0.18</v>
      </c>
      <c r="R322">
        <v>62.26</v>
      </c>
    </row>
    <row r="323" spans="7:18" x14ac:dyDescent="0.2">
      <c r="G323" t="s">
        <v>814</v>
      </c>
      <c r="H323" t="s">
        <v>628</v>
      </c>
      <c r="I323" t="s">
        <v>815</v>
      </c>
      <c r="J323" t="s">
        <v>816</v>
      </c>
      <c r="K323">
        <v>0.26</v>
      </c>
      <c r="L323">
        <v>0.24</v>
      </c>
      <c r="M323">
        <v>0.28999999999999998</v>
      </c>
      <c r="N323">
        <v>0.39</v>
      </c>
      <c r="O323">
        <v>0.35</v>
      </c>
      <c r="P323">
        <v>0.42</v>
      </c>
      <c r="Q323">
        <v>0.13</v>
      </c>
      <c r="R323">
        <v>39745700000</v>
      </c>
    </row>
    <row r="324" spans="7:18" x14ac:dyDescent="0.2">
      <c r="G324" t="s">
        <v>817</v>
      </c>
      <c r="H324" t="s">
        <v>628</v>
      </c>
      <c r="I324" t="s">
        <v>818</v>
      </c>
      <c r="J324" t="s">
        <v>819</v>
      </c>
      <c r="K324">
        <v>0.24</v>
      </c>
      <c r="L324">
        <v>0.22</v>
      </c>
      <c r="M324">
        <v>0.25</v>
      </c>
      <c r="N324">
        <v>0.47</v>
      </c>
      <c r="O324">
        <v>0.44</v>
      </c>
      <c r="P324">
        <v>0.5</v>
      </c>
      <c r="Q324">
        <v>0.23</v>
      </c>
      <c r="R324" s="1">
        <v>1000000000000</v>
      </c>
    </row>
    <row r="325" spans="7:18" x14ac:dyDescent="0.2">
      <c r="G325" t="s">
        <v>820</v>
      </c>
      <c r="H325" t="s">
        <v>628</v>
      </c>
      <c r="I325" t="s">
        <v>821</v>
      </c>
      <c r="J325" t="s">
        <v>822</v>
      </c>
      <c r="K325">
        <v>0.34</v>
      </c>
      <c r="L325">
        <v>0.28000000000000003</v>
      </c>
      <c r="M325">
        <v>0.4</v>
      </c>
      <c r="N325">
        <v>0.53</v>
      </c>
      <c r="O325">
        <v>0.46</v>
      </c>
      <c r="P325">
        <v>0.62</v>
      </c>
      <c r="Q325">
        <v>0.19</v>
      </c>
      <c r="R325">
        <v>43.09</v>
      </c>
    </row>
    <row r="326" spans="7:18" x14ac:dyDescent="0.2">
      <c r="G326" t="s">
        <v>823</v>
      </c>
      <c r="H326" t="s">
        <v>628</v>
      </c>
      <c r="I326" t="s">
        <v>824</v>
      </c>
      <c r="J326" t="s">
        <v>825</v>
      </c>
      <c r="K326">
        <v>0.36</v>
      </c>
      <c r="L326">
        <v>0.34</v>
      </c>
      <c r="M326">
        <v>0.38</v>
      </c>
      <c r="N326">
        <v>0.47</v>
      </c>
      <c r="O326">
        <v>0.45</v>
      </c>
      <c r="P326">
        <v>0.5</v>
      </c>
      <c r="Q326">
        <v>0.11</v>
      </c>
      <c r="R326" s="1">
        <v>1000000000000</v>
      </c>
    </row>
    <row r="327" spans="7:18" x14ac:dyDescent="0.2">
      <c r="G327" t="s">
        <v>826</v>
      </c>
      <c r="H327" t="s">
        <v>628</v>
      </c>
      <c r="I327" t="s">
        <v>827</v>
      </c>
      <c r="J327" t="s">
        <v>828</v>
      </c>
      <c r="K327">
        <v>0.17</v>
      </c>
      <c r="L327">
        <v>0.14000000000000001</v>
      </c>
      <c r="M327">
        <v>0.21</v>
      </c>
      <c r="N327">
        <v>0.34</v>
      </c>
      <c r="O327">
        <v>0.28000000000000003</v>
      </c>
      <c r="P327">
        <v>0.42</v>
      </c>
      <c r="Q327">
        <v>0.17</v>
      </c>
      <c r="R327">
        <v>107.78</v>
      </c>
    </row>
    <row r="328" spans="7:18" x14ac:dyDescent="0.2">
      <c r="G328" t="s">
        <v>829</v>
      </c>
      <c r="H328" t="s">
        <v>628</v>
      </c>
      <c r="I328" t="s">
        <v>418</v>
      </c>
      <c r="J328" t="s">
        <v>419</v>
      </c>
      <c r="K328">
        <v>0.14000000000000001</v>
      </c>
      <c r="L328">
        <v>0.11</v>
      </c>
      <c r="M328">
        <v>0.17</v>
      </c>
      <c r="N328">
        <v>0.24</v>
      </c>
      <c r="O328">
        <v>0.2</v>
      </c>
      <c r="P328">
        <v>0.28999999999999998</v>
      </c>
      <c r="Q328">
        <v>0.1</v>
      </c>
      <c r="R328">
        <v>51.21</v>
      </c>
    </row>
    <row r="329" spans="7:18" x14ac:dyDescent="0.2">
      <c r="G329" t="s">
        <v>830</v>
      </c>
      <c r="H329" t="s">
        <v>628</v>
      </c>
      <c r="I329" t="s">
        <v>831</v>
      </c>
      <c r="J329" t="s">
        <v>832</v>
      </c>
      <c r="K329">
        <v>0.08</v>
      </c>
      <c r="L329">
        <v>0.08</v>
      </c>
      <c r="M329">
        <v>0.09</v>
      </c>
      <c r="N329">
        <v>0.22</v>
      </c>
      <c r="O329">
        <v>0.2</v>
      </c>
      <c r="P329">
        <v>0.23</v>
      </c>
      <c r="Q329">
        <v>0.14000000000000001</v>
      </c>
      <c r="R329" s="1">
        <v>1000000000000</v>
      </c>
    </row>
    <row r="330" spans="7:18" x14ac:dyDescent="0.2">
      <c r="G330" t="s">
        <v>833</v>
      </c>
      <c r="H330" t="s">
        <v>628</v>
      </c>
      <c r="I330" t="s">
        <v>834</v>
      </c>
      <c r="J330" t="s">
        <v>835</v>
      </c>
      <c r="K330">
        <v>0.3</v>
      </c>
      <c r="L330">
        <v>0.28000000000000003</v>
      </c>
      <c r="M330">
        <v>0.33</v>
      </c>
      <c r="N330">
        <v>0.53</v>
      </c>
      <c r="O330">
        <v>0.5</v>
      </c>
      <c r="P330">
        <v>0.56000000000000005</v>
      </c>
      <c r="Q330">
        <v>0.23</v>
      </c>
      <c r="R330" s="1">
        <v>1000000000000</v>
      </c>
    </row>
    <row r="331" spans="7:18" x14ac:dyDescent="0.2">
      <c r="G331" t="s">
        <v>836</v>
      </c>
      <c r="H331" t="s">
        <v>628</v>
      </c>
      <c r="I331" t="s">
        <v>837</v>
      </c>
      <c r="J331" t="s">
        <v>838</v>
      </c>
      <c r="K331">
        <v>0.21</v>
      </c>
      <c r="L331">
        <v>0.19</v>
      </c>
      <c r="M331">
        <v>0.23</v>
      </c>
      <c r="N331">
        <v>0.31</v>
      </c>
      <c r="O331">
        <v>0.28000000000000003</v>
      </c>
      <c r="P331">
        <v>0.33</v>
      </c>
      <c r="Q331">
        <v>0.1</v>
      </c>
      <c r="R331" s="1">
        <v>1000000000000</v>
      </c>
    </row>
    <row r="332" spans="7:18" x14ac:dyDescent="0.2">
      <c r="G332" t="s">
        <v>839</v>
      </c>
      <c r="H332" t="s">
        <v>628</v>
      </c>
      <c r="I332" t="s">
        <v>840</v>
      </c>
      <c r="K332">
        <v>0.34</v>
      </c>
      <c r="L332">
        <v>0.28000000000000003</v>
      </c>
      <c r="M332">
        <v>0.39</v>
      </c>
      <c r="N332">
        <v>0.21</v>
      </c>
      <c r="O332">
        <v>0.18</v>
      </c>
      <c r="P332">
        <v>0.24</v>
      </c>
      <c r="Q332">
        <v>-0.13</v>
      </c>
      <c r="R332">
        <v>521.02</v>
      </c>
    </row>
    <row r="333" spans="7:18" x14ac:dyDescent="0.2">
      <c r="G333" t="s">
        <v>841</v>
      </c>
      <c r="H333" t="s">
        <v>628</v>
      </c>
      <c r="I333" t="s">
        <v>842</v>
      </c>
      <c r="K333">
        <v>0.14000000000000001</v>
      </c>
      <c r="L333">
        <v>0.11</v>
      </c>
      <c r="M333">
        <v>0.17</v>
      </c>
      <c r="N333">
        <v>0.3</v>
      </c>
      <c r="O333">
        <v>0.24</v>
      </c>
      <c r="P333">
        <v>0.38</v>
      </c>
      <c r="Q333">
        <v>0.16</v>
      </c>
      <c r="R333">
        <v>2551600</v>
      </c>
    </row>
    <row r="334" spans="7:18" x14ac:dyDescent="0.2">
      <c r="G334" t="s">
        <v>843</v>
      </c>
      <c r="H334" t="s">
        <v>628</v>
      </c>
      <c r="I334" t="s">
        <v>844</v>
      </c>
      <c r="J334" t="s">
        <v>845</v>
      </c>
      <c r="K334">
        <v>0.37</v>
      </c>
      <c r="L334">
        <v>0.34</v>
      </c>
      <c r="M334">
        <v>0.41</v>
      </c>
      <c r="N334">
        <v>0.18</v>
      </c>
      <c r="O334">
        <v>0.16</v>
      </c>
      <c r="P334">
        <v>0.2</v>
      </c>
      <c r="Q334">
        <v>-0.19</v>
      </c>
      <c r="R334" s="1">
        <v>1000000000000</v>
      </c>
    </row>
    <row r="335" spans="7:18" x14ac:dyDescent="0.2">
      <c r="G335" t="s">
        <v>846</v>
      </c>
      <c r="H335" t="s">
        <v>628</v>
      </c>
      <c r="I335" t="s">
        <v>847</v>
      </c>
      <c r="J335" t="s">
        <v>848</v>
      </c>
      <c r="K335">
        <v>0.66</v>
      </c>
      <c r="L335">
        <v>0.64</v>
      </c>
      <c r="M335">
        <v>0.68</v>
      </c>
      <c r="N335">
        <v>0.85</v>
      </c>
      <c r="O335">
        <v>0.83</v>
      </c>
      <c r="P335">
        <v>0.86</v>
      </c>
      <c r="Q335">
        <v>0.19</v>
      </c>
      <c r="R335" s="1">
        <v>1000000000000</v>
      </c>
    </row>
    <row r="336" spans="7:18" x14ac:dyDescent="0.2">
      <c r="G336" t="s">
        <v>849</v>
      </c>
      <c r="H336" t="s">
        <v>628</v>
      </c>
      <c r="I336" t="s">
        <v>850</v>
      </c>
      <c r="J336" t="s">
        <v>851</v>
      </c>
      <c r="K336">
        <v>0.62</v>
      </c>
      <c r="L336">
        <v>0.56000000000000005</v>
      </c>
      <c r="M336">
        <v>0.69</v>
      </c>
      <c r="N336">
        <v>0.78</v>
      </c>
      <c r="O336">
        <v>0.72</v>
      </c>
      <c r="P336">
        <v>0.83</v>
      </c>
      <c r="Q336">
        <v>0.16</v>
      </c>
      <c r="R336">
        <v>1746.35</v>
      </c>
    </row>
    <row r="337" spans="7:18" x14ac:dyDescent="0.2">
      <c r="G337" t="s">
        <v>852</v>
      </c>
      <c r="H337" t="s">
        <v>628</v>
      </c>
      <c r="I337" s="2">
        <v>42979</v>
      </c>
      <c r="J337" t="s">
        <v>853</v>
      </c>
      <c r="K337">
        <v>0.22</v>
      </c>
      <c r="L337">
        <v>0.03</v>
      </c>
      <c r="M337">
        <v>0.52</v>
      </c>
      <c r="N337">
        <v>0.75</v>
      </c>
      <c r="O337">
        <v>0.42</v>
      </c>
      <c r="P337">
        <v>0.97</v>
      </c>
      <c r="Q337">
        <v>0.53</v>
      </c>
      <c r="R337">
        <v>20.56</v>
      </c>
    </row>
    <row r="338" spans="7:18" x14ac:dyDescent="0.2">
      <c r="G338" t="s">
        <v>854</v>
      </c>
      <c r="H338" t="s">
        <v>628</v>
      </c>
      <c r="I338" t="s">
        <v>855</v>
      </c>
      <c r="J338" t="s">
        <v>856</v>
      </c>
      <c r="K338">
        <v>0.46</v>
      </c>
      <c r="L338">
        <v>0.25</v>
      </c>
      <c r="M338">
        <v>0.71</v>
      </c>
      <c r="N338">
        <v>0.05</v>
      </c>
      <c r="O338">
        <v>0.01</v>
      </c>
      <c r="P338">
        <v>0.17</v>
      </c>
      <c r="Q338">
        <v>-0.41</v>
      </c>
      <c r="R338">
        <v>81.209999999999994</v>
      </c>
    </row>
    <row r="339" spans="7:18" x14ac:dyDescent="0.2">
      <c r="G339" t="s">
        <v>857</v>
      </c>
      <c r="H339" t="s">
        <v>628</v>
      </c>
      <c r="I339" t="s">
        <v>858</v>
      </c>
      <c r="K339">
        <v>0.77</v>
      </c>
      <c r="L339">
        <v>0.75</v>
      </c>
      <c r="M339">
        <v>0.79</v>
      </c>
      <c r="N339">
        <v>0.91</v>
      </c>
      <c r="O339">
        <v>0.89</v>
      </c>
      <c r="P339">
        <v>0.92</v>
      </c>
      <c r="Q339">
        <v>0.14000000000000001</v>
      </c>
      <c r="R339" s="1">
        <v>1000000000000</v>
      </c>
    </row>
    <row r="340" spans="7:18" x14ac:dyDescent="0.2">
      <c r="G340" t="s">
        <v>859</v>
      </c>
      <c r="H340" t="s">
        <v>628</v>
      </c>
      <c r="I340" t="s">
        <v>860</v>
      </c>
      <c r="J340" t="s">
        <v>861</v>
      </c>
      <c r="K340">
        <v>0.31</v>
      </c>
      <c r="L340">
        <v>0.26</v>
      </c>
      <c r="M340">
        <v>0.38</v>
      </c>
      <c r="N340">
        <v>0.5</v>
      </c>
      <c r="O340">
        <v>0.41</v>
      </c>
      <c r="P340">
        <v>0.59</v>
      </c>
      <c r="Q340">
        <v>0.19</v>
      </c>
      <c r="R340">
        <v>62.16</v>
      </c>
    </row>
    <row r="341" spans="7:18" x14ac:dyDescent="0.2">
      <c r="G341" t="s">
        <v>862</v>
      </c>
      <c r="H341" t="s">
        <v>628</v>
      </c>
      <c r="I341" t="s">
        <v>863</v>
      </c>
      <c r="J341" t="s">
        <v>864</v>
      </c>
      <c r="K341">
        <v>0.16</v>
      </c>
      <c r="L341">
        <v>0.14000000000000001</v>
      </c>
      <c r="M341">
        <v>0.17</v>
      </c>
      <c r="N341">
        <v>0.26</v>
      </c>
      <c r="O341">
        <v>0.24</v>
      </c>
      <c r="P341">
        <v>0.28000000000000003</v>
      </c>
      <c r="Q341">
        <v>0.1</v>
      </c>
      <c r="R341" s="1">
        <v>1000000000000</v>
      </c>
    </row>
    <row r="342" spans="7:18" x14ac:dyDescent="0.2">
      <c r="G342" t="s">
        <v>865</v>
      </c>
      <c r="H342" t="s">
        <v>628</v>
      </c>
      <c r="I342" t="s">
        <v>866</v>
      </c>
      <c r="J342" t="s">
        <v>867</v>
      </c>
      <c r="K342">
        <v>0.71</v>
      </c>
      <c r="L342">
        <v>0.68</v>
      </c>
      <c r="M342">
        <v>0.75</v>
      </c>
      <c r="N342">
        <v>0.87</v>
      </c>
      <c r="O342">
        <v>0.84</v>
      </c>
      <c r="P342">
        <v>0.9</v>
      </c>
      <c r="Q342">
        <v>0.16</v>
      </c>
      <c r="R342" s="1">
        <v>1000000000000</v>
      </c>
    </row>
    <row r="343" spans="7:18" x14ac:dyDescent="0.2">
      <c r="G343" t="s">
        <v>868</v>
      </c>
      <c r="H343" t="s">
        <v>628</v>
      </c>
      <c r="I343" t="s">
        <v>866</v>
      </c>
      <c r="J343" t="s">
        <v>867</v>
      </c>
      <c r="K343">
        <v>0.55000000000000004</v>
      </c>
      <c r="L343">
        <v>0.51</v>
      </c>
      <c r="M343">
        <v>0.59</v>
      </c>
      <c r="N343">
        <v>0.67</v>
      </c>
      <c r="O343">
        <v>0.63</v>
      </c>
      <c r="P343">
        <v>0.71</v>
      </c>
      <c r="Q343">
        <v>0.12</v>
      </c>
      <c r="R343">
        <v>12196.1</v>
      </c>
    </row>
    <row r="344" spans="7:18" x14ac:dyDescent="0.2">
      <c r="G344" t="s">
        <v>869</v>
      </c>
      <c r="H344" t="s">
        <v>628</v>
      </c>
      <c r="I344" t="s">
        <v>870</v>
      </c>
      <c r="J344" t="s">
        <v>871</v>
      </c>
      <c r="K344">
        <v>0.77</v>
      </c>
      <c r="L344">
        <v>0.43</v>
      </c>
      <c r="M344">
        <v>0.97</v>
      </c>
      <c r="N344">
        <v>0.19</v>
      </c>
      <c r="O344">
        <v>0.05</v>
      </c>
      <c r="P344">
        <v>0.45</v>
      </c>
      <c r="Q344">
        <v>-0.57999999999999996</v>
      </c>
      <c r="R344">
        <v>22.48</v>
      </c>
    </row>
    <row r="345" spans="7:18" x14ac:dyDescent="0.2">
      <c r="G345" t="s">
        <v>872</v>
      </c>
      <c r="H345" t="s">
        <v>628</v>
      </c>
      <c r="I345" t="s">
        <v>873</v>
      </c>
      <c r="J345" t="s">
        <v>874</v>
      </c>
      <c r="K345">
        <v>0.43</v>
      </c>
      <c r="L345">
        <v>0.4</v>
      </c>
      <c r="M345">
        <v>0.46</v>
      </c>
      <c r="N345">
        <v>0.74</v>
      </c>
      <c r="O345">
        <v>0.71</v>
      </c>
      <c r="P345">
        <v>0.78</v>
      </c>
      <c r="Q345">
        <v>0.31</v>
      </c>
      <c r="R345" s="1">
        <v>1000000000000</v>
      </c>
    </row>
    <row r="346" spans="7:18" x14ac:dyDescent="0.2">
      <c r="G346" t="s">
        <v>875</v>
      </c>
      <c r="H346" t="s">
        <v>628</v>
      </c>
      <c r="I346" t="s">
        <v>873</v>
      </c>
      <c r="J346" t="s">
        <v>874</v>
      </c>
      <c r="K346">
        <v>0.28000000000000003</v>
      </c>
      <c r="L346">
        <v>0.26</v>
      </c>
      <c r="M346">
        <v>0.3</v>
      </c>
      <c r="N346">
        <v>0.46</v>
      </c>
      <c r="O346">
        <v>0.44</v>
      </c>
      <c r="P346">
        <v>0.49</v>
      </c>
      <c r="Q346">
        <v>0.18</v>
      </c>
      <c r="R346" s="1">
        <v>1000000000000</v>
      </c>
    </row>
    <row r="347" spans="7:18" x14ac:dyDescent="0.2">
      <c r="G347" t="s">
        <v>876</v>
      </c>
      <c r="H347" t="s">
        <v>628</v>
      </c>
      <c r="I347" t="s">
        <v>873</v>
      </c>
      <c r="J347" t="s">
        <v>874</v>
      </c>
      <c r="K347">
        <v>0.23</v>
      </c>
      <c r="L347">
        <v>0.22</v>
      </c>
      <c r="M347">
        <v>0.25</v>
      </c>
      <c r="N347">
        <v>0.41</v>
      </c>
      <c r="O347">
        <v>0.39</v>
      </c>
      <c r="P347">
        <v>0.43</v>
      </c>
      <c r="Q347">
        <v>0.18</v>
      </c>
      <c r="R347" s="1">
        <v>1000000000000</v>
      </c>
    </row>
    <row r="348" spans="7:18" x14ac:dyDescent="0.2">
      <c r="G348" t="s">
        <v>877</v>
      </c>
      <c r="H348" t="s">
        <v>628</v>
      </c>
      <c r="I348" t="s">
        <v>873</v>
      </c>
      <c r="J348" t="s">
        <v>874</v>
      </c>
      <c r="K348">
        <v>0.18</v>
      </c>
      <c r="L348">
        <v>0.17</v>
      </c>
      <c r="M348">
        <v>0.2</v>
      </c>
      <c r="N348">
        <v>0.31</v>
      </c>
      <c r="O348">
        <v>0.3</v>
      </c>
      <c r="P348">
        <v>0.32</v>
      </c>
      <c r="Q348">
        <v>0.13</v>
      </c>
      <c r="R348" s="1">
        <v>1000000000000</v>
      </c>
    </row>
    <row r="349" spans="7:18" x14ac:dyDescent="0.2">
      <c r="G349" t="s">
        <v>878</v>
      </c>
      <c r="H349" t="s">
        <v>628</v>
      </c>
      <c r="I349" t="s">
        <v>879</v>
      </c>
      <c r="J349" t="s">
        <v>880</v>
      </c>
      <c r="K349">
        <v>0.88</v>
      </c>
      <c r="L349">
        <v>0.86</v>
      </c>
      <c r="M349">
        <v>0.9</v>
      </c>
      <c r="N349">
        <v>0.77</v>
      </c>
      <c r="O349">
        <v>0.75</v>
      </c>
      <c r="P349">
        <v>0.79</v>
      </c>
      <c r="Q349">
        <v>-0.11</v>
      </c>
      <c r="R349" s="1">
        <v>1000000000000</v>
      </c>
    </row>
    <row r="350" spans="7:18" x14ac:dyDescent="0.2">
      <c r="G350" t="s">
        <v>881</v>
      </c>
      <c r="H350" t="s">
        <v>628</v>
      </c>
      <c r="I350" t="s">
        <v>882</v>
      </c>
      <c r="J350" t="s">
        <v>883</v>
      </c>
      <c r="K350">
        <v>0.64</v>
      </c>
      <c r="L350">
        <v>0.57999999999999996</v>
      </c>
      <c r="M350">
        <v>0.69</v>
      </c>
      <c r="N350">
        <v>0.77</v>
      </c>
      <c r="O350">
        <v>0.73</v>
      </c>
      <c r="P350">
        <v>0.82</v>
      </c>
      <c r="Q350">
        <v>0.13</v>
      </c>
      <c r="R350">
        <v>82.58</v>
      </c>
    </row>
    <row r="351" spans="7:18" x14ac:dyDescent="0.2">
      <c r="G351" t="s">
        <v>884</v>
      </c>
      <c r="H351" t="s">
        <v>628</v>
      </c>
      <c r="I351" t="s">
        <v>885</v>
      </c>
      <c r="J351" t="s">
        <v>886</v>
      </c>
      <c r="K351">
        <v>0.23</v>
      </c>
      <c r="L351">
        <v>0.17</v>
      </c>
      <c r="M351">
        <v>0.31</v>
      </c>
      <c r="N351">
        <v>0.4</v>
      </c>
      <c r="O351">
        <v>0.34</v>
      </c>
      <c r="P351">
        <v>0.47</v>
      </c>
      <c r="Q351">
        <v>0.17</v>
      </c>
      <c r="R351">
        <v>22.2</v>
      </c>
    </row>
    <row r="352" spans="7:18" x14ac:dyDescent="0.2">
      <c r="G352" t="s">
        <v>887</v>
      </c>
      <c r="H352" t="s">
        <v>628</v>
      </c>
      <c r="I352" t="s">
        <v>888</v>
      </c>
      <c r="J352" t="s">
        <v>889</v>
      </c>
      <c r="K352">
        <v>0.31</v>
      </c>
      <c r="L352">
        <v>0.17</v>
      </c>
      <c r="M352">
        <v>0.51</v>
      </c>
      <c r="N352">
        <v>0.75</v>
      </c>
      <c r="O352">
        <v>0.55000000000000004</v>
      </c>
      <c r="P352">
        <v>0.92</v>
      </c>
      <c r="Q352">
        <v>0.44</v>
      </c>
      <c r="R352">
        <v>37.53</v>
      </c>
    </row>
    <row r="353" spans="7:18" x14ac:dyDescent="0.2">
      <c r="G353" t="s">
        <v>890</v>
      </c>
      <c r="H353" t="s">
        <v>628</v>
      </c>
      <c r="I353" t="s">
        <v>891</v>
      </c>
      <c r="J353" t="s">
        <v>892</v>
      </c>
      <c r="K353">
        <v>7.0000000000000007E-2</v>
      </c>
      <c r="L353">
        <v>0.05</v>
      </c>
      <c r="M353">
        <v>0.09</v>
      </c>
      <c r="N353">
        <v>0.21</v>
      </c>
      <c r="O353">
        <v>0.17</v>
      </c>
      <c r="P353">
        <v>0.25</v>
      </c>
      <c r="Q353">
        <v>0.14000000000000001</v>
      </c>
      <c r="R353">
        <v>92144400000</v>
      </c>
    </row>
    <row r="354" spans="7:18" x14ac:dyDescent="0.2">
      <c r="G354" t="s">
        <v>893</v>
      </c>
      <c r="H354" t="s">
        <v>628</v>
      </c>
      <c r="I354" t="s">
        <v>894</v>
      </c>
      <c r="J354" t="s">
        <v>895</v>
      </c>
      <c r="K354">
        <v>0.56000000000000005</v>
      </c>
      <c r="L354">
        <v>0.48</v>
      </c>
      <c r="M354">
        <v>0.63</v>
      </c>
      <c r="N354">
        <v>0.76</v>
      </c>
      <c r="O354">
        <v>0.66</v>
      </c>
      <c r="P354">
        <v>0.85</v>
      </c>
      <c r="Q354">
        <v>0.2</v>
      </c>
      <c r="R354">
        <v>33.53</v>
      </c>
    </row>
    <row r="355" spans="7:18" x14ac:dyDescent="0.2">
      <c r="G355" t="s">
        <v>896</v>
      </c>
      <c r="H355" t="s">
        <v>628</v>
      </c>
      <c r="I355" t="s">
        <v>897</v>
      </c>
      <c r="J355" t="s">
        <v>898</v>
      </c>
      <c r="K355">
        <v>0.28000000000000003</v>
      </c>
      <c r="L355">
        <v>0.17</v>
      </c>
      <c r="M355">
        <v>0.41</v>
      </c>
      <c r="N355">
        <v>0.7</v>
      </c>
      <c r="O355">
        <v>0.51</v>
      </c>
      <c r="P355">
        <v>0.95</v>
      </c>
      <c r="Q355">
        <v>0.42</v>
      </c>
      <c r="R355">
        <v>378.29</v>
      </c>
    </row>
    <row r="356" spans="7:18" x14ac:dyDescent="0.2">
      <c r="G356" t="s">
        <v>899</v>
      </c>
      <c r="H356" t="s">
        <v>628</v>
      </c>
      <c r="I356" t="s">
        <v>900</v>
      </c>
      <c r="J356" t="s">
        <v>901</v>
      </c>
      <c r="K356">
        <v>0.14000000000000001</v>
      </c>
      <c r="L356">
        <v>0.12</v>
      </c>
      <c r="M356">
        <v>0.17</v>
      </c>
      <c r="N356">
        <v>0.25</v>
      </c>
      <c r="O356">
        <v>0.23</v>
      </c>
      <c r="P356">
        <v>0.28000000000000003</v>
      </c>
      <c r="Q356">
        <v>0.11</v>
      </c>
      <c r="R356" s="1">
        <v>1000000000000</v>
      </c>
    </row>
    <row r="357" spans="7:18" x14ac:dyDescent="0.2">
      <c r="G357" t="s">
        <v>902</v>
      </c>
      <c r="H357" t="s">
        <v>628</v>
      </c>
      <c r="I357" t="s">
        <v>903</v>
      </c>
      <c r="J357" t="s">
        <v>904</v>
      </c>
      <c r="K357">
        <v>0.61</v>
      </c>
      <c r="L357">
        <v>0.55000000000000004</v>
      </c>
      <c r="M357">
        <v>0.67</v>
      </c>
      <c r="N357">
        <v>0.8</v>
      </c>
      <c r="O357">
        <v>0.74</v>
      </c>
      <c r="P357">
        <v>0.86</v>
      </c>
      <c r="Q357">
        <v>0.19</v>
      </c>
      <c r="R357">
        <v>6747700</v>
      </c>
    </row>
    <row r="358" spans="7:18" x14ac:dyDescent="0.2">
      <c r="G358" t="s">
        <v>905</v>
      </c>
      <c r="H358" t="s">
        <v>628</v>
      </c>
      <c r="I358" t="s">
        <v>593</v>
      </c>
      <c r="J358" t="s">
        <v>594</v>
      </c>
      <c r="K358">
        <v>0.77</v>
      </c>
      <c r="L358">
        <v>0.74</v>
      </c>
      <c r="M358">
        <v>0.8</v>
      </c>
      <c r="N358">
        <v>0.9</v>
      </c>
      <c r="O358">
        <v>0.89</v>
      </c>
      <c r="P358">
        <v>0.91</v>
      </c>
      <c r="Q358">
        <v>0.13</v>
      </c>
      <c r="R358" s="1">
        <v>1000000000000</v>
      </c>
    </row>
    <row r="359" spans="7:18" x14ac:dyDescent="0.2">
      <c r="G359" t="s">
        <v>906</v>
      </c>
      <c r="H359" t="s">
        <v>628</v>
      </c>
      <c r="I359" t="s">
        <v>907</v>
      </c>
      <c r="J359" t="s">
        <v>908</v>
      </c>
      <c r="K359">
        <v>0.2</v>
      </c>
      <c r="L359">
        <v>0.18</v>
      </c>
      <c r="M359">
        <v>0.23</v>
      </c>
      <c r="N359">
        <v>0.3</v>
      </c>
      <c r="O359">
        <v>0.27</v>
      </c>
      <c r="P359">
        <v>0.34</v>
      </c>
      <c r="Q359">
        <v>0.1</v>
      </c>
      <c r="R359">
        <v>1050160000</v>
      </c>
    </row>
    <row r="360" spans="7:18" x14ac:dyDescent="0.2">
      <c r="G360" t="s">
        <v>909</v>
      </c>
      <c r="H360" t="s">
        <v>628</v>
      </c>
      <c r="I360" t="s">
        <v>910</v>
      </c>
      <c r="J360" t="s">
        <v>911</v>
      </c>
      <c r="K360">
        <v>0.26</v>
      </c>
      <c r="L360">
        <v>0.18</v>
      </c>
      <c r="M360">
        <v>0.34</v>
      </c>
      <c r="N360">
        <v>0.45</v>
      </c>
      <c r="O360">
        <v>0.37</v>
      </c>
      <c r="P360">
        <v>0.54</v>
      </c>
      <c r="Q360">
        <v>0.19</v>
      </c>
      <c r="R360">
        <v>31.59</v>
      </c>
    </row>
    <row r="361" spans="7:18" x14ac:dyDescent="0.2">
      <c r="G361" t="s">
        <v>912</v>
      </c>
      <c r="H361" t="s">
        <v>628</v>
      </c>
      <c r="I361" t="s">
        <v>913</v>
      </c>
      <c r="J361" t="s">
        <v>914</v>
      </c>
      <c r="K361">
        <v>0.24</v>
      </c>
      <c r="L361">
        <v>0.2</v>
      </c>
      <c r="M361">
        <v>0.3</v>
      </c>
      <c r="N361">
        <v>0.39</v>
      </c>
      <c r="O361">
        <v>0.34</v>
      </c>
      <c r="P361">
        <v>0.45</v>
      </c>
      <c r="Q361">
        <v>0.15</v>
      </c>
      <c r="R361">
        <v>34.39</v>
      </c>
    </row>
    <row r="362" spans="7:18" x14ac:dyDescent="0.2">
      <c r="G362" t="s">
        <v>915</v>
      </c>
      <c r="H362" t="s">
        <v>628</v>
      </c>
      <c r="I362" t="s">
        <v>916</v>
      </c>
      <c r="J362" t="s">
        <v>917</v>
      </c>
      <c r="K362">
        <v>7.0000000000000007E-2</v>
      </c>
      <c r="L362">
        <v>7.0000000000000007E-2</v>
      </c>
      <c r="M362">
        <v>0.08</v>
      </c>
      <c r="N362">
        <v>0.19</v>
      </c>
      <c r="O362">
        <v>0.18</v>
      </c>
      <c r="P362">
        <v>0.2</v>
      </c>
      <c r="Q362">
        <v>0.12</v>
      </c>
      <c r="R362" s="1">
        <v>1000000000000</v>
      </c>
    </row>
    <row r="363" spans="7:18" x14ac:dyDescent="0.2">
      <c r="G363" t="s">
        <v>918</v>
      </c>
      <c r="H363" t="s">
        <v>628</v>
      </c>
      <c r="I363" t="s">
        <v>916</v>
      </c>
      <c r="J363" t="s">
        <v>917</v>
      </c>
      <c r="K363">
        <v>0.06</v>
      </c>
      <c r="L363">
        <v>0.06</v>
      </c>
      <c r="M363">
        <v>7.0000000000000007E-2</v>
      </c>
      <c r="N363">
        <v>0.16</v>
      </c>
      <c r="O363">
        <v>0.15</v>
      </c>
      <c r="P363">
        <v>0.17</v>
      </c>
      <c r="Q363">
        <v>0.1</v>
      </c>
      <c r="R363" s="1">
        <v>1000000000000</v>
      </c>
    </row>
    <row r="364" spans="7:18" x14ac:dyDescent="0.2">
      <c r="G364" t="s">
        <v>919</v>
      </c>
      <c r="H364" t="s">
        <v>628</v>
      </c>
      <c r="I364" t="s">
        <v>920</v>
      </c>
      <c r="J364" t="s">
        <v>921</v>
      </c>
      <c r="K364">
        <v>0.59</v>
      </c>
      <c r="L364">
        <v>0.52</v>
      </c>
      <c r="M364">
        <v>0.66</v>
      </c>
      <c r="N364">
        <v>0.9</v>
      </c>
      <c r="O364">
        <v>0.81</v>
      </c>
      <c r="P364">
        <v>0.96</v>
      </c>
      <c r="Q364">
        <v>0.31</v>
      </c>
      <c r="R364" s="1">
        <v>318000000000</v>
      </c>
    </row>
    <row r="365" spans="7:18" x14ac:dyDescent="0.2">
      <c r="G365" t="s">
        <v>922</v>
      </c>
      <c r="H365" t="s">
        <v>628</v>
      </c>
      <c r="I365" t="s">
        <v>920</v>
      </c>
      <c r="J365" t="s">
        <v>921</v>
      </c>
      <c r="K365">
        <v>0.31</v>
      </c>
      <c r="L365">
        <v>0.28000000000000003</v>
      </c>
      <c r="M365">
        <v>0.34</v>
      </c>
      <c r="N365">
        <v>0.43</v>
      </c>
      <c r="O365">
        <v>0.4</v>
      </c>
      <c r="P365">
        <v>0.46</v>
      </c>
      <c r="Q365">
        <v>0.12</v>
      </c>
      <c r="R365">
        <v>54955100</v>
      </c>
    </row>
    <row r="366" spans="7:18" x14ac:dyDescent="0.2">
      <c r="G366" t="s">
        <v>923</v>
      </c>
      <c r="H366" t="s">
        <v>628</v>
      </c>
      <c r="I366" t="s">
        <v>920</v>
      </c>
      <c r="J366" t="s">
        <v>921</v>
      </c>
      <c r="K366">
        <v>0.59</v>
      </c>
      <c r="L366">
        <v>0.52</v>
      </c>
      <c r="M366">
        <v>0.67</v>
      </c>
      <c r="N366">
        <v>0.89</v>
      </c>
      <c r="O366">
        <v>0.8</v>
      </c>
      <c r="P366">
        <v>0.96</v>
      </c>
      <c r="Q366">
        <v>0.3</v>
      </c>
      <c r="R366">
        <v>82.81</v>
      </c>
    </row>
    <row r="367" spans="7:18" x14ac:dyDescent="0.2">
      <c r="G367" t="s">
        <v>924</v>
      </c>
      <c r="H367" t="s">
        <v>628</v>
      </c>
      <c r="I367" t="s">
        <v>925</v>
      </c>
      <c r="J367" t="s">
        <v>926</v>
      </c>
      <c r="K367">
        <v>0.13</v>
      </c>
      <c r="L367">
        <v>0.12</v>
      </c>
      <c r="M367">
        <v>0.14000000000000001</v>
      </c>
      <c r="N367">
        <v>0.26</v>
      </c>
      <c r="O367">
        <v>0.25</v>
      </c>
      <c r="P367">
        <v>0.28000000000000003</v>
      </c>
      <c r="Q367">
        <v>0.13</v>
      </c>
      <c r="R367" s="1">
        <v>1000000000000</v>
      </c>
    </row>
    <row r="368" spans="7:18" x14ac:dyDescent="0.2">
      <c r="G368" t="s">
        <v>927</v>
      </c>
      <c r="H368" t="s">
        <v>628</v>
      </c>
      <c r="I368" t="s">
        <v>925</v>
      </c>
      <c r="J368" t="s">
        <v>926</v>
      </c>
      <c r="K368">
        <v>0.43</v>
      </c>
      <c r="L368">
        <v>0.35</v>
      </c>
      <c r="M368">
        <v>0.51</v>
      </c>
      <c r="N368">
        <v>0.97</v>
      </c>
      <c r="O368">
        <v>0.92</v>
      </c>
      <c r="P368">
        <v>1</v>
      </c>
      <c r="Q368">
        <v>0.54</v>
      </c>
      <c r="R368" s="1">
        <v>1000000000000</v>
      </c>
    </row>
    <row r="369" spans="7:18" x14ac:dyDescent="0.2">
      <c r="G369" t="s">
        <v>928</v>
      </c>
      <c r="H369" t="s">
        <v>628</v>
      </c>
      <c r="I369" t="s">
        <v>929</v>
      </c>
      <c r="J369" t="s">
        <v>930</v>
      </c>
      <c r="K369">
        <v>0.2</v>
      </c>
      <c r="L369">
        <v>0.14000000000000001</v>
      </c>
      <c r="M369">
        <v>0.28999999999999998</v>
      </c>
      <c r="N369">
        <v>0.63</v>
      </c>
      <c r="O369">
        <v>0.46</v>
      </c>
      <c r="P369">
        <v>0.79</v>
      </c>
      <c r="Q369">
        <v>0.43</v>
      </c>
      <c r="R369">
        <v>9601.4599999999991</v>
      </c>
    </row>
    <row r="370" spans="7:18" x14ac:dyDescent="0.2">
      <c r="G370" t="s">
        <v>931</v>
      </c>
      <c r="H370" t="s">
        <v>932</v>
      </c>
      <c r="I370" t="s">
        <v>933</v>
      </c>
      <c r="K370">
        <v>0.4</v>
      </c>
      <c r="L370">
        <v>0.32</v>
      </c>
      <c r="M370">
        <v>0.49</v>
      </c>
      <c r="N370">
        <v>0.73</v>
      </c>
      <c r="O370">
        <v>0.56999999999999995</v>
      </c>
      <c r="P370">
        <v>0.92</v>
      </c>
      <c r="Q370">
        <v>0.33</v>
      </c>
      <c r="R370">
        <v>165.52</v>
      </c>
    </row>
    <row r="371" spans="7:18" x14ac:dyDescent="0.2">
      <c r="G371" t="s">
        <v>934</v>
      </c>
      <c r="H371" t="s">
        <v>932</v>
      </c>
      <c r="I371" t="s">
        <v>935</v>
      </c>
      <c r="J371" t="s">
        <v>936</v>
      </c>
      <c r="K371">
        <v>0.51</v>
      </c>
      <c r="L371">
        <v>0.48</v>
      </c>
      <c r="M371">
        <v>0.55000000000000004</v>
      </c>
      <c r="N371">
        <v>0.74</v>
      </c>
      <c r="O371">
        <v>0.7</v>
      </c>
      <c r="P371">
        <v>0.78</v>
      </c>
      <c r="Q371">
        <v>0.23</v>
      </c>
      <c r="R371" s="1">
        <v>1000000000000</v>
      </c>
    </row>
    <row r="372" spans="7:18" x14ac:dyDescent="0.2">
      <c r="G372" t="s">
        <v>937</v>
      </c>
      <c r="H372" t="s">
        <v>932</v>
      </c>
      <c r="I372" t="s">
        <v>938</v>
      </c>
      <c r="J372" t="s">
        <v>939</v>
      </c>
      <c r="K372">
        <v>0.12</v>
      </c>
      <c r="L372">
        <v>0.08</v>
      </c>
      <c r="M372">
        <v>0.17</v>
      </c>
      <c r="N372">
        <v>0.24</v>
      </c>
      <c r="O372">
        <v>0.19</v>
      </c>
      <c r="P372">
        <v>0.3</v>
      </c>
      <c r="Q372">
        <v>0.12</v>
      </c>
      <c r="R372">
        <v>28.22</v>
      </c>
    </row>
    <row r="373" spans="7:18" x14ac:dyDescent="0.2">
      <c r="G373" t="s">
        <v>940</v>
      </c>
      <c r="H373" t="s">
        <v>932</v>
      </c>
      <c r="I373" t="s">
        <v>941</v>
      </c>
      <c r="J373" t="s">
        <v>942</v>
      </c>
      <c r="K373">
        <v>0.63</v>
      </c>
      <c r="L373">
        <v>0.59</v>
      </c>
      <c r="M373">
        <v>0.68</v>
      </c>
      <c r="N373">
        <v>0.73</v>
      </c>
      <c r="O373">
        <v>0.69</v>
      </c>
      <c r="P373">
        <v>0.78</v>
      </c>
      <c r="Q373">
        <v>0.1</v>
      </c>
      <c r="R373">
        <v>20.99</v>
      </c>
    </row>
    <row r="374" spans="7:18" x14ac:dyDescent="0.2">
      <c r="G374" t="s">
        <v>943</v>
      </c>
      <c r="H374" t="s">
        <v>932</v>
      </c>
      <c r="I374" t="s">
        <v>944</v>
      </c>
      <c r="J374" t="s">
        <v>945</v>
      </c>
      <c r="K374">
        <v>0.67</v>
      </c>
      <c r="L374">
        <v>0.66</v>
      </c>
      <c r="M374">
        <v>0.68</v>
      </c>
      <c r="N374">
        <v>0.77</v>
      </c>
      <c r="O374">
        <v>0.75</v>
      </c>
      <c r="P374">
        <v>0.79</v>
      </c>
      <c r="Q374">
        <v>0.1</v>
      </c>
      <c r="R374" s="1">
        <v>1000000000000</v>
      </c>
    </row>
    <row r="375" spans="7:18" x14ac:dyDescent="0.2">
      <c r="G375" t="s">
        <v>946</v>
      </c>
      <c r="H375" t="s">
        <v>932</v>
      </c>
      <c r="I375" t="s">
        <v>947</v>
      </c>
      <c r="J375" t="s">
        <v>948</v>
      </c>
      <c r="K375">
        <v>0.64</v>
      </c>
      <c r="L375">
        <v>0.56999999999999995</v>
      </c>
      <c r="M375">
        <v>0.72</v>
      </c>
      <c r="N375">
        <v>0.97</v>
      </c>
      <c r="O375">
        <v>0.91</v>
      </c>
      <c r="P375">
        <v>1</v>
      </c>
      <c r="Q375">
        <v>0.33</v>
      </c>
      <c r="R375" s="1">
        <v>1000000000000</v>
      </c>
    </row>
    <row r="376" spans="7:18" x14ac:dyDescent="0.2">
      <c r="G376" t="s">
        <v>949</v>
      </c>
      <c r="H376" t="s">
        <v>932</v>
      </c>
      <c r="I376" t="s">
        <v>950</v>
      </c>
      <c r="J376" t="s">
        <v>951</v>
      </c>
      <c r="K376">
        <v>0.78</v>
      </c>
      <c r="L376">
        <v>0.74</v>
      </c>
      <c r="M376">
        <v>0.84</v>
      </c>
      <c r="N376">
        <v>0.98</v>
      </c>
      <c r="O376">
        <v>0.94</v>
      </c>
      <c r="P376">
        <v>1</v>
      </c>
      <c r="Q376">
        <v>0.2</v>
      </c>
      <c r="R376" s="1">
        <v>1000000000000</v>
      </c>
    </row>
    <row r="377" spans="7:18" x14ac:dyDescent="0.2">
      <c r="G377" t="s">
        <v>952</v>
      </c>
      <c r="H377" t="s">
        <v>932</v>
      </c>
      <c r="I377" t="s">
        <v>953</v>
      </c>
      <c r="J377" t="s">
        <v>954</v>
      </c>
      <c r="K377">
        <v>0.74</v>
      </c>
      <c r="L377">
        <v>0.67</v>
      </c>
      <c r="M377">
        <v>0.83</v>
      </c>
      <c r="N377">
        <v>0.95</v>
      </c>
      <c r="O377">
        <v>0.91</v>
      </c>
      <c r="P377">
        <v>1</v>
      </c>
      <c r="Q377">
        <v>0.21</v>
      </c>
      <c r="R377">
        <v>118445</v>
      </c>
    </row>
    <row r="378" spans="7:18" x14ac:dyDescent="0.2">
      <c r="G378" t="s">
        <v>955</v>
      </c>
      <c r="H378" t="s">
        <v>932</v>
      </c>
      <c r="I378" t="s">
        <v>956</v>
      </c>
      <c r="J378" t="s">
        <v>957</v>
      </c>
      <c r="K378">
        <v>0.71</v>
      </c>
      <c r="L378">
        <v>0.64</v>
      </c>
      <c r="M378">
        <v>0.79</v>
      </c>
      <c r="N378">
        <v>0.56000000000000005</v>
      </c>
      <c r="O378">
        <v>0.51</v>
      </c>
      <c r="P378">
        <v>0.61</v>
      </c>
      <c r="Q378">
        <v>-0.15</v>
      </c>
      <c r="R378">
        <v>22.63</v>
      </c>
    </row>
    <row r="379" spans="7:18" x14ac:dyDescent="0.2">
      <c r="G379" t="s">
        <v>958</v>
      </c>
      <c r="H379" t="s">
        <v>932</v>
      </c>
      <c r="I379" t="s">
        <v>959</v>
      </c>
      <c r="J379" t="s">
        <v>960</v>
      </c>
      <c r="K379">
        <v>0.27</v>
      </c>
      <c r="L379">
        <v>0.26</v>
      </c>
      <c r="M379">
        <v>0.28999999999999998</v>
      </c>
      <c r="N379">
        <v>0.47</v>
      </c>
      <c r="O379">
        <v>0.45</v>
      </c>
      <c r="P379">
        <v>0.5</v>
      </c>
      <c r="Q379">
        <v>0.2</v>
      </c>
      <c r="R379" s="1">
        <v>1000000000000</v>
      </c>
    </row>
    <row r="380" spans="7:18" x14ac:dyDescent="0.2">
      <c r="G380" t="s">
        <v>961</v>
      </c>
      <c r="H380" t="s">
        <v>932</v>
      </c>
      <c r="I380" t="s">
        <v>962</v>
      </c>
      <c r="J380" t="s">
        <v>963</v>
      </c>
      <c r="K380">
        <v>0.51</v>
      </c>
      <c r="L380">
        <v>0.47</v>
      </c>
      <c r="M380">
        <v>0.55000000000000004</v>
      </c>
      <c r="N380">
        <v>0.64</v>
      </c>
      <c r="O380">
        <v>0.59</v>
      </c>
      <c r="P380">
        <v>0.69</v>
      </c>
      <c r="Q380">
        <v>0.13</v>
      </c>
      <c r="R380">
        <v>915.88</v>
      </c>
    </row>
    <row r="381" spans="7:18" x14ac:dyDescent="0.2">
      <c r="G381" t="s">
        <v>964</v>
      </c>
      <c r="H381" t="s">
        <v>932</v>
      </c>
      <c r="I381" t="s">
        <v>965</v>
      </c>
      <c r="J381" t="s">
        <v>966</v>
      </c>
      <c r="K381">
        <v>0.7</v>
      </c>
      <c r="L381">
        <v>0.65</v>
      </c>
      <c r="M381">
        <v>0.75</v>
      </c>
      <c r="N381">
        <v>0.89</v>
      </c>
      <c r="O381">
        <v>0.84</v>
      </c>
      <c r="P381">
        <v>0.94</v>
      </c>
      <c r="Q381">
        <v>0.19</v>
      </c>
      <c r="R381">
        <v>6270300000</v>
      </c>
    </row>
    <row r="382" spans="7:18" x14ac:dyDescent="0.2">
      <c r="G382" t="s">
        <v>967</v>
      </c>
      <c r="H382" t="s">
        <v>932</v>
      </c>
      <c r="I382" t="s">
        <v>968</v>
      </c>
      <c r="J382" t="s">
        <v>969</v>
      </c>
      <c r="K382">
        <v>0.69</v>
      </c>
      <c r="L382">
        <v>0.63</v>
      </c>
      <c r="M382">
        <v>0.76</v>
      </c>
      <c r="N382">
        <v>0.53</v>
      </c>
      <c r="O382">
        <v>0.48</v>
      </c>
      <c r="P382">
        <v>0.59</v>
      </c>
      <c r="Q382">
        <v>-0.16</v>
      </c>
      <c r="R382">
        <v>73.48</v>
      </c>
    </row>
    <row r="383" spans="7:18" x14ac:dyDescent="0.2">
      <c r="G383" t="s">
        <v>970</v>
      </c>
      <c r="H383" t="s">
        <v>932</v>
      </c>
      <c r="I383" t="s">
        <v>143</v>
      </c>
      <c r="J383" t="s">
        <v>144</v>
      </c>
      <c r="K383">
        <v>0.75</v>
      </c>
      <c r="L383">
        <v>0.71</v>
      </c>
      <c r="M383">
        <v>0.8</v>
      </c>
      <c r="N383">
        <v>0.88</v>
      </c>
      <c r="O383">
        <v>0.84</v>
      </c>
      <c r="P383">
        <v>0.92</v>
      </c>
      <c r="Q383">
        <v>0.13</v>
      </c>
      <c r="R383">
        <v>1055.42</v>
      </c>
    </row>
    <row r="384" spans="7:18" x14ac:dyDescent="0.2">
      <c r="G384" t="s">
        <v>971</v>
      </c>
      <c r="H384" t="s">
        <v>932</v>
      </c>
      <c r="I384" t="s">
        <v>972</v>
      </c>
      <c r="J384" t="s">
        <v>973</v>
      </c>
      <c r="K384">
        <v>0.79</v>
      </c>
      <c r="L384">
        <v>0.7</v>
      </c>
      <c r="M384">
        <v>0.92</v>
      </c>
      <c r="N384">
        <v>0.61</v>
      </c>
      <c r="O384">
        <v>0.55000000000000004</v>
      </c>
      <c r="P384">
        <v>0.67</v>
      </c>
      <c r="Q384">
        <v>-0.18</v>
      </c>
      <c r="R384">
        <v>25.59</v>
      </c>
    </row>
    <row r="385" spans="7:18" x14ac:dyDescent="0.2">
      <c r="G385" t="s">
        <v>974</v>
      </c>
      <c r="H385" t="s">
        <v>932</v>
      </c>
      <c r="I385" t="s">
        <v>975</v>
      </c>
      <c r="J385" t="s">
        <v>976</v>
      </c>
      <c r="K385">
        <v>0.67</v>
      </c>
      <c r="L385">
        <v>0.63</v>
      </c>
      <c r="M385">
        <v>0.7</v>
      </c>
      <c r="N385">
        <v>0.81</v>
      </c>
      <c r="O385">
        <v>0.77</v>
      </c>
      <c r="P385">
        <v>0.85</v>
      </c>
      <c r="Q385">
        <v>0.14000000000000001</v>
      </c>
      <c r="R385">
        <v>309538000</v>
      </c>
    </row>
    <row r="386" spans="7:18" x14ac:dyDescent="0.2">
      <c r="G386" t="s">
        <v>977</v>
      </c>
      <c r="H386" t="s">
        <v>932</v>
      </c>
      <c r="I386" t="s">
        <v>978</v>
      </c>
      <c r="J386" t="s">
        <v>979</v>
      </c>
      <c r="K386">
        <v>0.68</v>
      </c>
      <c r="L386">
        <v>0.63</v>
      </c>
      <c r="M386">
        <v>0.73</v>
      </c>
      <c r="N386">
        <v>0.56000000000000005</v>
      </c>
      <c r="O386">
        <v>0.53</v>
      </c>
      <c r="P386">
        <v>0.6</v>
      </c>
      <c r="Q386">
        <v>-0.12</v>
      </c>
      <c r="R386">
        <v>124.37</v>
      </c>
    </row>
    <row r="387" spans="7:18" x14ac:dyDescent="0.2">
      <c r="G387" t="s">
        <v>980</v>
      </c>
      <c r="H387" t="s">
        <v>932</v>
      </c>
      <c r="I387" t="s">
        <v>981</v>
      </c>
      <c r="J387" t="s">
        <v>982</v>
      </c>
      <c r="K387">
        <v>0.46</v>
      </c>
      <c r="L387">
        <v>0.31</v>
      </c>
      <c r="M387">
        <v>0.65</v>
      </c>
      <c r="N387">
        <v>0.18</v>
      </c>
      <c r="O387">
        <v>0.14000000000000001</v>
      </c>
      <c r="P387">
        <v>0.23</v>
      </c>
      <c r="Q387">
        <v>-0.28000000000000003</v>
      </c>
      <c r="R387">
        <v>204.33</v>
      </c>
    </row>
    <row r="388" spans="7:18" x14ac:dyDescent="0.2">
      <c r="G388" t="s">
        <v>983</v>
      </c>
      <c r="H388" t="s">
        <v>932</v>
      </c>
      <c r="I388" t="s">
        <v>984</v>
      </c>
      <c r="J388" t="s">
        <v>985</v>
      </c>
      <c r="K388">
        <v>0.86</v>
      </c>
      <c r="L388">
        <v>0.83</v>
      </c>
      <c r="M388">
        <v>0.9</v>
      </c>
      <c r="N388">
        <v>0.96</v>
      </c>
      <c r="O388">
        <v>0.94</v>
      </c>
      <c r="P388">
        <v>0.99</v>
      </c>
      <c r="Q388">
        <v>0.1</v>
      </c>
      <c r="R388">
        <v>326839</v>
      </c>
    </row>
    <row r="389" spans="7:18" x14ac:dyDescent="0.2">
      <c r="G389" t="s">
        <v>986</v>
      </c>
      <c r="H389" t="s">
        <v>932</v>
      </c>
      <c r="I389" t="s">
        <v>987</v>
      </c>
      <c r="J389" t="s">
        <v>988</v>
      </c>
      <c r="K389">
        <v>0.85</v>
      </c>
      <c r="L389">
        <v>0.81</v>
      </c>
      <c r="M389">
        <v>0.89</v>
      </c>
      <c r="N389">
        <v>0.96</v>
      </c>
      <c r="O389">
        <v>0.92</v>
      </c>
      <c r="P389">
        <v>0.99</v>
      </c>
      <c r="Q389">
        <v>0.11</v>
      </c>
      <c r="R389">
        <v>55745</v>
      </c>
    </row>
    <row r="390" spans="7:18" x14ac:dyDescent="0.2">
      <c r="G390" t="s">
        <v>989</v>
      </c>
      <c r="H390" t="s">
        <v>932</v>
      </c>
      <c r="I390" t="s">
        <v>990</v>
      </c>
      <c r="J390" t="s">
        <v>991</v>
      </c>
      <c r="K390">
        <v>0.57999999999999996</v>
      </c>
      <c r="L390">
        <v>0.57999999999999996</v>
      </c>
      <c r="M390">
        <v>0.59</v>
      </c>
      <c r="N390">
        <v>0.68</v>
      </c>
      <c r="O390">
        <v>0.67</v>
      </c>
      <c r="P390">
        <v>0.68</v>
      </c>
      <c r="Q390">
        <v>0.1</v>
      </c>
      <c r="R390" s="1">
        <v>1000000000000</v>
      </c>
    </row>
    <row r="391" spans="7:18" x14ac:dyDescent="0.2">
      <c r="G391" t="s">
        <v>992</v>
      </c>
      <c r="H391" t="s">
        <v>932</v>
      </c>
      <c r="I391" t="s">
        <v>993</v>
      </c>
      <c r="J391" t="s">
        <v>994</v>
      </c>
      <c r="K391">
        <v>0.2</v>
      </c>
      <c r="L391">
        <v>0.2</v>
      </c>
      <c r="M391">
        <v>0.21</v>
      </c>
      <c r="N391">
        <v>0.3</v>
      </c>
      <c r="O391">
        <v>0.28999999999999998</v>
      </c>
      <c r="P391">
        <v>0.31</v>
      </c>
      <c r="Q391">
        <v>0.1</v>
      </c>
      <c r="R391" s="1">
        <v>1000000000000</v>
      </c>
    </row>
    <row r="392" spans="7:18" x14ac:dyDescent="0.2">
      <c r="G392" t="s">
        <v>995</v>
      </c>
      <c r="H392" t="s">
        <v>932</v>
      </c>
      <c r="I392" t="s">
        <v>996</v>
      </c>
      <c r="J392" t="s">
        <v>997</v>
      </c>
      <c r="K392">
        <v>0.81</v>
      </c>
      <c r="L392">
        <v>0.78</v>
      </c>
      <c r="M392">
        <v>0.85</v>
      </c>
      <c r="N392">
        <v>0.97</v>
      </c>
      <c r="O392">
        <v>0.94</v>
      </c>
      <c r="P392">
        <v>0.99</v>
      </c>
      <c r="Q392">
        <v>0.16</v>
      </c>
      <c r="R392" s="1">
        <v>1000000000000</v>
      </c>
    </row>
    <row r="393" spans="7:18" x14ac:dyDescent="0.2">
      <c r="G393" t="s">
        <v>998</v>
      </c>
      <c r="H393" t="s">
        <v>932</v>
      </c>
      <c r="I393" t="s">
        <v>999</v>
      </c>
      <c r="J393" t="s">
        <v>1000</v>
      </c>
      <c r="K393">
        <v>0.39</v>
      </c>
      <c r="L393">
        <v>0.34</v>
      </c>
      <c r="M393">
        <v>0.44</v>
      </c>
      <c r="N393">
        <v>0.57999999999999996</v>
      </c>
      <c r="O393">
        <v>0.5</v>
      </c>
      <c r="P393">
        <v>0.66</v>
      </c>
      <c r="Q393">
        <v>0.19</v>
      </c>
      <c r="R393">
        <v>104.69</v>
      </c>
    </row>
    <row r="394" spans="7:18" x14ac:dyDescent="0.2">
      <c r="G394" t="s">
        <v>1001</v>
      </c>
      <c r="H394" t="s">
        <v>932</v>
      </c>
      <c r="I394" t="s">
        <v>1002</v>
      </c>
      <c r="J394" t="s">
        <v>1003</v>
      </c>
      <c r="K394">
        <v>0.77</v>
      </c>
      <c r="L394">
        <v>0.74</v>
      </c>
      <c r="M394">
        <v>0.8</v>
      </c>
      <c r="N394">
        <v>0.87</v>
      </c>
      <c r="O394">
        <v>0.83</v>
      </c>
      <c r="P394">
        <v>0.91</v>
      </c>
      <c r="Q394">
        <v>0.1</v>
      </c>
      <c r="R394">
        <v>63.41</v>
      </c>
    </row>
    <row r="395" spans="7:18" x14ac:dyDescent="0.2">
      <c r="G395" t="s">
        <v>1004</v>
      </c>
      <c r="H395" t="s">
        <v>932</v>
      </c>
      <c r="I395" t="s">
        <v>1005</v>
      </c>
      <c r="J395" t="s">
        <v>1006</v>
      </c>
      <c r="K395">
        <v>0.83</v>
      </c>
      <c r="L395">
        <v>0.76</v>
      </c>
      <c r="M395">
        <v>0.91</v>
      </c>
      <c r="N395">
        <v>0.99</v>
      </c>
      <c r="O395">
        <v>0.98</v>
      </c>
      <c r="P395">
        <v>1</v>
      </c>
      <c r="Q395">
        <v>0.16</v>
      </c>
      <c r="R395">
        <v>16528.099999999999</v>
      </c>
    </row>
    <row r="396" spans="7:18" x14ac:dyDescent="0.2">
      <c r="G396" t="s">
        <v>1007</v>
      </c>
      <c r="H396" t="s">
        <v>932</v>
      </c>
      <c r="I396" s="2">
        <v>42803</v>
      </c>
      <c r="J396" t="s">
        <v>1008</v>
      </c>
      <c r="K396">
        <v>0.96</v>
      </c>
      <c r="L396">
        <v>0.86</v>
      </c>
      <c r="M396">
        <v>1</v>
      </c>
      <c r="N396">
        <v>0.7</v>
      </c>
      <c r="O396">
        <v>0.62</v>
      </c>
      <c r="P396">
        <v>0.78</v>
      </c>
      <c r="Q396">
        <v>-0.26</v>
      </c>
      <c r="R396">
        <v>108.69</v>
      </c>
    </row>
    <row r="397" spans="7:18" x14ac:dyDescent="0.2">
      <c r="G397" t="s">
        <v>1009</v>
      </c>
      <c r="H397" t="s">
        <v>932</v>
      </c>
      <c r="I397" t="s">
        <v>1010</v>
      </c>
      <c r="J397" t="s">
        <v>1011</v>
      </c>
      <c r="K397">
        <v>0.48</v>
      </c>
      <c r="L397">
        <v>0.39</v>
      </c>
      <c r="M397">
        <v>0.57999999999999996</v>
      </c>
      <c r="N397">
        <v>0.72</v>
      </c>
      <c r="O397">
        <v>0.62</v>
      </c>
      <c r="P397">
        <v>0.83</v>
      </c>
      <c r="Q397">
        <v>0.24</v>
      </c>
      <c r="R397">
        <v>27.37</v>
      </c>
    </row>
    <row r="398" spans="7:18" x14ac:dyDescent="0.2">
      <c r="G398" t="s">
        <v>1012</v>
      </c>
      <c r="H398" t="s">
        <v>932</v>
      </c>
      <c r="I398" t="s">
        <v>1013</v>
      </c>
      <c r="J398" t="s">
        <v>1014</v>
      </c>
      <c r="K398">
        <v>0.46</v>
      </c>
      <c r="L398">
        <v>0.43</v>
      </c>
      <c r="M398">
        <v>0.48</v>
      </c>
      <c r="N398">
        <v>0.56000000000000005</v>
      </c>
      <c r="O398">
        <v>0.53</v>
      </c>
      <c r="P398">
        <v>0.6</v>
      </c>
      <c r="Q398">
        <v>0.1</v>
      </c>
      <c r="R398">
        <v>23155.1</v>
      </c>
    </row>
    <row r="399" spans="7:18" x14ac:dyDescent="0.2">
      <c r="G399" t="s">
        <v>1015</v>
      </c>
      <c r="H399" t="s">
        <v>932</v>
      </c>
      <c r="I399" t="s">
        <v>1016</v>
      </c>
      <c r="J399" t="s">
        <v>1017</v>
      </c>
      <c r="K399">
        <v>0.75</v>
      </c>
      <c r="L399">
        <v>0.68</v>
      </c>
      <c r="M399">
        <v>0.83</v>
      </c>
      <c r="N399">
        <v>0.92</v>
      </c>
      <c r="O399">
        <v>0.86</v>
      </c>
      <c r="P399">
        <v>0.97</v>
      </c>
      <c r="Q399">
        <v>0.17</v>
      </c>
      <c r="R399">
        <v>29.09</v>
      </c>
    </row>
    <row r="400" spans="7:18" x14ac:dyDescent="0.2">
      <c r="G400" t="s">
        <v>1018</v>
      </c>
      <c r="H400" t="s">
        <v>932</v>
      </c>
      <c r="I400" t="s">
        <v>1019</v>
      </c>
      <c r="J400" t="s">
        <v>1020</v>
      </c>
      <c r="K400">
        <v>0.65</v>
      </c>
      <c r="L400">
        <v>0.62</v>
      </c>
      <c r="M400">
        <v>0.67</v>
      </c>
      <c r="N400">
        <v>0.77</v>
      </c>
      <c r="O400">
        <v>0.75</v>
      </c>
      <c r="P400">
        <v>0.8</v>
      </c>
      <c r="Q400">
        <v>0.12</v>
      </c>
      <c r="R400" s="1">
        <v>1000000000000</v>
      </c>
    </row>
    <row r="401" spans="7:18" x14ac:dyDescent="0.2">
      <c r="G401" t="s">
        <v>1021</v>
      </c>
      <c r="H401" t="s">
        <v>932</v>
      </c>
      <c r="I401" t="s">
        <v>1022</v>
      </c>
      <c r="J401" t="s">
        <v>1023</v>
      </c>
      <c r="K401">
        <v>0.37</v>
      </c>
      <c r="L401">
        <v>0.35</v>
      </c>
      <c r="M401">
        <v>0.39</v>
      </c>
      <c r="N401">
        <v>0.26</v>
      </c>
      <c r="O401">
        <v>0.24</v>
      </c>
      <c r="P401">
        <v>0.28000000000000003</v>
      </c>
      <c r="Q401">
        <v>-0.11</v>
      </c>
      <c r="R401" s="1">
        <v>1000000000000</v>
      </c>
    </row>
    <row r="402" spans="7:18" x14ac:dyDescent="0.2">
      <c r="G402" t="s">
        <v>1024</v>
      </c>
      <c r="H402" t="s">
        <v>932</v>
      </c>
      <c r="I402" t="s">
        <v>1025</v>
      </c>
      <c r="J402" t="s">
        <v>1026</v>
      </c>
      <c r="K402">
        <v>0.71</v>
      </c>
      <c r="L402">
        <v>0.67</v>
      </c>
      <c r="M402">
        <v>0.76</v>
      </c>
      <c r="N402">
        <v>0.85</v>
      </c>
      <c r="O402">
        <v>0.78</v>
      </c>
      <c r="P402">
        <v>0.91</v>
      </c>
      <c r="Q402">
        <v>0.14000000000000001</v>
      </c>
      <c r="R402">
        <v>20.18</v>
      </c>
    </row>
    <row r="403" spans="7:18" x14ac:dyDescent="0.2">
      <c r="G403" t="s">
        <v>1027</v>
      </c>
      <c r="H403" t="s">
        <v>932</v>
      </c>
      <c r="I403" t="s">
        <v>1028</v>
      </c>
      <c r="J403" t="s">
        <v>1029</v>
      </c>
      <c r="K403">
        <v>0.77</v>
      </c>
      <c r="L403">
        <v>0.73</v>
      </c>
      <c r="M403">
        <v>0.81</v>
      </c>
      <c r="N403">
        <v>0.88</v>
      </c>
      <c r="O403">
        <v>0.85</v>
      </c>
      <c r="P403">
        <v>0.91</v>
      </c>
      <c r="Q403">
        <v>0.11</v>
      </c>
      <c r="R403">
        <v>10708.7</v>
      </c>
    </row>
    <row r="404" spans="7:18" x14ac:dyDescent="0.2">
      <c r="G404" t="s">
        <v>1030</v>
      </c>
      <c r="H404" t="s">
        <v>932</v>
      </c>
      <c r="I404" t="s">
        <v>1031</v>
      </c>
      <c r="J404" t="s">
        <v>1032</v>
      </c>
      <c r="K404">
        <v>0.7</v>
      </c>
      <c r="L404">
        <v>0.62</v>
      </c>
      <c r="M404">
        <v>0.79</v>
      </c>
      <c r="N404">
        <v>0.9</v>
      </c>
      <c r="O404">
        <v>0.81</v>
      </c>
      <c r="P404">
        <v>0.98</v>
      </c>
      <c r="Q404">
        <v>0.2</v>
      </c>
      <c r="R404">
        <v>34.229999999999997</v>
      </c>
    </row>
    <row r="405" spans="7:18" x14ac:dyDescent="0.2">
      <c r="G405" t="s">
        <v>1033</v>
      </c>
      <c r="H405" t="s">
        <v>932</v>
      </c>
      <c r="I405" t="s">
        <v>1034</v>
      </c>
      <c r="J405" t="s">
        <v>1035</v>
      </c>
      <c r="K405">
        <v>0.6</v>
      </c>
      <c r="L405">
        <v>0.56999999999999995</v>
      </c>
      <c r="M405">
        <v>0.63</v>
      </c>
      <c r="N405">
        <v>0.76</v>
      </c>
      <c r="O405">
        <v>0.72</v>
      </c>
      <c r="P405">
        <v>0.79</v>
      </c>
      <c r="Q405">
        <v>0.16</v>
      </c>
      <c r="R405" s="1">
        <v>1000000000000</v>
      </c>
    </row>
    <row r="406" spans="7:18" x14ac:dyDescent="0.2">
      <c r="G406" t="s">
        <v>1036</v>
      </c>
      <c r="H406" t="s">
        <v>932</v>
      </c>
      <c r="I406" t="s">
        <v>1037</v>
      </c>
      <c r="J406" t="s">
        <v>1038</v>
      </c>
      <c r="K406">
        <v>0.84</v>
      </c>
      <c r="L406">
        <v>0.81</v>
      </c>
      <c r="M406">
        <v>0.87</v>
      </c>
      <c r="N406">
        <v>0.95</v>
      </c>
      <c r="O406">
        <v>0.92</v>
      </c>
      <c r="P406">
        <v>0.98</v>
      </c>
      <c r="Q406">
        <v>0.11</v>
      </c>
      <c r="R406">
        <v>675825</v>
      </c>
    </row>
    <row r="407" spans="7:18" x14ac:dyDescent="0.2">
      <c r="G407" t="s">
        <v>1039</v>
      </c>
      <c r="H407" t="s">
        <v>932</v>
      </c>
      <c r="I407" t="s">
        <v>1040</v>
      </c>
      <c r="J407" t="s">
        <v>1041</v>
      </c>
      <c r="K407">
        <v>0.48</v>
      </c>
      <c r="L407">
        <v>0.44</v>
      </c>
      <c r="M407">
        <v>0.53</v>
      </c>
      <c r="N407">
        <v>0.6</v>
      </c>
      <c r="O407">
        <v>0.57999999999999996</v>
      </c>
      <c r="P407">
        <v>0.62</v>
      </c>
      <c r="Q407">
        <v>0.12</v>
      </c>
      <c r="R407">
        <v>5058.8</v>
      </c>
    </row>
    <row r="408" spans="7:18" x14ac:dyDescent="0.2">
      <c r="G408" t="s">
        <v>1042</v>
      </c>
      <c r="H408" t="s">
        <v>932</v>
      </c>
      <c r="I408" t="s">
        <v>1043</v>
      </c>
      <c r="J408" t="s">
        <v>1044</v>
      </c>
      <c r="K408">
        <v>0.49</v>
      </c>
      <c r="L408">
        <v>0.38</v>
      </c>
      <c r="M408">
        <v>0.61</v>
      </c>
      <c r="N408">
        <v>0.93</v>
      </c>
      <c r="O408">
        <v>0.83</v>
      </c>
      <c r="P408">
        <v>1</v>
      </c>
      <c r="Q408">
        <v>0.44</v>
      </c>
      <c r="R408" s="1">
        <v>1000000000000</v>
      </c>
    </row>
    <row r="409" spans="7:18" x14ac:dyDescent="0.2">
      <c r="G409" t="s">
        <v>1045</v>
      </c>
      <c r="H409" t="s">
        <v>932</v>
      </c>
      <c r="I409" t="s">
        <v>1046</v>
      </c>
      <c r="J409" t="s">
        <v>1047</v>
      </c>
      <c r="K409">
        <v>0.31</v>
      </c>
      <c r="L409">
        <v>0.3</v>
      </c>
      <c r="M409">
        <v>0.32</v>
      </c>
      <c r="N409">
        <v>0.49</v>
      </c>
      <c r="O409">
        <v>0.47</v>
      </c>
      <c r="P409">
        <v>0.5</v>
      </c>
      <c r="Q409">
        <v>0.18</v>
      </c>
      <c r="R409" s="1">
        <v>1000000000000</v>
      </c>
    </row>
    <row r="410" spans="7:18" x14ac:dyDescent="0.2">
      <c r="G410" t="s">
        <v>1048</v>
      </c>
      <c r="H410" t="s">
        <v>932</v>
      </c>
      <c r="I410" t="s">
        <v>1049</v>
      </c>
      <c r="J410" t="s">
        <v>1050</v>
      </c>
      <c r="K410">
        <v>0.62</v>
      </c>
      <c r="L410">
        <v>0.6</v>
      </c>
      <c r="M410">
        <v>0.65</v>
      </c>
      <c r="N410">
        <v>0.72</v>
      </c>
      <c r="O410">
        <v>0.69</v>
      </c>
      <c r="P410">
        <v>0.74</v>
      </c>
      <c r="Q410">
        <v>0.1</v>
      </c>
      <c r="R410" s="1">
        <v>1000000000000</v>
      </c>
    </row>
    <row r="411" spans="7:18" x14ac:dyDescent="0.2">
      <c r="G411" t="s">
        <v>1051</v>
      </c>
      <c r="H411" t="s">
        <v>932</v>
      </c>
      <c r="I411" t="s">
        <v>1052</v>
      </c>
      <c r="J411" t="s">
        <v>1053</v>
      </c>
      <c r="K411">
        <v>0.81</v>
      </c>
      <c r="L411">
        <v>0.74</v>
      </c>
      <c r="M411">
        <v>0.88</v>
      </c>
      <c r="N411">
        <v>0.61</v>
      </c>
      <c r="O411">
        <v>0.56999999999999995</v>
      </c>
      <c r="P411">
        <v>0.66</v>
      </c>
      <c r="Q411">
        <v>-0.2</v>
      </c>
      <c r="R411">
        <v>266352000</v>
      </c>
    </row>
    <row r="412" spans="7:18" x14ac:dyDescent="0.2">
      <c r="G412" t="s">
        <v>1054</v>
      </c>
      <c r="H412" t="s">
        <v>932</v>
      </c>
      <c r="I412" t="s">
        <v>1055</v>
      </c>
      <c r="J412" t="s">
        <v>1056</v>
      </c>
      <c r="K412">
        <v>0.53</v>
      </c>
      <c r="L412">
        <v>0.51</v>
      </c>
      <c r="M412">
        <v>0.55000000000000004</v>
      </c>
      <c r="N412">
        <v>0.64</v>
      </c>
      <c r="O412">
        <v>0.62</v>
      </c>
      <c r="P412">
        <v>0.65</v>
      </c>
      <c r="Q412">
        <v>0.11</v>
      </c>
      <c r="R412" s="1">
        <v>1000000000000</v>
      </c>
    </row>
    <row r="413" spans="7:18" x14ac:dyDescent="0.2">
      <c r="G413" t="s">
        <v>1057</v>
      </c>
      <c r="H413" t="s">
        <v>932</v>
      </c>
      <c r="I413" t="s">
        <v>1058</v>
      </c>
      <c r="J413" t="s">
        <v>1059</v>
      </c>
      <c r="K413">
        <v>0.8</v>
      </c>
      <c r="L413">
        <v>0.77</v>
      </c>
      <c r="M413">
        <v>0.83</v>
      </c>
      <c r="N413">
        <v>0.9</v>
      </c>
      <c r="O413">
        <v>0.87</v>
      </c>
      <c r="P413">
        <v>0.93</v>
      </c>
      <c r="Q413">
        <v>0.1</v>
      </c>
      <c r="R413">
        <v>7120410</v>
      </c>
    </row>
    <row r="414" spans="7:18" x14ac:dyDescent="0.2">
      <c r="G414" t="s">
        <v>1060</v>
      </c>
      <c r="H414" t="s">
        <v>932</v>
      </c>
      <c r="I414" t="s">
        <v>1061</v>
      </c>
      <c r="J414" t="s">
        <v>1062</v>
      </c>
      <c r="K414">
        <v>0.41</v>
      </c>
      <c r="L414">
        <v>0.39</v>
      </c>
      <c r="M414">
        <v>0.44</v>
      </c>
      <c r="N414">
        <v>0.52</v>
      </c>
      <c r="O414">
        <v>0.48</v>
      </c>
      <c r="P414">
        <v>0.55000000000000004</v>
      </c>
      <c r="Q414">
        <v>0.11</v>
      </c>
      <c r="R414">
        <v>12104.6</v>
      </c>
    </row>
    <row r="415" spans="7:18" x14ac:dyDescent="0.2">
      <c r="G415" t="s">
        <v>1063</v>
      </c>
      <c r="H415" t="s">
        <v>932</v>
      </c>
      <c r="I415" t="s">
        <v>1064</v>
      </c>
      <c r="J415" t="s">
        <v>1065</v>
      </c>
      <c r="K415">
        <v>0.8</v>
      </c>
      <c r="L415">
        <v>0.76</v>
      </c>
      <c r="M415">
        <v>0.83</v>
      </c>
      <c r="N415">
        <v>0.9</v>
      </c>
      <c r="O415">
        <v>0.85</v>
      </c>
      <c r="P415">
        <v>0.94</v>
      </c>
      <c r="Q415">
        <v>0.1</v>
      </c>
      <c r="R415">
        <v>21.49</v>
      </c>
    </row>
    <row r="416" spans="7:18" x14ac:dyDescent="0.2">
      <c r="G416" t="s">
        <v>1066</v>
      </c>
      <c r="H416" t="s">
        <v>932</v>
      </c>
      <c r="I416" t="s">
        <v>1067</v>
      </c>
      <c r="J416" t="s">
        <v>1068</v>
      </c>
      <c r="K416">
        <v>0.25</v>
      </c>
      <c r="L416">
        <v>0.22</v>
      </c>
      <c r="M416">
        <v>0.28000000000000003</v>
      </c>
      <c r="N416">
        <v>0.35</v>
      </c>
      <c r="O416">
        <v>0.33</v>
      </c>
      <c r="P416">
        <v>0.38</v>
      </c>
      <c r="Q416">
        <v>0.1</v>
      </c>
      <c r="R416">
        <v>63835</v>
      </c>
    </row>
    <row r="417" spans="7:18" x14ac:dyDescent="0.2">
      <c r="G417" t="s">
        <v>1069</v>
      </c>
      <c r="H417" t="s">
        <v>932</v>
      </c>
      <c r="I417" t="s">
        <v>1070</v>
      </c>
      <c r="J417" t="s">
        <v>1071</v>
      </c>
      <c r="K417">
        <v>0.38</v>
      </c>
      <c r="L417">
        <v>0.36</v>
      </c>
      <c r="M417">
        <v>0.41</v>
      </c>
      <c r="N417">
        <v>0.55000000000000004</v>
      </c>
      <c r="O417">
        <v>0.51</v>
      </c>
      <c r="P417">
        <v>0.6</v>
      </c>
      <c r="Q417">
        <v>0.17</v>
      </c>
      <c r="R417" s="1">
        <v>1000000000000</v>
      </c>
    </row>
    <row r="418" spans="7:18" x14ac:dyDescent="0.2">
      <c r="G418" t="s">
        <v>1072</v>
      </c>
      <c r="H418" t="s">
        <v>932</v>
      </c>
      <c r="I418" t="s">
        <v>1073</v>
      </c>
      <c r="J418" t="s">
        <v>1074</v>
      </c>
      <c r="K418">
        <v>0.4</v>
      </c>
      <c r="L418">
        <v>0.39</v>
      </c>
      <c r="M418">
        <v>0.42</v>
      </c>
      <c r="N418">
        <v>0.52</v>
      </c>
      <c r="O418">
        <v>0.51</v>
      </c>
      <c r="P418">
        <v>0.53</v>
      </c>
      <c r="Q418">
        <v>0.12</v>
      </c>
      <c r="R418" s="1">
        <v>1000000000000</v>
      </c>
    </row>
    <row r="419" spans="7:18" x14ac:dyDescent="0.2">
      <c r="G419" t="s">
        <v>1075</v>
      </c>
      <c r="H419" t="s">
        <v>932</v>
      </c>
      <c r="I419" t="s">
        <v>1076</v>
      </c>
      <c r="J419" t="s">
        <v>1077</v>
      </c>
      <c r="K419">
        <v>0.31</v>
      </c>
      <c r="L419">
        <v>0.26</v>
      </c>
      <c r="M419">
        <v>0.37</v>
      </c>
      <c r="N419">
        <v>0.84</v>
      </c>
      <c r="O419">
        <v>0.71</v>
      </c>
      <c r="P419">
        <v>0.98</v>
      </c>
      <c r="Q419">
        <v>0.53</v>
      </c>
      <c r="R419" s="1">
        <v>1000000000000</v>
      </c>
    </row>
    <row r="420" spans="7:18" x14ac:dyDescent="0.2">
      <c r="G420" t="s">
        <v>1078</v>
      </c>
      <c r="H420" t="s">
        <v>932</v>
      </c>
      <c r="I420" t="s">
        <v>1079</v>
      </c>
      <c r="J420" t="s">
        <v>1080</v>
      </c>
      <c r="K420">
        <v>0.35</v>
      </c>
      <c r="L420">
        <v>0.31</v>
      </c>
      <c r="M420">
        <v>0.4</v>
      </c>
      <c r="N420">
        <v>0.51</v>
      </c>
      <c r="O420">
        <v>0.44</v>
      </c>
      <c r="P420">
        <v>0.59</v>
      </c>
      <c r="Q420">
        <v>0.16</v>
      </c>
      <c r="R420">
        <v>78.61</v>
      </c>
    </row>
    <row r="421" spans="7:18" x14ac:dyDescent="0.2">
      <c r="G421" t="s">
        <v>1081</v>
      </c>
      <c r="H421" t="s">
        <v>932</v>
      </c>
      <c r="I421" t="s">
        <v>1082</v>
      </c>
      <c r="J421" t="s">
        <v>1083</v>
      </c>
      <c r="K421">
        <v>0.85</v>
      </c>
      <c r="L421">
        <v>0.82</v>
      </c>
      <c r="M421">
        <v>0.88</v>
      </c>
      <c r="N421">
        <v>0.97</v>
      </c>
      <c r="O421">
        <v>0.94</v>
      </c>
      <c r="P421">
        <v>0.99</v>
      </c>
      <c r="Q421">
        <v>0.12</v>
      </c>
      <c r="R421" s="1">
        <v>1000000000000</v>
      </c>
    </row>
    <row r="422" spans="7:18" x14ac:dyDescent="0.2">
      <c r="G422" t="s">
        <v>1084</v>
      </c>
      <c r="H422" t="s">
        <v>932</v>
      </c>
      <c r="I422" t="s">
        <v>1085</v>
      </c>
      <c r="J422" t="s">
        <v>1086</v>
      </c>
      <c r="K422">
        <v>0.34</v>
      </c>
      <c r="L422">
        <v>0.33</v>
      </c>
      <c r="M422">
        <v>0.36</v>
      </c>
      <c r="N422">
        <v>0.46</v>
      </c>
      <c r="O422">
        <v>0.44</v>
      </c>
      <c r="P422">
        <v>0.48</v>
      </c>
      <c r="Q422">
        <v>0.12</v>
      </c>
      <c r="R422" s="1">
        <v>1000000000000</v>
      </c>
    </row>
    <row r="423" spans="7:18" x14ac:dyDescent="0.2">
      <c r="G423" t="s">
        <v>1087</v>
      </c>
      <c r="H423" t="s">
        <v>932</v>
      </c>
      <c r="I423" t="s">
        <v>837</v>
      </c>
      <c r="J423" t="s">
        <v>838</v>
      </c>
      <c r="K423">
        <v>0.6</v>
      </c>
      <c r="L423">
        <v>0.55000000000000004</v>
      </c>
      <c r="M423">
        <v>0.66</v>
      </c>
      <c r="N423">
        <v>0.8</v>
      </c>
      <c r="O423">
        <v>0.73</v>
      </c>
      <c r="P423">
        <v>0.86</v>
      </c>
      <c r="Q423">
        <v>0.2</v>
      </c>
      <c r="R423">
        <v>13580.2</v>
      </c>
    </row>
    <row r="424" spans="7:18" x14ac:dyDescent="0.2">
      <c r="G424" t="s">
        <v>1088</v>
      </c>
      <c r="H424" t="s">
        <v>932</v>
      </c>
      <c r="I424" t="s">
        <v>1089</v>
      </c>
      <c r="J424" t="s">
        <v>1090</v>
      </c>
      <c r="K424">
        <v>0.66</v>
      </c>
      <c r="L424">
        <v>0.57999999999999996</v>
      </c>
      <c r="M424">
        <v>0.76</v>
      </c>
      <c r="N424">
        <v>0.44</v>
      </c>
      <c r="O424">
        <v>0.39</v>
      </c>
      <c r="P424">
        <v>0.49</v>
      </c>
      <c r="Q424">
        <v>-0.22</v>
      </c>
      <c r="R424">
        <v>4741.76</v>
      </c>
    </row>
    <row r="425" spans="7:18" x14ac:dyDescent="0.2">
      <c r="G425" t="s">
        <v>1091</v>
      </c>
      <c r="H425" t="s">
        <v>932</v>
      </c>
      <c r="I425" t="s">
        <v>1092</v>
      </c>
      <c r="J425" t="s">
        <v>1093</v>
      </c>
      <c r="K425">
        <v>0.64</v>
      </c>
      <c r="L425">
        <v>0.57999999999999996</v>
      </c>
      <c r="M425">
        <v>0.71</v>
      </c>
      <c r="N425">
        <v>0.51</v>
      </c>
      <c r="O425">
        <v>0.48</v>
      </c>
      <c r="P425">
        <v>0.54</v>
      </c>
      <c r="Q425">
        <v>-0.13</v>
      </c>
      <c r="R425">
        <v>91.19</v>
      </c>
    </row>
    <row r="426" spans="7:18" x14ac:dyDescent="0.2">
      <c r="G426" t="s">
        <v>1094</v>
      </c>
      <c r="H426" t="s">
        <v>932</v>
      </c>
      <c r="I426" t="s">
        <v>1095</v>
      </c>
      <c r="J426" t="s">
        <v>1096</v>
      </c>
      <c r="K426">
        <v>0.33</v>
      </c>
      <c r="L426">
        <v>0.31</v>
      </c>
      <c r="M426">
        <v>0.34</v>
      </c>
      <c r="N426">
        <v>0.43</v>
      </c>
      <c r="O426">
        <v>0.41</v>
      </c>
      <c r="P426">
        <v>0.44</v>
      </c>
      <c r="Q426">
        <v>0.1</v>
      </c>
      <c r="R426" s="1">
        <v>1000000000000</v>
      </c>
    </row>
    <row r="427" spans="7:18" x14ac:dyDescent="0.2">
      <c r="G427" t="s">
        <v>1097</v>
      </c>
      <c r="H427" t="s">
        <v>932</v>
      </c>
      <c r="I427" t="s">
        <v>1098</v>
      </c>
      <c r="J427" t="s">
        <v>1099</v>
      </c>
      <c r="K427">
        <v>0.88</v>
      </c>
      <c r="L427">
        <v>0.81</v>
      </c>
      <c r="M427">
        <v>0.95</v>
      </c>
      <c r="N427">
        <v>0.69</v>
      </c>
      <c r="O427">
        <v>0.61</v>
      </c>
      <c r="P427">
        <v>0.77</v>
      </c>
      <c r="Q427">
        <v>-0.19</v>
      </c>
      <c r="R427">
        <v>64.09</v>
      </c>
    </row>
    <row r="428" spans="7:18" x14ac:dyDescent="0.2">
      <c r="G428" t="s">
        <v>1100</v>
      </c>
      <c r="H428" t="s">
        <v>932</v>
      </c>
      <c r="I428" t="s">
        <v>1101</v>
      </c>
      <c r="J428" t="s">
        <v>1102</v>
      </c>
      <c r="K428">
        <v>0.53</v>
      </c>
      <c r="L428">
        <v>0.46</v>
      </c>
      <c r="M428">
        <v>0.59</v>
      </c>
      <c r="N428">
        <v>0.7</v>
      </c>
      <c r="O428">
        <v>0.65</v>
      </c>
      <c r="P428">
        <v>0.75</v>
      </c>
      <c r="Q428">
        <v>0.17</v>
      </c>
      <c r="R428">
        <v>40.700000000000003</v>
      </c>
    </row>
    <row r="429" spans="7:18" x14ac:dyDescent="0.2">
      <c r="G429" t="s">
        <v>1103</v>
      </c>
      <c r="H429" t="s">
        <v>932</v>
      </c>
      <c r="I429" t="s">
        <v>1104</v>
      </c>
      <c r="J429" t="s">
        <v>1105</v>
      </c>
      <c r="K429">
        <v>0.38</v>
      </c>
      <c r="L429">
        <v>0.37</v>
      </c>
      <c r="M429">
        <v>0.4</v>
      </c>
      <c r="N429">
        <v>0.55000000000000004</v>
      </c>
      <c r="O429">
        <v>0.53</v>
      </c>
      <c r="P429">
        <v>0.57999999999999996</v>
      </c>
      <c r="Q429">
        <v>0.17</v>
      </c>
      <c r="R429" s="1">
        <v>1000000000000</v>
      </c>
    </row>
    <row r="430" spans="7:18" x14ac:dyDescent="0.2">
      <c r="G430" t="s">
        <v>1106</v>
      </c>
      <c r="H430" t="s">
        <v>932</v>
      </c>
      <c r="I430" t="s">
        <v>1107</v>
      </c>
      <c r="J430" t="s">
        <v>1108</v>
      </c>
      <c r="K430">
        <v>0.73</v>
      </c>
      <c r="L430">
        <v>0.71</v>
      </c>
      <c r="M430">
        <v>0.76</v>
      </c>
      <c r="N430">
        <v>0.83</v>
      </c>
      <c r="O430">
        <v>0.8</v>
      </c>
      <c r="P430">
        <v>0.87</v>
      </c>
      <c r="Q430">
        <v>0.1</v>
      </c>
      <c r="R430">
        <v>93169.600000000006</v>
      </c>
    </row>
    <row r="431" spans="7:18" x14ac:dyDescent="0.2">
      <c r="G431" t="s">
        <v>1109</v>
      </c>
      <c r="H431" t="s">
        <v>932</v>
      </c>
      <c r="I431" t="s">
        <v>1110</v>
      </c>
      <c r="J431" t="s">
        <v>1111</v>
      </c>
      <c r="K431">
        <v>0.62</v>
      </c>
      <c r="L431">
        <v>0.56999999999999995</v>
      </c>
      <c r="M431">
        <v>0.67</v>
      </c>
      <c r="N431">
        <v>0.76</v>
      </c>
      <c r="O431">
        <v>0.71</v>
      </c>
      <c r="P431">
        <v>0.81</v>
      </c>
      <c r="Q431">
        <v>0.14000000000000001</v>
      </c>
      <c r="R431">
        <v>195.76</v>
      </c>
    </row>
    <row r="432" spans="7:18" x14ac:dyDescent="0.2">
      <c r="G432" t="s">
        <v>1112</v>
      </c>
      <c r="H432" t="s">
        <v>932</v>
      </c>
      <c r="I432" t="s">
        <v>1113</v>
      </c>
      <c r="J432" t="s">
        <v>1114</v>
      </c>
      <c r="K432">
        <v>0.4</v>
      </c>
      <c r="L432">
        <v>0.4</v>
      </c>
      <c r="M432">
        <v>0.41</v>
      </c>
      <c r="N432">
        <v>0.5</v>
      </c>
      <c r="O432">
        <v>0.48</v>
      </c>
      <c r="P432">
        <v>0.51</v>
      </c>
      <c r="Q432">
        <v>0.1</v>
      </c>
      <c r="R432" s="1">
        <v>1000000000000</v>
      </c>
    </row>
    <row r="433" spans="7:18" x14ac:dyDescent="0.2">
      <c r="G433" t="s">
        <v>1115</v>
      </c>
      <c r="H433" t="s">
        <v>932</v>
      </c>
      <c r="I433" t="s">
        <v>1116</v>
      </c>
      <c r="J433" t="s">
        <v>1117</v>
      </c>
      <c r="K433">
        <v>0.89</v>
      </c>
      <c r="L433">
        <v>0.85</v>
      </c>
      <c r="M433">
        <v>0.94</v>
      </c>
      <c r="N433">
        <v>0.75</v>
      </c>
      <c r="O433">
        <v>0.71</v>
      </c>
      <c r="P433">
        <v>0.8</v>
      </c>
      <c r="Q433">
        <v>-0.14000000000000001</v>
      </c>
      <c r="R433">
        <v>687291</v>
      </c>
    </row>
    <row r="434" spans="7:18" x14ac:dyDescent="0.2">
      <c r="G434" t="s">
        <v>1118</v>
      </c>
      <c r="H434" t="s">
        <v>932</v>
      </c>
      <c r="I434" t="s">
        <v>560</v>
      </c>
      <c r="J434" t="s">
        <v>561</v>
      </c>
      <c r="K434">
        <v>0.49</v>
      </c>
      <c r="L434">
        <v>0.44</v>
      </c>
      <c r="M434">
        <v>0.55000000000000004</v>
      </c>
      <c r="N434">
        <v>0.64</v>
      </c>
      <c r="O434">
        <v>0.57999999999999996</v>
      </c>
      <c r="P434">
        <v>0.7</v>
      </c>
      <c r="Q434">
        <v>0.15</v>
      </c>
      <c r="R434">
        <v>23.21</v>
      </c>
    </row>
    <row r="435" spans="7:18" x14ac:dyDescent="0.2">
      <c r="G435" t="s">
        <v>1119</v>
      </c>
      <c r="H435" t="s">
        <v>932</v>
      </c>
      <c r="I435" t="s">
        <v>1120</v>
      </c>
      <c r="J435" t="s">
        <v>1121</v>
      </c>
      <c r="K435">
        <v>0.71</v>
      </c>
      <c r="L435">
        <v>0.65</v>
      </c>
      <c r="M435">
        <v>0.77</v>
      </c>
      <c r="N435">
        <v>0.92</v>
      </c>
      <c r="O435">
        <v>0.84</v>
      </c>
      <c r="P435">
        <v>1</v>
      </c>
      <c r="Q435">
        <v>0.21</v>
      </c>
      <c r="R435">
        <v>85.4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/>
  </sheetViews>
  <sheetFormatPr baseColWidth="10" defaultRowHeight="15" x14ac:dyDescent="0.2"/>
  <sheetData>
    <row r="1" spans="1:3" x14ac:dyDescent="0.2">
      <c r="A1" s="3" t="s">
        <v>2175</v>
      </c>
    </row>
    <row r="2" spans="1:3" x14ac:dyDescent="0.2">
      <c r="B2" t="s">
        <v>2180</v>
      </c>
    </row>
    <row r="3" spans="1:3" x14ac:dyDescent="0.2">
      <c r="B3" t="s">
        <v>2162</v>
      </c>
      <c r="C3" t="s">
        <v>2178</v>
      </c>
    </row>
    <row r="4" spans="1:3" x14ac:dyDescent="0.2">
      <c r="A4" t="s">
        <v>2163</v>
      </c>
      <c r="B4">
        <v>919.64800000000002</v>
      </c>
      <c r="C4">
        <v>28.412970047755149</v>
      </c>
    </row>
    <row r="5" spans="1:3" x14ac:dyDescent="0.2">
      <c r="A5" t="s">
        <v>2164</v>
      </c>
      <c r="B5">
        <v>3236.7190000000001</v>
      </c>
    </row>
    <row r="6" spans="1:3" x14ac:dyDescent="0.2">
      <c r="A6" t="s">
        <v>2165</v>
      </c>
      <c r="B6">
        <v>589.577</v>
      </c>
      <c r="C6">
        <v>24.779378852227858</v>
      </c>
    </row>
    <row r="7" spans="1:3" x14ac:dyDescent="0.2">
      <c r="A7" t="s">
        <v>2166</v>
      </c>
      <c r="B7">
        <v>2379.3049999999998</v>
      </c>
    </row>
    <row r="8" spans="1:3" x14ac:dyDescent="0.2">
      <c r="A8" t="s">
        <v>2168</v>
      </c>
      <c r="B8">
        <v>5538.3050000000003</v>
      </c>
      <c r="C8">
        <v>227.94014451876947</v>
      </c>
    </row>
    <row r="9" spans="1:3" x14ac:dyDescent="0.2">
      <c r="A9" t="s">
        <v>2170</v>
      </c>
      <c r="B9">
        <v>2429.7190000000001</v>
      </c>
    </row>
    <row r="11" spans="1:3" x14ac:dyDescent="0.2">
      <c r="B11" t="s">
        <v>2171</v>
      </c>
      <c r="C11" t="s">
        <v>2178</v>
      </c>
    </row>
    <row r="12" spans="1:3" x14ac:dyDescent="0.2">
      <c r="A12" t="s">
        <v>2163</v>
      </c>
      <c r="B12">
        <v>2490.0329999999999</v>
      </c>
      <c r="C12">
        <v>80.04320990233893</v>
      </c>
    </row>
    <row r="13" spans="1:3" x14ac:dyDescent="0.2">
      <c r="A13" t="s">
        <v>2164</v>
      </c>
      <c r="B13">
        <v>3110.8609999999999</v>
      </c>
    </row>
    <row r="14" spans="1:3" x14ac:dyDescent="0.2">
      <c r="A14" t="s">
        <v>2165</v>
      </c>
      <c r="B14">
        <v>2481.2759999999998</v>
      </c>
      <c r="C14">
        <v>77.402244134648072</v>
      </c>
    </row>
    <row r="15" spans="1:3" x14ac:dyDescent="0.2">
      <c r="A15" t="s">
        <v>2166</v>
      </c>
      <c r="B15">
        <v>3205.69</v>
      </c>
    </row>
    <row r="16" spans="1:3" x14ac:dyDescent="0.2">
      <c r="A16" t="s">
        <v>2168</v>
      </c>
      <c r="B16">
        <v>7914.5889999999999</v>
      </c>
      <c r="C16">
        <v>135.96135164454782</v>
      </c>
    </row>
    <row r="17" spans="1:5" x14ac:dyDescent="0.2">
      <c r="A17" t="s">
        <v>2170</v>
      </c>
      <c r="B17">
        <v>5821.2049999999999</v>
      </c>
    </row>
    <row r="19" spans="1:5" x14ac:dyDescent="0.2">
      <c r="B19" t="s">
        <v>2179</v>
      </c>
      <c r="C19" t="s">
        <v>2178</v>
      </c>
    </row>
    <row r="20" spans="1:5" x14ac:dyDescent="0.2">
      <c r="A20" t="s">
        <v>2163</v>
      </c>
      <c r="B20">
        <v>1371.87</v>
      </c>
      <c r="C20">
        <v>40.722567545906273</v>
      </c>
    </row>
    <row r="21" spans="1:5" x14ac:dyDescent="0.2">
      <c r="A21" t="s">
        <v>2164</v>
      </c>
      <c r="B21">
        <v>3368.82</v>
      </c>
    </row>
    <row r="22" spans="1:5" x14ac:dyDescent="0.2">
      <c r="A22" t="s">
        <v>2165</v>
      </c>
      <c r="B22">
        <v>1910.82</v>
      </c>
      <c r="C22">
        <v>47.060417131014404</v>
      </c>
    </row>
    <row r="23" spans="1:5" x14ac:dyDescent="0.2">
      <c r="A23" t="s">
        <v>2166</v>
      </c>
      <c r="B23">
        <v>4060.355</v>
      </c>
    </row>
    <row r="24" spans="1:5" x14ac:dyDescent="0.2">
      <c r="A24" t="s">
        <v>2168</v>
      </c>
      <c r="B24">
        <v>7022.2960000000003</v>
      </c>
      <c r="C24">
        <v>209.22387530520461</v>
      </c>
    </row>
    <row r="25" spans="1:5" x14ac:dyDescent="0.2">
      <c r="A25" t="s">
        <v>2170</v>
      </c>
      <c r="B25">
        <v>3356.355</v>
      </c>
    </row>
    <row r="28" spans="1:5" x14ac:dyDescent="0.2">
      <c r="B28" t="s">
        <v>2172</v>
      </c>
    </row>
    <row r="29" spans="1:5" x14ac:dyDescent="0.2">
      <c r="A29" s="6" t="s">
        <v>2169</v>
      </c>
      <c r="B29" s="6" t="s">
        <v>2167</v>
      </c>
      <c r="C29" s="6" t="s">
        <v>2173</v>
      </c>
      <c r="D29" s="6" t="s">
        <v>2117</v>
      </c>
      <c r="E29" s="6"/>
    </row>
    <row r="30" spans="1:5" x14ac:dyDescent="0.2">
      <c r="A30" s="6"/>
      <c r="B30" s="6">
        <v>28.412970049999998</v>
      </c>
      <c r="C30" s="6">
        <v>24.779378850000001</v>
      </c>
      <c r="D30" s="6">
        <v>227.9401445</v>
      </c>
      <c r="E30" s="6"/>
    </row>
    <row r="31" spans="1:5" x14ac:dyDescent="0.2">
      <c r="A31" s="6"/>
      <c r="B31" s="6">
        <v>80.043209899999994</v>
      </c>
      <c r="C31" s="6">
        <v>77.40224413</v>
      </c>
      <c r="D31" s="6">
        <v>135.9613516</v>
      </c>
      <c r="E31" s="6"/>
    </row>
    <row r="32" spans="1:5" x14ac:dyDescent="0.2">
      <c r="A32" s="6"/>
      <c r="B32" s="6">
        <v>40.722567550000001</v>
      </c>
      <c r="C32" s="6">
        <v>47.060417129999998</v>
      </c>
      <c r="D32" s="6">
        <v>209.2238753</v>
      </c>
      <c r="E32" s="6"/>
    </row>
    <row r="33" spans="1:5" x14ac:dyDescent="0.2">
      <c r="A33" s="6"/>
      <c r="E33" s="6"/>
    </row>
    <row r="34" spans="1:5" x14ac:dyDescent="0.2">
      <c r="B34" s="6">
        <v>49.726249170000003</v>
      </c>
      <c r="C34" s="6">
        <v>49.747346710000002</v>
      </c>
      <c r="D34" s="6">
        <v>191.04179049999999</v>
      </c>
      <c r="E34" s="6"/>
    </row>
    <row r="35" spans="1:5" x14ac:dyDescent="0.2">
      <c r="A35" s="6" t="s">
        <v>2064</v>
      </c>
      <c r="B35" s="6">
        <v>19.068562199999999</v>
      </c>
      <c r="C35" s="6">
        <v>18.677609329999999</v>
      </c>
      <c r="D35" s="6">
        <v>34.372705310000001</v>
      </c>
      <c r="E35" s="6"/>
    </row>
    <row r="36" spans="1:5" x14ac:dyDescent="0.2">
      <c r="A36" s="6"/>
      <c r="B36" s="6"/>
      <c r="C36" s="6">
        <v>0.49764799599999998</v>
      </c>
      <c r="D36" s="6">
        <v>4.1771020999999998E-2</v>
      </c>
      <c r="E36" s="6" t="s">
        <v>21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baseColWidth="10" defaultRowHeight="15" x14ac:dyDescent="0.2"/>
  <sheetData>
    <row r="1" spans="1:6" x14ac:dyDescent="0.2">
      <c r="A1" s="3" t="s">
        <v>2177</v>
      </c>
    </row>
    <row r="4" spans="1:6" x14ac:dyDescent="0.2">
      <c r="A4" t="s">
        <v>2149</v>
      </c>
      <c r="F4" t="s">
        <v>2161</v>
      </c>
    </row>
    <row r="5" spans="1:6" x14ac:dyDescent="0.2">
      <c r="A5" t="s">
        <v>2150</v>
      </c>
      <c r="B5" t="s">
        <v>2151</v>
      </c>
      <c r="C5" t="s">
        <v>2152</v>
      </c>
      <c r="D5" t="s">
        <v>2153</v>
      </c>
      <c r="F5" t="s">
        <v>2154</v>
      </c>
    </row>
    <row r="6" spans="1:6" x14ac:dyDescent="0.2">
      <c r="A6" t="s">
        <v>2155</v>
      </c>
      <c r="B6">
        <v>68233</v>
      </c>
      <c r="C6">
        <v>1047222</v>
      </c>
      <c r="D6">
        <v>6.5156194197600895E-2</v>
      </c>
      <c r="E6" t="s">
        <v>2156</v>
      </c>
      <c r="F6">
        <v>6.4374813918431639E-2</v>
      </c>
    </row>
    <row r="7" spans="1:6" x14ac:dyDescent="0.2">
      <c r="A7" t="s">
        <v>2157</v>
      </c>
      <c r="B7">
        <v>41962</v>
      </c>
      <c r="C7">
        <v>659848</v>
      </c>
      <c r="D7">
        <v>6.359343363926237E-2</v>
      </c>
      <c r="E7" t="s">
        <v>2158</v>
      </c>
      <c r="F7">
        <v>6.1987794312728592E-2</v>
      </c>
    </row>
    <row r="8" spans="1:6" x14ac:dyDescent="0.2">
      <c r="E8" t="s">
        <v>2159</v>
      </c>
      <c r="F8">
        <v>7.1477380853051012E-2</v>
      </c>
    </row>
    <row r="9" spans="1:6" x14ac:dyDescent="0.2">
      <c r="A9" t="s">
        <v>2158</v>
      </c>
      <c r="B9">
        <v>65179</v>
      </c>
      <c r="C9">
        <v>931507</v>
      </c>
      <c r="D9">
        <v>6.9971562210482577E-2</v>
      </c>
    </row>
    <row r="10" spans="1:6" x14ac:dyDescent="0.2">
      <c r="A10" t="s">
        <v>2158</v>
      </c>
      <c r="B10">
        <v>61268</v>
      </c>
      <c r="C10">
        <v>1134508</v>
      </c>
      <c r="D10">
        <v>5.40040264149746E-2</v>
      </c>
    </row>
    <row r="12" spans="1:6" x14ac:dyDescent="0.2">
      <c r="A12" t="s">
        <v>2159</v>
      </c>
      <c r="B12">
        <v>73435</v>
      </c>
      <c r="C12">
        <v>1025794</v>
      </c>
      <c r="D12">
        <v>7.1588447583042988E-2</v>
      </c>
    </row>
    <row r="13" spans="1:6" x14ac:dyDescent="0.2">
      <c r="A13" t="s">
        <v>2160</v>
      </c>
      <c r="B13">
        <v>71317</v>
      </c>
      <c r="C13">
        <v>999309</v>
      </c>
      <c r="D13">
        <v>7.136631412305903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0"/>
  <sheetViews>
    <sheetView workbookViewId="0"/>
  </sheetViews>
  <sheetFormatPr baseColWidth="10" defaultColWidth="8.83203125" defaultRowHeight="15" x14ac:dyDescent="0.2"/>
  <cols>
    <col min="1" max="1" width="9" customWidth="1"/>
  </cols>
  <sheetData>
    <row r="1" spans="1:7" x14ac:dyDescent="0.2">
      <c r="A1" s="3" t="s">
        <v>1604</v>
      </c>
    </row>
    <row r="2" spans="1:7" x14ac:dyDescent="0.2">
      <c r="A2" t="s">
        <v>1168</v>
      </c>
      <c r="B2" t="s">
        <v>1169</v>
      </c>
      <c r="C2" t="s">
        <v>1170</v>
      </c>
      <c r="D2" t="s">
        <v>640</v>
      </c>
      <c r="E2" t="s">
        <v>732</v>
      </c>
      <c r="F2" t="s">
        <v>775</v>
      </c>
      <c r="G2" t="s">
        <v>1172</v>
      </c>
    </row>
    <row r="3" spans="1:7" x14ac:dyDescent="0.2">
      <c r="A3" t="s">
        <v>1173</v>
      </c>
      <c r="B3" t="s">
        <v>1174</v>
      </c>
      <c r="C3" t="s">
        <v>1176</v>
      </c>
      <c r="D3">
        <v>0.70199832699999998</v>
      </c>
      <c r="E3">
        <v>0.83601953799999995</v>
      </c>
      <c r="F3">
        <v>0.63813414899999998</v>
      </c>
      <c r="G3">
        <v>1.4604734610000001</v>
      </c>
    </row>
    <row r="4" spans="1:7" x14ac:dyDescent="0.2">
      <c r="A4" t="s">
        <v>1177</v>
      </c>
      <c r="B4" t="s">
        <v>1174</v>
      </c>
      <c r="C4" t="s">
        <v>1176</v>
      </c>
      <c r="D4">
        <v>1.8882807989999999</v>
      </c>
      <c r="E4">
        <v>1.237279177</v>
      </c>
      <c r="F4">
        <v>0.77569542499999999</v>
      </c>
      <c r="G4">
        <v>3.0101927829999999</v>
      </c>
    </row>
    <row r="5" spans="1:7" x14ac:dyDescent="0.2">
      <c r="A5" t="s">
        <v>1178</v>
      </c>
      <c r="B5" t="s">
        <v>1174</v>
      </c>
      <c r="C5" t="s">
        <v>1176</v>
      </c>
      <c r="D5">
        <v>2.7688999500000002</v>
      </c>
      <c r="E5">
        <v>3.978549841</v>
      </c>
      <c r="F5">
        <v>1.5776336609999999</v>
      </c>
      <c r="G5">
        <v>2.668828134</v>
      </c>
    </row>
    <row r="6" spans="1:7" x14ac:dyDescent="0.2">
      <c r="A6" t="s">
        <v>1179</v>
      </c>
      <c r="B6" t="s">
        <v>1174</v>
      </c>
      <c r="C6" t="s">
        <v>1176</v>
      </c>
      <c r="D6">
        <v>0.89603091199999996</v>
      </c>
      <c r="E6">
        <v>0.51528122200000004</v>
      </c>
      <c r="F6">
        <v>0.44067429699999999</v>
      </c>
      <c r="G6">
        <v>2.7136216719999999</v>
      </c>
    </row>
    <row r="7" spans="1:7" x14ac:dyDescent="0.2">
      <c r="A7" t="s">
        <v>1180</v>
      </c>
      <c r="B7" t="s">
        <v>1174</v>
      </c>
      <c r="C7" t="s">
        <v>1176</v>
      </c>
      <c r="D7">
        <v>0.69892129000000003</v>
      </c>
      <c r="E7">
        <v>0.49490155499999999</v>
      </c>
      <c r="F7">
        <v>0.35471343</v>
      </c>
      <c r="G7">
        <v>0.78237137199999995</v>
      </c>
    </row>
    <row r="8" spans="1:7" x14ac:dyDescent="0.2">
      <c r="A8" t="s">
        <v>1181</v>
      </c>
      <c r="B8" t="s">
        <v>1174</v>
      </c>
      <c r="C8" t="s">
        <v>1176</v>
      </c>
      <c r="D8">
        <v>0.213816857</v>
      </c>
      <c r="E8">
        <v>0.192052632</v>
      </c>
      <c r="F8">
        <v>0.216170634</v>
      </c>
      <c r="G8">
        <v>0.16060581800000001</v>
      </c>
    </row>
    <row r="9" spans="1:7" x14ac:dyDescent="0.2">
      <c r="A9" t="s">
        <v>1182</v>
      </c>
      <c r="B9" t="s">
        <v>1174</v>
      </c>
      <c r="C9" t="s">
        <v>1183</v>
      </c>
      <c r="D9">
        <v>1.3503285620000001</v>
      </c>
      <c r="E9">
        <v>2.0855941470000001</v>
      </c>
      <c r="F9">
        <v>0.16283283200000001</v>
      </c>
      <c r="G9">
        <v>0.95763329100000005</v>
      </c>
    </row>
    <row r="10" spans="1:7" x14ac:dyDescent="0.2">
      <c r="A10" t="s">
        <v>1184</v>
      </c>
      <c r="B10" t="s">
        <v>1174</v>
      </c>
      <c r="C10" t="s">
        <v>1176</v>
      </c>
      <c r="D10">
        <v>0.28640523699999998</v>
      </c>
      <c r="E10">
        <v>0.455897408</v>
      </c>
      <c r="F10">
        <v>0.19979844899999999</v>
      </c>
      <c r="G10">
        <v>0.25609499200000002</v>
      </c>
    </row>
    <row r="11" spans="1:7" x14ac:dyDescent="0.2">
      <c r="A11" t="s">
        <v>1185</v>
      </c>
      <c r="B11" t="s">
        <v>1174</v>
      </c>
      <c r="C11" t="s">
        <v>1186</v>
      </c>
      <c r="D11">
        <v>0.225104315</v>
      </c>
      <c r="E11">
        <v>0.184948906</v>
      </c>
      <c r="F11">
        <v>0.18208206199999999</v>
      </c>
      <c r="G11">
        <v>0.82420663699999996</v>
      </c>
    </row>
    <row r="12" spans="1:7" x14ac:dyDescent="0.2">
      <c r="A12" t="s">
        <v>1187</v>
      </c>
      <c r="B12" t="s">
        <v>1174</v>
      </c>
      <c r="C12" t="s">
        <v>1176</v>
      </c>
      <c r="D12">
        <v>0.220950383</v>
      </c>
      <c r="E12">
        <v>0.124309218</v>
      </c>
      <c r="F12">
        <v>0.141633127</v>
      </c>
      <c r="G12">
        <v>0.85732781899999999</v>
      </c>
    </row>
    <row r="13" spans="1:7" x14ac:dyDescent="0.2">
      <c r="A13" t="s">
        <v>1188</v>
      </c>
      <c r="B13" t="s">
        <v>1174</v>
      </c>
      <c r="C13" t="s">
        <v>1176</v>
      </c>
      <c r="D13">
        <v>0.74618589700000004</v>
      </c>
      <c r="E13">
        <v>0.35953772899999997</v>
      </c>
      <c r="F13">
        <v>0.18101778199999999</v>
      </c>
      <c r="G13">
        <v>1.355196257</v>
      </c>
    </row>
    <row r="14" spans="1:7" x14ac:dyDescent="0.2">
      <c r="A14" t="s">
        <v>1189</v>
      </c>
      <c r="B14" t="s">
        <v>1174</v>
      </c>
      <c r="C14" t="s">
        <v>1176</v>
      </c>
      <c r="D14">
        <v>1.227514505</v>
      </c>
      <c r="E14">
        <v>1.629968428</v>
      </c>
      <c r="F14">
        <v>1.2827076500000001</v>
      </c>
      <c r="G14">
        <v>1.0827379079999999</v>
      </c>
    </row>
    <row r="15" spans="1:7" x14ac:dyDescent="0.2">
      <c r="A15" t="s">
        <v>1190</v>
      </c>
      <c r="B15" t="s">
        <v>1174</v>
      </c>
      <c r="C15" t="s">
        <v>1191</v>
      </c>
      <c r="D15">
        <v>1.8454575769999999</v>
      </c>
      <c r="E15">
        <v>0.93550160500000001</v>
      </c>
      <c r="F15">
        <v>0.69547216599999995</v>
      </c>
      <c r="G15">
        <v>2.7237987640000001</v>
      </c>
    </row>
    <row r="16" spans="1:7" x14ac:dyDescent="0.2">
      <c r="A16" t="s">
        <v>1192</v>
      </c>
      <c r="B16" t="s">
        <v>1174</v>
      </c>
      <c r="C16" t="s">
        <v>1183</v>
      </c>
      <c r="D16">
        <v>1.06645689</v>
      </c>
      <c r="E16">
        <v>1.0328589859999999</v>
      </c>
      <c r="F16">
        <v>0.40024979399999999</v>
      </c>
      <c r="G16">
        <v>0.17658821499999999</v>
      </c>
    </row>
    <row r="17" spans="1:7" x14ac:dyDescent="0.2">
      <c r="A17" t="s">
        <v>1193</v>
      </c>
      <c r="B17" t="s">
        <v>1174</v>
      </c>
      <c r="C17" t="s">
        <v>1194</v>
      </c>
      <c r="D17">
        <v>1.4363975760000001</v>
      </c>
      <c r="E17">
        <v>0.590305992</v>
      </c>
      <c r="F17">
        <v>0.16283283200000001</v>
      </c>
      <c r="G17">
        <v>1.8919318759999999</v>
      </c>
    </row>
    <row r="18" spans="1:7" x14ac:dyDescent="0.2">
      <c r="A18" t="s">
        <v>1195</v>
      </c>
      <c r="B18" t="s">
        <v>1174</v>
      </c>
      <c r="C18" t="s">
        <v>1176</v>
      </c>
      <c r="D18">
        <v>2.132453258</v>
      </c>
      <c r="E18">
        <v>2.5285776919999998</v>
      </c>
      <c r="F18">
        <v>1.052929979</v>
      </c>
      <c r="G18">
        <v>1.033881861</v>
      </c>
    </row>
    <row r="19" spans="1:7" x14ac:dyDescent="0.2">
      <c r="A19" t="s">
        <v>1196</v>
      </c>
      <c r="B19" t="s">
        <v>1174</v>
      </c>
      <c r="C19" t="s">
        <v>1176</v>
      </c>
      <c r="D19">
        <v>0.817265028</v>
      </c>
      <c r="E19">
        <v>0.705472553</v>
      </c>
      <c r="F19">
        <v>0.20556538399999999</v>
      </c>
      <c r="G19">
        <v>2.3123331889999998</v>
      </c>
    </row>
    <row r="20" spans="1:7" x14ac:dyDescent="0.2">
      <c r="A20" t="s">
        <v>1197</v>
      </c>
      <c r="B20" t="s">
        <v>1174</v>
      </c>
      <c r="C20" t="s">
        <v>1176</v>
      </c>
      <c r="D20">
        <v>1.0075123189999999</v>
      </c>
      <c r="E20">
        <v>0.54259397899999995</v>
      </c>
      <c r="F20">
        <v>0.36823196400000002</v>
      </c>
      <c r="G20">
        <v>3.2394621610000001</v>
      </c>
    </row>
    <row r="21" spans="1:7" x14ac:dyDescent="0.2">
      <c r="A21" t="s">
        <v>1198</v>
      </c>
      <c r="B21" t="s">
        <v>1174</v>
      </c>
      <c r="C21" t="s">
        <v>1183</v>
      </c>
      <c r="D21">
        <v>0.209585788</v>
      </c>
      <c r="E21">
        <v>1.5599388E-2</v>
      </c>
      <c r="F21">
        <v>5.0662609999999999E-3</v>
      </c>
      <c r="G21">
        <v>3.768946E-3</v>
      </c>
    </row>
    <row r="22" spans="1:7" x14ac:dyDescent="0.2">
      <c r="A22" t="s">
        <v>1199</v>
      </c>
      <c r="B22" t="s">
        <v>1174</v>
      </c>
      <c r="C22" t="s">
        <v>1176</v>
      </c>
      <c r="D22">
        <v>1.6901190210000001</v>
      </c>
      <c r="E22">
        <v>1.2384311800000001</v>
      </c>
      <c r="F22">
        <v>0.56296332400000004</v>
      </c>
      <c r="G22">
        <v>2.299568807</v>
      </c>
    </row>
    <row r="23" spans="1:7" x14ac:dyDescent="0.2">
      <c r="A23" t="s">
        <v>1200</v>
      </c>
      <c r="B23" t="s">
        <v>1174</v>
      </c>
      <c r="C23" t="s">
        <v>1176</v>
      </c>
      <c r="D23">
        <v>1.392039735</v>
      </c>
      <c r="E23">
        <v>1.1456792929999999</v>
      </c>
      <c r="F23">
        <v>0.64892982200000005</v>
      </c>
      <c r="G23">
        <v>0.42742405999999999</v>
      </c>
    </row>
    <row r="24" spans="1:7" x14ac:dyDescent="0.2">
      <c r="A24" t="s">
        <v>1201</v>
      </c>
      <c r="B24" t="s">
        <v>1174</v>
      </c>
      <c r="C24" t="s">
        <v>1176</v>
      </c>
      <c r="D24">
        <v>1.330361237</v>
      </c>
      <c r="E24">
        <v>1.5736466069999999</v>
      </c>
      <c r="F24">
        <v>0.72343806899999996</v>
      </c>
      <c r="G24">
        <v>0.88957080300000002</v>
      </c>
    </row>
    <row r="25" spans="1:7" x14ac:dyDescent="0.2">
      <c r="A25" t="s">
        <v>1202</v>
      </c>
      <c r="B25" t="s">
        <v>1174</v>
      </c>
      <c r="C25" t="s">
        <v>1203</v>
      </c>
      <c r="D25">
        <v>1.592968798</v>
      </c>
      <c r="E25">
        <v>0.79755026799999995</v>
      </c>
      <c r="F25">
        <v>0.69662040000000003</v>
      </c>
      <c r="G25">
        <v>1.1788695600000001</v>
      </c>
    </row>
    <row r="26" spans="1:7" x14ac:dyDescent="0.2">
      <c r="A26" t="s">
        <v>1204</v>
      </c>
      <c r="B26" t="s">
        <v>1174</v>
      </c>
      <c r="C26" t="s">
        <v>1176</v>
      </c>
      <c r="D26">
        <v>0.66687306099999999</v>
      </c>
      <c r="E26">
        <v>0.80479432299999998</v>
      </c>
      <c r="F26">
        <v>0.21672794300000001</v>
      </c>
      <c r="G26">
        <v>0</v>
      </c>
    </row>
    <row r="27" spans="1:7" x14ac:dyDescent="0.2">
      <c r="A27" t="s">
        <v>1205</v>
      </c>
      <c r="B27" t="s">
        <v>1174</v>
      </c>
      <c r="C27" t="s">
        <v>1176</v>
      </c>
      <c r="D27">
        <v>1.8138365670000001</v>
      </c>
      <c r="E27">
        <v>0.62220902499999997</v>
      </c>
      <c r="F27">
        <v>3.9810691000000002E-2</v>
      </c>
      <c r="G27">
        <v>0.27491508599999998</v>
      </c>
    </row>
    <row r="28" spans="1:7" x14ac:dyDescent="0.2">
      <c r="A28" t="s">
        <v>1206</v>
      </c>
      <c r="B28" t="s">
        <v>1174</v>
      </c>
      <c r="C28" t="s">
        <v>1186</v>
      </c>
      <c r="D28">
        <v>1.273891828</v>
      </c>
      <c r="E28">
        <v>1.147872778</v>
      </c>
      <c r="F28">
        <v>0.57338022799999999</v>
      </c>
      <c r="G28">
        <v>1.2115384010000001</v>
      </c>
    </row>
    <row r="29" spans="1:7" x14ac:dyDescent="0.2">
      <c r="A29" t="s">
        <v>1207</v>
      </c>
      <c r="B29" t="s">
        <v>1174</v>
      </c>
      <c r="C29" t="s">
        <v>1176</v>
      </c>
      <c r="D29">
        <v>0.96785866099999995</v>
      </c>
      <c r="E29">
        <v>0.35102475700000002</v>
      </c>
      <c r="F29">
        <v>0.26434677299999998</v>
      </c>
      <c r="G29">
        <v>0.50960080799999996</v>
      </c>
    </row>
    <row r="30" spans="1:7" x14ac:dyDescent="0.2">
      <c r="A30" t="s">
        <v>1208</v>
      </c>
      <c r="B30" t="s">
        <v>1174</v>
      </c>
      <c r="C30" t="s">
        <v>1183</v>
      </c>
      <c r="D30">
        <v>0.52649423100000003</v>
      </c>
      <c r="E30">
        <v>0.59400920400000001</v>
      </c>
      <c r="F30">
        <v>0.47268178500000002</v>
      </c>
      <c r="G30">
        <v>0.65693819799999997</v>
      </c>
    </row>
    <row r="31" spans="1:7" x14ac:dyDescent="0.2">
      <c r="A31" t="s">
        <v>1209</v>
      </c>
      <c r="B31" t="s">
        <v>1174</v>
      </c>
      <c r="C31" t="s">
        <v>1176</v>
      </c>
      <c r="D31">
        <v>1.8802604629999999</v>
      </c>
      <c r="E31">
        <v>0.99899312799999995</v>
      </c>
      <c r="F31">
        <v>0.89003111999999995</v>
      </c>
      <c r="G31">
        <v>3.8925634640000002</v>
      </c>
    </row>
    <row r="32" spans="1:7" x14ac:dyDescent="0.2">
      <c r="A32" t="s">
        <v>1210</v>
      </c>
      <c r="B32" t="s">
        <v>1174</v>
      </c>
      <c r="C32" t="s">
        <v>1183</v>
      </c>
      <c r="D32">
        <v>1.7234139500000001</v>
      </c>
      <c r="E32">
        <v>1.107738603</v>
      </c>
      <c r="F32">
        <v>0.75470312299999998</v>
      </c>
      <c r="G32">
        <v>1.343046851</v>
      </c>
    </row>
    <row r="33" spans="1:7" x14ac:dyDescent="0.2">
      <c r="A33" t="s">
        <v>1211</v>
      </c>
      <c r="B33" t="s">
        <v>1174</v>
      </c>
      <c r="C33" t="s">
        <v>1176</v>
      </c>
      <c r="D33">
        <v>0.80180554400000004</v>
      </c>
      <c r="E33">
        <v>0.88314444299999995</v>
      </c>
      <c r="F33">
        <v>0.73814267499999997</v>
      </c>
      <c r="G33">
        <v>2.4252178390000001</v>
      </c>
    </row>
    <row r="34" spans="1:7" x14ac:dyDescent="0.2">
      <c r="A34" t="s">
        <v>1212</v>
      </c>
      <c r="B34" t="s">
        <v>1174</v>
      </c>
      <c r="C34" t="s">
        <v>1183</v>
      </c>
      <c r="D34">
        <v>1.899244258</v>
      </c>
      <c r="E34">
        <v>1.7938560809999999</v>
      </c>
      <c r="F34">
        <v>0.93407094899999998</v>
      </c>
      <c r="G34">
        <v>1.6178086789999999</v>
      </c>
    </row>
    <row r="35" spans="1:7" x14ac:dyDescent="0.2">
      <c r="A35" t="s">
        <v>1213</v>
      </c>
      <c r="B35" t="s">
        <v>1174</v>
      </c>
      <c r="C35" t="s">
        <v>1176</v>
      </c>
      <c r="D35">
        <v>1.3147567040000001</v>
      </c>
      <c r="E35">
        <v>0.76042225799999996</v>
      </c>
      <c r="F35">
        <v>0.48027614200000002</v>
      </c>
      <c r="G35">
        <v>0.92931333599999999</v>
      </c>
    </row>
    <row r="36" spans="1:7" x14ac:dyDescent="0.2">
      <c r="A36" t="s">
        <v>1214</v>
      </c>
      <c r="B36" t="s">
        <v>1174</v>
      </c>
      <c r="C36" t="s">
        <v>1176</v>
      </c>
      <c r="D36">
        <v>2.467677417</v>
      </c>
      <c r="E36">
        <v>2.207114308</v>
      </c>
      <c r="F36">
        <v>1.5125637489999999</v>
      </c>
      <c r="G36">
        <v>2.1821048489999999</v>
      </c>
    </row>
    <row r="37" spans="1:7" x14ac:dyDescent="0.2">
      <c r="A37" t="s">
        <v>1215</v>
      </c>
      <c r="B37" t="s">
        <v>1174</v>
      </c>
      <c r="C37" t="s">
        <v>1183</v>
      </c>
      <c r="D37">
        <v>2.5534229470000001</v>
      </c>
      <c r="E37">
        <v>2.3846590569999999</v>
      </c>
      <c r="F37">
        <v>0.95182450500000004</v>
      </c>
      <c r="G37">
        <v>1.5862913380000001</v>
      </c>
    </row>
    <row r="38" spans="1:7" x14ac:dyDescent="0.2">
      <c r="A38" t="s">
        <v>1216</v>
      </c>
      <c r="B38" t="s">
        <v>1174</v>
      </c>
      <c r="C38" t="s">
        <v>1176</v>
      </c>
      <c r="D38">
        <v>0.75633381200000005</v>
      </c>
      <c r="E38">
        <v>0.466845438</v>
      </c>
      <c r="F38">
        <v>0.32032008499999998</v>
      </c>
      <c r="G38">
        <v>0.13099828899999999</v>
      </c>
    </row>
    <row r="39" spans="1:7" x14ac:dyDescent="0.2">
      <c r="A39" t="s">
        <v>1217</v>
      </c>
      <c r="B39" t="s">
        <v>1174</v>
      </c>
      <c r="C39" t="s">
        <v>1186</v>
      </c>
      <c r="D39">
        <v>1.3177488399999999</v>
      </c>
      <c r="E39">
        <v>0.82682098199999998</v>
      </c>
      <c r="F39">
        <v>0.55174753399999998</v>
      </c>
      <c r="G39">
        <v>1.051376708</v>
      </c>
    </row>
    <row r="40" spans="1:7" x14ac:dyDescent="0.2">
      <c r="A40" t="s">
        <v>1218</v>
      </c>
      <c r="B40" t="s">
        <v>1174</v>
      </c>
      <c r="C40" t="s">
        <v>1183</v>
      </c>
      <c r="D40">
        <v>1.740188125</v>
      </c>
      <c r="E40">
        <v>2.046772931</v>
      </c>
      <c r="F40">
        <v>1.44967395</v>
      </c>
      <c r="G40">
        <v>1.019624665</v>
      </c>
    </row>
    <row r="41" spans="1:7" x14ac:dyDescent="0.2">
      <c r="A41" t="s">
        <v>1219</v>
      </c>
      <c r="B41" t="s">
        <v>1174</v>
      </c>
      <c r="C41" t="s">
        <v>1176</v>
      </c>
      <c r="D41">
        <v>1.123354588</v>
      </c>
      <c r="E41">
        <v>0.96737000699999998</v>
      </c>
      <c r="F41">
        <v>0.69051350300000003</v>
      </c>
      <c r="G41">
        <v>1.128772986</v>
      </c>
    </row>
    <row r="42" spans="1:7" x14ac:dyDescent="0.2">
      <c r="A42" t="s">
        <v>1220</v>
      </c>
      <c r="B42" t="s">
        <v>1174</v>
      </c>
      <c r="C42" t="s">
        <v>1183</v>
      </c>
      <c r="D42">
        <v>0.83338369999999995</v>
      </c>
      <c r="E42">
        <v>0.14950210799999999</v>
      </c>
      <c r="F42">
        <v>0.25870961799999997</v>
      </c>
      <c r="G42">
        <v>1.09811883</v>
      </c>
    </row>
    <row r="43" spans="1:7" x14ac:dyDescent="0.2">
      <c r="A43" t="s">
        <v>1221</v>
      </c>
      <c r="B43" t="s">
        <v>1174</v>
      </c>
      <c r="C43" t="s">
        <v>1176</v>
      </c>
      <c r="D43">
        <v>0.87402241999999997</v>
      </c>
      <c r="E43">
        <v>1.012042753</v>
      </c>
      <c r="F43">
        <v>0.70934842300000001</v>
      </c>
      <c r="G43">
        <v>0.83426162999999998</v>
      </c>
    </row>
    <row r="44" spans="1:7" x14ac:dyDescent="0.2">
      <c r="A44" t="s">
        <v>1222</v>
      </c>
      <c r="B44" t="s">
        <v>1174</v>
      </c>
      <c r="C44" t="s">
        <v>1183</v>
      </c>
      <c r="D44">
        <v>2.6781039010000001</v>
      </c>
      <c r="E44">
        <v>1.7605685879999999</v>
      </c>
      <c r="F44">
        <v>1.247092777</v>
      </c>
      <c r="G44">
        <v>1.93157972</v>
      </c>
    </row>
    <row r="45" spans="1:7" x14ac:dyDescent="0.2">
      <c r="A45" t="s">
        <v>1223</v>
      </c>
      <c r="B45" t="s">
        <v>1174</v>
      </c>
      <c r="C45" t="s">
        <v>1176</v>
      </c>
      <c r="D45">
        <v>1.601002024</v>
      </c>
      <c r="E45">
        <v>0.65547635000000004</v>
      </c>
      <c r="F45">
        <v>0.35059303000000003</v>
      </c>
      <c r="G45">
        <v>5.1529002999999997E-2</v>
      </c>
    </row>
    <row r="46" spans="1:7" x14ac:dyDescent="0.2">
      <c r="A46" t="s">
        <v>1224</v>
      </c>
      <c r="B46" t="s">
        <v>1174</v>
      </c>
      <c r="C46" t="s">
        <v>1176</v>
      </c>
      <c r="D46">
        <v>1.942662688</v>
      </c>
      <c r="E46">
        <v>1.31954612</v>
      </c>
      <c r="F46">
        <v>0.48539597800000001</v>
      </c>
      <c r="G46">
        <v>2.3067452500000001</v>
      </c>
    </row>
    <row r="47" spans="1:7" x14ac:dyDescent="0.2">
      <c r="A47" t="s">
        <v>1225</v>
      </c>
      <c r="B47" t="s">
        <v>1174</v>
      </c>
      <c r="C47" t="s">
        <v>1176</v>
      </c>
      <c r="D47">
        <v>0.64531529200000004</v>
      </c>
      <c r="E47">
        <v>0.38220063500000001</v>
      </c>
      <c r="F47">
        <v>7.8037544E-2</v>
      </c>
      <c r="G47">
        <v>1.4630212629999999</v>
      </c>
    </row>
    <row r="48" spans="1:7" x14ac:dyDescent="0.2">
      <c r="A48" t="s">
        <v>1226</v>
      </c>
      <c r="B48" t="s">
        <v>1174</v>
      </c>
      <c r="C48" t="s">
        <v>1176</v>
      </c>
      <c r="D48">
        <v>2.100140288</v>
      </c>
      <c r="E48">
        <v>1.8310507629999999</v>
      </c>
      <c r="F48">
        <v>0.96541712300000004</v>
      </c>
      <c r="G48">
        <v>3.2896346429999999</v>
      </c>
    </row>
    <row r="49" spans="1:7" x14ac:dyDescent="0.2">
      <c r="A49" t="s">
        <v>1227</v>
      </c>
      <c r="B49" t="s">
        <v>1174</v>
      </c>
      <c r="C49" t="s">
        <v>1186</v>
      </c>
      <c r="D49">
        <v>1.8159839090000001</v>
      </c>
      <c r="E49">
        <v>2.018062005</v>
      </c>
      <c r="F49">
        <v>1.109883918</v>
      </c>
      <c r="G49">
        <v>0.60557426199999997</v>
      </c>
    </row>
    <row r="50" spans="1:7" x14ac:dyDescent="0.2">
      <c r="A50" t="s">
        <v>1228</v>
      </c>
      <c r="B50" t="s">
        <v>1174</v>
      </c>
      <c r="C50" t="s">
        <v>1176</v>
      </c>
      <c r="D50">
        <v>2.1517895870000001</v>
      </c>
      <c r="E50">
        <v>1.3889468890000001</v>
      </c>
      <c r="F50">
        <v>0.722255753</v>
      </c>
      <c r="G50">
        <v>5.3498174430000001</v>
      </c>
    </row>
    <row r="51" spans="1:7" x14ac:dyDescent="0.2">
      <c r="A51" t="s">
        <v>1229</v>
      </c>
      <c r="B51" t="s">
        <v>1174</v>
      </c>
      <c r="C51" t="s">
        <v>1176</v>
      </c>
      <c r="D51">
        <v>1.520369289</v>
      </c>
      <c r="E51">
        <v>1.6901190210000001</v>
      </c>
      <c r="F51">
        <v>0.84573690000000001</v>
      </c>
      <c r="G51">
        <v>0.82944146399999996</v>
      </c>
    </row>
    <row r="52" spans="1:7" x14ac:dyDescent="0.2">
      <c r="A52" t="s">
        <v>1230</v>
      </c>
      <c r="B52" t="s">
        <v>1174</v>
      </c>
      <c r="C52" t="s">
        <v>1176</v>
      </c>
      <c r="D52">
        <v>1.0991849339999999</v>
      </c>
      <c r="E52">
        <v>0.55781316000000003</v>
      </c>
      <c r="F52">
        <v>0.60352029100000004</v>
      </c>
      <c r="G52">
        <v>1.398237685</v>
      </c>
    </row>
    <row r="53" spans="1:7" x14ac:dyDescent="0.2">
      <c r="A53" t="s">
        <v>1231</v>
      </c>
      <c r="B53" t="s">
        <v>1174</v>
      </c>
      <c r="C53" t="s">
        <v>1183</v>
      </c>
      <c r="D53">
        <v>1.894855194</v>
      </c>
      <c r="E53">
        <v>1.1583293180000001</v>
      </c>
      <c r="F53">
        <v>1.0970534160000001</v>
      </c>
      <c r="G53">
        <v>2.9979378479999998</v>
      </c>
    </row>
    <row r="54" spans="1:7" x14ac:dyDescent="0.2">
      <c r="A54" t="s">
        <v>1232</v>
      </c>
      <c r="B54" t="s">
        <v>1174</v>
      </c>
      <c r="C54" t="s">
        <v>1183</v>
      </c>
      <c r="D54">
        <v>1.377846532</v>
      </c>
      <c r="E54">
        <v>1.2138125470000001</v>
      </c>
      <c r="F54">
        <v>0.82594885200000001</v>
      </c>
      <c r="G54">
        <v>1.4503079299999999</v>
      </c>
    </row>
    <row r="55" spans="1:7" x14ac:dyDescent="0.2">
      <c r="A55" t="s">
        <v>1233</v>
      </c>
      <c r="B55" t="s">
        <v>1174</v>
      </c>
      <c r="C55" t="s">
        <v>1186</v>
      </c>
      <c r="D55">
        <v>0.60249541100000004</v>
      </c>
      <c r="E55">
        <v>0.57864726899999996</v>
      </c>
      <c r="F55">
        <v>0.314200378</v>
      </c>
      <c r="G55">
        <v>0.55333848100000005</v>
      </c>
    </row>
    <row r="56" spans="1:7" x14ac:dyDescent="0.2">
      <c r="A56" t="s">
        <v>1234</v>
      </c>
      <c r="B56" t="s">
        <v>1174</v>
      </c>
      <c r="C56" t="s">
        <v>1176</v>
      </c>
      <c r="D56">
        <v>2.55176384</v>
      </c>
      <c r="E56">
        <v>2.7586667870000001</v>
      </c>
      <c r="F56">
        <v>1.3735440759999999</v>
      </c>
      <c r="G56">
        <v>3.2403563119999998</v>
      </c>
    </row>
    <row r="57" spans="1:7" x14ac:dyDescent="0.2">
      <c r="A57" t="s">
        <v>1235</v>
      </c>
      <c r="B57" t="s">
        <v>1174</v>
      </c>
      <c r="C57" t="s">
        <v>1186</v>
      </c>
      <c r="D57">
        <v>1.126061636</v>
      </c>
      <c r="E57">
        <v>0.63030843400000003</v>
      </c>
      <c r="F57">
        <v>0.49956621800000001</v>
      </c>
      <c r="G57">
        <v>1.991033807</v>
      </c>
    </row>
    <row r="58" spans="1:7" x14ac:dyDescent="0.2">
      <c r="A58" t="s">
        <v>1236</v>
      </c>
      <c r="B58" t="s">
        <v>1174</v>
      </c>
      <c r="C58" t="s">
        <v>1176</v>
      </c>
      <c r="D58">
        <v>0.70508587099999998</v>
      </c>
      <c r="E58">
        <v>0.30665015499999998</v>
      </c>
      <c r="F58">
        <v>0.46850670900000002</v>
      </c>
      <c r="G58">
        <v>0.40930165699999999</v>
      </c>
    </row>
    <row r="59" spans="1:7" x14ac:dyDescent="0.2">
      <c r="A59" t="s">
        <v>1237</v>
      </c>
      <c r="B59" t="s">
        <v>1174</v>
      </c>
      <c r="C59" t="s">
        <v>1176</v>
      </c>
      <c r="D59">
        <v>0.35449550600000002</v>
      </c>
      <c r="E59">
        <v>0.92551969000000001</v>
      </c>
      <c r="F59">
        <v>0.70818393400000001</v>
      </c>
      <c r="G59">
        <v>0.33021036399999998</v>
      </c>
    </row>
    <row r="60" spans="1:7" x14ac:dyDescent="0.2">
      <c r="A60" t="s">
        <v>1238</v>
      </c>
      <c r="B60" t="s">
        <v>1174</v>
      </c>
      <c r="C60" t="s">
        <v>1176</v>
      </c>
      <c r="D60">
        <v>1.056041193</v>
      </c>
      <c r="E60">
        <v>1.307592579</v>
      </c>
      <c r="F60">
        <v>0.74215595400000001</v>
      </c>
      <c r="G60">
        <v>2.4684966880000001</v>
      </c>
    </row>
    <row r="61" spans="1:7" x14ac:dyDescent="0.2">
      <c r="A61" t="s">
        <v>1239</v>
      </c>
      <c r="B61" t="s">
        <v>1174</v>
      </c>
      <c r="C61" t="s">
        <v>1176</v>
      </c>
      <c r="D61">
        <v>0.85867268500000005</v>
      </c>
      <c r="E61">
        <v>0.81813034600000001</v>
      </c>
      <c r="F61">
        <v>0.70779610100000001</v>
      </c>
      <c r="G61">
        <v>2.2820647200000002</v>
      </c>
    </row>
    <row r="62" spans="1:7" x14ac:dyDescent="0.2">
      <c r="A62" t="s">
        <v>1240</v>
      </c>
      <c r="B62" t="s">
        <v>1174</v>
      </c>
      <c r="C62" t="s">
        <v>1176</v>
      </c>
      <c r="D62">
        <v>0.52649423100000003</v>
      </c>
      <c r="E62">
        <v>0.33205622499999998</v>
      </c>
      <c r="F62">
        <v>0.42716770700000001</v>
      </c>
      <c r="G62">
        <v>0.428450795</v>
      </c>
    </row>
    <row r="63" spans="1:7" x14ac:dyDescent="0.2">
      <c r="A63" t="s">
        <v>1241</v>
      </c>
      <c r="B63" t="s">
        <v>1174</v>
      </c>
      <c r="C63" t="s">
        <v>1176</v>
      </c>
      <c r="D63">
        <v>0.70315492400000001</v>
      </c>
      <c r="E63">
        <v>0.39018568399999998</v>
      </c>
      <c r="F63">
        <v>0.103833574</v>
      </c>
      <c r="G63">
        <v>0.72343806899999996</v>
      </c>
    </row>
    <row r="64" spans="1:7" x14ac:dyDescent="0.2">
      <c r="A64" t="s">
        <v>1242</v>
      </c>
      <c r="B64" t="s">
        <v>1174</v>
      </c>
      <c r="C64" t="s">
        <v>1203</v>
      </c>
      <c r="D64">
        <v>0.22597271099999999</v>
      </c>
      <c r="E64">
        <v>0.14285382099999999</v>
      </c>
      <c r="F64">
        <v>0.12513750700000001</v>
      </c>
      <c r="G64">
        <v>0.57010819700000004</v>
      </c>
    </row>
    <row r="65" spans="1:7" x14ac:dyDescent="0.2">
      <c r="A65" t="s">
        <v>1243</v>
      </c>
      <c r="B65" t="s">
        <v>1174</v>
      </c>
      <c r="C65" t="s">
        <v>1186</v>
      </c>
      <c r="D65">
        <v>0.567501547</v>
      </c>
      <c r="E65">
        <v>0.38103847499999999</v>
      </c>
      <c r="F65">
        <v>0.47324083099999997</v>
      </c>
      <c r="G65">
        <v>1.282118753</v>
      </c>
    </row>
    <row r="66" spans="1:7" x14ac:dyDescent="0.2">
      <c r="A66" t="s">
        <v>1244</v>
      </c>
      <c r="B66" t="s">
        <v>1174</v>
      </c>
      <c r="C66" t="s">
        <v>1176</v>
      </c>
      <c r="D66">
        <v>1.5610577000000001</v>
      </c>
      <c r="E66">
        <v>1.6198318840000001</v>
      </c>
      <c r="F66">
        <v>0.55301999099999999</v>
      </c>
      <c r="G66">
        <v>1.7967036300000001</v>
      </c>
    </row>
    <row r="67" spans="1:7" x14ac:dyDescent="0.2">
      <c r="A67" t="s">
        <v>1245</v>
      </c>
      <c r="B67" t="s">
        <v>1174</v>
      </c>
      <c r="C67" t="s">
        <v>1186</v>
      </c>
      <c r="D67">
        <v>0.79925034500000003</v>
      </c>
      <c r="E67">
        <v>1.0349054289999999</v>
      </c>
      <c r="F67">
        <v>0.62220902499999997</v>
      </c>
      <c r="G67">
        <v>1.81813252</v>
      </c>
    </row>
    <row r="68" spans="1:7" x14ac:dyDescent="0.2">
      <c r="A68" t="s">
        <v>1246</v>
      </c>
      <c r="B68" t="s">
        <v>1174</v>
      </c>
      <c r="C68" t="s">
        <v>1186</v>
      </c>
      <c r="D68">
        <v>1.38832881</v>
      </c>
      <c r="E68">
        <v>1.2945207969999999</v>
      </c>
      <c r="F68">
        <v>1.025718262</v>
      </c>
      <c r="G68">
        <v>2.9264612479999998</v>
      </c>
    </row>
    <row r="69" spans="1:7" x14ac:dyDescent="0.2">
      <c r="A69" t="s">
        <v>1247</v>
      </c>
      <c r="B69" t="s">
        <v>1174</v>
      </c>
      <c r="C69" t="s">
        <v>1176</v>
      </c>
      <c r="D69">
        <v>1.741589761</v>
      </c>
      <c r="E69">
        <v>1.0737890379999999</v>
      </c>
      <c r="F69">
        <v>0.75633381200000005</v>
      </c>
      <c r="G69">
        <v>2.5186645479999998</v>
      </c>
    </row>
    <row r="70" spans="1:7" x14ac:dyDescent="0.2">
      <c r="A70" t="s">
        <v>1248</v>
      </c>
      <c r="B70" t="s">
        <v>1174</v>
      </c>
      <c r="C70" t="s">
        <v>1176</v>
      </c>
      <c r="D70">
        <v>1.849067995</v>
      </c>
      <c r="E70">
        <v>2.1510146780000001</v>
      </c>
      <c r="F70">
        <v>0.68180808100000001</v>
      </c>
      <c r="G70">
        <v>0.65292430099999998</v>
      </c>
    </row>
    <row r="71" spans="1:7" x14ac:dyDescent="0.2">
      <c r="A71" t="s">
        <v>1249</v>
      </c>
      <c r="B71" t="s">
        <v>1174</v>
      </c>
      <c r="C71" t="s">
        <v>1176</v>
      </c>
      <c r="D71">
        <v>0.30246323800000002</v>
      </c>
      <c r="E71">
        <v>0.36643362000000002</v>
      </c>
      <c r="F71">
        <v>0.26234452400000002</v>
      </c>
      <c r="G71">
        <v>1.0822101209999999</v>
      </c>
    </row>
    <row r="72" spans="1:7" x14ac:dyDescent="0.2">
      <c r="A72" t="s">
        <v>1250</v>
      </c>
      <c r="B72" t="s">
        <v>1174</v>
      </c>
      <c r="C72" t="s">
        <v>1176</v>
      </c>
      <c r="D72">
        <v>1.8469013270000001</v>
      </c>
      <c r="E72">
        <v>2.6511507650000001</v>
      </c>
      <c r="F72">
        <v>0.74618589700000004</v>
      </c>
      <c r="G72">
        <v>1.017093029</v>
      </c>
    </row>
    <row r="73" spans="1:7" x14ac:dyDescent="0.2">
      <c r="A73" t="s">
        <v>1251</v>
      </c>
      <c r="B73" t="s">
        <v>1174</v>
      </c>
      <c r="C73" t="s">
        <v>1176</v>
      </c>
      <c r="D73">
        <v>0.315769564</v>
      </c>
      <c r="E73">
        <v>0.14427474800000001</v>
      </c>
      <c r="F73">
        <v>0.21742645299999999</v>
      </c>
      <c r="G73">
        <v>0.55845481299999999</v>
      </c>
    </row>
    <row r="74" spans="1:7" x14ac:dyDescent="0.2">
      <c r="A74" t="s">
        <v>1252</v>
      </c>
      <c r="B74" t="s">
        <v>1174</v>
      </c>
      <c r="C74" t="s">
        <v>1176</v>
      </c>
      <c r="D74">
        <v>1.072739514</v>
      </c>
      <c r="E74">
        <v>0.97668405599999997</v>
      </c>
      <c r="F74">
        <v>0.391134592</v>
      </c>
      <c r="G74">
        <v>1.4395521680000001</v>
      </c>
    </row>
    <row r="75" spans="1:7" x14ac:dyDescent="0.2">
      <c r="A75" t="s">
        <v>1253</v>
      </c>
      <c r="B75" t="s">
        <v>1174</v>
      </c>
      <c r="C75" t="s">
        <v>1183</v>
      </c>
      <c r="D75">
        <v>0.55557212700000003</v>
      </c>
      <c r="E75">
        <v>0.74942186600000005</v>
      </c>
      <c r="F75">
        <v>0.62501672500000005</v>
      </c>
      <c r="G75">
        <v>0.87903102099999997</v>
      </c>
    </row>
    <row r="76" spans="1:7" x14ac:dyDescent="0.2">
      <c r="A76" t="s">
        <v>1254</v>
      </c>
      <c r="B76" t="s">
        <v>1174</v>
      </c>
      <c r="C76" t="s">
        <v>1183</v>
      </c>
      <c r="D76">
        <v>0.84973604199999997</v>
      </c>
      <c r="E76">
        <v>0.58795914500000002</v>
      </c>
      <c r="F76">
        <v>0.34715607199999998</v>
      </c>
      <c r="G76">
        <v>1.401342782</v>
      </c>
    </row>
    <row r="77" spans="1:7" x14ac:dyDescent="0.2">
      <c r="A77" t="s">
        <v>1255</v>
      </c>
      <c r="B77" t="s">
        <v>1174</v>
      </c>
      <c r="C77" t="s">
        <v>1176</v>
      </c>
      <c r="D77">
        <v>1.121732425</v>
      </c>
      <c r="E77">
        <v>0.90811788100000002</v>
      </c>
      <c r="F77">
        <v>0.71950280600000005</v>
      </c>
      <c r="G77">
        <v>2.6561972840000001</v>
      </c>
    </row>
    <row r="78" spans="1:7" x14ac:dyDescent="0.2">
      <c r="A78" t="s">
        <v>1256</v>
      </c>
      <c r="B78" t="s">
        <v>1174</v>
      </c>
      <c r="C78" t="s">
        <v>1176</v>
      </c>
      <c r="D78">
        <v>1.3877108950000001</v>
      </c>
      <c r="E78">
        <v>2.0993735830000002</v>
      </c>
      <c r="F78">
        <v>1.037980288</v>
      </c>
      <c r="G78">
        <v>1.4745180659999999</v>
      </c>
    </row>
    <row r="79" spans="1:7" x14ac:dyDescent="0.2">
      <c r="A79" t="s">
        <v>1257</v>
      </c>
      <c r="B79" t="s">
        <v>1174</v>
      </c>
      <c r="C79" t="s">
        <v>1175</v>
      </c>
      <c r="D79">
        <v>0.65292430099999998</v>
      </c>
      <c r="E79">
        <v>0.50161855</v>
      </c>
      <c r="F79">
        <v>0.38383285900000003</v>
      </c>
      <c r="G79">
        <v>1.8131210680000001</v>
      </c>
    </row>
    <row r="80" spans="1:7" x14ac:dyDescent="0.2">
      <c r="A80" t="s">
        <v>1258</v>
      </c>
      <c r="B80" t="s">
        <v>1174</v>
      </c>
      <c r="C80" t="s">
        <v>1191</v>
      </c>
      <c r="D80">
        <v>0.51019627899999997</v>
      </c>
      <c r="E80">
        <v>0.16935747200000001</v>
      </c>
      <c r="F80">
        <v>0.18798014900000001</v>
      </c>
      <c r="G80">
        <v>1.9493268859999999</v>
      </c>
    </row>
    <row r="81" spans="1:7" x14ac:dyDescent="0.2">
      <c r="A81" t="s">
        <v>1259</v>
      </c>
      <c r="B81" t="s">
        <v>1174</v>
      </c>
      <c r="C81" t="s">
        <v>1176</v>
      </c>
      <c r="D81">
        <v>0.37298951400000002</v>
      </c>
      <c r="E81">
        <v>0.556851812</v>
      </c>
      <c r="F81">
        <v>0.22728110800000001</v>
      </c>
      <c r="G81">
        <v>0.50574436300000003</v>
      </c>
    </row>
    <row r="82" spans="1:7" x14ac:dyDescent="0.2">
      <c r="A82" t="s">
        <v>1260</v>
      </c>
      <c r="B82" t="s">
        <v>1174</v>
      </c>
      <c r="C82" t="s">
        <v>1194</v>
      </c>
      <c r="D82">
        <v>0.84662440000000005</v>
      </c>
      <c r="E82">
        <v>0.53728648800000001</v>
      </c>
      <c r="F82">
        <v>0.40708369500000002</v>
      </c>
      <c r="G82">
        <v>2.1517895870000001</v>
      </c>
    </row>
    <row r="83" spans="1:7" x14ac:dyDescent="0.2">
      <c r="A83" t="s">
        <v>1261</v>
      </c>
      <c r="B83" t="s">
        <v>1174</v>
      </c>
      <c r="C83" t="s">
        <v>1176</v>
      </c>
      <c r="D83">
        <v>0.85374905099999998</v>
      </c>
      <c r="E83">
        <v>0.49810457299999999</v>
      </c>
      <c r="F83">
        <v>0.562317434</v>
      </c>
      <c r="G83">
        <v>1.8224335439999999</v>
      </c>
    </row>
    <row r="84" spans="1:7" x14ac:dyDescent="0.2">
      <c r="A84" t="s">
        <v>1262</v>
      </c>
      <c r="B84" t="s">
        <v>1174</v>
      </c>
      <c r="C84" t="s">
        <v>1176</v>
      </c>
      <c r="D84">
        <v>0.66983932199999996</v>
      </c>
      <c r="E84">
        <v>0.34566179499999999</v>
      </c>
      <c r="F84">
        <v>0.222660578</v>
      </c>
      <c r="G84">
        <v>1.488639952</v>
      </c>
    </row>
    <row r="85" spans="1:7" x14ac:dyDescent="0.2">
      <c r="A85" t="s">
        <v>1263</v>
      </c>
      <c r="B85" t="s">
        <v>1174</v>
      </c>
      <c r="C85" t="s">
        <v>1176</v>
      </c>
      <c r="D85">
        <v>1.2104023479999999</v>
      </c>
      <c r="E85">
        <v>0.91279776400000001</v>
      </c>
      <c r="F85">
        <v>0.68785489399999999</v>
      </c>
      <c r="G85">
        <v>1.6198318840000001</v>
      </c>
    </row>
    <row r="86" spans="1:7" x14ac:dyDescent="0.2">
      <c r="A86" t="s">
        <v>1264</v>
      </c>
      <c r="B86" t="s">
        <v>1174</v>
      </c>
      <c r="C86" t="s">
        <v>1186</v>
      </c>
      <c r="D86">
        <v>0.54826066799999995</v>
      </c>
      <c r="E86">
        <v>0.45834151499999998</v>
      </c>
      <c r="F86">
        <v>0.233928578</v>
      </c>
      <c r="G86">
        <v>1.520369289</v>
      </c>
    </row>
    <row r="87" spans="1:7" x14ac:dyDescent="0.2">
      <c r="A87" t="s">
        <v>1265</v>
      </c>
      <c r="B87" t="s">
        <v>1174</v>
      </c>
      <c r="C87" t="s">
        <v>1186</v>
      </c>
      <c r="D87">
        <v>0.50397269899999997</v>
      </c>
      <c r="E87">
        <v>0.264012101</v>
      </c>
      <c r="F87">
        <v>7.1475714999999995E-2</v>
      </c>
      <c r="G87">
        <v>0.86993993999999997</v>
      </c>
    </row>
    <row r="88" spans="1:7" x14ac:dyDescent="0.2">
      <c r="A88" t="s">
        <v>1266</v>
      </c>
      <c r="B88" t="s">
        <v>1174</v>
      </c>
      <c r="C88" t="s">
        <v>1176</v>
      </c>
      <c r="D88">
        <v>1.8274577999999999</v>
      </c>
      <c r="E88">
        <v>1.921998877</v>
      </c>
      <c r="F88">
        <v>0.83998482399999996</v>
      </c>
      <c r="G88">
        <v>2.978710193</v>
      </c>
    </row>
    <row r="89" spans="1:7" x14ac:dyDescent="0.2">
      <c r="A89" t="s">
        <v>1267</v>
      </c>
      <c r="B89" t="s">
        <v>1174</v>
      </c>
      <c r="C89" t="s">
        <v>1176</v>
      </c>
      <c r="D89">
        <v>1.218368997</v>
      </c>
      <c r="E89">
        <v>1.116336405</v>
      </c>
      <c r="F89">
        <v>0.56006159099999997</v>
      </c>
      <c r="G89">
        <v>0.67021083199999998</v>
      </c>
    </row>
    <row r="90" spans="1:7" x14ac:dyDescent="0.2">
      <c r="A90" t="s">
        <v>1268</v>
      </c>
      <c r="B90" t="s">
        <v>1174</v>
      </c>
      <c r="C90" t="s">
        <v>1176</v>
      </c>
      <c r="D90">
        <v>1.321344898</v>
      </c>
      <c r="E90">
        <v>0.67617703200000001</v>
      </c>
      <c r="F90">
        <v>0.435436779</v>
      </c>
      <c r="G90">
        <v>3.2734857129999999</v>
      </c>
    </row>
    <row r="91" spans="1:7" x14ac:dyDescent="0.2">
      <c r="A91" t="s">
        <v>1269</v>
      </c>
      <c r="B91" t="s">
        <v>1174</v>
      </c>
      <c r="C91" t="s">
        <v>1183</v>
      </c>
      <c r="D91">
        <v>1.06645689</v>
      </c>
      <c r="E91">
        <v>1.5452360839999999</v>
      </c>
      <c r="F91">
        <v>0.67692572699999998</v>
      </c>
      <c r="G91">
        <v>0.68030289200000005</v>
      </c>
    </row>
    <row r="92" spans="1:7" x14ac:dyDescent="0.2">
      <c r="A92" t="s">
        <v>1270</v>
      </c>
      <c r="B92" t="s">
        <v>1174</v>
      </c>
      <c r="C92" t="s">
        <v>1176</v>
      </c>
      <c r="D92">
        <v>1.6063697649999999</v>
      </c>
      <c r="E92">
        <v>2.2416986360000002</v>
      </c>
      <c r="F92">
        <v>0.98903466699999998</v>
      </c>
      <c r="G92">
        <v>2.462763947</v>
      </c>
    </row>
    <row r="93" spans="1:7" x14ac:dyDescent="0.2">
      <c r="A93" t="s">
        <v>1271</v>
      </c>
      <c r="B93" t="s">
        <v>1174</v>
      </c>
      <c r="C93" t="s">
        <v>1176</v>
      </c>
      <c r="D93">
        <v>0.372761748</v>
      </c>
      <c r="E93">
        <v>0.34121306899999998</v>
      </c>
      <c r="F93">
        <v>0.145421155</v>
      </c>
      <c r="G93">
        <v>1.2546302519999999</v>
      </c>
    </row>
    <row r="94" spans="1:7" x14ac:dyDescent="0.2">
      <c r="A94" t="s">
        <v>1272</v>
      </c>
      <c r="B94" t="s">
        <v>1174</v>
      </c>
      <c r="C94" t="s">
        <v>1183</v>
      </c>
      <c r="D94">
        <v>0.40194887800000001</v>
      </c>
      <c r="E94">
        <v>0.398556945</v>
      </c>
      <c r="F94">
        <v>0.37094400399999999</v>
      </c>
      <c r="G94">
        <v>0.81640038999999998</v>
      </c>
    </row>
    <row r="95" spans="1:7" x14ac:dyDescent="0.2">
      <c r="A95" t="s">
        <v>1273</v>
      </c>
      <c r="B95" t="s">
        <v>1174</v>
      </c>
      <c r="C95" t="s">
        <v>1176</v>
      </c>
      <c r="D95">
        <v>0.19786715999999999</v>
      </c>
      <c r="E95">
        <v>0.130391965</v>
      </c>
      <c r="F95">
        <v>0.23243606</v>
      </c>
      <c r="G95">
        <v>1.7366865819999999</v>
      </c>
    </row>
    <row r="96" spans="1:7" x14ac:dyDescent="0.2">
      <c r="A96" t="s">
        <v>1274</v>
      </c>
      <c r="B96" t="s">
        <v>1174</v>
      </c>
      <c r="C96" t="s">
        <v>1176</v>
      </c>
      <c r="D96">
        <v>0.722255753</v>
      </c>
      <c r="E96">
        <v>1.0467262420000001</v>
      </c>
      <c r="F96">
        <v>7.1669352000000006E-2</v>
      </c>
      <c r="G96">
        <v>1.2546302519999999</v>
      </c>
    </row>
    <row r="97" spans="1:7" x14ac:dyDescent="0.2">
      <c r="A97" t="s">
        <v>1275</v>
      </c>
      <c r="B97" t="s">
        <v>1174</v>
      </c>
      <c r="C97" t="s">
        <v>1176</v>
      </c>
      <c r="D97">
        <v>0.54165423599999996</v>
      </c>
      <c r="E97">
        <v>0.863166718</v>
      </c>
      <c r="F97">
        <v>0.24060105100000001</v>
      </c>
      <c r="G97">
        <v>1.5151630739999999</v>
      </c>
    </row>
    <row r="98" spans="1:7" x14ac:dyDescent="0.2">
      <c r="A98" t="s">
        <v>1276</v>
      </c>
      <c r="B98" t="s">
        <v>1174</v>
      </c>
      <c r="C98" t="s">
        <v>1183</v>
      </c>
      <c r="D98">
        <v>0.27805439999999998</v>
      </c>
      <c r="E98">
        <v>0.63634882299999995</v>
      </c>
      <c r="F98">
        <v>0.29350607299999998</v>
      </c>
      <c r="G98">
        <v>0.25739927299999998</v>
      </c>
    </row>
    <row r="99" spans="1:7" x14ac:dyDescent="0.2">
      <c r="A99" t="s">
        <v>1277</v>
      </c>
      <c r="B99" t="s">
        <v>1174</v>
      </c>
      <c r="C99" t="s">
        <v>1176</v>
      </c>
      <c r="D99">
        <v>1.0628035250000001</v>
      </c>
      <c r="E99">
        <v>0.65547635000000004</v>
      </c>
      <c r="F99">
        <v>0.74578215199999998</v>
      </c>
      <c r="G99">
        <v>2.0278633460000002</v>
      </c>
    </row>
    <row r="100" spans="1:7" x14ac:dyDescent="0.2">
      <c r="A100" t="s">
        <v>1278</v>
      </c>
      <c r="B100" t="s">
        <v>1174</v>
      </c>
      <c r="C100" t="s">
        <v>1176</v>
      </c>
      <c r="D100">
        <v>0.71363089800000001</v>
      </c>
      <c r="E100">
        <v>1.742290796</v>
      </c>
      <c r="F100">
        <v>1.3141587770000001</v>
      </c>
      <c r="G100">
        <v>0.48311485199999998</v>
      </c>
    </row>
    <row r="101" spans="1:7" x14ac:dyDescent="0.2">
      <c r="A101" t="s">
        <v>1279</v>
      </c>
      <c r="B101" t="s">
        <v>1174</v>
      </c>
      <c r="C101" t="s">
        <v>1176</v>
      </c>
      <c r="D101">
        <v>0.34737000499999998</v>
      </c>
      <c r="E101">
        <v>0.54699721599999995</v>
      </c>
      <c r="F101">
        <v>0.92978831900000003</v>
      </c>
      <c r="G101">
        <v>1.4389209270000001</v>
      </c>
    </row>
    <row r="102" spans="1:7" x14ac:dyDescent="0.2">
      <c r="A102" t="s">
        <v>1280</v>
      </c>
      <c r="B102" t="s">
        <v>1174</v>
      </c>
      <c r="C102" t="s">
        <v>1176</v>
      </c>
      <c r="D102">
        <v>1.304614618</v>
      </c>
      <c r="E102">
        <v>1.2378550939999999</v>
      </c>
      <c r="F102">
        <v>0.99699589099999997</v>
      </c>
      <c r="G102">
        <v>0.32331928399999998</v>
      </c>
    </row>
    <row r="103" spans="1:7" x14ac:dyDescent="0.2">
      <c r="A103" t="s">
        <v>1281</v>
      </c>
      <c r="B103" t="s">
        <v>1174</v>
      </c>
      <c r="C103" t="s">
        <v>1176</v>
      </c>
      <c r="D103">
        <v>1.003998352</v>
      </c>
      <c r="E103">
        <v>1.1699585370000001</v>
      </c>
      <c r="F103">
        <v>0.90298993699999996</v>
      </c>
      <c r="G103">
        <v>2.8978452770000001</v>
      </c>
    </row>
    <row r="104" spans="1:7" x14ac:dyDescent="0.2">
      <c r="A104" t="s">
        <v>1282</v>
      </c>
      <c r="B104" t="s">
        <v>1174</v>
      </c>
      <c r="C104" t="s">
        <v>1176</v>
      </c>
      <c r="D104">
        <v>1.3840068430000001</v>
      </c>
      <c r="E104">
        <v>1.032347809</v>
      </c>
      <c r="F104">
        <v>1.398237685</v>
      </c>
      <c r="G104">
        <v>1.0191179909999999</v>
      </c>
    </row>
    <row r="105" spans="1:7" x14ac:dyDescent="0.2">
      <c r="A105" t="s">
        <v>1283</v>
      </c>
      <c r="B105" t="s">
        <v>1174</v>
      </c>
      <c r="C105" t="s">
        <v>1176</v>
      </c>
      <c r="D105">
        <v>0.98457597200000002</v>
      </c>
      <c r="E105">
        <v>1.0019941830000001</v>
      </c>
      <c r="F105">
        <v>0.60626016800000004</v>
      </c>
      <c r="G105">
        <v>2.1992858439999998</v>
      </c>
    </row>
    <row r="106" spans="1:7" x14ac:dyDescent="0.2">
      <c r="A106" t="s">
        <v>1284</v>
      </c>
      <c r="B106" t="s">
        <v>1174</v>
      </c>
      <c r="C106" t="s">
        <v>1176</v>
      </c>
      <c r="D106">
        <v>0.46134386500000002</v>
      </c>
      <c r="E106">
        <v>0.82290176500000001</v>
      </c>
      <c r="F106">
        <v>0.26518514500000001</v>
      </c>
      <c r="G106">
        <v>0.771544852</v>
      </c>
    </row>
    <row r="107" spans="1:7" x14ac:dyDescent="0.2">
      <c r="A107" t="s">
        <v>1285</v>
      </c>
      <c r="B107" t="s">
        <v>1174</v>
      </c>
      <c r="C107" t="s">
        <v>1176</v>
      </c>
      <c r="D107">
        <v>0.85687987300000001</v>
      </c>
      <c r="E107">
        <v>0.60386222899999997</v>
      </c>
      <c r="F107">
        <v>0.71597520299999995</v>
      </c>
      <c r="G107">
        <v>1.8751652489999999</v>
      </c>
    </row>
    <row r="108" spans="1:7" x14ac:dyDescent="0.2">
      <c r="A108" t="s">
        <v>1286</v>
      </c>
      <c r="B108" t="s">
        <v>1174</v>
      </c>
      <c r="C108" t="s">
        <v>1176</v>
      </c>
      <c r="D108">
        <v>2.282859175</v>
      </c>
      <c r="E108">
        <v>3.1114075479999999</v>
      </c>
      <c r="F108">
        <v>1.3969967889999999</v>
      </c>
      <c r="G108">
        <v>1.74088887</v>
      </c>
    </row>
    <row r="109" spans="1:7" x14ac:dyDescent="0.2">
      <c r="A109" t="s">
        <v>1287</v>
      </c>
      <c r="B109" t="s">
        <v>1174</v>
      </c>
      <c r="C109" t="s">
        <v>1176</v>
      </c>
      <c r="D109">
        <v>0.61697178799999997</v>
      </c>
      <c r="E109">
        <v>0.39065988699999998</v>
      </c>
      <c r="F109">
        <v>0.17762802499999999</v>
      </c>
      <c r="G109">
        <v>1.000492876</v>
      </c>
    </row>
    <row r="110" spans="1:7" x14ac:dyDescent="0.2">
      <c r="A110" t="s">
        <v>1288</v>
      </c>
      <c r="B110" t="s">
        <v>1174</v>
      </c>
      <c r="C110" t="s">
        <v>1176</v>
      </c>
      <c r="D110">
        <v>1.7938560809999999</v>
      </c>
      <c r="E110">
        <v>2.0551183669999999</v>
      </c>
      <c r="F110">
        <v>1.7199299210000001</v>
      </c>
      <c r="G110">
        <v>1.321344898</v>
      </c>
    </row>
    <row r="111" spans="1:7" x14ac:dyDescent="0.2">
      <c r="A111" t="s">
        <v>1289</v>
      </c>
      <c r="B111" t="s">
        <v>1174</v>
      </c>
      <c r="C111" t="s">
        <v>1186</v>
      </c>
      <c r="D111">
        <v>1.4319879289999999</v>
      </c>
      <c r="E111">
        <v>0.89371985399999998</v>
      </c>
      <c r="F111">
        <v>0.24060105100000001</v>
      </c>
      <c r="G111">
        <v>2.4972354980000002</v>
      </c>
    </row>
    <row r="112" spans="1:7" x14ac:dyDescent="0.2">
      <c r="A112" t="s">
        <v>1290</v>
      </c>
      <c r="B112" t="s">
        <v>1174</v>
      </c>
      <c r="C112" t="s">
        <v>1203</v>
      </c>
      <c r="D112">
        <v>1.683225422</v>
      </c>
      <c r="E112">
        <v>1.8231508729999999</v>
      </c>
      <c r="F112">
        <v>1.0384933709999999</v>
      </c>
      <c r="G112">
        <v>1.484780883</v>
      </c>
    </row>
    <row r="113" spans="1:7" x14ac:dyDescent="0.2">
      <c r="A113" t="s">
        <v>1291</v>
      </c>
      <c r="B113" t="s">
        <v>1174</v>
      </c>
      <c r="C113" t="s">
        <v>1176</v>
      </c>
      <c r="D113">
        <v>1.8267396279999999</v>
      </c>
      <c r="E113">
        <v>1.914644477</v>
      </c>
      <c r="F113">
        <v>1.162197331</v>
      </c>
      <c r="G113">
        <v>3.8338928170000002</v>
      </c>
    </row>
    <row r="114" spans="1:7" x14ac:dyDescent="0.2">
      <c r="A114" t="s">
        <v>1292</v>
      </c>
      <c r="B114" t="s">
        <v>1174</v>
      </c>
      <c r="C114" t="s">
        <v>1183</v>
      </c>
      <c r="D114">
        <v>1.626585784</v>
      </c>
      <c r="E114">
        <v>1.475158296</v>
      </c>
      <c r="F114">
        <v>2.0909480249999999</v>
      </c>
      <c r="G114">
        <v>2.5608937709999999</v>
      </c>
    </row>
    <row r="115" spans="1:7" x14ac:dyDescent="0.2">
      <c r="A115" t="s">
        <v>1293</v>
      </c>
      <c r="B115" t="s">
        <v>1174</v>
      </c>
      <c r="C115" t="s">
        <v>1176</v>
      </c>
      <c r="D115">
        <v>1.882446184</v>
      </c>
      <c r="E115">
        <v>1.692880613</v>
      </c>
      <c r="F115">
        <v>0.78740666999999998</v>
      </c>
      <c r="G115">
        <v>1.216659054</v>
      </c>
    </row>
    <row r="116" spans="1:7" x14ac:dyDescent="0.2">
      <c r="A116" t="s">
        <v>1294</v>
      </c>
      <c r="B116" t="s">
        <v>1174</v>
      </c>
      <c r="C116" t="s">
        <v>1176</v>
      </c>
      <c r="D116">
        <v>1.415678682</v>
      </c>
      <c r="E116">
        <v>1.275065087</v>
      </c>
      <c r="F116">
        <v>0.71402120300000005</v>
      </c>
      <c r="G116">
        <v>1.3309636549999999</v>
      </c>
    </row>
    <row r="117" spans="1:7" x14ac:dyDescent="0.2">
      <c r="A117" t="s">
        <v>1295</v>
      </c>
      <c r="B117" t="s">
        <v>1174</v>
      </c>
      <c r="C117" t="s">
        <v>1176</v>
      </c>
      <c r="D117">
        <v>1.263362774</v>
      </c>
      <c r="E117">
        <v>1.2206513000000001</v>
      </c>
      <c r="F117">
        <v>0.73454495500000005</v>
      </c>
      <c r="G117">
        <v>1.4452405960000001</v>
      </c>
    </row>
    <row r="118" spans="1:7" x14ac:dyDescent="0.2">
      <c r="A118" t="s">
        <v>1296</v>
      </c>
      <c r="B118" t="s">
        <v>1174</v>
      </c>
      <c r="C118" t="s">
        <v>1176</v>
      </c>
      <c r="D118">
        <v>2.7817089679999998</v>
      </c>
      <c r="E118">
        <v>1.7255061229999999</v>
      </c>
      <c r="F118">
        <v>0.94123979199999996</v>
      </c>
      <c r="G118">
        <v>2.9368885109999998</v>
      </c>
    </row>
    <row r="119" spans="1:7" x14ac:dyDescent="0.2">
      <c r="A119" t="s">
        <v>1297</v>
      </c>
      <c r="B119" t="s">
        <v>1174</v>
      </c>
      <c r="C119" t="s">
        <v>1183</v>
      </c>
      <c r="D119">
        <v>0.75470312299999998</v>
      </c>
      <c r="E119">
        <v>1.247092777</v>
      </c>
      <c r="F119">
        <v>0.80907842900000004</v>
      </c>
      <c r="G119">
        <v>0.70161312300000001</v>
      </c>
    </row>
    <row r="120" spans="1:7" x14ac:dyDescent="0.2">
      <c r="A120" t="s">
        <v>1298</v>
      </c>
      <c r="B120" t="s">
        <v>1174</v>
      </c>
      <c r="C120" t="s">
        <v>1176</v>
      </c>
      <c r="D120">
        <v>0.281580618</v>
      </c>
      <c r="E120">
        <v>7.0706255999999995E-2</v>
      </c>
      <c r="F120">
        <v>9.4157365000000007E-2</v>
      </c>
      <c r="G120">
        <v>0.47745150200000003</v>
      </c>
    </row>
    <row r="121" spans="1:7" x14ac:dyDescent="0.2">
      <c r="A121" t="s">
        <v>1299</v>
      </c>
      <c r="B121" t="s">
        <v>1174</v>
      </c>
      <c r="C121" t="s">
        <v>1203</v>
      </c>
      <c r="D121">
        <v>0.31912737800000002</v>
      </c>
      <c r="E121">
        <v>0.41302148300000002</v>
      </c>
      <c r="F121">
        <v>0.15623790000000001</v>
      </c>
      <c r="G121">
        <v>0.67393484400000003</v>
      </c>
    </row>
    <row r="122" spans="1:7" x14ac:dyDescent="0.2">
      <c r="A122" t="s">
        <v>1300</v>
      </c>
      <c r="B122" t="s">
        <v>1174</v>
      </c>
      <c r="C122" t="s">
        <v>1176</v>
      </c>
      <c r="D122">
        <v>0.25141745700000001</v>
      </c>
      <c r="E122">
        <v>0.129960519</v>
      </c>
      <c r="F122">
        <v>0.44278434</v>
      </c>
      <c r="G122">
        <v>1.7359867090000001</v>
      </c>
    </row>
    <row r="123" spans="1:7" x14ac:dyDescent="0.2">
      <c r="A123" t="s">
        <v>1301</v>
      </c>
      <c r="B123" t="s">
        <v>1174</v>
      </c>
      <c r="C123" t="s">
        <v>1176</v>
      </c>
      <c r="D123">
        <v>0.85107217000000002</v>
      </c>
      <c r="E123">
        <v>0.25173751900000002</v>
      </c>
      <c r="F123">
        <v>0.43387595600000001</v>
      </c>
      <c r="G123">
        <v>2.0210754870000001</v>
      </c>
    </row>
    <row r="124" spans="1:7" x14ac:dyDescent="0.2">
      <c r="A124" t="s">
        <v>1302</v>
      </c>
      <c r="B124" t="s">
        <v>1174</v>
      </c>
      <c r="C124" t="s">
        <v>1183</v>
      </c>
      <c r="D124">
        <v>0.591650448</v>
      </c>
      <c r="E124">
        <v>0.30914862500000001</v>
      </c>
      <c r="F124">
        <v>0.34121306899999998</v>
      </c>
      <c r="G124">
        <v>2.1339973670000001</v>
      </c>
    </row>
    <row r="125" spans="1:7" x14ac:dyDescent="0.2">
      <c r="A125" t="s">
        <v>1303</v>
      </c>
      <c r="B125" t="s">
        <v>1174</v>
      </c>
      <c r="C125" t="s">
        <v>1183</v>
      </c>
      <c r="D125">
        <v>1.2019036489999999</v>
      </c>
      <c r="E125">
        <v>0.96492933400000003</v>
      </c>
      <c r="F125">
        <v>0.776111408</v>
      </c>
      <c r="G125">
        <v>3.82273759</v>
      </c>
    </row>
    <row r="126" spans="1:7" x14ac:dyDescent="0.2">
      <c r="A126" t="s">
        <v>1304</v>
      </c>
      <c r="B126" t="s">
        <v>1174</v>
      </c>
      <c r="C126" t="s">
        <v>1176</v>
      </c>
      <c r="D126">
        <v>0.472123297</v>
      </c>
      <c r="E126">
        <v>0.281580618</v>
      </c>
      <c r="F126">
        <v>0.304931075</v>
      </c>
      <c r="G126">
        <v>0.75429586900000001</v>
      </c>
    </row>
    <row r="127" spans="1:7" x14ac:dyDescent="0.2">
      <c r="A127" t="s">
        <v>1305</v>
      </c>
      <c r="B127" t="s">
        <v>1174</v>
      </c>
      <c r="C127" t="s">
        <v>1183</v>
      </c>
      <c r="D127">
        <v>0.91749490899999997</v>
      </c>
      <c r="E127">
        <v>0.90578440999999998</v>
      </c>
      <c r="F127">
        <v>0.69892129000000003</v>
      </c>
      <c r="G127">
        <v>0.65767008599999999</v>
      </c>
    </row>
    <row r="128" spans="1:7" x14ac:dyDescent="0.2">
      <c r="A128" t="s">
        <v>1306</v>
      </c>
      <c r="B128" t="s">
        <v>1174</v>
      </c>
      <c r="C128" t="s">
        <v>1203</v>
      </c>
      <c r="D128">
        <v>0.86046824</v>
      </c>
      <c r="E128">
        <v>0.85822422499999995</v>
      </c>
      <c r="F128">
        <v>0.27249567600000002</v>
      </c>
      <c r="G128">
        <v>2.3211252629999999</v>
      </c>
    </row>
    <row r="129" spans="1:7" x14ac:dyDescent="0.2">
      <c r="A129" t="s">
        <v>1307</v>
      </c>
      <c r="B129" t="s">
        <v>1174</v>
      </c>
      <c r="C129" t="s">
        <v>1191</v>
      </c>
      <c r="D129">
        <v>0.43180232000000002</v>
      </c>
      <c r="E129">
        <v>0.21911139299999999</v>
      </c>
      <c r="F129">
        <v>0.14920704200000001</v>
      </c>
      <c r="G129">
        <v>1.136932834</v>
      </c>
    </row>
    <row r="130" spans="1:7" x14ac:dyDescent="0.2">
      <c r="A130" t="s">
        <v>1308</v>
      </c>
      <c r="B130" t="s">
        <v>1174</v>
      </c>
      <c r="C130" t="s">
        <v>1183</v>
      </c>
      <c r="D130">
        <v>0.31992207499999997</v>
      </c>
      <c r="E130">
        <v>0.195445861</v>
      </c>
      <c r="F130">
        <v>0.17532510700000001</v>
      </c>
      <c r="G130">
        <v>0.63350057100000001</v>
      </c>
    </row>
    <row r="131" spans="1:7" x14ac:dyDescent="0.2">
      <c r="A131" t="s">
        <v>1309</v>
      </c>
      <c r="B131" t="s">
        <v>1174</v>
      </c>
      <c r="C131" t="s">
        <v>1176</v>
      </c>
      <c r="D131">
        <v>0.44357782899999998</v>
      </c>
      <c r="E131">
        <v>0.54668172699999995</v>
      </c>
      <c r="F131">
        <v>0.23648612999999999</v>
      </c>
      <c r="G131">
        <v>0.79627698899999999</v>
      </c>
    </row>
    <row r="132" spans="1:7" x14ac:dyDescent="0.2">
      <c r="A132" t="s">
        <v>1310</v>
      </c>
      <c r="B132" t="s">
        <v>1174</v>
      </c>
      <c r="C132" t="s">
        <v>1183</v>
      </c>
      <c r="D132">
        <v>0.61107902300000005</v>
      </c>
      <c r="E132">
        <v>0.34079203800000002</v>
      </c>
      <c r="F132">
        <v>0.49200472000000001</v>
      </c>
      <c r="G132">
        <v>0.96737000699999998</v>
      </c>
    </row>
    <row r="133" spans="1:7" x14ac:dyDescent="0.2">
      <c r="A133" t="s">
        <v>1311</v>
      </c>
      <c r="B133" t="s">
        <v>1174</v>
      </c>
      <c r="C133" t="s">
        <v>1186</v>
      </c>
      <c r="D133">
        <v>0.50722471899999999</v>
      </c>
      <c r="E133">
        <v>0.54196733399999997</v>
      </c>
      <c r="F133">
        <v>0.363527763</v>
      </c>
      <c r="G133">
        <v>3.004063462</v>
      </c>
    </row>
    <row r="134" spans="1:7" x14ac:dyDescent="0.2">
      <c r="A134" t="s">
        <v>1312</v>
      </c>
      <c r="B134" t="s">
        <v>1174</v>
      </c>
      <c r="C134" t="s">
        <v>1176</v>
      </c>
      <c r="D134">
        <v>0.88131453500000001</v>
      </c>
      <c r="E134">
        <v>0.627834538</v>
      </c>
      <c r="F134">
        <v>0.167155673</v>
      </c>
      <c r="G134">
        <v>0.64243517699999997</v>
      </c>
    </row>
    <row r="135" spans="1:7" x14ac:dyDescent="0.2">
      <c r="A135" t="s">
        <v>1313</v>
      </c>
      <c r="B135" t="s">
        <v>1174</v>
      </c>
      <c r="C135" t="s">
        <v>1176</v>
      </c>
      <c r="D135">
        <v>0.53078941000000002</v>
      </c>
      <c r="E135">
        <v>0.77113072000000005</v>
      </c>
      <c r="F135">
        <v>0.54040333100000004</v>
      </c>
      <c r="G135">
        <v>1.1583293180000001</v>
      </c>
    </row>
    <row r="136" spans="1:7" x14ac:dyDescent="0.2">
      <c r="A136" t="s">
        <v>1314</v>
      </c>
      <c r="B136" t="s">
        <v>1174</v>
      </c>
      <c r="C136" t="s">
        <v>1186</v>
      </c>
      <c r="D136">
        <v>0.47492132100000001</v>
      </c>
      <c r="E136">
        <v>0.33041500800000001</v>
      </c>
      <c r="F136">
        <v>0.40487614399999999</v>
      </c>
      <c r="G136">
        <v>2.6083911569999998</v>
      </c>
    </row>
    <row r="137" spans="1:7" x14ac:dyDescent="0.2">
      <c r="A137" t="s">
        <v>1315</v>
      </c>
      <c r="B137" t="s">
        <v>1174</v>
      </c>
      <c r="C137" t="s">
        <v>1183</v>
      </c>
      <c r="D137">
        <v>0.77694387899999995</v>
      </c>
      <c r="E137">
        <v>0.50960080799999996</v>
      </c>
      <c r="F137">
        <v>0.11279868799999999</v>
      </c>
      <c r="G137">
        <v>0.54636638800000004</v>
      </c>
    </row>
    <row r="138" spans="1:7" x14ac:dyDescent="0.2">
      <c r="A138" t="s">
        <v>1316</v>
      </c>
      <c r="B138" t="s">
        <v>1174</v>
      </c>
      <c r="C138" t="s">
        <v>1183</v>
      </c>
      <c r="D138">
        <v>1.9731088400000001</v>
      </c>
      <c r="E138">
        <v>1.3291568979999999</v>
      </c>
      <c r="F138">
        <v>0.35102475700000002</v>
      </c>
      <c r="G138">
        <v>1.1811041550000001</v>
      </c>
    </row>
    <row r="139" spans="1:7" x14ac:dyDescent="0.2">
      <c r="A139" t="s">
        <v>1317</v>
      </c>
      <c r="B139" t="s">
        <v>1174</v>
      </c>
      <c r="C139" t="s">
        <v>1183</v>
      </c>
      <c r="D139">
        <v>1.1018532130000001</v>
      </c>
      <c r="E139">
        <v>0.98507068900000005</v>
      </c>
      <c r="F139">
        <v>0.42691148600000001</v>
      </c>
      <c r="G139">
        <v>1.5353932100000001</v>
      </c>
    </row>
    <row r="140" spans="1:7" x14ac:dyDescent="0.2">
      <c r="A140" t="s">
        <v>1318</v>
      </c>
      <c r="B140" t="s">
        <v>1174</v>
      </c>
      <c r="C140" t="s">
        <v>1175</v>
      </c>
      <c r="D140">
        <v>1.0267362870000001</v>
      </c>
      <c r="E140">
        <v>0.285147282</v>
      </c>
      <c r="F140">
        <v>0.57076138200000004</v>
      </c>
      <c r="G140">
        <v>1.5478667880000001</v>
      </c>
    </row>
    <row r="141" spans="1:7" x14ac:dyDescent="0.2">
      <c r="A141" t="s">
        <v>1319</v>
      </c>
      <c r="B141" t="s">
        <v>1174</v>
      </c>
      <c r="C141" t="s">
        <v>1186</v>
      </c>
      <c r="D141">
        <v>0.57338022799999999</v>
      </c>
      <c r="E141">
        <v>0.41702144299999999</v>
      </c>
      <c r="F141">
        <v>0.11317537599999999</v>
      </c>
      <c r="G141">
        <v>0.69318011800000001</v>
      </c>
    </row>
    <row r="142" spans="1:7" x14ac:dyDescent="0.2">
      <c r="A142" t="s">
        <v>1320</v>
      </c>
      <c r="B142" t="s">
        <v>1174</v>
      </c>
      <c r="C142" t="s">
        <v>1203</v>
      </c>
      <c r="D142">
        <v>1.1732950390000001</v>
      </c>
      <c r="E142">
        <v>1.2528883019999999</v>
      </c>
      <c r="F142">
        <v>0.51618292899999996</v>
      </c>
      <c r="G142">
        <v>1.4194326269999999</v>
      </c>
    </row>
    <row r="143" spans="1:7" x14ac:dyDescent="0.2">
      <c r="A143" t="s">
        <v>1321</v>
      </c>
      <c r="B143" t="s">
        <v>1174</v>
      </c>
      <c r="C143" t="s">
        <v>1186</v>
      </c>
      <c r="D143">
        <v>1.494439284</v>
      </c>
      <c r="E143">
        <v>0.982598835</v>
      </c>
      <c r="F143">
        <v>0.64135776799999999</v>
      </c>
      <c r="G143">
        <v>2.65199162</v>
      </c>
    </row>
    <row r="144" spans="1:7" x14ac:dyDescent="0.2">
      <c r="A144" t="s">
        <v>1322</v>
      </c>
      <c r="B144" t="s">
        <v>1174</v>
      </c>
      <c r="C144" t="s">
        <v>1186</v>
      </c>
      <c r="D144">
        <v>0.81079682500000005</v>
      </c>
      <c r="E144">
        <v>1.0343935580000001</v>
      </c>
      <c r="F144">
        <v>0.75633381200000005</v>
      </c>
      <c r="G144">
        <v>3.169034543</v>
      </c>
    </row>
    <row r="145" spans="1:7" x14ac:dyDescent="0.2">
      <c r="A145" t="s">
        <v>1323</v>
      </c>
      <c r="B145" t="s">
        <v>1174</v>
      </c>
      <c r="C145" t="s">
        <v>1186</v>
      </c>
      <c r="D145">
        <v>1.6681118749999999</v>
      </c>
      <c r="E145">
        <v>0.93073880399999998</v>
      </c>
      <c r="F145">
        <v>0.901130404</v>
      </c>
      <c r="G145">
        <v>3.1565977730000001</v>
      </c>
    </row>
    <row r="146" spans="1:7" x14ac:dyDescent="0.2">
      <c r="A146" t="s">
        <v>1324</v>
      </c>
      <c r="B146" t="s">
        <v>1174</v>
      </c>
      <c r="C146" t="s">
        <v>1186</v>
      </c>
      <c r="D146">
        <v>2.0901828120000001</v>
      </c>
      <c r="E146">
        <v>1.2968914659999999</v>
      </c>
      <c r="F146">
        <v>1.0282646230000001</v>
      </c>
      <c r="G146">
        <v>5.5325103179999999</v>
      </c>
    </row>
    <row r="147" spans="1:7" x14ac:dyDescent="0.2">
      <c r="A147" t="s">
        <v>1325</v>
      </c>
      <c r="B147" t="s">
        <v>1174</v>
      </c>
      <c r="C147" t="s">
        <v>1175</v>
      </c>
      <c r="D147">
        <v>1.6023430409999999</v>
      </c>
      <c r="E147">
        <v>1.591632076</v>
      </c>
      <c r="F147">
        <v>0.69356171700000002</v>
      </c>
      <c r="G147">
        <v>0.819863024</v>
      </c>
    </row>
    <row r="148" spans="1:7" x14ac:dyDescent="0.2">
      <c r="A148" t="s">
        <v>1326</v>
      </c>
      <c r="B148" t="s">
        <v>1174</v>
      </c>
      <c r="C148" t="s">
        <v>1186</v>
      </c>
      <c r="D148">
        <v>1.3315662399999999</v>
      </c>
      <c r="E148">
        <v>1.550499987</v>
      </c>
      <c r="F148">
        <v>0.84485008399999995</v>
      </c>
      <c r="G148">
        <v>2.185224394</v>
      </c>
    </row>
    <row r="149" spans="1:7" x14ac:dyDescent="0.2">
      <c r="A149" t="s">
        <v>1327</v>
      </c>
      <c r="B149" t="s">
        <v>1174</v>
      </c>
      <c r="C149" t="s">
        <v>1191</v>
      </c>
      <c r="D149">
        <v>1.741589761</v>
      </c>
      <c r="E149">
        <v>0.80950777299999999</v>
      </c>
      <c r="F149">
        <v>0.43647999799999998</v>
      </c>
      <c r="G149">
        <v>3.2144526999999998</v>
      </c>
    </row>
    <row r="150" spans="1:7" x14ac:dyDescent="0.2">
      <c r="A150" t="s">
        <v>1328</v>
      </c>
      <c r="B150" t="s">
        <v>1174</v>
      </c>
      <c r="C150" t="s">
        <v>1186</v>
      </c>
      <c r="D150">
        <v>1.4382898470000001</v>
      </c>
      <c r="E150">
        <v>1.124436891</v>
      </c>
      <c r="F150">
        <v>0.80650592799999998</v>
      </c>
      <c r="G150">
        <v>0.71871773800000005</v>
      </c>
    </row>
    <row r="151" spans="1:7" x14ac:dyDescent="0.2">
      <c r="A151" t="s">
        <v>1329</v>
      </c>
      <c r="B151" t="s">
        <v>1174</v>
      </c>
      <c r="C151" t="s">
        <v>1186</v>
      </c>
      <c r="D151">
        <v>1.7465000589999999</v>
      </c>
      <c r="E151">
        <v>1.6347104960000001</v>
      </c>
      <c r="F151">
        <v>0.93454766199999995</v>
      </c>
      <c r="G151">
        <v>2.662931156</v>
      </c>
    </row>
    <row r="152" spans="1:7" x14ac:dyDescent="0.2">
      <c r="A152" t="s">
        <v>1330</v>
      </c>
      <c r="B152" t="s">
        <v>1174</v>
      </c>
      <c r="C152" t="s">
        <v>1176</v>
      </c>
      <c r="D152">
        <v>1.399479235</v>
      </c>
      <c r="E152">
        <v>1.648981139</v>
      </c>
      <c r="F152">
        <v>1.280941463</v>
      </c>
      <c r="G152">
        <v>3.3237942870000001</v>
      </c>
    </row>
    <row r="153" spans="1:7" x14ac:dyDescent="0.2">
      <c r="A153" t="s">
        <v>1331</v>
      </c>
      <c r="B153" t="s">
        <v>1174</v>
      </c>
      <c r="C153" t="s">
        <v>1175</v>
      </c>
      <c r="D153">
        <v>1.286834625</v>
      </c>
      <c r="E153">
        <v>1.6908091970000001</v>
      </c>
      <c r="F153">
        <v>1.2098345770000001</v>
      </c>
      <c r="G153">
        <v>1.2155199409999999</v>
      </c>
    </row>
    <row r="154" spans="1:7" x14ac:dyDescent="0.2">
      <c r="A154" t="s">
        <v>1332</v>
      </c>
      <c r="B154" t="s">
        <v>1174</v>
      </c>
      <c r="C154" t="s">
        <v>1176</v>
      </c>
      <c r="D154">
        <v>1.4351368689999999</v>
      </c>
      <c r="E154">
        <v>1.0837939990000001</v>
      </c>
      <c r="F154">
        <v>0.37550299799999998</v>
      </c>
      <c r="G154">
        <v>0.59874951099999996</v>
      </c>
    </row>
    <row r="155" spans="1:7" x14ac:dyDescent="0.2">
      <c r="A155" t="s">
        <v>1333</v>
      </c>
      <c r="B155" t="s">
        <v>1174</v>
      </c>
      <c r="C155" t="s">
        <v>1183</v>
      </c>
      <c r="D155">
        <v>0.59637555499999995</v>
      </c>
      <c r="E155">
        <v>0.134425972</v>
      </c>
      <c r="F155">
        <v>0.25061893099999999</v>
      </c>
      <c r="G155">
        <v>0.76001265900000003</v>
      </c>
    </row>
    <row r="156" spans="1:7" x14ac:dyDescent="0.2">
      <c r="A156" t="s">
        <v>1334</v>
      </c>
      <c r="B156" t="s">
        <v>1174</v>
      </c>
      <c r="C156" t="s">
        <v>1176</v>
      </c>
      <c r="D156">
        <v>1.759159135</v>
      </c>
      <c r="E156">
        <v>1.5577541370000001</v>
      </c>
      <c r="F156">
        <v>0.39735157700000001</v>
      </c>
      <c r="G156">
        <v>1.2155199409999999</v>
      </c>
    </row>
    <row r="157" spans="1:7" x14ac:dyDescent="0.2">
      <c r="A157" t="s">
        <v>1335</v>
      </c>
      <c r="B157" t="s">
        <v>1174</v>
      </c>
      <c r="C157" t="s">
        <v>1186</v>
      </c>
      <c r="D157">
        <v>1.18054525</v>
      </c>
      <c r="E157">
        <v>1.569002081</v>
      </c>
      <c r="F157">
        <v>0.53325678700000001</v>
      </c>
      <c r="G157">
        <v>0.58929927400000004</v>
      </c>
    </row>
    <row r="158" spans="1:7" x14ac:dyDescent="0.2">
      <c r="A158" t="s">
        <v>1336</v>
      </c>
      <c r="B158" t="s">
        <v>1174</v>
      </c>
      <c r="C158" t="s">
        <v>1186</v>
      </c>
      <c r="D158">
        <v>1.07799405</v>
      </c>
      <c r="E158">
        <v>1.0155761270000001</v>
      </c>
      <c r="F158">
        <v>0.43335674800000001</v>
      </c>
      <c r="G158">
        <v>0.55781316000000003</v>
      </c>
    </row>
    <row r="159" spans="1:7" x14ac:dyDescent="0.2">
      <c r="A159" t="s">
        <v>1337</v>
      </c>
      <c r="B159" t="s">
        <v>1174</v>
      </c>
      <c r="C159" t="s">
        <v>1176</v>
      </c>
      <c r="D159">
        <v>1.681160239</v>
      </c>
      <c r="E159">
        <v>1.7711578539999999</v>
      </c>
      <c r="F159">
        <v>0.66354837899999997</v>
      </c>
      <c r="G159">
        <v>1.2546302519999999</v>
      </c>
    </row>
    <row r="160" spans="1:7" x14ac:dyDescent="0.2">
      <c r="A160" t="s">
        <v>1338</v>
      </c>
      <c r="B160" t="s">
        <v>1174</v>
      </c>
      <c r="C160" t="s">
        <v>1176</v>
      </c>
      <c r="D160">
        <v>0.70508587099999998</v>
      </c>
      <c r="E160">
        <v>0.84352114300000003</v>
      </c>
      <c r="F160">
        <v>0.51378128999999995</v>
      </c>
      <c r="G160">
        <v>0.181253783</v>
      </c>
    </row>
    <row r="161" spans="1:7" x14ac:dyDescent="0.2">
      <c r="A161" t="s">
        <v>1339</v>
      </c>
      <c r="B161" t="s">
        <v>1174</v>
      </c>
      <c r="C161" t="s">
        <v>1176</v>
      </c>
      <c r="D161">
        <v>0.37711019800000001</v>
      </c>
      <c r="E161">
        <v>0.14891252899999999</v>
      </c>
      <c r="F161">
        <v>0.118262323</v>
      </c>
      <c r="G161">
        <v>0.90531823300000003</v>
      </c>
    </row>
    <row r="162" spans="1:7" x14ac:dyDescent="0.2">
      <c r="A162" t="s">
        <v>1340</v>
      </c>
      <c r="B162" t="s">
        <v>1174</v>
      </c>
      <c r="C162" t="s">
        <v>1191</v>
      </c>
      <c r="D162">
        <v>0.416519627</v>
      </c>
      <c r="E162">
        <v>0.80351240000000002</v>
      </c>
      <c r="F162">
        <v>0.19430861099999999</v>
      </c>
      <c r="G162">
        <v>0.122505419</v>
      </c>
    </row>
    <row r="163" spans="1:7" x14ac:dyDescent="0.2">
      <c r="A163" t="s">
        <v>1341</v>
      </c>
      <c r="B163" t="s">
        <v>1174</v>
      </c>
      <c r="C163" t="s">
        <v>1176</v>
      </c>
      <c r="D163">
        <v>1.203600325</v>
      </c>
      <c r="E163">
        <v>1.0410613820000001</v>
      </c>
      <c r="F163">
        <v>0.60797766799999997</v>
      </c>
      <c r="G163">
        <v>0.71793333000000004</v>
      </c>
    </row>
    <row r="164" spans="1:7" x14ac:dyDescent="0.2">
      <c r="A164" t="s">
        <v>1342</v>
      </c>
      <c r="B164" t="s">
        <v>1174</v>
      </c>
      <c r="C164" t="s">
        <v>1176</v>
      </c>
      <c r="D164">
        <v>0.377340289</v>
      </c>
      <c r="E164">
        <v>0.32352011899999999</v>
      </c>
      <c r="F164">
        <v>0.23845924099999999</v>
      </c>
      <c r="G164">
        <v>1.7697440820000001</v>
      </c>
    </row>
    <row r="165" spans="1:7" x14ac:dyDescent="0.2">
      <c r="A165" t="s">
        <v>1343</v>
      </c>
      <c r="B165" t="s">
        <v>1174</v>
      </c>
      <c r="C165" t="s">
        <v>1176</v>
      </c>
      <c r="D165">
        <v>0.38688027800000002</v>
      </c>
      <c r="E165">
        <v>0.26351081599999998</v>
      </c>
      <c r="F165">
        <v>0.22947732000000001</v>
      </c>
      <c r="G165">
        <v>1.7739871199999999</v>
      </c>
    </row>
    <row r="166" spans="1:7" x14ac:dyDescent="0.2">
      <c r="A166" t="s">
        <v>1344</v>
      </c>
      <c r="B166" t="s">
        <v>1174</v>
      </c>
      <c r="C166" t="s">
        <v>1176</v>
      </c>
      <c r="D166">
        <v>0.43231993000000002</v>
      </c>
      <c r="E166">
        <v>0.265017277</v>
      </c>
      <c r="F166">
        <v>0.15118463300000001</v>
      </c>
      <c r="G166">
        <v>0.69738670800000002</v>
      </c>
    </row>
    <row r="167" spans="1:7" x14ac:dyDescent="0.2">
      <c r="A167" t="s">
        <v>1345</v>
      </c>
      <c r="B167" t="s">
        <v>1174</v>
      </c>
      <c r="C167" t="s">
        <v>1176</v>
      </c>
      <c r="D167">
        <v>0.78698613299999998</v>
      </c>
      <c r="E167">
        <v>1.286834625</v>
      </c>
      <c r="F167">
        <v>0.51919810099999997</v>
      </c>
      <c r="G167">
        <v>0.436741137</v>
      </c>
    </row>
    <row r="168" spans="1:7" x14ac:dyDescent="0.2">
      <c r="A168" t="s">
        <v>1346</v>
      </c>
      <c r="B168" t="s">
        <v>1174</v>
      </c>
      <c r="C168" t="s">
        <v>1176</v>
      </c>
      <c r="D168">
        <v>0.62150867899999995</v>
      </c>
      <c r="E168">
        <v>0.29093897600000002</v>
      </c>
      <c r="F168">
        <v>0.121209343</v>
      </c>
      <c r="G168">
        <v>0.20490233099999999</v>
      </c>
    </row>
    <row r="169" spans="1:7" x14ac:dyDescent="0.2">
      <c r="A169" t="s">
        <v>1347</v>
      </c>
      <c r="B169" t="s">
        <v>1174</v>
      </c>
      <c r="C169" t="s">
        <v>1176</v>
      </c>
      <c r="D169">
        <v>0.58362077199999995</v>
      </c>
      <c r="E169">
        <v>0.65219658899999999</v>
      </c>
      <c r="F169">
        <v>0.47829741999999997</v>
      </c>
      <c r="G169">
        <v>0.50250027600000002</v>
      </c>
    </row>
    <row r="170" spans="1:7" x14ac:dyDescent="0.2">
      <c r="A170" t="s">
        <v>1348</v>
      </c>
      <c r="B170" t="s">
        <v>1174</v>
      </c>
      <c r="C170" t="s">
        <v>1176</v>
      </c>
      <c r="D170">
        <v>0.56652656400000001</v>
      </c>
      <c r="E170">
        <v>0.96006097700000004</v>
      </c>
      <c r="F170">
        <v>0.71519310800000002</v>
      </c>
      <c r="G170">
        <v>1.3988583779999999</v>
      </c>
    </row>
    <row r="171" spans="1:7" x14ac:dyDescent="0.2">
      <c r="A171" t="s">
        <v>1349</v>
      </c>
      <c r="B171" t="s">
        <v>1174</v>
      </c>
      <c r="C171" t="s">
        <v>1186</v>
      </c>
      <c r="D171">
        <v>1.3105747130000001</v>
      </c>
      <c r="E171">
        <v>2.605047839</v>
      </c>
      <c r="F171">
        <v>0.95375799699999997</v>
      </c>
      <c r="G171">
        <v>0.562317434</v>
      </c>
    </row>
    <row r="172" spans="1:7" x14ac:dyDescent="0.2">
      <c r="A172" t="s">
        <v>1350</v>
      </c>
      <c r="B172" t="s">
        <v>1174</v>
      </c>
      <c r="C172" t="s">
        <v>1186</v>
      </c>
      <c r="D172">
        <v>1.4892836860000001</v>
      </c>
      <c r="E172">
        <v>1.3376012079999999</v>
      </c>
      <c r="F172">
        <v>0.66650300600000001</v>
      </c>
      <c r="G172">
        <v>2.4032831219999999</v>
      </c>
    </row>
    <row r="173" spans="1:7" x14ac:dyDescent="0.2">
      <c r="A173" t="s">
        <v>1351</v>
      </c>
      <c r="B173" t="s">
        <v>1174</v>
      </c>
      <c r="C173" t="s">
        <v>1176</v>
      </c>
      <c r="D173">
        <v>0.59266041400000002</v>
      </c>
      <c r="E173">
        <v>0.27043730900000001</v>
      </c>
      <c r="F173">
        <v>3.9028775000000002E-2</v>
      </c>
      <c r="G173">
        <v>1.149519693</v>
      </c>
    </row>
    <row r="174" spans="1:7" x14ac:dyDescent="0.2">
      <c r="A174" t="s">
        <v>1352</v>
      </c>
      <c r="B174" t="s">
        <v>1174</v>
      </c>
      <c r="C174" t="s">
        <v>1176</v>
      </c>
      <c r="D174">
        <v>0.92836388700000005</v>
      </c>
      <c r="E174">
        <v>0.76906258299999997</v>
      </c>
      <c r="F174">
        <v>0.47829741999999997</v>
      </c>
      <c r="G174">
        <v>0.96883648899999997</v>
      </c>
    </row>
    <row r="175" spans="1:7" x14ac:dyDescent="0.2">
      <c r="A175" t="s">
        <v>1353</v>
      </c>
      <c r="B175" t="s">
        <v>1174</v>
      </c>
      <c r="C175" t="s">
        <v>1176</v>
      </c>
      <c r="D175">
        <v>0.67430813700000003</v>
      </c>
      <c r="E175">
        <v>0.155316659</v>
      </c>
      <c r="F175">
        <v>0.159555483</v>
      </c>
      <c r="G175">
        <v>1.6694828509999999</v>
      </c>
    </row>
    <row r="176" spans="1:7" x14ac:dyDescent="0.2">
      <c r="A176" t="s">
        <v>1354</v>
      </c>
      <c r="B176" t="s">
        <v>1174</v>
      </c>
      <c r="C176" t="s">
        <v>1183</v>
      </c>
      <c r="D176">
        <v>0.34459794199999999</v>
      </c>
      <c r="E176">
        <v>0.34758405599999997</v>
      </c>
      <c r="F176">
        <v>0.29240339700000001</v>
      </c>
      <c r="G176">
        <v>0.42563236199999999</v>
      </c>
    </row>
    <row r="177" spans="1:7" x14ac:dyDescent="0.2">
      <c r="A177" t="s">
        <v>1355</v>
      </c>
      <c r="B177" t="s">
        <v>1174</v>
      </c>
      <c r="C177" t="s">
        <v>1176</v>
      </c>
      <c r="D177">
        <v>0.73096069799999996</v>
      </c>
      <c r="E177">
        <v>0.31952450599999999</v>
      </c>
      <c r="F177">
        <v>9.1908917000000007E-2</v>
      </c>
      <c r="G177">
        <v>0.56070536100000001</v>
      </c>
    </row>
    <row r="178" spans="1:7" x14ac:dyDescent="0.2">
      <c r="A178" t="s">
        <v>1356</v>
      </c>
      <c r="B178" t="s">
        <v>1174</v>
      </c>
      <c r="C178" t="s">
        <v>1191</v>
      </c>
      <c r="D178">
        <v>1.2292341229999999</v>
      </c>
      <c r="E178">
        <v>0.77403317599999999</v>
      </c>
      <c r="F178">
        <v>0.439622503</v>
      </c>
      <c r="G178">
        <v>2.2039815090000001</v>
      </c>
    </row>
    <row r="179" spans="1:7" x14ac:dyDescent="0.2">
      <c r="A179" t="s">
        <v>1357</v>
      </c>
      <c r="B179" t="s">
        <v>1174</v>
      </c>
      <c r="C179" t="s">
        <v>1176</v>
      </c>
      <c r="D179">
        <v>1.171626018</v>
      </c>
      <c r="E179">
        <v>1.5943061350000001</v>
      </c>
      <c r="F179">
        <v>0.457253874</v>
      </c>
      <c r="G179">
        <v>0.74457191899999997</v>
      </c>
    </row>
    <row r="180" spans="1:7" x14ac:dyDescent="0.2">
      <c r="A180" t="s">
        <v>1358</v>
      </c>
      <c r="B180" t="s">
        <v>1174</v>
      </c>
      <c r="C180" t="s">
        <v>1176</v>
      </c>
      <c r="D180">
        <v>0.92788942200000002</v>
      </c>
      <c r="E180">
        <v>1.204166224</v>
      </c>
      <c r="F180">
        <v>0.129960519</v>
      </c>
      <c r="G180">
        <v>1.3249469460000001</v>
      </c>
    </row>
    <row r="181" spans="1:7" x14ac:dyDescent="0.2">
      <c r="A181" t="s">
        <v>1359</v>
      </c>
      <c r="B181" t="s">
        <v>1174</v>
      </c>
      <c r="C181" t="s">
        <v>1186</v>
      </c>
      <c r="D181">
        <v>0.87220626700000004</v>
      </c>
      <c r="E181">
        <v>2.050564407</v>
      </c>
      <c r="F181">
        <v>0.67393484400000003</v>
      </c>
      <c r="G181">
        <v>1.0848507810000001</v>
      </c>
    </row>
    <row r="182" spans="1:7" x14ac:dyDescent="0.2">
      <c r="A182" t="s">
        <v>1360</v>
      </c>
      <c r="B182" t="s">
        <v>1174</v>
      </c>
      <c r="C182" t="s">
        <v>1183</v>
      </c>
      <c r="D182">
        <v>0.59367177400000004</v>
      </c>
      <c r="E182">
        <v>0.88131453500000001</v>
      </c>
      <c r="F182">
        <v>0.33246766</v>
      </c>
      <c r="G182">
        <v>0.57963920599999996</v>
      </c>
    </row>
    <row r="183" spans="1:7" x14ac:dyDescent="0.2">
      <c r="A183" t="s">
        <v>1361</v>
      </c>
      <c r="B183" t="s">
        <v>1174</v>
      </c>
      <c r="C183" t="s">
        <v>1186</v>
      </c>
      <c r="D183">
        <v>0.16584757999999999</v>
      </c>
      <c r="E183">
        <v>5.1248980999999999E-2</v>
      </c>
      <c r="F183">
        <v>0.184708395</v>
      </c>
      <c r="G183">
        <v>0.58262330600000001</v>
      </c>
    </row>
    <row r="184" spans="1:7" x14ac:dyDescent="0.2">
      <c r="A184" t="s">
        <v>1362</v>
      </c>
      <c r="B184" t="s">
        <v>1174</v>
      </c>
      <c r="C184" t="s">
        <v>1176</v>
      </c>
      <c r="D184">
        <v>0.52496723300000003</v>
      </c>
      <c r="E184">
        <v>0.242915451</v>
      </c>
      <c r="F184">
        <v>0.53759750299999998</v>
      </c>
      <c r="G184">
        <v>2.3516007929999998</v>
      </c>
    </row>
    <row r="185" spans="1:7" x14ac:dyDescent="0.2">
      <c r="A185" t="s">
        <v>1363</v>
      </c>
      <c r="B185" t="s">
        <v>1174</v>
      </c>
      <c r="C185" t="s">
        <v>1186</v>
      </c>
      <c r="D185">
        <v>1.090145052</v>
      </c>
      <c r="E185">
        <v>2.280476148</v>
      </c>
      <c r="F185">
        <v>1.11203199</v>
      </c>
      <c r="G185">
        <v>0.71636649799999996</v>
      </c>
    </row>
    <row r="186" spans="1:7" x14ac:dyDescent="0.2">
      <c r="A186" t="s">
        <v>1364</v>
      </c>
      <c r="B186" t="s">
        <v>1174</v>
      </c>
      <c r="C186" t="s">
        <v>1186</v>
      </c>
      <c r="D186">
        <v>0.29075638999999998</v>
      </c>
      <c r="E186">
        <v>0.38406653000000002</v>
      </c>
      <c r="F186">
        <v>0.12439181000000001</v>
      </c>
      <c r="G186">
        <v>1.12985873</v>
      </c>
    </row>
    <row r="187" spans="1:7" x14ac:dyDescent="0.2">
      <c r="A187" t="s">
        <v>1365</v>
      </c>
      <c r="B187" t="s">
        <v>1174</v>
      </c>
      <c r="C187" t="s">
        <v>1176</v>
      </c>
      <c r="D187">
        <v>0.315769564</v>
      </c>
      <c r="E187">
        <v>0.17192332199999999</v>
      </c>
      <c r="F187">
        <v>7.9686853000000002E-2</v>
      </c>
      <c r="G187">
        <v>0.80308543200000004</v>
      </c>
    </row>
    <row r="188" spans="1:7" x14ac:dyDescent="0.2">
      <c r="A188" t="s">
        <v>1366</v>
      </c>
      <c r="B188" t="s">
        <v>1174</v>
      </c>
      <c r="C188" t="s">
        <v>1176</v>
      </c>
      <c r="D188">
        <v>0.26924313300000002</v>
      </c>
      <c r="E188">
        <v>0.29498214</v>
      </c>
      <c r="F188">
        <v>0.164441381</v>
      </c>
      <c r="G188">
        <v>0.85419579700000003</v>
      </c>
    </row>
    <row r="189" spans="1:7" x14ac:dyDescent="0.2">
      <c r="A189" t="s">
        <v>1367</v>
      </c>
      <c r="B189" t="s">
        <v>1174</v>
      </c>
      <c r="C189" t="s">
        <v>1183</v>
      </c>
      <c r="D189">
        <v>0.22933029899999999</v>
      </c>
      <c r="E189">
        <v>0.22874308300000001</v>
      </c>
      <c r="F189">
        <v>0.15058875999999999</v>
      </c>
      <c r="G189">
        <v>0.99300973400000003</v>
      </c>
    </row>
    <row r="190" spans="1:7" x14ac:dyDescent="0.2">
      <c r="A190" t="s">
        <v>1368</v>
      </c>
      <c r="B190" t="s">
        <v>1174</v>
      </c>
      <c r="C190" t="s">
        <v>1176</v>
      </c>
      <c r="D190">
        <v>0.75633381200000005</v>
      </c>
      <c r="E190">
        <v>0.67468159100000002</v>
      </c>
      <c r="F190">
        <v>0.638491692</v>
      </c>
      <c r="G190">
        <v>2.8675908589999999</v>
      </c>
    </row>
    <row r="191" spans="1:7" x14ac:dyDescent="0.2">
      <c r="A191" t="s">
        <v>1369</v>
      </c>
      <c r="B191" t="s">
        <v>1174</v>
      </c>
      <c r="C191" t="s">
        <v>1203</v>
      </c>
      <c r="D191">
        <v>0.86858220600000002</v>
      </c>
      <c r="E191">
        <v>0.52010550099999997</v>
      </c>
      <c r="F191">
        <v>0.34142375699999999</v>
      </c>
      <c r="G191">
        <v>1.997025531</v>
      </c>
    </row>
    <row r="192" spans="1:7" x14ac:dyDescent="0.2">
      <c r="A192" t="s">
        <v>1370</v>
      </c>
      <c r="B192" t="s">
        <v>1174</v>
      </c>
      <c r="C192" t="s">
        <v>1176</v>
      </c>
      <c r="D192">
        <v>1.38832881</v>
      </c>
      <c r="E192">
        <v>1.519717961</v>
      </c>
      <c r="F192">
        <v>0.898346278</v>
      </c>
      <c r="G192">
        <v>0.63385604699999998</v>
      </c>
    </row>
    <row r="193" spans="1:7" x14ac:dyDescent="0.2">
      <c r="A193" t="s">
        <v>1371</v>
      </c>
      <c r="B193" t="s">
        <v>1174</v>
      </c>
      <c r="C193" t="s">
        <v>1176</v>
      </c>
      <c r="D193">
        <v>0.102728053</v>
      </c>
      <c r="E193">
        <v>0.105937422</v>
      </c>
      <c r="F193">
        <v>5.1423819000000003E-2</v>
      </c>
      <c r="G193">
        <v>0.90066595199999999</v>
      </c>
    </row>
    <row r="194" spans="1:7" x14ac:dyDescent="0.2">
      <c r="A194" t="s">
        <v>1372</v>
      </c>
      <c r="B194" t="s">
        <v>1174</v>
      </c>
      <c r="C194" t="s">
        <v>1176</v>
      </c>
      <c r="D194">
        <v>1.5709916639999999</v>
      </c>
      <c r="E194">
        <v>1.3717026299999999</v>
      </c>
      <c r="F194">
        <v>1.0060052930000001</v>
      </c>
      <c r="G194">
        <v>1.44967395</v>
      </c>
    </row>
    <row r="195" spans="1:7" x14ac:dyDescent="0.2">
      <c r="A195" t="s">
        <v>1373</v>
      </c>
      <c r="B195" t="s">
        <v>1174</v>
      </c>
      <c r="C195" t="s">
        <v>1183</v>
      </c>
      <c r="D195">
        <v>0.40585599500000002</v>
      </c>
      <c r="E195">
        <v>0.50544872500000004</v>
      </c>
      <c r="F195">
        <v>0.12588748299999999</v>
      </c>
      <c r="G195">
        <v>0.331029617</v>
      </c>
    </row>
    <row r="196" spans="1:7" x14ac:dyDescent="0.2">
      <c r="A196" t="s">
        <v>1374</v>
      </c>
      <c r="B196" t="s">
        <v>1174</v>
      </c>
      <c r="C196" t="s">
        <v>1183</v>
      </c>
      <c r="D196">
        <v>0.86271654200000003</v>
      </c>
      <c r="E196">
        <v>0.82944146399999996</v>
      </c>
      <c r="F196">
        <v>0.26602593800000002</v>
      </c>
      <c r="G196">
        <v>1.554454462</v>
      </c>
    </row>
    <row r="197" spans="1:7" x14ac:dyDescent="0.2">
      <c r="A197" t="s">
        <v>1375</v>
      </c>
      <c r="B197" t="s">
        <v>1174</v>
      </c>
      <c r="C197" t="s">
        <v>1203</v>
      </c>
      <c r="D197">
        <v>0.67917570800000004</v>
      </c>
      <c r="E197">
        <v>0.36086343700000001</v>
      </c>
      <c r="F197">
        <v>0.16836329999999999</v>
      </c>
      <c r="G197">
        <v>0.66097155100000005</v>
      </c>
    </row>
    <row r="198" spans="1:7" x14ac:dyDescent="0.2">
      <c r="A198" t="s">
        <v>1376</v>
      </c>
      <c r="B198" t="s">
        <v>1174</v>
      </c>
      <c r="C198" t="s">
        <v>1176</v>
      </c>
      <c r="D198">
        <v>0.75104385900000004</v>
      </c>
      <c r="E198">
        <v>0.39518989100000002</v>
      </c>
      <c r="F198">
        <v>0.35624220699999998</v>
      </c>
      <c r="G198">
        <v>1.3772314029999999</v>
      </c>
    </row>
    <row r="199" spans="1:7" x14ac:dyDescent="0.2">
      <c r="A199" t="s">
        <v>1377</v>
      </c>
      <c r="B199" t="s">
        <v>1174</v>
      </c>
      <c r="C199" t="s">
        <v>1203</v>
      </c>
      <c r="D199">
        <v>0.213403961</v>
      </c>
      <c r="E199">
        <v>0.31069520299999998</v>
      </c>
      <c r="F199">
        <v>0.150687917</v>
      </c>
      <c r="G199">
        <v>0.26334391400000001</v>
      </c>
    </row>
    <row r="200" spans="1:7" x14ac:dyDescent="0.2">
      <c r="A200" t="s">
        <v>1378</v>
      </c>
      <c r="B200" t="s">
        <v>1174</v>
      </c>
      <c r="C200" t="s">
        <v>1176</v>
      </c>
      <c r="D200">
        <v>0.61558117199999995</v>
      </c>
      <c r="E200">
        <v>0.41626891500000002</v>
      </c>
      <c r="F200">
        <v>0.152383094</v>
      </c>
      <c r="G200">
        <v>0.99102081399999997</v>
      </c>
    </row>
    <row r="201" spans="1:7" x14ac:dyDescent="0.2">
      <c r="A201" t="s">
        <v>1379</v>
      </c>
      <c r="B201" t="s">
        <v>1174</v>
      </c>
      <c r="C201" t="s">
        <v>1186</v>
      </c>
      <c r="D201">
        <v>0.48339949799999998</v>
      </c>
      <c r="E201">
        <v>0.37094400399999999</v>
      </c>
      <c r="F201">
        <v>0.20148643399999999</v>
      </c>
      <c r="G201">
        <v>1.1577774300000001</v>
      </c>
    </row>
    <row r="202" spans="1:7" x14ac:dyDescent="0.2">
      <c r="A202" t="s">
        <v>1380</v>
      </c>
      <c r="B202" t="s">
        <v>1174</v>
      </c>
      <c r="C202" t="s">
        <v>1176</v>
      </c>
      <c r="D202">
        <v>0.62255943499999999</v>
      </c>
      <c r="E202">
        <v>0.44146455400000001</v>
      </c>
      <c r="F202">
        <v>0.212306517</v>
      </c>
      <c r="G202">
        <v>1.5756394389999999</v>
      </c>
    </row>
    <row r="203" spans="1:7" x14ac:dyDescent="0.2">
      <c r="A203" t="s">
        <v>1381</v>
      </c>
      <c r="B203" t="s">
        <v>1174</v>
      </c>
      <c r="C203" t="s">
        <v>1186</v>
      </c>
      <c r="D203">
        <v>1.568339197</v>
      </c>
      <c r="E203">
        <v>1.6157868449999999</v>
      </c>
      <c r="F203">
        <v>1.2401604550000001</v>
      </c>
      <c r="G203">
        <v>1.486066603</v>
      </c>
    </row>
    <row r="204" spans="1:7" x14ac:dyDescent="0.2">
      <c r="A204" t="s">
        <v>1382</v>
      </c>
      <c r="B204" t="s">
        <v>1174</v>
      </c>
      <c r="C204" t="s">
        <v>1176</v>
      </c>
      <c r="D204">
        <v>0.53853144100000006</v>
      </c>
      <c r="E204">
        <v>0.58328813000000002</v>
      </c>
      <c r="F204">
        <v>0.25920256600000002</v>
      </c>
      <c r="G204">
        <v>0.63314525399999999</v>
      </c>
    </row>
    <row r="205" spans="1:7" x14ac:dyDescent="0.2">
      <c r="A205" t="s">
        <v>1383</v>
      </c>
      <c r="B205" t="s">
        <v>1174</v>
      </c>
      <c r="C205" t="s">
        <v>1203</v>
      </c>
      <c r="D205">
        <v>0.29442783300000003</v>
      </c>
      <c r="E205">
        <v>0.188102361</v>
      </c>
      <c r="F205">
        <v>0.136216789</v>
      </c>
      <c r="G205">
        <v>1.1827818960000001</v>
      </c>
    </row>
    <row r="206" spans="1:7" x14ac:dyDescent="0.2">
      <c r="A206" t="s">
        <v>1384</v>
      </c>
      <c r="B206" t="s">
        <v>1174</v>
      </c>
      <c r="C206" t="s">
        <v>1183</v>
      </c>
      <c r="D206">
        <v>0.68444842900000002</v>
      </c>
      <c r="E206">
        <v>0.88040061400000003</v>
      </c>
      <c r="F206">
        <v>0.61453986100000002</v>
      </c>
      <c r="G206">
        <v>0.87857483400000003</v>
      </c>
    </row>
    <row r="207" spans="1:7" x14ac:dyDescent="0.2">
      <c r="A207" t="s">
        <v>1385</v>
      </c>
      <c r="B207" t="s">
        <v>1174</v>
      </c>
      <c r="C207" t="s">
        <v>1176</v>
      </c>
      <c r="D207">
        <v>1.605698262</v>
      </c>
      <c r="E207">
        <v>2.4000401010000001</v>
      </c>
      <c r="F207">
        <v>0.79712567300000003</v>
      </c>
      <c r="G207">
        <v>1.3141587770000001</v>
      </c>
    </row>
    <row r="208" spans="1:7" x14ac:dyDescent="0.2">
      <c r="A208" t="s">
        <v>1386</v>
      </c>
      <c r="B208" t="s">
        <v>1174</v>
      </c>
      <c r="C208" t="s">
        <v>1176</v>
      </c>
      <c r="D208">
        <v>1.5060764879999999</v>
      </c>
      <c r="E208">
        <v>1.149519693</v>
      </c>
      <c r="F208">
        <v>0.97324528899999996</v>
      </c>
      <c r="G208">
        <v>0.40487614399999999</v>
      </c>
    </row>
    <row r="209" spans="1:7" x14ac:dyDescent="0.2">
      <c r="A209" t="s">
        <v>1387</v>
      </c>
      <c r="B209" t="s">
        <v>1174</v>
      </c>
      <c r="C209" t="s">
        <v>1176</v>
      </c>
      <c r="D209">
        <v>1.3976171550000001</v>
      </c>
      <c r="E209">
        <v>2.0210754870000001</v>
      </c>
      <c r="F209">
        <v>0.85598449499999996</v>
      </c>
      <c r="G209">
        <v>1.990285428</v>
      </c>
    </row>
    <row r="210" spans="1:7" x14ac:dyDescent="0.2">
      <c r="A210" t="s">
        <v>1388</v>
      </c>
      <c r="B210" t="s">
        <v>1174</v>
      </c>
      <c r="C210" t="s">
        <v>1183</v>
      </c>
      <c r="D210">
        <v>1.7612735319999999</v>
      </c>
      <c r="E210">
        <v>0.91092373999999998</v>
      </c>
      <c r="F210">
        <v>0.45508517199999998</v>
      </c>
      <c r="G210">
        <v>1.3945169550000001</v>
      </c>
    </row>
    <row r="211" spans="1:7" x14ac:dyDescent="0.2">
      <c r="A211" t="s">
        <v>1389</v>
      </c>
      <c r="B211" t="s">
        <v>1174</v>
      </c>
      <c r="C211" t="s">
        <v>1176</v>
      </c>
      <c r="D211">
        <v>0.97177413000000001</v>
      </c>
      <c r="E211">
        <v>1.4547502910000001</v>
      </c>
      <c r="F211">
        <v>0.66391714199999996</v>
      </c>
      <c r="G211">
        <v>1.5876255990000001</v>
      </c>
    </row>
    <row r="212" spans="1:7" x14ac:dyDescent="0.2">
      <c r="A212" t="s">
        <v>1390</v>
      </c>
      <c r="B212" t="s">
        <v>1174</v>
      </c>
      <c r="C212" t="s">
        <v>1176</v>
      </c>
      <c r="D212">
        <v>1.3388101910000001</v>
      </c>
      <c r="E212">
        <v>1.299264811</v>
      </c>
      <c r="F212">
        <v>0.63634882299999995</v>
      </c>
      <c r="G212">
        <v>0.70779610100000001</v>
      </c>
    </row>
    <row r="213" spans="1:7" x14ac:dyDescent="0.2">
      <c r="A213" t="s">
        <v>1391</v>
      </c>
      <c r="B213" t="s">
        <v>1174</v>
      </c>
      <c r="C213" t="s">
        <v>1176</v>
      </c>
      <c r="D213">
        <v>0.65365265500000003</v>
      </c>
      <c r="E213">
        <v>0.78237137199999995</v>
      </c>
      <c r="F213">
        <v>0.41103395700000001</v>
      </c>
      <c r="G213">
        <v>0.88727180100000003</v>
      </c>
    </row>
    <row r="214" spans="1:7" x14ac:dyDescent="0.2">
      <c r="A214" t="s">
        <v>1392</v>
      </c>
      <c r="B214" t="s">
        <v>1174</v>
      </c>
      <c r="C214" t="s">
        <v>1186</v>
      </c>
      <c r="D214">
        <v>1.6387810279999999</v>
      </c>
      <c r="E214">
        <v>0.68709675999999997</v>
      </c>
      <c r="F214">
        <v>0.37872341399999998</v>
      </c>
      <c r="G214">
        <v>1.878075977</v>
      </c>
    </row>
    <row r="215" spans="1:7" x14ac:dyDescent="0.2">
      <c r="A215" t="s">
        <v>1393</v>
      </c>
      <c r="B215" t="s">
        <v>1174</v>
      </c>
      <c r="C215" t="s">
        <v>1176</v>
      </c>
      <c r="D215">
        <v>0.80265863299999995</v>
      </c>
      <c r="E215">
        <v>0.836459442</v>
      </c>
      <c r="F215">
        <v>0.518593898</v>
      </c>
      <c r="G215">
        <v>1.056041193</v>
      </c>
    </row>
    <row r="216" spans="1:7" x14ac:dyDescent="0.2">
      <c r="A216" t="s">
        <v>1394</v>
      </c>
      <c r="B216" t="s">
        <v>1174</v>
      </c>
      <c r="C216" t="s">
        <v>1176</v>
      </c>
      <c r="D216">
        <v>1.25230799</v>
      </c>
      <c r="E216">
        <v>0.67580292900000005</v>
      </c>
      <c r="F216">
        <v>0.38476828800000001</v>
      </c>
      <c r="G216">
        <v>0.50161855</v>
      </c>
    </row>
    <row r="217" spans="1:7" x14ac:dyDescent="0.2">
      <c r="A217" t="s">
        <v>1395</v>
      </c>
      <c r="B217" t="s">
        <v>1174</v>
      </c>
      <c r="C217" t="s">
        <v>1176</v>
      </c>
      <c r="D217">
        <v>1.819565632</v>
      </c>
      <c r="E217">
        <v>0.86903461199999998</v>
      </c>
      <c r="F217">
        <v>0.48625373300000002</v>
      </c>
      <c r="G217">
        <v>1.8031189219999999</v>
      </c>
    </row>
    <row r="218" spans="1:7" x14ac:dyDescent="0.2">
      <c r="A218" t="s">
        <v>1396</v>
      </c>
      <c r="B218" t="s">
        <v>1174</v>
      </c>
      <c r="C218" t="s">
        <v>1183</v>
      </c>
      <c r="D218">
        <v>1.9835559</v>
      </c>
      <c r="E218">
        <v>1.0328589859999999</v>
      </c>
      <c r="F218">
        <v>0.73135828400000003</v>
      </c>
      <c r="G218">
        <v>1.48992758</v>
      </c>
    </row>
    <row r="219" spans="1:7" x14ac:dyDescent="0.2">
      <c r="A219" t="s">
        <v>1397</v>
      </c>
      <c r="B219" t="s">
        <v>1174</v>
      </c>
      <c r="C219" t="s">
        <v>1176</v>
      </c>
      <c r="D219">
        <v>0.66724327699999997</v>
      </c>
      <c r="E219">
        <v>0.60523154400000001</v>
      </c>
      <c r="F219">
        <v>0.41451757</v>
      </c>
      <c r="G219">
        <v>2.2480108489999999</v>
      </c>
    </row>
    <row r="220" spans="1:7" x14ac:dyDescent="0.2">
      <c r="A220" t="s">
        <v>1398</v>
      </c>
      <c r="B220" t="s">
        <v>1174</v>
      </c>
      <c r="C220" t="s">
        <v>1176</v>
      </c>
      <c r="D220">
        <v>0.31088901200000002</v>
      </c>
      <c r="E220">
        <v>0.27752893299999998</v>
      </c>
      <c r="F220">
        <v>0.30227414899999999</v>
      </c>
      <c r="G220">
        <v>1.5452360839999999</v>
      </c>
    </row>
    <row r="221" spans="1:7" x14ac:dyDescent="0.2">
      <c r="A221" t="s">
        <v>1399</v>
      </c>
      <c r="B221" t="s">
        <v>1174</v>
      </c>
      <c r="C221" t="s">
        <v>1176</v>
      </c>
      <c r="D221">
        <v>0.62220902499999997</v>
      </c>
      <c r="E221">
        <v>0.85374905099999998</v>
      </c>
      <c r="F221">
        <v>0.117243297</v>
      </c>
      <c r="G221">
        <v>1.35824393</v>
      </c>
    </row>
    <row r="222" spans="1:7" x14ac:dyDescent="0.2">
      <c r="A222" t="s">
        <v>1400</v>
      </c>
      <c r="B222" t="s">
        <v>1174</v>
      </c>
      <c r="C222" t="s">
        <v>1176</v>
      </c>
      <c r="D222">
        <v>0.51228499400000005</v>
      </c>
      <c r="E222">
        <v>0.232584916</v>
      </c>
      <c r="F222">
        <v>0.13143302500000001</v>
      </c>
      <c r="G222">
        <v>0.86542016700000002</v>
      </c>
    </row>
    <row r="223" spans="1:7" x14ac:dyDescent="0.2">
      <c r="A223" t="s">
        <v>1401</v>
      </c>
      <c r="B223" t="s">
        <v>1174</v>
      </c>
      <c r="C223" t="s">
        <v>1183</v>
      </c>
      <c r="D223">
        <v>1.7255061229999999</v>
      </c>
      <c r="E223">
        <v>1.286834625</v>
      </c>
      <c r="F223">
        <v>0.817265028</v>
      </c>
      <c r="G223">
        <v>3.793950379</v>
      </c>
    </row>
    <row r="224" spans="1:7" x14ac:dyDescent="0.2">
      <c r="A224" t="s">
        <v>1402</v>
      </c>
      <c r="B224" t="s">
        <v>1174</v>
      </c>
      <c r="C224" t="s">
        <v>1183</v>
      </c>
      <c r="D224">
        <v>0.74942186600000005</v>
      </c>
      <c r="E224">
        <v>0.34844142500000003</v>
      </c>
      <c r="F224">
        <v>0.49868880100000001</v>
      </c>
      <c r="G224">
        <v>1.786747174</v>
      </c>
    </row>
    <row r="225" spans="1:7" x14ac:dyDescent="0.2">
      <c r="A225" t="s">
        <v>1403</v>
      </c>
      <c r="B225" t="s">
        <v>1174</v>
      </c>
      <c r="C225" t="s">
        <v>1183</v>
      </c>
      <c r="D225">
        <v>0.608665762</v>
      </c>
      <c r="E225">
        <v>0.75633381200000005</v>
      </c>
      <c r="F225">
        <v>0.24276052400000001</v>
      </c>
      <c r="G225">
        <v>0.75104385900000004</v>
      </c>
    </row>
    <row r="226" spans="1:7" x14ac:dyDescent="0.2">
      <c r="A226" t="s">
        <v>1404</v>
      </c>
      <c r="B226" t="s">
        <v>1174</v>
      </c>
      <c r="C226" t="s">
        <v>1191</v>
      </c>
      <c r="D226">
        <v>0.94604064300000001</v>
      </c>
      <c r="E226">
        <v>1.353369633</v>
      </c>
      <c r="F226">
        <v>0.47072951699999999</v>
      </c>
      <c r="G226">
        <v>1.000492876</v>
      </c>
    </row>
    <row r="227" spans="1:7" x14ac:dyDescent="0.2">
      <c r="A227" t="s">
        <v>1405</v>
      </c>
      <c r="B227" t="s">
        <v>1174</v>
      </c>
      <c r="C227" t="s">
        <v>1183</v>
      </c>
      <c r="D227">
        <v>1.362517599</v>
      </c>
      <c r="E227">
        <v>0.66170698100000003</v>
      </c>
      <c r="F227">
        <v>0.419033922</v>
      </c>
      <c r="G227">
        <v>2.4717747980000002</v>
      </c>
    </row>
    <row r="228" spans="1:7" x14ac:dyDescent="0.2">
      <c r="A228" t="s">
        <v>1406</v>
      </c>
      <c r="B228" t="s">
        <v>1174</v>
      </c>
      <c r="C228" t="s">
        <v>1186</v>
      </c>
      <c r="D228">
        <v>0.99151778400000001</v>
      </c>
      <c r="E228">
        <v>0.44836430100000002</v>
      </c>
      <c r="F228">
        <v>0.26856290100000002</v>
      </c>
      <c r="G228">
        <v>1.9073035840000001</v>
      </c>
    </row>
    <row r="229" spans="1:7" x14ac:dyDescent="0.2">
      <c r="A229" t="s">
        <v>1407</v>
      </c>
      <c r="B229" t="s">
        <v>1174</v>
      </c>
      <c r="C229" t="s">
        <v>1186</v>
      </c>
      <c r="D229">
        <v>0.90998776299999995</v>
      </c>
      <c r="E229">
        <v>1.8809889</v>
      </c>
      <c r="F229">
        <v>0.44756350900000003</v>
      </c>
      <c r="G229">
        <v>1.226941638</v>
      </c>
    </row>
    <row r="230" spans="1:7" x14ac:dyDescent="0.2">
      <c r="A230" t="s">
        <v>1408</v>
      </c>
      <c r="B230" t="s">
        <v>1174</v>
      </c>
      <c r="C230" t="s">
        <v>1183</v>
      </c>
      <c r="D230">
        <v>0.316753862</v>
      </c>
      <c r="E230">
        <v>0.11160136900000001</v>
      </c>
      <c r="F230">
        <v>7.2806140000000004E-3</v>
      </c>
      <c r="G230">
        <v>0.432578935</v>
      </c>
    </row>
    <row r="231" spans="1:7" x14ac:dyDescent="0.2">
      <c r="A231" t="s">
        <v>1409</v>
      </c>
      <c r="B231" t="s">
        <v>1174</v>
      </c>
      <c r="C231" t="s">
        <v>1183</v>
      </c>
      <c r="D231">
        <v>0.63670557000000005</v>
      </c>
      <c r="E231">
        <v>0.47857967299999998</v>
      </c>
      <c r="F231">
        <v>0.30703335199999998</v>
      </c>
      <c r="G231">
        <v>1.1938579999999999E-3</v>
      </c>
    </row>
    <row r="232" spans="1:7" x14ac:dyDescent="0.2">
      <c r="A232" t="s">
        <v>1410</v>
      </c>
      <c r="B232" t="s">
        <v>1174</v>
      </c>
      <c r="C232" t="s">
        <v>1176</v>
      </c>
      <c r="D232">
        <v>1.0922675959999999</v>
      </c>
      <c r="E232">
        <v>1.0482748390000001</v>
      </c>
      <c r="F232">
        <v>0.351673228</v>
      </c>
      <c r="G232">
        <v>1.6030137790000001</v>
      </c>
    </row>
    <row r="233" spans="1:7" x14ac:dyDescent="0.2">
      <c r="A233" t="s">
        <v>1411</v>
      </c>
      <c r="B233" t="s">
        <v>1174</v>
      </c>
      <c r="C233" t="s">
        <v>1176</v>
      </c>
      <c r="D233">
        <v>0.67730031700000004</v>
      </c>
      <c r="E233">
        <v>0.73934491000000002</v>
      </c>
      <c r="F233">
        <v>0.26002605099999998</v>
      </c>
      <c r="G233">
        <v>2.381425868</v>
      </c>
    </row>
    <row r="234" spans="1:7" x14ac:dyDescent="0.2">
      <c r="A234" t="s">
        <v>1412</v>
      </c>
      <c r="B234" t="s">
        <v>1174</v>
      </c>
      <c r="C234" t="s">
        <v>1183</v>
      </c>
      <c r="D234">
        <v>0.315573033</v>
      </c>
      <c r="E234">
        <v>0.392800015</v>
      </c>
      <c r="F234">
        <v>0.128759715</v>
      </c>
      <c r="G234">
        <v>0.79712567300000003</v>
      </c>
    </row>
    <row r="235" spans="1:7" x14ac:dyDescent="0.2">
      <c r="A235" t="s">
        <v>1413</v>
      </c>
      <c r="B235" t="s">
        <v>1174</v>
      </c>
      <c r="C235" t="s">
        <v>1176</v>
      </c>
      <c r="D235">
        <v>1.62050659</v>
      </c>
      <c r="E235">
        <v>1.6681118749999999</v>
      </c>
      <c r="F235">
        <v>0.56199471599999995</v>
      </c>
      <c r="G235">
        <v>0.97963832699999998</v>
      </c>
    </row>
    <row r="236" spans="1:7" x14ac:dyDescent="0.2">
      <c r="A236" t="s">
        <v>1414</v>
      </c>
      <c r="B236" t="s">
        <v>1174</v>
      </c>
      <c r="C236" t="s">
        <v>1186</v>
      </c>
      <c r="D236">
        <v>1.421938503</v>
      </c>
      <c r="E236">
        <v>1.3141587770000001</v>
      </c>
      <c r="F236">
        <v>0.77694387899999995</v>
      </c>
      <c r="G236">
        <v>3.6212734800000002</v>
      </c>
    </row>
    <row r="237" spans="1:7" x14ac:dyDescent="0.2">
      <c r="A237" t="s">
        <v>1415</v>
      </c>
      <c r="B237" t="s">
        <v>1174</v>
      </c>
      <c r="C237" t="s">
        <v>1186</v>
      </c>
      <c r="D237">
        <v>0.47520189200000001</v>
      </c>
      <c r="E237">
        <v>0.17704964400000001</v>
      </c>
      <c r="F237">
        <v>0.157992152</v>
      </c>
      <c r="G237">
        <v>0.75919396500000003</v>
      </c>
    </row>
    <row r="238" spans="1:7" x14ac:dyDescent="0.2">
      <c r="A238" t="s">
        <v>1416</v>
      </c>
      <c r="B238" t="s">
        <v>1174</v>
      </c>
      <c r="C238" t="s">
        <v>1176</v>
      </c>
      <c r="D238">
        <v>1.2189393180000001</v>
      </c>
      <c r="E238">
        <v>1.094392901</v>
      </c>
      <c r="F238">
        <v>0.73374729000000005</v>
      </c>
      <c r="G238">
        <v>1.1956956240000001</v>
      </c>
    </row>
    <row r="239" spans="1:7" x14ac:dyDescent="0.2">
      <c r="A239" t="s">
        <v>1417</v>
      </c>
      <c r="B239" t="s">
        <v>1174</v>
      </c>
      <c r="C239" t="s">
        <v>1203</v>
      </c>
      <c r="D239">
        <v>1.1418473069999999</v>
      </c>
      <c r="E239">
        <v>0.94700288899999996</v>
      </c>
      <c r="F239">
        <v>0.28766820599999998</v>
      </c>
      <c r="G239">
        <v>2.143272252</v>
      </c>
    </row>
    <row r="240" spans="1:7" x14ac:dyDescent="0.2">
      <c r="A240" t="s">
        <v>1418</v>
      </c>
      <c r="B240" t="s">
        <v>1174</v>
      </c>
      <c r="C240" t="s">
        <v>1183</v>
      </c>
      <c r="D240">
        <v>0.78028050299999996</v>
      </c>
      <c r="E240">
        <v>1.2651138289999999</v>
      </c>
      <c r="F240">
        <v>0.93311804399999998</v>
      </c>
      <c r="G240">
        <v>2.0460150170000002</v>
      </c>
    </row>
    <row r="241" spans="1:7" x14ac:dyDescent="0.2">
      <c r="A241" t="s">
        <v>1419</v>
      </c>
      <c r="B241" t="s">
        <v>1174</v>
      </c>
      <c r="C241" t="s">
        <v>1186</v>
      </c>
      <c r="D241">
        <v>1.033881861</v>
      </c>
      <c r="E241">
        <v>1.049824995</v>
      </c>
      <c r="F241">
        <v>0.64064029199999994</v>
      </c>
      <c r="G241">
        <v>2.8048139440000002</v>
      </c>
    </row>
    <row r="242" spans="1:7" x14ac:dyDescent="0.2">
      <c r="A242" t="s">
        <v>1420</v>
      </c>
      <c r="B242" t="s">
        <v>1174</v>
      </c>
      <c r="C242" t="s">
        <v>1183</v>
      </c>
      <c r="D242">
        <v>0.39590931499999998</v>
      </c>
      <c r="E242">
        <v>0.30569403899999997</v>
      </c>
      <c r="F242">
        <v>0.221519093</v>
      </c>
      <c r="G242">
        <v>0.68293868199999996</v>
      </c>
    </row>
    <row r="243" spans="1:7" x14ac:dyDescent="0.2">
      <c r="A243" t="s">
        <v>1421</v>
      </c>
      <c r="B243" t="s">
        <v>1174</v>
      </c>
      <c r="C243" t="s">
        <v>1176</v>
      </c>
      <c r="D243">
        <v>0.56912956100000001</v>
      </c>
      <c r="E243">
        <v>1.1168752319999999</v>
      </c>
      <c r="F243">
        <v>0.51950042100000005</v>
      </c>
      <c r="G243">
        <v>4.6784687780000001</v>
      </c>
    </row>
    <row r="244" spans="1:7" x14ac:dyDescent="0.2">
      <c r="A244" t="s">
        <v>1422</v>
      </c>
      <c r="B244" t="s">
        <v>1174</v>
      </c>
      <c r="C244" t="s">
        <v>1176</v>
      </c>
      <c r="D244">
        <v>1.4363975760000001</v>
      </c>
      <c r="E244">
        <v>1.8505131349999999</v>
      </c>
      <c r="F244">
        <v>1.218368997</v>
      </c>
      <c r="G244">
        <v>0.40316633499999999</v>
      </c>
    </row>
    <row r="245" spans="1:7" x14ac:dyDescent="0.2">
      <c r="A245" t="s">
        <v>1423</v>
      </c>
      <c r="B245" t="s">
        <v>1174</v>
      </c>
      <c r="C245" t="s">
        <v>1176</v>
      </c>
      <c r="D245">
        <v>0.66613311200000003</v>
      </c>
      <c r="E245">
        <v>0.57997015799999996</v>
      </c>
      <c r="F245">
        <v>0.35319044199999999</v>
      </c>
      <c r="G245">
        <v>1.971618506</v>
      </c>
    </row>
    <row r="246" spans="1:7" x14ac:dyDescent="0.2">
      <c r="A246" t="s">
        <v>1424</v>
      </c>
      <c r="B246" t="s">
        <v>1174</v>
      </c>
      <c r="C246" t="s">
        <v>1176</v>
      </c>
      <c r="D246">
        <v>0.98853856299999998</v>
      </c>
      <c r="E246">
        <v>0.69051350300000003</v>
      </c>
      <c r="F246">
        <v>0.32271744699999999</v>
      </c>
      <c r="G246">
        <v>0.95279090499999997</v>
      </c>
    </row>
    <row r="247" spans="1:7" x14ac:dyDescent="0.2">
      <c r="A247" t="s">
        <v>1425</v>
      </c>
      <c r="B247" t="s">
        <v>1174</v>
      </c>
      <c r="C247" t="s">
        <v>1183</v>
      </c>
      <c r="D247">
        <v>0.55877586599999995</v>
      </c>
      <c r="E247">
        <v>0.53759750299999998</v>
      </c>
      <c r="F247">
        <v>0.24276052400000001</v>
      </c>
      <c r="G247">
        <v>1.33518523</v>
      </c>
    </row>
    <row r="248" spans="1:7" x14ac:dyDescent="0.2">
      <c r="A248" t="s">
        <v>1426</v>
      </c>
      <c r="B248" t="s">
        <v>1174</v>
      </c>
      <c r="C248" t="s">
        <v>1183</v>
      </c>
      <c r="D248">
        <v>1.052412049</v>
      </c>
      <c r="E248">
        <v>0.495482635</v>
      </c>
      <c r="F248">
        <v>0.31912737800000002</v>
      </c>
      <c r="G248">
        <v>1.197950702</v>
      </c>
    </row>
    <row r="249" spans="1:7" x14ac:dyDescent="0.2">
      <c r="A249" t="s">
        <v>1427</v>
      </c>
      <c r="B249" t="s">
        <v>1174</v>
      </c>
      <c r="C249" t="s">
        <v>1176</v>
      </c>
      <c r="D249">
        <v>0.40708369500000002</v>
      </c>
      <c r="E249">
        <v>0.25350453299999998</v>
      </c>
      <c r="F249">
        <v>0.19979844899999999</v>
      </c>
      <c r="G249">
        <v>0.53946671599999996</v>
      </c>
    </row>
    <row r="250" spans="1:7" x14ac:dyDescent="0.2">
      <c r="A250" t="s">
        <v>1428</v>
      </c>
      <c r="B250" t="s">
        <v>1174</v>
      </c>
      <c r="C250" t="s">
        <v>1186</v>
      </c>
      <c r="D250">
        <v>0.229036517</v>
      </c>
      <c r="E250">
        <v>0.134337023</v>
      </c>
      <c r="F250">
        <v>0.105866637</v>
      </c>
      <c r="G250">
        <v>0.157784806</v>
      </c>
    </row>
    <row r="251" spans="1:7" x14ac:dyDescent="0.2">
      <c r="A251" t="s">
        <v>1429</v>
      </c>
      <c r="B251" t="s">
        <v>1174</v>
      </c>
      <c r="C251" t="s">
        <v>1176</v>
      </c>
      <c r="D251">
        <v>1.003998352</v>
      </c>
      <c r="E251">
        <v>0.66354837899999997</v>
      </c>
      <c r="F251">
        <v>0.224095084</v>
      </c>
      <c r="G251">
        <v>1.325547869</v>
      </c>
    </row>
    <row r="252" spans="1:7" x14ac:dyDescent="0.2">
      <c r="A252" t="s">
        <v>1430</v>
      </c>
      <c r="B252" t="s">
        <v>1174</v>
      </c>
      <c r="C252" t="s">
        <v>1183</v>
      </c>
      <c r="D252">
        <v>1.2298076680000001</v>
      </c>
      <c r="E252">
        <v>0.57798674500000002</v>
      </c>
      <c r="F252">
        <v>0.76329414299999998</v>
      </c>
      <c r="G252">
        <v>1.764800409</v>
      </c>
    </row>
    <row r="253" spans="1:7" x14ac:dyDescent="0.2">
      <c r="A253" t="s">
        <v>1431</v>
      </c>
      <c r="B253" t="s">
        <v>1174</v>
      </c>
      <c r="C253" t="s">
        <v>1183</v>
      </c>
      <c r="D253">
        <v>0.61176993599999996</v>
      </c>
      <c r="E253">
        <v>0.128845134</v>
      </c>
      <c r="F253">
        <v>0.33082463400000001</v>
      </c>
      <c r="G253">
        <v>0.464087741</v>
      </c>
    </row>
    <row r="254" spans="1:7" x14ac:dyDescent="0.2">
      <c r="A254" t="s">
        <v>1432</v>
      </c>
      <c r="B254" t="s">
        <v>1174</v>
      </c>
      <c r="C254" t="s">
        <v>1186</v>
      </c>
      <c r="D254">
        <v>0.94700288899999996</v>
      </c>
      <c r="E254">
        <v>0.53604391100000004</v>
      </c>
      <c r="F254">
        <v>0.40659223</v>
      </c>
      <c r="G254">
        <v>1.525585577</v>
      </c>
    </row>
    <row r="255" spans="1:7" x14ac:dyDescent="0.2">
      <c r="A255" t="s">
        <v>1433</v>
      </c>
      <c r="B255" t="s">
        <v>1174</v>
      </c>
      <c r="C255" t="s">
        <v>1183</v>
      </c>
      <c r="D255">
        <v>0.90718397500000003</v>
      </c>
      <c r="E255">
        <v>0.79119910400000004</v>
      </c>
      <c r="F255">
        <v>0.78866929299999999</v>
      </c>
      <c r="G255">
        <v>0.44120100000000001</v>
      </c>
    </row>
    <row r="256" spans="1:7" x14ac:dyDescent="0.2">
      <c r="A256" t="s">
        <v>1434</v>
      </c>
      <c r="B256" t="s">
        <v>1174</v>
      </c>
      <c r="C256" t="s">
        <v>1176</v>
      </c>
      <c r="D256">
        <v>0.67318874500000003</v>
      </c>
      <c r="E256">
        <v>0.56490463199999996</v>
      </c>
      <c r="F256">
        <v>0.35124079699999999</v>
      </c>
      <c r="G256">
        <v>0.54920983099999998</v>
      </c>
    </row>
    <row r="257" spans="1:7" x14ac:dyDescent="0.2">
      <c r="A257" t="s">
        <v>1435</v>
      </c>
      <c r="B257" t="s">
        <v>1174</v>
      </c>
      <c r="C257" t="s">
        <v>1186</v>
      </c>
      <c r="D257">
        <v>0.48027614200000002</v>
      </c>
      <c r="E257">
        <v>0.30151885899999997</v>
      </c>
      <c r="F257">
        <v>0.17589819000000001</v>
      </c>
      <c r="G257">
        <v>1.4382898470000001</v>
      </c>
    </row>
    <row r="258" spans="1:7" x14ac:dyDescent="0.2">
      <c r="A258" t="s">
        <v>1436</v>
      </c>
      <c r="B258" t="s">
        <v>1174</v>
      </c>
      <c r="C258" t="s">
        <v>1203</v>
      </c>
      <c r="D258">
        <v>0.57864726899999996</v>
      </c>
      <c r="E258">
        <v>0.56620187399999999</v>
      </c>
      <c r="F258">
        <v>0.56167215000000004</v>
      </c>
      <c r="G258">
        <v>1.4363975760000001</v>
      </c>
    </row>
    <row r="259" spans="1:7" x14ac:dyDescent="0.2">
      <c r="A259" t="s">
        <v>1437</v>
      </c>
      <c r="B259" t="s">
        <v>1174</v>
      </c>
      <c r="C259" t="s">
        <v>1176</v>
      </c>
      <c r="D259">
        <v>0.145901375</v>
      </c>
      <c r="E259">
        <v>5.6718163000000002E-2</v>
      </c>
      <c r="F259">
        <v>0.15308635000000001</v>
      </c>
      <c r="G259">
        <v>0.71911018900000001</v>
      </c>
    </row>
    <row r="260" spans="1:7" x14ac:dyDescent="0.2">
      <c r="A260" t="s">
        <v>1438</v>
      </c>
      <c r="B260" t="s">
        <v>1174</v>
      </c>
      <c r="C260" t="s">
        <v>1183</v>
      </c>
      <c r="D260">
        <v>0.46933921899999997</v>
      </c>
      <c r="E260">
        <v>0.50811466699999996</v>
      </c>
      <c r="F260">
        <v>0.33785769900000001</v>
      </c>
      <c r="G260">
        <v>1.0628035250000001</v>
      </c>
    </row>
    <row r="261" spans="1:7" x14ac:dyDescent="0.2">
      <c r="A261" t="s">
        <v>1439</v>
      </c>
      <c r="B261" t="s">
        <v>1174</v>
      </c>
      <c r="C261" t="s">
        <v>1186</v>
      </c>
      <c r="D261">
        <v>0.59705305099999995</v>
      </c>
      <c r="E261">
        <v>0.43778703099999999</v>
      </c>
      <c r="F261">
        <v>0.162193583</v>
      </c>
      <c r="G261">
        <v>0.93073880399999998</v>
      </c>
    </row>
    <row r="262" spans="1:7" x14ac:dyDescent="0.2">
      <c r="A262" t="s">
        <v>1440</v>
      </c>
      <c r="B262" t="s">
        <v>1174</v>
      </c>
      <c r="C262" t="s">
        <v>1186</v>
      </c>
      <c r="D262">
        <v>1.1061314280000001</v>
      </c>
      <c r="E262">
        <v>1.282118753</v>
      </c>
      <c r="F262">
        <v>0.25887383899999999</v>
      </c>
      <c r="G262">
        <v>1.026227188</v>
      </c>
    </row>
    <row r="263" spans="1:7" x14ac:dyDescent="0.2">
      <c r="A263" t="s">
        <v>1441</v>
      </c>
      <c r="B263" t="s">
        <v>1174</v>
      </c>
      <c r="C263" t="s">
        <v>1186</v>
      </c>
      <c r="D263">
        <v>0.46629279099999998</v>
      </c>
      <c r="E263">
        <v>0.56328649600000003</v>
      </c>
      <c r="F263">
        <v>0.20213919</v>
      </c>
      <c r="G263">
        <v>0.27963621599999999</v>
      </c>
    </row>
    <row r="264" spans="1:7" x14ac:dyDescent="0.2">
      <c r="A264" t="s">
        <v>1442</v>
      </c>
      <c r="B264" t="s">
        <v>1174</v>
      </c>
      <c r="C264" t="s">
        <v>1183</v>
      </c>
      <c r="D264">
        <v>0.69623749099999999</v>
      </c>
      <c r="E264">
        <v>0.19380515300000001</v>
      </c>
      <c r="F264">
        <v>0.281580618</v>
      </c>
      <c r="G264">
        <v>3.4494990940000001</v>
      </c>
    </row>
    <row r="265" spans="1:7" x14ac:dyDescent="0.2">
      <c r="A265" t="s">
        <v>1443</v>
      </c>
      <c r="B265" t="s">
        <v>1174</v>
      </c>
      <c r="C265" t="s">
        <v>1186</v>
      </c>
      <c r="D265">
        <v>0.43517630800000001</v>
      </c>
      <c r="E265">
        <v>2.3243257129999999</v>
      </c>
      <c r="F265">
        <v>0.148814481</v>
      </c>
      <c r="G265">
        <v>0.47520189200000001</v>
      </c>
    </row>
    <row r="266" spans="1:7" x14ac:dyDescent="0.2">
      <c r="A266" t="s">
        <v>1444</v>
      </c>
      <c r="B266" t="s">
        <v>1174</v>
      </c>
      <c r="C266" t="s">
        <v>1176</v>
      </c>
      <c r="D266">
        <v>0.39831561799999998</v>
      </c>
      <c r="E266">
        <v>0.24044747999999999</v>
      </c>
      <c r="F266">
        <v>0.23648612999999999</v>
      </c>
      <c r="G266">
        <v>1.021653092</v>
      </c>
    </row>
    <row r="267" spans="1:7" x14ac:dyDescent="0.2">
      <c r="A267" t="s">
        <v>1445</v>
      </c>
      <c r="B267" t="s">
        <v>1174</v>
      </c>
      <c r="C267" t="s">
        <v>1203</v>
      </c>
      <c r="D267">
        <v>0.18506927100000001</v>
      </c>
      <c r="E267">
        <v>4.5298455000000001E-2</v>
      </c>
      <c r="F267">
        <v>0.23845924099999999</v>
      </c>
      <c r="G267">
        <v>0.11708727300000001</v>
      </c>
    </row>
    <row r="268" spans="1:7" x14ac:dyDescent="0.2">
      <c r="A268" t="s">
        <v>1446</v>
      </c>
      <c r="B268" t="s">
        <v>1174</v>
      </c>
      <c r="C268" t="s">
        <v>1176</v>
      </c>
      <c r="D268">
        <v>0.79925034500000003</v>
      </c>
      <c r="E268">
        <v>1.16330402</v>
      </c>
      <c r="F268">
        <v>0.47688825899999998</v>
      </c>
      <c r="G268">
        <v>3.137968012</v>
      </c>
    </row>
    <row r="269" spans="1:7" x14ac:dyDescent="0.2">
      <c r="A269" t="s">
        <v>1447</v>
      </c>
      <c r="B269" t="s">
        <v>1174</v>
      </c>
      <c r="C269" t="s">
        <v>1186</v>
      </c>
      <c r="D269">
        <v>0.45238660200000003</v>
      </c>
      <c r="E269">
        <v>0.221803956</v>
      </c>
      <c r="F269">
        <v>0.268393088</v>
      </c>
      <c r="G269">
        <v>0.33143992100000003</v>
      </c>
    </row>
    <row r="270" spans="1:7" x14ac:dyDescent="0.2">
      <c r="A270" t="s">
        <v>1448</v>
      </c>
      <c r="B270" t="s">
        <v>1174</v>
      </c>
      <c r="C270" t="s">
        <v>1186</v>
      </c>
      <c r="D270">
        <v>0.25030017199999999</v>
      </c>
      <c r="E270">
        <v>6.3056992000000006E-2</v>
      </c>
      <c r="F270">
        <v>0.14182027799999999</v>
      </c>
      <c r="G270">
        <v>0.38805796799999998</v>
      </c>
    </row>
    <row r="271" spans="1:7" x14ac:dyDescent="0.2">
      <c r="A271" t="s">
        <v>1449</v>
      </c>
      <c r="B271" t="s">
        <v>1174</v>
      </c>
      <c r="C271" t="s">
        <v>1183</v>
      </c>
      <c r="D271">
        <v>0.70354078499999995</v>
      </c>
      <c r="E271">
        <v>0.47857967299999998</v>
      </c>
      <c r="F271">
        <v>8.3255849000000007E-2</v>
      </c>
      <c r="G271">
        <v>2.1239693929999999</v>
      </c>
    </row>
    <row r="272" spans="1:7" x14ac:dyDescent="0.2">
      <c r="A272" t="s">
        <v>1450</v>
      </c>
      <c r="B272" t="s">
        <v>1174</v>
      </c>
      <c r="C272" t="s">
        <v>1176</v>
      </c>
      <c r="D272">
        <v>0.26890282100000001</v>
      </c>
      <c r="E272">
        <v>0.45319473900000001</v>
      </c>
      <c r="F272">
        <v>0.16487285500000001</v>
      </c>
      <c r="G272">
        <v>0.80137925399999999</v>
      </c>
    </row>
    <row r="273" spans="1:7" x14ac:dyDescent="0.2">
      <c r="A273" t="s">
        <v>1451</v>
      </c>
      <c r="B273" t="s">
        <v>1174</v>
      </c>
      <c r="C273" t="s">
        <v>1186</v>
      </c>
      <c r="D273">
        <v>1.500898061</v>
      </c>
      <c r="E273">
        <v>2.0097855710000001</v>
      </c>
      <c r="F273">
        <v>0.868129971</v>
      </c>
      <c r="G273">
        <v>3.0840288060000001</v>
      </c>
    </row>
    <row r="274" spans="1:7" x14ac:dyDescent="0.2">
      <c r="A274" t="s">
        <v>1452</v>
      </c>
      <c r="B274" t="s">
        <v>1174</v>
      </c>
      <c r="C274" t="s">
        <v>1183</v>
      </c>
      <c r="D274">
        <v>1.4319879289999999</v>
      </c>
      <c r="E274">
        <v>1.31117164</v>
      </c>
      <c r="F274">
        <v>0.71207132699999998</v>
      </c>
      <c r="G274">
        <v>1.1195719500000001</v>
      </c>
    </row>
    <row r="275" spans="1:7" x14ac:dyDescent="0.2">
      <c r="A275" t="s">
        <v>1453</v>
      </c>
      <c r="B275" t="s">
        <v>1174</v>
      </c>
      <c r="C275" t="s">
        <v>1186</v>
      </c>
      <c r="D275">
        <v>0.38057447599999999</v>
      </c>
      <c r="E275">
        <v>0.203187699</v>
      </c>
      <c r="F275">
        <v>9.5814249000000004E-2</v>
      </c>
      <c r="G275">
        <v>1.400100254</v>
      </c>
    </row>
    <row r="276" spans="1:7" x14ac:dyDescent="0.2">
      <c r="A276" t="s">
        <v>1454</v>
      </c>
      <c r="B276" t="s">
        <v>1174</v>
      </c>
      <c r="C276" t="s">
        <v>1183</v>
      </c>
      <c r="D276">
        <v>0.217286584</v>
      </c>
      <c r="E276">
        <v>0.30246323800000002</v>
      </c>
      <c r="F276">
        <v>0.107865959</v>
      </c>
      <c r="G276">
        <v>0.61176993599999996</v>
      </c>
    </row>
    <row r="277" spans="1:7" x14ac:dyDescent="0.2">
      <c r="A277" t="s">
        <v>1455</v>
      </c>
      <c r="B277" t="s">
        <v>1174</v>
      </c>
      <c r="C277" t="s">
        <v>1186</v>
      </c>
      <c r="D277">
        <v>0.20556538399999999</v>
      </c>
      <c r="E277">
        <v>0.17113856099999999</v>
      </c>
      <c r="F277">
        <v>0.16969008999999999</v>
      </c>
      <c r="G277">
        <v>1.021145725</v>
      </c>
    </row>
    <row r="278" spans="1:7" x14ac:dyDescent="0.2">
      <c r="A278" t="s">
        <v>1456</v>
      </c>
      <c r="B278" t="s">
        <v>1174</v>
      </c>
      <c r="C278" t="s">
        <v>1176</v>
      </c>
      <c r="D278">
        <v>0.771544852</v>
      </c>
      <c r="E278">
        <v>0.67430813700000003</v>
      </c>
      <c r="F278">
        <v>0.61976057100000004</v>
      </c>
      <c r="G278">
        <v>0.78614556599999996</v>
      </c>
    </row>
    <row r="279" spans="1:7" x14ac:dyDescent="0.2">
      <c r="A279" t="s">
        <v>1457</v>
      </c>
      <c r="B279" t="s">
        <v>1174</v>
      </c>
      <c r="C279" t="s">
        <v>1183</v>
      </c>
      <c r="D279">
        <v>1.3309636549999999</v>
      </c>
      <c r="E279">
        <v>0.58129550299999999</v>
      </c>
      <c r="F279">
        <v>0.28443069599999998</v>
      </c>
      <c r="G279">
        <v>0.71714958399999995</v>
      </c>
    </row>
    <row r="280" spans="1:7" x14ac:dyDescent="0.2">
      <c r="A280" t="s">
        <v>1458</v>
      </c>
      <c r="B280" t="s">
        <v>1174</v>
      </c>
      <c r="C280" t="s">
        <v>1183</v>
      </c>
      <c r="D280">
        <v>0.449701668</v>
      </c>
      <c r="E280">
        <v>0.439622503</v>
      </c>
      <c r="F280">
        <v>0.20770058799999999</v>
      </c>
      <c r="G280">
        <v>1.055522224</v>
      </c>
    </row>
    <row r="281" spans="1:7" x14ac:dyDescent="0.2">
      <c r="A281" t="s">
        <v>1459</v>
      </c>
      <c r="B281" t="s">
        <v>1174</v>
      </c>
      <c r="C281" t="s">
        <v>1186</v>
      </c>
      <c r="D281">
        <v>0.345448792</v>
      </c>
      <c r="E281">
        <v>0.25221831099999997</v>
      </c>
      <c r="F281">
        <v>5.4044140999999997E-2</v>
      </c>
      <c r="G281">
        <v>3.8183540000000002E-2</v>
      </c>
    </row>
    <row r="282" spans="1:7" x14ac:dyDescent="0.2">
      <c r="A282" t="s">
        <v>1460</v>
      </c>
      <c r="B282" t="s">
        <v>1174</v>
      </c>
      <c r="C282" t="s">
        <v>1186</v>
      </c>
      <c r="D282">
        <v>0.37253410399999998</v>
      </c>
      <c r="E282">
        <v>0.67767507100000002</v>
      </c>
      <c r="F282">
        <v>0.29057390700000002</v>
      </c>
      <c r="G282">
        <v>7.1282587999999994E-2</v>
      </c>
    </row>
    <row r="283" spans="1:7" x14ac:dyDescent="0.2">
      <c r="A283" t="s">
        <v>1461</v>
      </c>
      <c r="B283" t="s">
        <v>1174</v>
      </c>
      <c r="C283" t="s">
        <v>1186</v>
      </c>
      <c r="D283">
        <v>0.69203630199999999</v>
      </c>
      <c r="E283">
        <v>0.17181100599999999</v>
      </c>
      <c r="F283">
        <v>0.22137678899999999</v>
      </c>
      <c r="G283">
        <v>1.488639952</v>
      </c>
    </row>
    <row r="284" spans="1:7" x14ac:dyDescent="0.2">
      <c r="A284" t="s">
        <v>1462</v>
      </c>
      <c r="B284" t="s">
        <v>1174</v>
      </c>
      <c r="C284" t="s">
        <v>1183</v>
      </c>
      <c r="D284">
        <v>0.67318874500000003</v>
      </c>
      <c r="E284">
        <v>1.2413141510000001</v>
      </c>
      <c r="F284">
        <v>0.69127457599999997</v>
      </c>
      <c r="G284">
        <v>0.94892945900000003</v>
      </c>
    </row>
    <row r="285" spans="1:7" x14ac:dyDescent="0.2">
      <c r="A285" t="s">
        <v>1463</v>
      </c>
      <c r="B285" t="s">
        <v>1174</v>
      </c>
      <c r="C285" t="s">
        <v>1186</v>
      </c>
      <c r="D285">
        <v>0.85957011900000002</v>
      </c>
      <c r="E285">
        <v>0.54228058199999996</v>
      </c>
      <c r="F285">
        <v>0.42181474299999999</v>
      </c>
      <c r="G285">
        <v>1.162197331</v>
      </c>
    </row>
    <row r="286" spans="1:7" x14ac:dyDescent="0.2">
      <c r="A286" t="s">
        <v>1464</v>
      </c>
      <c r="B286" t="s">
        <v>1174</v>
      </c>
      <c r="C286" t="s">
        <v>1186</v>
      </c>
      <c r="D286">
        <v>0.44146455400000001</v>
      </c>
      <c r="E286">
        <v>1.1760801620000001</v>
      </c>
      <c r="F286">
        <v>0.53759750299999998</v>
      </c>
      <c r="G286">
        <v>2.5476177899999999</v>
      </c>
    </row>
    <row r="287" spans="1:7" x14ac:dyDescent="0.2">
      <c r="A287" t="s">
        <v>1465</v>
      </c>
      <c r="B287" t="s">
        <v>1174</v>
      </c>
      <c r="C287" t="s">
        <v>1191</v>
      </c>
      <c r="D287">
        <v>1.0938613159999999</v>
      </c>
      <c r="E287">
        <v>1.1911936540000001</v>
      </c>
      <c r="F287">
        <v>0.520711166</v>
      </c>
      <c r="G287">
        <v>2.5236193280000001</v>
      </c>
    </row>
    <row r="288" spans="1:7" x14ac:dyDescent="0.2">
      <c r="A288" t="s">
        <v>1466</v>
      </c>
      <c r="B288" t="s">
        <v>1174</v>
      </c>
      <c r="C288" t="s">
        <v>1176</v>
      </c>
      <c r="D288">
        <v>0.59536047400000003</v>
      </c>
      <c r="E288">
        <v>0.168473491</v>
      </c>
      <c r="F288">
        <v>6.7616787999999997E-2</v>
      </c>
      <c r="G288">
        <v>0.425121635</v>
      </c>
    </row>
    <row r="289" spans="1:7" x14ac:dyDescent="0.2">
      <c r="A289" t="s">
        <v>1467</v>
      </c>
      <c r="B289" t="s">
        <v>1174</v>
      </c>
      <c r="C289" t="s">
        <v>1186</v>
      </c>
      <c r="D289">
        <v>0.52986658099999995</v>
      </c>
      <c r="E289">
        <v>0.83601953799999995</v>
      </c>
      <c r="F289">
        <v>0.244625651</v>
      </c>
      <c r="G289">
        <v>2.2488003939999999</v>
      </c>
    </row>
    <row r="290" spans="1:7" x14ac:dyDescent="0.2">
      <c r="A290" t="s">
        <v>1468</v>
      </c>
      <c r="B290" t="s">
        <v>1174</v>
      </c>
      <c r="C290" t="s">
        <v>1183</v>
      </c>
      <c r="D290">
        <v>0.40365421200000001</v>
      </c>
      <c r="E290">
        <v>0.16902546800000001</v>
      </c>
      <c r="F290">
        <v>8.3762096999999994E-2</v>
      </c>
      <c r="G290">
        <v>5.3823919999999997E-2</v>
      </c>
    </row>
    <row r="291" spans="1:7" x14ac:dyDescent="0.2">
      <c r="A291" t="s">
        <v>1469</v>
      </c>
      <c r="B291" t="s">
        <v>1174</v>
      </c>
      <c r="C291" t="s">
        <v>1183</v>
      </c>
      <c r="D291">
        <v>0.39759239699999999</v>
      </c>
      <c r="E291">
        <v>0.59502242400000005</v>
      </c>
      <c r="F291">
        <v>0.197995369</v>
      </c>
      <c r="G291">
        <v>0.49490155499999999</v>
      </c>
    </row>
    <row r="292" spans="1:7" x14ac:dyDescent="0.2">
      <c r="A292" t="s">
        <v>1470</v>
      </c>
      <c r="B292" t="s">
        <v>1174</v>
      </c>
      <c r="C292" t="s">
        <v>1176</v>
      </c>
      <c r="D292">
        <v>0.730166023</v>
      </c>
      <c r="E292">
        <v>1.6510252299999999</v>
      </c>
      <c r="F292">
        <v>0.55047748100000005</v>
      </c>
      <c r="G292">
        <v>0.74014723299999996</v>
      </c>
    </row>
    <row r="293" spans="1:7" x14ac:dyDescent="0.2">
      <c r="A293" t="s">
        <v>1471</v>
      </c>
      <c r="B293" t="s">
        <v>1174</v>
      </c>
      <c r="C293" t="s">
        <v>1176</v>
      </c>
      <c r="D293">
        <v>0.49898112999999999</v>
      </c>
      <c r="E293">
        <v>0.57239701600000004</v>
      </c>
      <c r="F293">
        <v>0.201877852</v>
      </c>
      <c r="G293">
        <v>0.95763329100000005</v>
      </c>
    </row>
    <row r="294" spans="1:7" x14ac:dyDescent="0.2">
      <c r="A294" t="s">
        <v>1472</v>
      </c>
      <c r="B294" t="s">
        <v>1174</v>
      </c>
      <c r="C294" t="s">
        <v>1176</v>
      </c>
      <c r="D294">
        <v>0.669096786</v>
      </c>
      <c r="E294">
        <v>0.62326072899999996</v>
      </c>
      <c r="F294">
        <v>0.66281133599999997</v>
      </c>
      <c r="G294">
        <v>0.817265028</v>
      </c>
    </row>
    <row r="295" spans="1:7" x14ac:dyDescent="0.2">
      <c r="A295" t="s">
        <v>1473</v>
      </c>
      <c r="B295" t="s">
        <v>1174</v>
      </c>
      <c r="C295" t="s">
        <v>1186</v>
      </c>
      <c r="D295">
        <v>0.52771847699999996</v>
      </c>
      <c r="E295">
        <v>0.22859649600000001</v>
      </c>
      <c r="F295">
        <v>0.246033115</v>
      </c>
      <c r="G295">
        <v>1.576968766</v>
      </c>
    </row>
    <row r="296" spans="1:7" x14ac:dyDescent="0.2">
      <c r="A296" t="s">
        <v>1474</v>
      </c>
      <c r="B296" t="s">
        <v>1174</v>
      </c>
      <c r="C296" t="s">
        <v>1176</v>
      </c>
      <c r="D296">
        <v>1.237279177</v>
      </c>
      <c r="E296">
        <v>2.016556037</v>
      </c>
      <c r="F296">
        <v>1.0954565890000001</v>
      </c>
      <c r="G296">
        <v>1.3527610880000001</v>
      </c>
    </row>
    <row r="297" spans="1:7" x14ac:dyDescent="0.2">
      <c r="A297" t="s">
        <v>1475</v>
      </c>
      <c r="B297" t="s">
        <v>1174</v>
      </c>
      <c r="C297" t="s">
        <v>1183</v>
      </c>
      <c r="D297">
        <v>0.936933817</v>
      </c>
      <c r="E297">
        <v>0.36800674799999999</v>
      </c>
      <c r="F297">
        <v>7.4939180999999994E-2</v>
      </c>
      <c r="G297">
        <v>1.343652751</v>
      </c>
    </row>
    <row r="298" spans="1:7" x14ac:dyDescent="0.2">
      <c r="A298" t="s">
        <v>1476</v>
      </c>
      <c r="B298" t="s">
        <v>1174</v>
      </c>
      <c r="C298" t="s">
        <v>1186</v>
      </c>
      <c r="D298">
        <v>0.95811848200000005</v>
      </c>
      <c r="E298">
        <v>0.27700436699999997</v>
      </c>
      <c r="F298">
        <v>0.363527763</v>
      </c>
      <c r="G298">
        <v>1.470680041</v>
      </c>
    </row>
    <row r="299" spans="1:7" x14ac:dyDescent="0.2">
      <c r="A299" t="s">
        <v>1477</v>
      </c>
      <c r="B299" t="s">
        <v>1174</v>
      </c>
      <c r="C299" t="s">
        <v>1176</v>
      </c>
      <c r="D299">
        <v>0.863166718</v>
      </c>
      <c r="E299">
        <v>0.80095313300000004</v>
      </c>
      <c r="F299">
        <v>0.23288289200000001</v>
      </c>
      <c r="G299">
        <v>1.897049113</v>
      </c>
    </row>
    <row r="300" spans="1:7" x14ac:dyDescent="0.2">
      <c r="A300" t="s">
        <v>1478</v>
      </c>
      <c r="B300" t="s">
        <v>1174</v>
      </c>
      <c r="C300" t="s">
        <v>1183</v>
      </c>
      <c r="D300">
        <v>0.627834538</v>
      </c>
      <c r="E300">
        <v>0.150093902</v>
      </c>
      <c r="F300">
        <v>0.381967956</v>
      </c>
      <c r="G300">
        <v>0.91373581199999998</v>
      </c>
    </row>
    <row r="301" spans="1:7" x14ac:dyDescent="0.2">
      <c r="A301" t="s">
        <v>1479</v>
      </c>
      <c r="B301" t="s">
        <v>1174</v>
      </c>
      <c r="C301" t="s">
        <v>1183</v>
      </c>
      <c r="D301">
        <v>0.26737625799999998</v>
      </c>
      <c r="E301">
        <v>0.27043730900000001</v>
      </c>
      <c r="F301">
        <v>0.22757281100000001</v>
      </c>
      <c r="G301">
        <v>0.16240640200000001</v>
      </c>
    </row>
    <row r="302" spans="1:7" x14ac:dyDescent="0.2">
      <c r="A302" t="s">
        <v>1480</v>
      </c>
      <c r="B302" t="s">
        <v>1174</v>
      </c>
      <c r="C302" t="s">
        <v>1183</v>
      </c>
      <c r="D302">
        <v>0.83031632200000005</v>
      </c>
      <c r="E302">
        <v>7.5804677000000001E-2</v>
      </c>
      <c r="F302">
        <v>0.21700709700000001</v>
      </c>
      <c r="G302">
        <v>0.25093806200000002</v>
      </c>
    </row>
    <row r="303" spans="1:7" x14ac:dyDescent="0.2">
      <c r="A303" t="s">
        <v>1481</v>
      </c>
      <c r="B303" t="s">
        <v>1174</v>
      </c>
      <c r="C303" t="s">
        <v>1176</v>
      </c>
      <c r="D303">
        <v>0.223663837</v>
      </c>
      <c r="E303">
        <v>0.25625769599999998</v>
      </c>
      <c r="F303">
        <v>0.11905196699999999</v>
      </c>
      <c r="G303">
        <v>0.54322121999999995</v>
      </c>
    </row>
    <row r="304" spans="1:7" x14ac:dyDescent="0.2">
      <c r="A304" t="s">
        <v>1482</v>
      </c>
      <c r="B304" t="s">
        <v>1174</v>
      </c>
      <c r="C304" t="s">
        <v>1183</v>
      </c>
      <c r="D304">
        <v>0.47660684800000003</v>
      </c>
      <c r="E304">
        <v>0.34353698799999999</v>
      </c>
      <c r="F304">
        <v>0.20305635899999999</v>
      </c>
      <c r="G304">
        <v>0.236032936</v>
      </c>
    </row>
    <row r="305" spans="1:7" x14ac:dyDescent="0.2">
      <c r="A305" t="s">
        <v>1483</v>
      </c>
      <c r="B305" t="s">
        <v>1174</v>
      </c>
      <c r="C305" t="s">
        <v>1176</v>
      </c>
      <c r="D305">
        <v>0.57370827099999999</v>
      </c>
      <c r="E305">
        <v>0.33639895399999997</v>
      </c>
      <c r="F305">
        <v>0.32614111200000001</v>
      </c>
      <c r="G305">
        <v>1.0456947089999999</v>
      </c>
    </row>
    <row r="306" spans="1:7" x14ac:dyDescent="0.2">
      <c r="A306" t="s">
        <v>1484</v>
      </c>
      <c r="B306" t="s">
        <v>1174</v>
      </c>
      <c r="C306" t="s">
        <v>1186</v>
      </c>
      <c r="D306">
        <v>1.18054525</v>
      </c>
      <c r="E306">
        <v>0.924573007</v>
      </c>
      <c r="F306">
        <v>0.71675795899999994</v>
      </c>
      <c r="G306">
        <v>2.3051497009999999</v>
      </c>
    </row>
    <row r="307" spans="1:7" x14ac:dyDescent="0.2">
      <c r="A307" t="s">
        <v>1485</v>
      </c>
      <c r="B307" t="s">
        <v>1174</v>
      </c>
      <c r="C307" t="s">
        <v>1183</v>
      </c>
      <c r="D307">
        <v>2.154115038</v>
      </c>
      <c r="E307">
        <v>1.064368215</v>
      </c>
      <c r="F307">
        <v>0.52618853700000001</v>
      </c>
      <c r="G307">
        <v>1.636066735</v>
      </c>
    </row>
    <row r="308" spans="1:7" x14ac:dyDescent="0.2">
      <c r="A308" t="s">
        <v>1486</v>
      </c>
      <c r="B308" t="s">
        <v>1174</v>
      </c>
      <c r="C308" t="s">
        <v>1186</v>
      </c>
      <c r="D308">
        <v>1.4119305849999999</v>
      </c>
      <c r="E308">
        <v>0.90438639799999998</v>
      </c>
      <c r="F308">
        <v>0.77944533599999999</v>
      </c>
      <c r="G308">
        <v>1.3796929040000001</v>
      </c>
    </row>
    <row r="309" spans="1:7" x14ac:dyDescent="0.2">
      <c r="A309" t="s">
        <v>1487</v>
      </c>
      <c r="B309" t="s">
        <v>1174</v>
      </c>
      <c r="C309" t="s">
        <v>1194</v>
      </c>
      <c r="D309">
        <v>1.1358426189999999</v>
      </c>
      <c r="E309">
        <v>0.57930840699999997</v>
      </c>
      <c r="F309">
        <v>0</v>
      </c>
      <c r="G309">
        <v>0</v>
      </c>
    </row>
    <row r="310" spans="1:7" x14ac:dyDescent="0.2">
      <c r="A310" t="s">
        <v>1488</v>
      </c>
      <c r="B310" t="s">
        <v>1174</v>
      </c>
      <c r="C310" t="s">
        <v>1183</v>
      </c>
      <c r="D310">
        <v>0.70161312300000001</v>
      </c>
      <c r="E310">
        <v>0.96883648899999997</v>
      </c>
      <c r="F310">
        <v>0.43700241000000001</v>
      </c>
      <c r="G310">
        <v>0.56555294899999997</v>
      </c>
    </row>
    <row r="311" spans="1:7" x14ac:dyDescent="0.2">
      <c r="A311" t="s">
        <v>1489</v>
      </c>
      <c r="B311" t="s">
        <v>1174</v>
      </c>
      <c r="C311" t="s">
        <v>1186</v>
      </c>
      <c r="D311">
        <v>1.1968228219999999</v>
      </c>
      <c r="E311">
        <v>0.68785489399999999</v>
      </c>
      <c r="F311">
        <v>0.35449550600000002</v>
      </c>
      <c r="G311">
        <v>1.4579282250000001</v>
      </c>
    </row>
    <row r="312" spans="1:7" x14ac:dyDescent="0.2">
      <c r="A312" t="s">
        <v>1490</v>
      </c>
      <c r="B312" t="s">
        <v>1174</v>
      </c>
      <c r="C312" t="s">
        <v>1176</v>
      </c>
      <c r="D312">
        <v>2.4000401010000001</v>
      </c>
      <c r="E312">
        <v>3.3454152800000001</v>
      </c>
      <c r="F312">
        <v>0.97275472900000004</v>
      </c>
      <c r="G312">
        <v>2.978710193</v>
      </c>
    </row>
    <row r="313" spans="1:7" x14ac:dyDescent="0.2">
      <c r="A313" t="s">
        <v>1491</v>
      </c>
      <c r="B313" t="s">
        <v>1174</v>
      </c>
      <c r="C313" t="s">
        <v>1176</v>
      </c>
      <c r="D313">
        <v>1.0801007030000001</v>
      </c>
      <c r="E313">
        <v>0.97128409000000004</v>
      </c>
      <c r="F313">
        <v>0.29240339700000001</v>
      </c>
      <c r="G313">
        <v>1.0628035250000001</v>
      </c>
    </row>
    <row r="314" spans="1:7" x14ac:dyDescent="0.2">
      <c r="A314" t="s">
        <v>1492</v>
      </c>
      <c r="B314" t="s">
        <v>1174</v>
      </c>
      <c r="C314" t="s">
        <v>1183</v>
      </c>
      <c r="D314">
        <v>1.4351368689999999</v>
      </c>
      <c r="E314">
        <v>2.1899072770000001</v>
      </c>
      <c r="F314">
        <v>1.0675022649999999</v>
      </c>
      <c r="G314">
        <v>0.79839996800000002</v>
      </c>
    </row>
    <row r="315" spans="1:7" x14ac:dyDescent="0.2">
      <c r="A315" t="s">
        <v>1493</v>
      </c>
      <c r="B315" t="s">
        <v>1174</v>
      </c>
      <c r="C315" t="s">
        <v>1176</v>
      </c>
      <c r="D315">
        <v>1.379077283</v>
      </c>
      <c r="E315">
        <v>1.4738779959999999</v>
      </c>
      <c r="F315">
        <v>0.67917570800000004</v>
      </c>
      <c r="G315">
        <v>1.9783291540000001</v>
      </c>
    </row>
    <row r="316" spans="1:7" x14ac:dyDescent="0.2">
      <c r="A316" t="s">
        <v>1494</v>
      </c>
      <c r="B316" t="s">
        <v>1174</v>
      </c>
      <c r="C316" t="s">
        <v>1176</v>
      </c>
      <c r="D316">
        <v>1.8773480890000001</v>
      </c>
      <c r="E316">
        <v>1.854128416</v>
      </c>
      <c r="F316">
        <v>0.842636037</v>
      </c>
      <c r="G316">
        <v>2.8408778780000001</v>
      </c>
    </row>
    <row r="317" spans="1:7" x14ac:dyDescent="0.2">
      <c r="A317" t="s">
        <v>1495</v>
      </c>
      <c r="B317" t="s">
        <v>1174</v>
      </c>
      <c r="C317" t="s">
        <v>1186</v>
      </c>
      <c r="D317">
        <v>1.610401993</v>
      </c>
      <c r="E317">
        <v>1.6483000759999999</v>
      </c>
      <c r="F317">
        <v>1.4163039340000001</v>
      </c>
      <c r="G317">
        <v>0.95279090499999997</v>
      </c>
    </row>
    <row r="318" spans="1:7" x14ac:dyDescent="0.2">
      <c r="A318" t="s">
        <v>1496</v>
      </c>
      <c r="B318" t="s">
        <v>1174</v>
      </c>
      <c r="C318" t="s">
        <v>1176</v>
      </c>
      <c r="D318">
        <v>1.8751652489999999</v>
      </c>
      <c r="E318">
        <v>2.1642045310000002</v>
      </c>
      <c r="F318">
        <v>1.1577774300000001</v>
      </c>
      <c r="G318">
        <v>1.6483000759999999</v>
      </c>
    </row>
    <row r="319" spans="1:7" x14ac:dyDescent="0.2">
      <c r="A319" t="s">
        <v>1497</v>
      </c>
      <c r="B319" t="s">
        <v>1174</v>
      </c>
      <c r="C319" t="s">
        <v>1183</v>
      </c>
      <c r="D319">
        <v>1.4119305849999999</v>
      </c>
      <c r="E319">
        <v>1.5518175219999999</v>
      </c>
      <c r="F319">
        <v>1.0575991360000001</v>
      </c>
      <c r="G319">
        <v>1.4163039340000001</v>
      </c>
    </row>
    <row r="320" spans="1:7" x14ac:dyDescent="0.2">
      <c r="A320" t="s">
        <v>1498</v>
      </c>
      <c r="B320" t="s">
        <v>1174</v>
      </c>
      <c r="C320" t="s">
        <v>1176</v>
      </c>
      <c r="D320">
        <v>1.390802106</v>
      </c>
      <c r="E320">
        <v>0.95860384600000004</v>
      </c>
      <c r="F320">
        <v>0.53233041199999998</v>
      </c>
      <c r="G320">
        <v>2.6469478830000002</v>
      </c>
    </row>
    <row r="321" spans="1:7" x14ac:dyDescent="0.2">
      <c r="A321" t="s">
        <v>1499</v>
      </c>
      <c r="B321" t="s">
        <v>1174</v>
      </c>
      <c r="C321" t="s">
        <v>1176</v>
      </c>
      <c r="D321">
        <v>0.932165829</v>
      </c>
      <c r="E321">
        <v>0.65657249500000003</v>
      </c>
      <c r="F321">
        <v>0.38758651799999999</v>
      </c>
      <c r="G321">
        <v>1.5158132989999999</v>
      </c>
    </row>
    <row r="322" spans="1:7" x14ac:dyDescent="0.2">
      <c r="A322" t="s">
        <v>1500</v>
      </c>
      <c r="B322" t="s">
        <v>1174</v>
      </c>
      <c r="C322" t="s">
        <v>1186</v>
      </c>
      <c r="D322">
        <v>0.73135828400000003</v>
      </c>
      <c r="E322">
        <v>0.81813034600000001</v>
      </c>
      <c r="F322">
        <v>0.627834538</v>
      </c>
      <c r="G322">
        <v>0.94844755700000005</v>
      </c>
    </row>
    <row r="323" spans="1:7" x14ac:dyDescent="0.2">
      <c r="A323" t="s">
        <v>1501</v>
      </c>
      <c r="B323" t="s">
        <v>1174</v>
      </c>
      <c r="C323" t="s">
        <v>1183</v>
      </c>
      <c r="D323">
        <v>2.207114308</v>
      </c>
      <c r="E323">
        <v>1.4363975760000001</v>
      </c>
      <c r="F323">
        <v>1.0247009300000001</v>
      </c>
      <c r="G323">
        <v>1.428843031</v>
      </c>
    </row>
    <row r="324" spans="1:7" x14ac:dyDescent="0.2">
      <c r="A324" t="s">
        <v>1502</v>
      </c>
      <c r="B324" t="s">
        <v>1174</v>
      </c>
      <c r="C324" t="s">
        <v>1176</v>
      </c>
      <c r="D324">
        <v>0.81813034600000001</v>
      </c>
      <c r="E324">
        <v>0.62396265299999998</v>
      </c>
      <c r="F324">
        <v>0.21367914299999999</v>
      </c>
      <c r="G324">
        <v>2.6933062529999998</v>
      </c>
    </row>
    <row r="325" spans="1:7" x14ac:dyDescent="0.2">
      <c r="A325" t="s">
        <v>1503</v>
      </c>
      <c r="B325" t="s">
        <v>1174</v>
      </c>
      <c r="C325" t="s">
        <v>1186</v>
      </c>
      <c r="D325">
        <v>1.124436891</v>
      </c>
      <c r="E325">
        <v>0.61871359699999995</v>
      </c>
      <c r="F325">
        <v>8.9926510000000008E-3</v>
      </c>
      <c r="G325">
        <v>0.14228918500000001</v>
      </c>
    </row>
    <row r="326" spans="1:7" x14ac:dyDescent="0.2">
      <c r="A326" t="s">
        <v>1504</v>
      </c>
      <c r="B326" t="s">
        <v>1174</v>
      </c>
      <c r="C326" t="s">
        <v>1176</v>
      </c>
      <c r="D326">
        <v>0.71441167299999997</v>
      </c>
      <c r="E326">
        <v>0.45131099499999999</v>
      </c>
      <c r="F326">
        <v>8.7835020000000003E-3</v>
      </c>
      <c r="G326">
        <v>8.7108459999999995E-3</v>
      </c>
    </row>
    <row r="327" spans="1:7" x14ac:dyDescent="0.2">
      <c r="A327" t="s">
        <v>1505</v>
      </c>
      <c r="B327" t="s">
        <v>1174</v>
      </c>
      <c r="C327" t="s">
        <v>1186</v>
      </c>
      <c r="D327">
        <v>0.71519310800000002</v>
      </c>
      <c r="E327">
        <v>0.42537693300000001</v>
      </c>
      <c r="F327">
        <v>0.24776343200000001</v>
      </c>
      <c r="G327">
        <v>0.81079682500000005</v>
      </c>
    </row>
    <row r="328" spans="1:7" x14ac:dyDescent="0.2">
      <c r="A328" t="s">
        <v>1506</v>
      </c>
      <c r="B328" t="s">
        <v>1174</v>
      </c>
      <c r="C328" t="s">
        <v>1186</v>
      </c>
      <c r="D328">
        <v>1.2200804700000001</v>
      </c>
      <c r="E328">
        <v>0.343113418</v>
      </c>
      <c r="F328">
        <v>0.220524737</v>
      </c>
      <c r="G328">
        <v>1.1088109159999999</v>
      </c>
    </row>
    <row r="329" spans="1:7" x14ac:dyDescent="0.2">
      <c r="A329" t="s">
        <v>1507</v>
      </c>
      <c r="B329" t="s">
        <v>1174</v>
      </c>
      <c r="C329" t="s">
        <v>1176</v>
      </c>
      <c r="D329">
        <v>1.1710700199999999</v>
      </c>
      <c r="E329">
        <v>1.336392888</v>
      </c>
      <c r="F329">
        <v>0.237698567</v>
      </c>
      <c r="G329">
        <v>0.139037574</v>
      </c>
    </row>
    <row r="330" spans="1:7" x14ac:dyDescent="0.2">
      <c r="A330" t="s">
        <v>1508</v>
      </c>
      <c r="B330" t="s">
        <v>1174</v>
      </c>
      <c r="C330" t="s">
        <v>1176</v>
      </c>
      <c r="D330">
        <v>1.5334288599999999</v>
      </c>
      <c r="E330">
        <v>0.99749494000000005</v>
      </c>
      <c r="F330">
        <v>0.88040061400000003</v>
      </c>
      <c r="G330">
        <v>1.1190322619999999</v>
      </c>
    </row>
    <row r="331" spans="1:7" x14ac:dyDescent="0.2">
      <c r="A331" t="s">
        <v>1509</v>
      </c>
      <c r="B331" t="s">
        <v>1174</v>
      </c>
      <c r="C331" t="s">
        <v>1176</v>
      </c>
      <c r="D331">
        <v>1.1827818960000001</v>
      </c>
      <c r="E331">
        <v>1.5158132989999999</v>
      </c>
      <c r="F331">
        <v>0.55909707099999995</v>
      </c>
      <c r="G331">
        <v>2.4824399599999998</v>
      </c>
    </row>
    <row r="332" spans="1:7" x14ac:dyDescent="0.2">
      <c r="A332" t="s">
        <v>1510</v>
      </c>
      <c r="B332" t="s">
        <v>1174</v>
      </c>
      <c r="C332" t="s">
        <v>1176</v>
      </c>
      <c r="D332">
        <v>0.84795693400000005</v>
      </c>
      <c r="E332">
        <v>0.49635532599999999</v>
      </c>
      <c r="F332">
        <v>0.105372413</v>
      </c>
      <c r="G332">
        <v>0.19342835899999999</v>
      </c>
    </row>
    <row r="333" spans="1:7" x14ac:dyDescent="0.2">
      <c r="A333" t="s">
        <v>1511</v>
      </c>
      <c r="B333" t="s">
        <v>1174</v>
      </c>
      <c r="C333" t="s">
        <v>1186</v>
      </c>
      <c r="D333">
        <v>1.3570243660000001</v>
      </c>
      <c r="E333">
        <v>1.5782987100000001</v>
      </c>
      <c r="F333">
        <v>0.80693425399999996</v>
      </c>
      <c r="G333">
        <v>0.51950042100000005</v>
      </c>
    </row>
    <row r="334" spans="1:7" x14ac:dyDescent="0.2">
      <c r="A334" t="s">
        <v>1512</v>
      </c>
      <c r="B334" t="s">
        <v>1174</v>
      </c>
      <c r="C334" t="s">
        <v>1183</v>
      </c>
      <c r="D334">
        <v>0.74376593000000002</v>
      </c>
      <c r="E334">
        <v>0.36823196400000002</v>
      </c>
      <c r="F334">
        <v>0.44437253199999999</v>
      </c>
      <c r="G334">
        <v>1.8303318900000001</v>
      </c>
    </row>
    <row r="335" spans="1:7" x14ac:dyDescent="0.2">
      <c r="A335" t="s">
        <v>1513</v>
      </c>
      <c r="B335" t="s">
        <v>1174</v>
      </c>
      <c r="C335" t="s">
        <v>1176</v>
      </c>
      <c r="D335">
        <v>0.56847789900000001</v>
      </c>
      <c r="E335">
        <v>0.61906243100000002</v>
      </c>
      <c r="F335">
        <v>0.28371573999999999</v>
      </c>
      <c r="G335">
        <v>0.393276982</v>
      </c>
    </row>
    <row r="336" spans="1:7" x14ac:dyDescent="0.2">
      <c r="A336" t="s">
        <v>1514</v>
      </c>
      <c r="B336" t="s">
        <v>1174</v>
      </c>
      <c r="C336" t="s">
        <v>1176</v>
      </c>
      <c r="D336">
        <v>0.66207493799999995</v>
      </c>
      <c r="E336">
        <v>0.56782684500000002</v>
      </c>
      <c r="F336">
        <v>0.36620936999999998</v>
      </c>
      <c r="G336">
        <v>1.3249469460000001</v>
      </c>
    </row>
    <row r="337" spans="1:7" x14ac:dyDescent="0.2">
      <c r="A337" t="s">
        <v>1515</v>
      </c>
      <c r="B337" t="s">
        <v>1174</v>
      </c>
      <c r="C337" t="s">
        <v>1176</v>
      </c>
      <c r="D337">
        <v>2.227523235</v>
      </c>
      <c r="E337">
        <v>2.3798099179999999</v>
      </c>
      <c r="F337">
        <v>0.58362077199999995</v>
      </c>
      <c r="G337">
        <v>0.48055937900000001</v>
      </c>
    </row>
    <row r="338" spans="1:7" x14ac:dyDescent="0.2">
      <c r="A338" t="s">
        <v>1516</v>
      </c>
      <c r="B338" t="s">
        <v>1174</v>
      </c>
      <c r="C338" t="s">
        <v>1186</v>
      </c>
      <c r="D338">
        <v>0.68105516099999996</v>
      </c>
      <c r="E338">
        <v>0.17147447299999999</v>
      </c>
      <c r="F338">
        <v>0.47268178500000002</v>
      </c>
      <c r="G338">
        <v>1.2546302519999999</v>
      </c>
    </row>
    <row r="339" spans="1:7" x14ac:dyDescent="0.2">
      <c r="A339" t="s">
        <v>1517</v>
      </c>
      <c r="B339" t="s">
        <v>1174</v>
      </c>
      <c r="C339" t="s">
        <v>1183</v>
      </c>
      <c r="D339">
        <v>0.57600885099999999</v>
      </c>
      <c r="E339">
        <v>0.35558630699999999</v>
      </c>
      <c r="F339">
        <v>0.25642049500000003</v>
      </c>
      <c r="G339">
        <v>1.02928438</v>
      </c>
    </row>
    <row r="340" spans="1:7" x14ac:dyDescent="0.2">
      <c r="A340" t="s">
        <v>1518</v>
      </c>
      <c r="B340" t="s">
        <v>1174</v>
      </c>
      <c r="C340" t="s">
        <v>1183</v>
      </c>
      <c r="D340">
        <v>0.90252479500000005</v>
      </c>
      <c r="E340">
        <v>0.62748175799999995</v>
      </c>
      <c r="F340">
        <v>0.26535311</v>
      </c>
      <c r="G340">
        <v>3.1397409540000001</v>
      </c>
    </row>
    <row r="341" spans="1:7" x14ac:dyDescent="0.2">
      <c r="A341" t="s">
        <v>1519</v>
      </c>
      <c r="B341" t="s">
        <v>1174</v>
      </c>
      <c r="C341" t="s">
        <v>1183</v>
      </c>
      <c r="D341">
        <v>0.76658636400000002</v>
      </c>
      <c r="E341">
        <v>0.440411147</v>
      </c>
      <c r="F341">
        <v>0.53140536699999996</v>
      </c>
      <c r="G341">
        <v>1.549183076</v>
      </c>
    </row>
    <row r="342" spans="1:7" x14ac:dyDescent="0.2">
      <c r="A342" t="s">
        <v>1520</v>
      </c>
      <c r="B342" t="s">
        <v>1174</v>
      </c>
      <c r="C342" t="s">
        <v>1176</v>
      </c>
      <c r="D342">
        <v>0.46878407300000002</v>
      </c>
      <c r="E342">
        <v>0.51049423100000002</v>
      </c>
      <c r="F342">
        <v>0.30607616399999998</v>
      </c>
      <c r="G342">
        <v>0.87584132299999995</v>
      </c>
    </row>
    <row r="343" spans="1:7" x14ac:dyDescent="0.2">
      <c r="A343" t="s">
        <v>1521</v>
      </c>
      <c r="B343" t="s">
        <v>1174</v>
      </c>
      <c r="C343" t="s">
        <v>1183</v>
      </c>
      <c r="D343">
        <v>0.96492933400000003</v>
      </c>
      <c r="E343">
        <v>0.54668172699999995</v>
      </c>
      <c r="F343">
        <v>0.46601667499999999</v>
      </c>
      <c r="G343">
        <v>2.087123203</v>
      </c>
    </row>
    <row r="344" spans="1:7" x14ac:dyDescent="0.2">
      <c r="A344" t="s">
        <v>1522</v>
      </c>
      <c r="B344" t="s">
        <v>1174</v>
      </c>
      <c r="C344" t="s">
        <v>1176</v>
      </c>
      <c r="D344">
        <v>1.172738528</v>
      </c>
      <c r="E344">
        <v>0.88177175399999996</v>
      </c>
      <c r="F344">
        <v>0.80393953799999995</v>
      </c>
      <c r="G344">
        <v>3.1353091219999998</v>
      </c>
    </row>
    <row r="345" spans="1:7" x14ac:dyDescent="0.2">
      <c r="A345" t="s">
        <v>1523</v>
      </c>
      <c r="B345" t="s">
        <v>1174</v>
      </c>
      <c r="C345" t="s">
        <v>1183</v>
      </c>
      <c r="D345">
        <v>1.5229761749999999</v>
      </c>
      <c r="E345">
        <v>1.0822101209999999</v>
      </c>
      <c r="F345">
        <v>1.107738603</v>
      </c>
      <c r="G345">
        <v>0.64603691799999996</v>
      </c>
    </row>
    <row r="346" spans="1:7" x14ac:dyDescent="0.2">
      <c r="A346" t="s">
        <v>1524</v>
      </c>
      <c r="B346" t="s">
        <v>1174</v>
      </c>
      <c r="C346" t="s">
        <v>1186</v>
      </c>
      <c r="D346">
        <v>0.82682098199999998</v>
      </c>
      <c r="E346">
        <v>0.84307850500000003</v>
      </c>
      <c r="F346">
        <v>0.49229376200000002</v>
      </c>
      <c r="G346">
        <v>2.2243782580000002</v>
      </c>
    </row>
    <row r="347" spans="1:7" x14ac:dyDescent="0.2">
      <c r="A347" t="s">
        <v>1525</v>
      </c>
      <c r="B347" t="s">
        <v>1174</v>
      </c>
      <c r="C347" t="s">
        <v>1186</v>
      </c>
      <c r="D347">
        <v>1.391420839</v>
      </c>
      <c r="E347">
        <v>1.3772314029999999</v>
      </c>
      <c r="F347">
        <v>0.40708369500000002</v>
      </c>
      <c r="G347">
        <v>3.0496831420000001</v>
      </c>
    </row>
    <row r="348" spans="1:7" x14ac:dyDescent="0.2">
      <c r="A348" t="s">
        <v>1526</v>
      </c>
      <c r="B348" t="s">
        <v>1174</v>
      </c>
      <c r="C348" t="s">
        <v>1176</v>
      </c>
      <c r="D348">
        <v>2.0120412299999999</v>
      </c>
      <c r="E348">
        <v>0.92741512999999998</v>
      </c>
      <c r="F348">
        <v>0.56652656400000001</v>
      </c>
      <c r="G348">
        <v>2.941236553</v>
      </c>
    </row>
    <row r="349" spans="1:7" x14ac:dyDescent="0.2">
      <c r="A349" t="s">
        <v>1527</v>
      </c>
      <c r="B349" t="s">
        <v>1174</v>
      </c>
      <c r="C349" t="s">
        <v>1183</v>
      </c>
      <c r="D349">
        <v>1.8985124069999999</v>
      </c>
      <c r="E349">
        <v>2.3195257040000001</v>
      </c>
      <c r="F349">
        <v>0.75511054399999999</v>
      </c>
      <c r="G349">
        <v>3.0049388530000001</v>
      </c>
    </row>
    <row r="350" spans="1:7" x14ac:dyDescent="0.2">
      <c r="A350" t="s">
        <v>1528</v>
      </c>
      <c r="B350" t="s">
        <v>1174</v>
      </c>
      <c r="C350" t="s">
        <v>1176</v>
      </c>
      <c r="D350">
        <v>0.752668526</v>
      </c>
      <c r="E350">
        <v>0.30265243200000003</v>
      </c>
      <c r="F350">
        <v>9.3716038000000002E-2</v>
      </c>
      <c r="G350">
        <v>0.25141745700000001</v>
      </c>
    </row>
    <row r="351" spans="1:7" x14ac:dyDescent="0.2">
      <c r="A351" t="s">
        <v>1529</v>
      </c>
      <c r="B351" t="s">
        <v>1174</v>
      </c>
      <c r="C351" t="s">
        <v>1183</v>
      </c>
      <c r="D351">
        <v>0.66133918599999997</v>
      </c>
      <c r="E351">
        <v>0.31853251399999999</v>
      </c>
      <c r="F351">
        <v>0.18137189200000001</v>
      </c>
      <c r="G351">
        <v>0.16935747200000001</v>
      </c>
    </row>
    <row r="352" spans="1:7" x14ac:dyDescent="0.2">
      <c r="A352" t="s">
        <v>1530</v>
      </c>
      <c r="B352" t="s">
        <v>1174</v>
      </c>
      <c r="C352" t="s">
        <v>1183</v>
      </c>
      <c r="D352">
        <v>0.485110343</v>
      </c>
      <c r="E352">
        <v>0.15593024599999999</v>
      </c>
      <c r="F352">
        <v>6.5808956000000002E-2</v>
      </c>
      <c r="G352">
        <v>0.43025267699999997</v>
      </c>
    </row>
    <row r="353" spans="1:7" x14ac:dyDescent="0.2">
      <c r="A353" t="s">
        <v>1531</v>
      </c>
      <c r="B353" t="s">
        <v>1174</v>
      </c>
      <c r="C353" t="s">
        <v>1176</v>
      </c>
      <c r="D353">
        <v>0.85464271400000003</v>
      </c>
      <c r="E353">
        <v>1.3327719060000001</v>
      </c>
      <c r="F353">
        <v>0.91326670200000004</v>
      </c>
      <c r="G353">
        <v>0.41451757</v>
      </c>
    </row>
    <row r="354" spans="1:7" x14ac:dyDescent="0.2">
      <c r="A354" t="s">
        <v>1532</v>
      </c>
      <c r="B354" t="s">
        <v>1174</v>
      </c>
      <c r="C354" t="s">
        <v>1183</v>
      </c>
      <c r="D354">
        <v>0.47380043500000002</v>
      </c>
      <c r="E354">
        <v>0.65986961399999999</v>
      </c>
      <c r="F354">
        <v>1.7062991E-2</v>
      </c>
      <c r="G354">
        <v>0</v>
      </c>
    </row>
    <row r="355" spans="1:7" x14ac:dyDescent="0.2">
      <c r="A355" t="s">
        <v>1533</v>
      </c>
      <c r="B355" t="s">
        <v>1174</v>
      </c>
      <c r="C355" t="s">
        <v>1176</v>
      </c>
      <c r="D355">
        <v>1.037467379</v>
      </c>
      <c r="E355">
        <v>4.1195249000000003E-2</v>
      </c>
      <c r="F355">
        <v>0.189574718</v>
      </c>
      <c r="G355">
        <v>0</v>
      </c>
    </row>
    <row r="356" spans="1:7" x14ac:dyDescent="0.2">
      <c r="A356" t="s">
        <v>1534</v>
      </c>
      <c r="B356" t="s">
        <v>1174</v>
      </c>
      <c r="C356" t="s">
        <v>1176</v>
      </c>
      <c r="D356">
        <v>0.32614111200000001</v>
      </c>
      <c r="E356">
        <v>0.41702144299999999</v>
      </c>
      <c r="F356">
        <v>0.315966205</v>
      </c>
      <c r="G356">
        <v>2.1634276940000001</v>
      </c>
    </row>
    <row r="357" spans="1:7" x14ac:dyDescent="0.2">
      <c r="A357" t="s">
        <v>1535</v>
      </c>
      <c r="B357" t="s">
        <v>1174</v>
      </c>
      <c r="C357" t="s">
        <v>1186</v>
      </c>
      <c r="D357">
        <v>0.45292522400000002</v>
      </c>
      <c r="E357">
        <v>0.14744822399999999</v>
      </c>
      <c r="F357">
        <v>0.136216789</v>
      </c>
      <c r="G357">
        <v>0.69738670800000002</v>
      </c>
    </row>
    <row r="358" spans="1:7" x14ac:dyDescent="0.2">
      <c r="A358" t="s">
        <v>1536</v>
      </c>
      <c r="B358" t="s">
        <v>1174</v>
      </c>
      <c r="C358" t="s">
        <v>1183</v>
      </c>
      <c r="D358">
        <v>0.71871773800000005</v>
      </c>
      <c r="E358">
        <v>0.53977877299999999</v>
      </c>
      <c r="F358">
        <v>0.489697508</v>
      </c>
      <c r="G358">
        <v>2.5883541540000001</v>
      </c>
    </row>
    <row r="359" spans="1:7" x14ac:dyDescent="0.2">
      <c r="A359" t="s">
        <v>1537</v>
      </c>
      <c r="B359" t="s">
        <v>1174</v>
      </c>
      <c r="C359" t="s">
        <v>1176</v>
      </c>
      <c r="D359">
        <v>0.73974598800000002</v>
      </c>
      <c r="E359">
        <v>0.37162474499999998</v>
      </c>
      <c r="F359">
        <v>0.30227414899999999</v>
      </c>
      <c r="G359">
        <v>1.7101941460000001</v>
      </c>
    </row>
    <row r="360" spans="1:7" x14ac:dyDescent="0.2">
      <c r="A360" t="s">
        <v>1538</v>
      </c>
      <c r="B360" t="s">
        <v>1174</v>
      </c>
      <c r="C360" t="s">
        <v>1183</v>
      </c>
      <c r="D360">
        <v>0.43778703099999999</v>
      </c>
      <c r="E360">
        <v>0.157992152</v>
      </c>
      <c r="F360">
        <v>0.139129487</v>
      </c>
      <c r="G360">
        <v>1.240737218</v>
      </c>
    </row>
    <row r="361" spans="1:7" x14ac:dyDescent="0.2">
      <c r="A361" t="s">
        <v>1539</v>
      </c>
      <c r="B361" t="s">
        <v>1174</v>
      </c>
      <c r="C361" t="s">
        <v>1194</v>
      </c>
      <c r="D361">
        <v>1.0135560159999999</v>
      </c>
      <c r="E361">
        <v>1.4075652030000001</v>
      </c>
      <c r="F361">
        <v>0.60557426199999997</v>
      </c>
      <c r="G361">
        <v>1.925681129</v>
      </c>
    </row>
    <row r="362" spans="1:7" x14ac:dyDescent="0.2">
      <c r="A362" t="s">
        <v>1540</v>
      </c>
      <c r="B362" t="s">
        <v>1174</v>
      </c>
      <c r="C362" t="s">
        <v>1176</v>
      </c>
      <c r="D362">
        <v>1.8497904949999999</v>
      </c>
      <c r="E362">
        <v>1.681160239</v>
      </c>
      <c r="F362">
        <v>1.1911936540000001</v>
      </c>
      <c r="G362">
        <v>1.610401993</v>
      </c>
    </row>
    <row r="363" spans="1:7" x14ac:dyDescent="0.2">
      <c r="A363" t="s">
        <v>1541</v>
      </c>
      <c r="B363" t="s">
        <v>1174</v>
      </c>
      <c r="C363" t="s">
        <v>1176</v>
      </c>
      <c r="D363">
        <v>1.6110745660000001</v>
      </c>
      <c r="E363">
        <v>1.2780011760000001</v>
      </c>
      <c r="F363">
        <v>0.88451868</v>
      </c>
      <c r="G363">
        <v>0.63492342599999996</v>
      </c>
    </row>
    <row r="364" spans="1:7" x14ac:dyDescent="0.2">
      <c r="A364" t="s">
        <v>1542</v>
      </c>
      <c r="B364" t="s">
        <v>1174</v>
      </c>
      <c r="C364" t="s">
        <v>1176</v>
      </c>
      <c r="D364">
        <v>1.1732950390000001</v>
      </c>
      <c r="E364">
        <v>0.68369322899999996</v>
      </c>
      <c r="F364">
        <v>0.45319473900000001</v>
      </c>
      <c r="G364">
        <v>2.7842731020000002</v>
      </c>
    </row>
    <row r="365" spans="1:7" x14ac:dyDescent="0.2">
      <c r="A365" t="s">
        <v>1543</v>
      </c>
      <c r="B365" t="s">
        <v>1174</v>
      </c>
      <c r="C365" t="s">
        <v>1176</v>
      </c>
      <c r="D365">
        <v>1.7725721999999999</v>
      </c>
      <c r="E365">
        <v>1.5106159130000001</v>
      </c>
      <c r="F365">
        <v>1.132032283</v>
      </c>
      <c r="G365">
        <v>0.75592588900000002</v>
      </c>
    </row>
    <row r="366" spans="1:7" x14ac:dyDescent="0.2">
      <c r="A366" t="s">
        <v>1544</v>
      </c>
      <c r="B366" t="s">
        <v>1174</v>
      </c>
      <c r="C366" t="s">
        <v>1191</v>
      </c>
      <c r="D366">
        <v>1.2998585659999999</v>
      </c>
      <c r="E366">
        <v>1.2546302519999999</v>
      </c>
      <c r="F366">
        <v>0.78404710399999999</v>
      </c>
      <c r="G366">
        <v>0.84396395199999996</v>
      </c>
    </row>
    <row r="367" spans="1:7" x14ac:dyDescent="0.2">
      <c r="A367" t="s">
        <v>1545</v>
      </c>
      <c r="B367" t="s">
        <v>1174</v>
      </c>
      <c r="C367" t="s">
        <v>1186</v>
      </c>
      <c r="D367">
        <v>0.61558117199999995</v>
      </c>
      <c r="E367">
        <v>0.57997015799999996</v>
      </c>
      <c r="F367">
        <v>0.222946798</v>
      </c>
      <c r="G367">
        <v>0.138945719</v>
      </c>
    </row>
    <row r="368" spans="1:7" x14ac:dyDescent="0.2">
      <c r="A368" t="s">
        <v>1546</v>
      </c>
      <c r="B368" t="s">
        <v>1174</v>
      </c>
      <c r="C368" t="s">
        <v>1176</v>
      </c>
      <c r="D368">
        <v>0.98111780100000001</v>
      </c>
      <c r="E368">
        <v>1.020638532</v>
      </c>
      <c r="F368">
        <v>0.33639895399999997</v>
      </c>
      <c r="G368">
        <v>0.43283807299999999</v>
      </c>
    </row>
    <row r="369" spans="1:7" x14ac:dyDescent="0.2">
      <c r="A369" t="s">
        <v>1547</v>
      </c>
      <c r="B369" t="s">
        <v>1174</v>
      </c>
      <c r="C369" t="s">
        <v>1176</v>
      </c>
      <c r="D369">
        <v>1.227514505</v>
      </c>
      <c r="E369">
        <v>0.982598835</v>
      </c>
      <c r="F369">
        <v>0.49345135499999998</v>
      </c>
      <c r="G369">
        <v>1.1655194529999999</v>
      </c>
    </row>
    <row r="370" spans="1:7" x14ac:dyDescent="0.2">
      <c r="A370" t="s">
        <v>1548</v>
      </c>
      <c r="B370" t="s">
        <v>1174</v>
      </c>
      <c r="C370" t="s">
        <v>1203</v>
      </c>
      <c r="D370">
        <v>2.1634276940000001</v>
      </c>
      <c r="E370">
        <v>1.678408744</v>
      </c>
      <c r="F370">
        <v>1.286834625</v>
      </c>
      <c r="G370">
        <v>4.446721546</v>
      </c>
    </row>
    <row r="371" spans="1:7" x14ac:dyDescent="0.2">
      <c r="A371" t="s">
        <v>1549</v>
      </c>
      <c r="B371" t="s">
        <v>1174</v>
      </c>
      <c r="C371" t="s">
        <v>1186</v>
      </c>
      <c r="D371">
        <v>1.4604734610000001</v>
      </c>
      <c r="E371">
        <v>0.99799416299999999</v>
      </c>
      <c r="F371">
        <v>0.38782218000000002</v>
      </c>
      <c r="G371">
        <v>3.0242165010000002</v>
      </c>
    </row>
    <row r="372" spans="1:7" x14ac:dyDescent="0.2">
      <c r="A372" t="s">
        <v>1550</v>
      </c>
      <c r="B372" t="s">
        <v>1174</v>
      </c>
      <c r="C372" t="s">
        <v>1175</v>
      </c>
      <c r="D372">
        <v>1.944882888</v>
      </c>
      <c r="E372">
        <v>1.037980288</v>
      </c>
      <c r="F372">
        <v>0.64459430500000003</v>
      </c>
      <c r="G372">
        <v>2.3163279179999998</v>
      </c>
    </row>
    <row r="373" spans="1:7" x14ac:dyDescent="0.2">
      <c r="A373" t="s">
        <v>1551</v>
      </c>
      <c r="B373" t="s">
        <v>1174</v>
      </c>
      <c r="C373" t="s">
        <v>1175</v>
      </c>
      <c r="D373">
        <v>1.942662688</v>
      </c>
      <c r="E373">
        <v>1.759159135</v>
      </c>
      <c r="F373">
        <v>1.117953403</v>
      </c>
      <c r="G373">
        <v>2.5062933460000001</v>
      </c>
    </row>
    <row r="374" spans="1:7" x14ac:dyDescent="0.2">
      <c r="A374" t="s">
        <v>1552</v>
      </c>
      <c r="B374" t="s">
        <v>1174</v>
      </c>
      <c r="C374" t="s">
        <v>1175</v>
      </c>
      <c r="D374">
        <v>0.92504626199999995</v>
      </c>
      <c r="E374">
        <v>0.590305992</v>
      </c>
      <c r="F374">
        <v>0.5292521</v>
      </c>
      <c r="G374">
        <v>2.9125759790000001</v>
      </c>
    </row>
    <row r="375" spans="1:7" x14ac:dyDescent="0.2">
      <c r="A375" t="s">
        <v>1553</v>
      </c>
      <c r="B375" t="s">
        <v>1174</v>
      </c>
      <c r="C375" t="s">
        <v>1175</v>
      </c>
      <c r="D375">
        <v>1.5676764670000001</v>
      </c>
      <c r="E375">
        <v>0.842636037</v>
      </c>
      <c r="F375">
        <v>0.58662148700000005</v>
      </c>
      <c r="G375">
        <v>2.0817736920000001</v>
      </c>
    </row>
    <row r="376" spans="1:7" x14ac:dyDescent="0.2">
      <c r="A376" t="s">
        <v>1554</v>
      </c>
      <c r="B376" t="s">
        <v>1174</v>
      </c>
      <c r="C376" t="s">
        <v>1175</v>
      </c>
      <c r="D376">
        <v>0.61488680699999998</v>
      </c>
      <c r="E376">
        <v>1.966406484</v>
      </c>
      <c r="F376">
        <v>0.58328813000000002</v>
      </c>
      <c r="G376">
        <v>1.8081165299999999</v>
      </c>
    </row>
    <row r="377" spans="1:7" x14ac:dyDescent="0.2">
      <c r="A377" t="s">
        <v>1555</v>
      </c>
      <c r="B377" t="s">
        <v>1174</v>
      </c>
      <c r="C377" t="s">
        <v>1175</v>
      </c>
      <c r="D377">
        <v>1.3016408319999999</v>
      </c>
      <c r="E377">
        <v>1.0247009300000001</v>
      </c>
      <c r="F377">
        <v>0.20945060500000001</v>
      </c>
      <c r="G377">
        <v>1.1822224779999999</v>
      </c>
    </row>
    <row r="378" spans="1:7" x14ac:dyDescent="0.2">
      <c r="A378" t="s">
        <v>1556</v>
      </c>
      <c r="B378" t="s">
        <v>1174</v>
      </c>
      <c r="C378" t="s">
        <v>1175</v>
      </c>
      <c r="D378">
        <v>0.94604064300000001</v>
      </c>
      <c r="E378">
        <v>1.234402132</v>
      </c>
      <c r="F378">
        <v>0.57831693100000003</v>
      </c>
      <c r="G378">
        <v>1.947845021</v>
      </c>
    </row>
    <row r="379" spans="1:7" x14ac:dyDescent="0.2">
      <c r="A379" t="s">
        <v>1557</v>
      </c>
      <c r="B379" t="s">
        <v>1174</v>
      </c>
      <c r="C379" t="s">
        <v>1175</v>
      </c>
      <c r="D379">
        <v>1.2007733840000001</v>
      </c>
      <c r="E379">
        <v>0.64748209000000001</v>
      </c>
      <c r="F379">
        <v>0.327154216</v>
      </c>
      <c r="G379">
        <v>0.91514417800000003</v>
      </c>
    </row>
    <row r="380" spans="1:7" x14ac:dyDescent="0.2">
      <c r="A380" t="s">
        <v>1558</v>
      </c>
      <c r="B380" t="s">
        <v>1174</v>
      </c>
      <c r="C380" t="s">
        <v>1175</v>
      </c>
      <c r="D380">
        <v>1.4433430030000001</v>
      </c>
      <c r="E380">
        <v>1.885362397</v>
      </c>
      <c r="F380">
        <v>1.250568065</v>
      </c>
      <c r="G380">
        <v>0.56912956100000001</v>
      </c>
    </row>
    <row r="381" spans="1:7" x14ac:dyDescent="0.2">
      <c r="A381" t="s">
        <v>1559</v>
      </c>
      <c r="B381" t="s">
        <v>1174</v>
      </c>
      <c r="C381" t="s">
        <v>1183</v>
      </c>
      <c r="D381">
        <v>0.41302148300000002</v>
      </c>
      <c r="E381">
        <v>0.15019275000000001</v>
      </c>
      <c r="F381">
        <v>0.118341061</v>
      </c>
      <c r="G381">
        <v>0.37826188100000002</v>
      </c>
    </row>
    <row r="382" spans="1:7" x14ac:dyDescent="0.2">
      <c r="A382" t="s">
        <v>1560</v>
      </c>
      <c r="B382" t="s">
        <v>1174</v>
      </c>
      <c r="C382" t="s">
        <v>1176</v>
      </c>
      <c r="D382">
        <v>1.4592005219999999</v>
      </c>
      <c r="E382">
        <v>0.48112627600000002</v>
      </c>
      <c r="F382">
        <v>0.49898112999999999</v>
      </c>
      <c r="G382">
        <v>2.5683724969999999</v>
      </c>
    </row>
    <row r="383" spans="1:7" x14ac:dyDescent="0.2">
      <c r="A383" t="s">
        <v>1561</v>
      </c>
      <c r="B383" t="s">
        <v>1174</v>
      </c>
      <c r="C383" t="s">
        <v>1176</v>
      </c>
      <c r="D383">
        <v>1.480285879</v>
      </c>
      <c r="E383">
        <v>1.0938613159999999</v>
      </c>
      <c r="F383">
        <v>0.51919810099999997</v>
      </c>
      <c r="G383">
        <v>3.1903858980000002</v>
      </c>
    </row>
    <row r="384" spans="1:7" x14ac:dyDescent="0.2">
      <c r="A384" t="s">
        <v>1562</v>
      </c>
      <c r="B384" t="s">
        <v>1174</v>
      </c>
      <c r="C384" t="s">
        <v>1176</v>
      </c>
      <c r="D384">
        <v>2.0733797040000002</v>
      </c>
      <c r="E384">
        <v>0.85062662300000003</v>
      </c>
      <c r="F384">
        <v>0.66023676499999995</v>
      </c>
      <c r="G384">
        <v>4.1128876830000003</v>
      </c>
    </row>
    <row r="385" spans="1:7" x14ac:dyDescent="0.2">
      <c r="A385" t="s">
        <v>1563</v>
      </c>
      <c r="B385" t="s">
        <v>1174</v>
      </c>
      <c r="C385" t="s">
        <v>1186</v>
      </c>
      <c r="D385">
        <v>0.18291389</v>
      </c>
      <c r="E385">
        <v>0.137302174</v>
      </c>
      <c r="F385">
        <v>0.225104315</v>
      </c>
      <c r="G385">
        <v>1.4250744950000001</v>
      </c>
    </row>
    <row r="386" spans="1:7" x14ac:dyDescent="0.2">
      <c r="A386" t="s">
        <v>1564</v>
      </c>
      <c r="B386" t="s">
        <v>1174</v>
      </c>
      <c r="C386" t="s">
        <v>1176</v>
      </c>
      <c r="D386">
        <v>1.250568065</v>
      </c>
      <c r="E386">
        <v>1.0827379079999999</v>
      </c>
      <c r="F386">
        <v>0.63920725499999997</v>
      </c>
      <c r="G386">
        <v>1.06959509</v>
      </c>
    </row>
    <row r="387" spans="1:7" x14ac:dyDescent="0.2">
      <c r="A387" t="s">
        <v>1565</v>
      </c>
      <c r="B387" t="s">
        <v>1174</v>
      </c>
      <c r="C387" t="s">
        <v>1183</v>
      </c>
      <c r="D387">
        <v>0.55813391099999998</v>
      </c>
      <c r="E387">
        <v>0.59064187400000001</v>
      </c>
      <c r="F387">
        <v>0.26101738400000002</v>
      </c>
      <c r="G387">
        <v>2.1339973670000001</v>
      </c>
    </row>
    <row r="388" spans="1:7" x14ac:dyDescent="0.2">
      <c r="A388" t="s">
        <v>1566</v>
      </c>
      <c r="B388" t="s">
        <v>1174</v>
      </c>
      <c r="C388" t="s">
        <v>1176</v>
      </c>
      <c r="D388">
        <v>0.304931075</v>
      </c>
      <c r="E388">
        <v>0.39232355099999999</v>
      </c>
      <c r="F388">
        <v>0.26670031999999999</v>
      </c>
      <c r="G388">
        <v>0.93836758499999995</v>
      </c>
    </row>
    <row r="389" spans="1:7" x14ac:dyDescent="0.2">
      <c r="A389" t="s">
        <v>1567</v>
      </c>
      <c r="B389" t="s">
        <v>1174</v>
      </c>
      <c r="C389" t="s">
        <v>1186</v>
      </c>
      <c r="D389">
        <v>1.7895890270000001</v>
      </c>
      <c r="E389">
        <v>1.891201388</v>
      </c>
      <c r="F389">
        <v>0.64315424700000001</v>
      </c>
      <c r="G389">
        <v>1.3717026299999999</v>
      </c>
    </row>
    <row r="390" spans="1:7" x14ac:dyDescent="0.2">
      <c r="A390" t="s">
        <v>1568</v>
      </c>
      <c r="B390" t="s">
        <v>1174</v>
      </c>
      <c r="C390" t="s">
        <v>1183</v>
      </c>
      <c r="D390">
        <v>0.93980291000000005</v>
      </c>
      <c r="E390">
        <v>1.5603966760000001</v>
      </c>
      <c r="F390">
        <v>0.81467315600000001</v>
      </c>
      <c r="G390">
        <v>1.4395521680000001</v>
      </c>
    </row>
    <row r="391" spans="1:7" x14ac:dyDescent="0.2">
      <c r="A391" t="s">
        <v>1569</v>
      </c>
      <c r="B391" t="s">
        <v>1174</v>
      </c>
      <c r="C391" t="s">
        <v>1183</v>
      </c>
      <c r="D391">
        <v>2.3315332</v>
      </c>
      <c r="E391">
        <v>2.3790021050000001</v>
      </c>
      <c r="F391">
        <v>0.68747574499999997</v>
      </c>
      <c r="G391">
        <v>0.95617875799999996</v>
      </c>
    </row>
    <row r="392" spans="1:7" x14ac:dyDescent="0.2">
      <c r="A392" t="s">
        <v>1570</v>
      </c>
      <c r="B392" t="s">
        <v>1174</v>
      </c>
      <c r="C392" t="s">
        <v>1203</v>
      </c>
      <c r="D392">
        <v>1.3637401300000001</v>
      </c>
      <c r="E392">
        <v>0.96346700900000004</v>
      </c>
      <c r="F392">
        <v>0.87447688800000001</v>
      </c>
      <c r="G392">
        <v>2.65199162</v>
      </c>
    </row>
    <row r="393" spans="1:7" x14ac:dyDescent="0.2">
      <c r="A393" t="s">
        <v>1571</v>
      </c>
      <c r="B393" t="s">
        <v>1174</v>
      </c>
      <c r="C393" t="s">
        <v>1183</v>
      </c>
      <c r="D393">
        <v>1.4194326269999999</v>
      </c>
      <c r="E393">
        <v>1.225224055</v>
      </c>
      <c r="F393">
        <v>0.88635340600000001</v>
      </c>
      <c r="G393">
        <v>2.9621343800000002</v>
      </c>
    </row>
    <row r="394" spans="1:7" x14ac:dyDescent="0.2">
      <c r="A394" t="s">
        <v>1572</v>
      </c>
      <c r="B394" t="s">
        <v>1174</v>
      </c>
      <c r="C394" t="s">
        <v>1176</v>
      </c>
      <c r="D394">
        <v>0.90858509300000001</v>
      </c>
      <c r="E394">
        <v>0.76206232799999996</v>
      </c>
      <c r="F394">
        <v>0.459704157</v>
      </c>
      <c r="G394">
        <v>1.4553855570000001</v>
      </c>
    </row>
    <row r="395" spans="1:7" x14ac:dyDescent="0.2">
      <c r="A395" t="s">
        <v>1573</v>
      </c>
      <c r="B395" t="s">
        <v>1174</v>
      </c>
      <c r="C395" t="s">
        <v>1176</v>
      </c>
      <c r="D395">
        <v>0.93407094899999998</v>
      </c>
      <c r="E395">
        <v>0.83470085100000002</v>
      </c>
      <c r="F395">
        <v>0.37026435600000002</v>
      </c>
      <c r="G395">
        <v>1.3760016370000001</v>
      </c>
    </row>
    <row r="396" spans="1:7" x14ac:dyDescent="0.2">
      <c r="A396" t="s">
        <v>1574</v>
      </c>
      <c r="B396" t="s">
        <v>1174</v>
      </c>
      <c r="C396" t="s">
        <v>1183</v>
      </c>
      <c r="D396">
        <v>1.6984109039999999</v>
      </c>
      <c r="E396">
        <v>1.270376086</v>
      </c>
      <c r="F396">
        <v>0.63777676599999999</v>
      </c>
      <c r="G396">
        <v>0.26251084899999999</v>
      </c>
    </row>
    <row r="397" spans="1:7" x14ac:dyDescent="0.2">
      <c r="A397" t="s">
        <v>1575</v>
      </c>
      <c r="B397" t="s">
        <v>1174</v>
      </c>
      <c r="C397" t="s">
        <v>1183</v>
      </c>
      <c r="D397">
        <v>0.72501680800000001</v>
      </c>
      <c r="E397">
        <v>0.327154216</v>
      </c>
      <c r="F397">
        <v>0.14153963999999999</v>
      </c>
      <c r="G397">
        <v>0.109462314</v>
      </c>
    </row>
    <row r="398" spans="1:7" x14ac:dyDescent="0.2">
      <c r="A398" t="s">
        <v>1576</v>
      </c>
      <c r="B398" t="s">
        <v>1174</v>
      </c>
      <c r="C398" t="s">
        <v>1176</v>
      </c>
      <c r="D398">
        <v>1.3760016370000001</v>
      </c>
      <c r="E398">
        <v>0.78866929299999999</v>
      </c>
      <c r="F398">
        <v>0.39807441700000001</v>
      </c>
      <c r="G398">
        <v>3.1432876749999998</v>
      </c>
    </row>
    <row r="399" spans="1:7" x14ac:dyDescent="0.2">
      <c r="A399" t="s">
        <v>1577</v>
      </c>
      <c r="B399" t="s">
        <v>1174</v>
      </c>
      <c r="C399" t="s">
        <v>1183</v>
      </c>
      <c r="D399">
        <v>2.0672845249999998</v>
      </c>
      <c r="E399">
        <v>1.011538678</v>
      </c>
      <c r="F399">
        <v>0.68785489399999999</v>
      </c>
      <c r="G399">
        <v>2.564216676</v>
      </c>
    </row>
    <row r="400" spans="1:7" x14ac:dyDescent="0.2">
      <c r="A400" t="s">
        <v>1578</v>
      </c>
      <c r="B400" t="s">
        <v>1174</v>
      </c>
      <c r="C400" t="s">
        <v>1186</v>
      </c>
      <c r="D400">
        <v>1.6674266120000001</v>
      </c>
      <c r="E400">
        <v>1.3858581320000001</v>
      </c>
      <c r="F400">
        <v>0.61836491999999998</v>
      </c>
      <c r="G400">
        <v>0.65292430099999998</v>
      </c>
    </row>
    <row r="401" spans="1:7" x14ac:dyDescent="0.2">
      <c r="A401" t="s">
        <v>1579</v>
      </c>
      <c r="B401" t="s">
        <v>1174</v>
      </c>
      <c r="C401" t="s">
        <v>1176</v>
      </c>
      <c r="D401">
        <v>0.88177175399999996</v>
      </c>
      <c r="E401">
        <v>0.34205651399999998</v>
      </c>
      <c r="F401">
        <v>0.15168290100000001</v>
      </c>
      <c r="G401">
        <v>0.71090337999999997</v>
      </c>
    </row>
    <row r="402" spans="1:7" x14ac:dyDescent="0.2">
      <c r="A402" t="s">
        <v>1580</v>
      </c>
      <c r="B402" t="s">
        <v>1174</v>
      </c>
      <c r="C402" t="s">
        <v>1183</v>
      </c>
      <c r="D402">
        <v>1.6070414209999999</v>
      </c>
      <c r="E402">
        <v>1.482853497</v>
      </c>
      <c r="F402">
        <v>0.77361803500000004</v>
      </c>
      <c r="G402">
        <v>2.3524049210000002</v>
      </c>
    </row>
    <row r="403" spans="1:7" x14ac:dyDescent="0.2">
      <c r="A403" t="s">
        <v>1581</v>
      </c>
      <c r="B403" t="s">
        <v>1174</v>
      </c>
      <c r="C403" t="s">
        <v>1176</v>
      </c>
      <c r="D403">
        <v>1.146227407</v>
      </c>
      <c r="E403">
        <v>0.90066595199999999</v>
      </c>
      <c r="F403">
        <v>0.38383285900000003</v>
      </c>
      <c r="G403">
        <v>2.9743454379999998</v>
      </c>
    </row>
    <row r="404" spans="1:7" x14ac:dyDescent="0.2">
      <c r="A404" t="s">
        <v>1582</v>
      </c>
      <c r="B404" t="s">
        <v>1174</v>
      </c>
      <c r="C404" t="s">
        <v>1183</v>
      </c>
      <c r="D404">
        <v>2.049805858</v>
      </c>
      <c r="E404">
        <v>1.5882929610000001</v>
      </c>
      <c r="F404">
        <v>0.99799416299999999</v>
      </c>
      <c r="G404">
        <v>1.3497208430000001</v>
      </c>
    </row>
    <row r="405" spans="1:7" x14ac:dyDescent="0.2">
      <c r="A405" t="s">
        <v>1583</v>
      </c>
      <c r="B405" t="s">
        <v>1174</v>
      </c>
      <c r="C405" t="s">
        <v>1176</v>
      </c>
      <c r="D405">
        <v>0.98655588100000002</v>
      </c>
      <c r="E405">
        <v>0.58662148700000005</v>
      </c>
      <c r="F405">
        <v>0.18688358099999999</v>
      </c>
      <c r="G405">
        <v>0.24060105100000001</v>
      </c>
    </row>
    <row r="406" spans="1:7" x14ac:dyDescent="0.2">
      <c r="A406" t="s">
        <v>1584</v>
      </c>
      <c r="B406" t="s">
        <v>1174</v>
      </c>
      <c r="C406" t="s">
        <v>1203</v>
      </c>
      <c r="D406">
        <v>0.83822076599999995</v>
      </c>
      <c r="E406">
        <v>0.39495033600000001</v>
      </c>
      <c r="F406">
        <v>0.57600885099999999</v>
      </c>
      <c r="G406">
        <v>0.94700288899999996</v>
      </c>
    </row>
    <row r="407" spans="1:7" x14ac:dyDescent="0.2">
      <c r="A407" t="s">
        <v>1585</v>
      </c>
      <c r="B407" t="s">
        <v>1174</v>
      </c>
      <c r="C407" t="s">
        <v>1176</v>
      </c>
      <c r="D407">
        <v>1.185581547</v>
      </c>
      <c r="E407">
        <v>0.478015307</v>
      </c>
      <c r="F407">
        <v>0.329597109</v>
      </c>
      <c r="G407">
        <v>2.015803247</v>
      </c>
    </row>
    <row r="408" spans="1:7" x14ac:dyDescent="0.2">
      <c r="A408" t="s">
        <v>1586</v>
      </c>
      <c r="B408" t="s">
        <v>1174</v>
      </c>
      <c r="C408" t="s">
        <v>1176</v>
      </c>
      <c r="D408">
        <v>1.1174142309999999</v>
      </c>
      <c r="E408">
        <v>1.8919318759999999</v>
      </c>
      <c r="F408">
        <v>0.48625373300000002</v>
      </c>
      <c r="G408">
        <v>0.31478800299999998</v>
      </c>
    </row>
    <row r="409" spans="1:7" x14ac:dyDescent="0.2">
      <c r="A409" t="s">
        <v>1587</v>
      </c>
      <c r="B409" t="s">
        <v>1174</v>
      </c>
      <c r="C409" t="s">
        <v>1176</v>
      </c>
      <c r="D409">
        <v>2.5327123939999998</v>
      </c>
      <c r="E409">
        <v>1.8031189219999999</v>
      </c>
      <c r="F409">
        <v>0.63314525399999999</v>
      </c>
      <c r="G409">
        <v>0.75023252799999995</v>
      </c>
    </row>
    <row r="410" spans="1:7" x14ac:dyDescent="0.2">
      <c r="A410" t="s">
        <v>1588</v>
      </c>
      <c r="B410" t="s">
        <v>1174</v>
      </c>
      <c r="C410" t="s">
        <v>1183</v>
      </c>
      <c r="D410">
        <v>0.62080896299999999</v>
      </c>
      <c r="E410">
        <v>0.86001909399999998</v>
      </c>
      <c r="F410">
        <v>0.17203570700000001</v>
      </c>
      <c r="G410">
        <v>1.0487913849999999</v>
      </c>
    </row>
    <row r="411" spans="1:7" x14ac:dyDescent="0.2">
      <c r="A411" t="s">
        <v>1589</v>
      </c>
      <c r="B411" t="s">
        <v>1174</v>
      </c>
      <c r="C411" t="s">
        <v>1186</v>
      </c>
      <c r="D411">
        <v>1.4592005219999999</v>
      </c>
      <c r="E411">
        <v>0.59671422500000004</v>
      </c>
      <c r="F411">
        <v>0.43752535599999998</v>
      </c>
      <c r="G411">
        <v>4.5853816949999997</v>
      </c>
    </row>
    <row r="412" spans="1:7" x14ac:dyDescent="0.2">
      <c r="A412" t="s">
        <v>1590</v>
      </c>
      <c r="B412" t="s">
        <v>1174</v>
      </c>
      <c r="C412" t="s">
        <v>1183</v>
      </c>
      <c r="D412">
        <v>2.7723137850000001</v>
      </c>
      <c r="E412">
        <v>1.925681129</v>
      </c>
      <c r="F412">
        <v>2.5418174489999998</v>
      </c>
      <c r="G412">
        <v>0.94844755700000005</v>
      </c>
    </row>
    <row r="413" spans="1:7" x14ac:dyDescent="0.2">
      <c r="A413" t="s">
        <v>1591</v>
      </c>
      <c r="B413" t="s">
        <v>1174</v>
      </c>
      <c r="C413" t="s">
        <v>1176</v>
      </c>
      <c r="D413">
        <v>1.094392901</v>
      </c>
      <c r="E413">
        <v>1.4931494320000001</v>
      </c>
      <c r="F413">
        <v>0.55079476900000002</v>
      </c>
      <c r="G413">
        <v>0.408314609</v>
      </c>
    </row>
    <row r="414" spans="1:7" x14ac:dyDescent="0.2">
      <c r="A414" t="s">
        <v>1592</v>
      </c>
      <c r="B414" t="s">
        <v>1174</v>
      </c>
      <c r="C414" t="s">
        <v>1186</v>
      </c>
      <c r="D414">
        <v>1.4642961249999999</v>
      </c>
      <c r="E414">
        <v>2.5766914220000001</v>
      </c>
      <c r="F414">
        <v>0.63385604699999998</v>
      </c>
      <c r="G414">
        <v>3.0250936209999999</v>
      </c>
    </row>
    <row r="415" spans="1:7" x14ac:dyDescent="0.2">
      <c r="A415" t="s">
        <v>1593</v>
      </c>
      <c r="B415" t="s">
        <v>1174</v>
      </c>
      <c r="C415" t="s">
        <v>1186</v>
      </c>
      <c r="D415">
        <v>1.9686394169999999</v>
      </c>
      <c r="E415">
        <v>1.5288508649999999</v>
      </c>
      <c r="F415">
        <v>1.0633249149999999</v>
      </c>
      <c r="G415">
        <v>2.050564407</v>
      </c>
    </row>
    <row r="416" spans="1:7" x14ac:dyDescent="0.2">
      <c r="A416" t="s">
        <v>1594</v>
      </c>
      <c r="B416" t="s">
        <v>1174</v>
      </c>
      <c r="C416" t="s">
        <v>1176</v>
      </c>
      <c r="D416">
        <v>0.72541190700000002</v>
      </c>
      <c r="E416">
        <v>0.27700436699999997</v>
      </c>
      <c r="F416">
        <v>0.117243297</v>
      </c>
      <c r="G416">
        <v>0.27787914400000002</v>
      </c>
    </row>
    <row r="417" spans="1:7" x14ac:dyDescent="0.2">
      <c r="A417" t="s">
        <v>1595</v>
      </c>
      <c r="B417" t="s">
        <v>1174</v>
      </c>
      <c r="C417" t="s">
        <v>1183</v>
      </c>
      <c r="D417">
        <v>1.3988583779999999</v>
      </c>
      <c r="E417">
        <v>0.22655335900000001</v>
      </c>
      <c r="F417">
        <v>0.17762802499999999</v>
      </c>
      <c r="G417">
        <v>0.228303582</v>
      </c>
    </row>
    <row r="418" spans="1:7" x14ac:dyDescent="0.2">
      <c r="A418" t="s">
        <v>1596</v>
      </c>
      <c r="B418" t="s">
        <v>1174</v>
      </c>
      <c r="C418" t="s">
        <v>1186</v>
      </c>
      <c r="D418">
        <v>0.92362701400000002</v>
      </c>
      <c r="E418">
        <v>0.98853856299999998</v>
      </c>
      <c r="F418">
        <v>3.9729092000000001E-2</v>
      </c>
      <c r="G418">
        <v>0.54952651900000005</v>
      </c>
    </row>
    <row r="419" spans="1:7" x14ac:dyDescent="0.2">
      <c r="A419" t="s">
        <v>1410</v>
      </c>
      <c r="B419" t="s">
        <v>1597</v>
      </c>
      <c r="C419" t="s">
        <v>1597</v>
      </c>
      <c r="D419">
        <v>0.37390179800000001</v>
      </c>
      <c r="E419">
        <v>0.18846944299999999</v>
      </c>
      <c r="F419">
        <v>0.13684893300000001</v>
      </c>
      <c r="G419">
        <v>1.6124671E-2</v>
      </c>
    </row>
    <row r="420" spans="1:7" x14ac:dyDescent="0.2">
      <c r="A420" t="s">
        <v>1411</v>
      </c>
      <c r="B420" t="s">
        <v>1597</v>
      </c>
      <c r="C420" t="s">
        <v>1597</v>
      </c>
      <c r="D420">
        <v>0.72699395899999997</v>
      </c>
      <c r="E420">
        <v>0.60901004400000003</v>
      </c>
      <c r="F420">
        <v>0.13977450199999999</v>
      </c>
      <c r="G420">
        <v>7.9418560999999999E-2</v>
      </c>
    </row>
    <row r="421" spans="1:7" x14ac:dyDescent="0.2">
      <c r="A421" t="s">
        <v>1412</v>
      </c>
      <c r="B421" t="s">
        <v>1597</v>
      </c>
      <c r="C421" t="s">
        <v>1597</v>
      </c>
      <c r="D421">
        <v>0.29739501899999998</v>
      </c>
      <c r="E421">
        <v>0.16155670599999999</v>
      </c>
      <c r="F421">
        <v>0.25431146599999999</v>
      </c>
      <c r="G421">
        <v>0.14803229800000001</v>
      </c>
    </row>
    <row r="422" spans="1:7" x14ac:dyDescent="0.2">
      <c r="A422" t="s">
        <v>1413</v>
      </c>
      <c r="B422" t="s">
        <v>1597</v>
      </c>
      <c r="C422" t="s">
        <v>1597</v>
      </c>
      <c r="D422">
        <v>0.34887080999999998</v>
      </c>
      <c r="E422">
        <v>0.185430807</v>
      </c>
      <c r="F422">
        <v>0.15882411599999999</v>
      </c>
      <c r="G422">
        <v>0.51799028000000003</v>
      </c>
    </row>
    <row r="423" spans="1:7" x14ac:dyDescent="0.2">
      <c r="A423" t="s">
        <v>1415</v>
      </c>
      <c r="B423" t="s">
        <v>1597</v>
      </c>
      <c r="C423" t="s">
        <v>1597</v>
      </c>
      <c r="D423">
        <v>0.75551813300000004</v>
      </c>
      <c r="E423">
        <v>0.62010987699999998</v>
      </c>
      <c r="F423">
        <v>0.13169452800000001</v>
      </c>
      <c r="G423">
        <v>0.55781316000000003</v>
      </c>
    </row>
    <row r="424" spans="1:7" x14ac:dyDescent="0.2">
      <c r="A424" t="s">
        <v>1416</v>
      </c>
      <c r="B424" t="s">
        <v>1597</v>
      </c>
      <c r="C424" t="s">
        <v>1597</v>
      </c>
      <c r="D424">
        <v>0.310114426</v>
      </c>
      <c r="E424">
        <v>1.3691299000000001E-2</v>
      </c>
      <c r="F424">
        <v>5.0452216000000001E-2</v>
      </c>
      <c r="G424">
        <v>3.0350958000000001E-2</v>
      </c>
    </row>
    <row r="425" spans="1:7" x14ac:dyDescent="0.2">
      <c r="A425" t="s">
        <v>1420</v>
      </c>
      <c r="B425" t="s">
        <v>1597</v>
      </c>
      <c r="C425" t="s">
        <v>1597</v>
      </c>
      <c r="D425">
        <v>0.53635433200000004</v>
      </c>
      <c r="E425">
        <v>0.30322065399999998</v>
      </c>
      <c r="F425">
        <v>0.385471165</v>
      </c>
      <c r="G425">
        <v>0.205964173</v>
      </c>
    </row>
    <row r="426" spans="1:7" x14ac:dyDescent="0.2">
      <c r="A426" t="s">
        <v>1428</v>
      </c>
      <c r="B426" t="s">
        <v>1597</v>
      </c>
      <c r="C426" t="s">
        <v>1597</v>
      </c>
      <c r="D426">
        <v>0.74095022099999996</v>
      </c>
      <c r="E426">
        <v>0.35865630799999998</v>
      </c>
      <c r="F426">
        <v>0.310114426</v>
      </c>
      <c r="G426">
        <v>0.32593882800000001</v>
      </c>
    </row>
    <row r="427" spans="1:7" x14ac:dyDescent="0.2">
      <c r="A427" t="s">
        <v>1429</v>
      </c>
      <c r="B427" t="s">
        <v>1597</v>
      </c>
      <c r="C427" t="s">
        <v>1597</v>
      </c>
      <c r="D427">
        <v>0.506928359</v>
      </c>
      <c r="E427">
        <v>0.61038873699999996</v>
      </c>
      <c r="F427">
        <v>8.0932390000000007E-2</v>
      </c>
      <c r="G427">
        <v>0.20490233099999999</v>
      </c>
    </row>
    <row r="428" spans="1:7" x14ac:dyDescent="0.2">
      <c r="A428" t="s">
        <v>1430</v>
      </c>
      <c r="B428" t="s">
        <v>1597</v>
      </c>
      <c r="C428" t="s">
        <v>1597</v>
      </c>
      <c r="D428">
        <v>0.721074926</v>
      </c>
      <c r="E428">
        <v>0.57338022799999999</v>
      </c>
      <c r="F428">
        <v>0.47914459999999998</v>
      </c>
      <c r="G428">
        <v>0.24982272799999999</v>
      </c>
    </row>
    <row r="429" spans="1:7" x14ac:dyDescent="0.2">
      <c r="A429" t="s">
        <v>1431</v>
      </c>
      <c r="B429" t="s">
        <v>1597</v>
      </c>
      <c r="C429" t="s">
        <v>1597</v>
      </c>
      <c r="D429">
        <v>0.76411619099999994</v>
      </c>
      <c r="E429">
        <v>0.34142375699999999</v>
      </c>
      <c r="F429">
        <v>0.64099894999999996</v>
      </c>
      <c r="G429">
        <v>0.20716486200000001</v>
      </c>
    </row>
    <row r="430" spans="1:7" x14ac:dyDescent="0.2">
      <c r="A430" t="s">
        <v>1432</v>
      </c>
      <c r="B430" t="s">
        <v>1597</v>
      </c>
      <c r="C430" t="s">
        <v>1597</v>
      </c>
      <c r="D430">
        <v>0.18398862199999999</v>
      </c>
      <c r="E430">
        <v>0.190438566</v>
      </c>
      <c r="F430">
        <v>0.15328784400000001</v>
      </c>
      <c r="G430">
        <v>1.4409052E-2</v>
      </c>
    </row>
    <row r="431" spans="1:7" x14ac:dyDescent="0.2">
      <c r="A431" t="s">
        <v>1433</v>
      </c>
      <c r="B431" t="s">
        <v>1597</v>
      </c>
      <c r="C431" t="s">
        <v>1597</v>
      </c>
      <c r="D431">
        <v>0.78404710399999999</v>
      </c>
      <c r="E431">
        <v>0.33932205599999998</v>
      </c>
      <c r="F431">
        <v>5.1704778999999999E-2</v>
      </c>
      <c r="G431">
        <v>0.155520934</v>
      </c>
    </row>
    <row r="432" spans="1:7" x14ac:dyDescent="0.2">
      <c r="A432" t="s">
        <v>1436</v>
      </c>
      <c r="B432" t="s">
        <v>1597</v>
      </c>
      <c r="C432" t="s">
        <v>1597</v>
      </c>
      <c r="D432">
        <v>0.30303113999999998</v>
      </c>
      <c r="E432">
        <v>0.23998730800000001</v>
      </c>
      <c r="F432">
        <v>0.26002605099999998</v>
      </c>
      <c r="G432">
        <v>0.20972105199999999</v>
      </c>
    </row>
    <row r="433" spans="1:7" x14ac:dyDescent="0.2">
      <c r="A433" t="s">
        <v>1438</v>
      </c>
      <c r="B433" t="s">
        <v>1597</v>
      </c>
      <c r="C433" t="s">
        <v>1597</v>
      </c>
      <c r="D433">
        <v>0.79712567300000003</v>
      </c>
      <c r="E433">
        <v>0.43517630800000001</v>
      </c>
      <c r="F433">
        <v>0.215198537</v>
      </c>
      <c r="G433">
        <v>0.98853856299999998</v>
      </c>
    </row>
    <row r="434" spans="1:7" x14ac:dyDescent="0.2">
      <c r="A434" t="s">
        <v>1441</v>
      </c>
      <c r="B434" t="s">
        <v>1597</v>
      </c>
      <c r="C434" t="s">
        <v>1597</v>
      </c>
      <c r="D434">
        <v>0.46933921899999997</v>
      </c>
      <c r="E434">
        <v>0.38782218000000002</v>
      </c>
      <c r="F434">
        <v>0.13693946700000001</v>
      </c>
      <c r="G434">
        <v>5.9602657000000003E-2</v>
      </c>
    </row>
    <row r="435" spans="1:7" x14ac:dyDescent="0.2">
      <c r="A435" t="s">
        <v>1443</v>
      </c>
      <c r="B435" t="s">
        <v>1597</v>
      </c>
      <c r="C435" t="s">
        <v>1597</v>
      </c>
      <c r="D435">
        <v>0.35997915400000002</v>
      </c>
      <c r="E435">
        <v>0.67468159100000002</v>
      </c>
      <c r="F435">
        <v>0.158928403</v>
      </c>
      <c r="G435">
        <v>5.4971286000000001E-2</v>
      </c>
    </row>
    <row r="436" spans="1:7" x14ac:dyDescent="0.2">
      <c r="A436" t="s">
        <v>1445</v>
      </c>
      <c r="B436" t="s">
        <v>1597</v>
      </c>
      <c r="C436" t="s">
        <v>1597</v>
      </c>
      <c r="D436">
        <v>1.142394218</v>
      </c>
      <c r="E436">
        <v>0.56038339999999998</v>
      </c>
      <c r="F436">
        <v>0.27439500500000003</v>
      </c>
      <c r="G436">
        <v>1.8088310400000001</v>
      </c>
    </row>
    <row r="437" spans="1:7" x14ac:dyDescent="0.2">
      <c r="A437" t="s">
        <v>1446</v>
      </c>
      <c r="B437" t="s">
        <v>1597</v>
      </c>
      <c r="C437" t="s">
        <v>1597</v>
      </c>
      <c r="D437">
        <v>0.37185190200000001</v>
      </c>
      <c r="E437">
        <v>0.36241553199999998</v>
      </c>
      <c r="F437">
        <v>0.21742645299999999</v>
      </c>
      <c r="G437">
        <v>9.0926376000000003E-2</v>
      </c>
    </row>
    <row r="438" spans="1:7" x14ac:dyDescent="0.2">
      <c r="A438" t="s">
        <v>1448</v>
      </c>
      <c r="B438" t="s">
        <v>1597</v>
      </c>
      <c r="C438" t="s">
        <v>1597</v>
      </c>
      <c r="D438">
        <v>0.52253167499999997</v>
      </c>
      <c r="E438">
        <v>0.122586863</v>
      </c>
      <c r="F438">
        <v>7.5753498000000002E-2</v>
      </c>
      <c r="G438">
        <v>0.17890671599999999</v>
      </c>
    </row>
    <row r="439" spans="1:7" x14ac:dyDescent="0.2">
      <c r="A439" t="s">
        <v>1449</v>
      </c>
      <c r="B439" t="s">
        <v>1597</v>
      </c>
      <c r="C439" t="s">
        <v>1597</v>
      </c>
      <c r="D439">
        <v>0.56490463199999996</v>
      </c>
      <c r="E439">
        <v>0.27526230299999999</v>
      </c>
      <c r="F439">
        <v>0.14580520999999999</v>
      </c>
      <c r="G439">
        <v>0.52010550099999997</v>
      </c>
    </row>
    <row r="440" spans="1:7" x14ac:dyDescent="0.2">
      <c r="A440" t="s">
        <v>1451</v>
      </c>
      <c r="B440" t="s">
        <v>1597</v>
      </c>
      <c r="C440" t="s">
        <v>1597</v>
      </c>
      <c r="D440">
        <v>0.30397977399999998</v>
      </c>
      <c r="E440">
        <v>0.33806654899999999</v>
      </c>
      <c r="F440">
        <v>0.13748387200000001</v>
      </c>
      <c r="G440">
        <v>0.18822464699999999</v>
      </c>
    </row>
    <row r="441" spans="1:7" x14ac:dyDescent="0.2">
      <c r="A441" t="s">
        <v>1452</v>
      </c>
      <c r="B441" t="s">
        <v>1597</v>
      </c>
      <c r="C441" t="s">
        <v>1597</v>
      </c>
      <c r="D441">
        <v>0.61871359699999995</v>
      </c>
      <c r="E441">
        <v>0.65074308999999997</v>
      </c>
      <c r="F441">
        <v>0.425887923</v>
      </c>
      <c r="G441">
        <v>0.15348959000000001</v>
      </c>
    </row>
    <row r="442" spans="1:7" x14ac:dyDescent="0.2">
      <c r="A442" t="s">
        <v>1454</v>
      </c>
      <c r="B442" t="s">
        <v>1597</v>
      </c>
      <c r="C442" t="s">
        <v>1597</v>
      </c>
      <c r="D442">
        <v>0.54668172699999995</v>
      </c>
      <c r="E442">
        <v>0.52496723300000003</v>
      </c>
      <c r="F442">
        <v>0.244469723</v>
      </c>
      <c r="G442">
        <v>0.76165205899999999</v>
      </c>
    </row>
    <row r="443" spans="1:7" x14ac:dyDescent="0.2">
      <c r="A443" t="s">
        <v>1457</v>
      </c>
      <c r="B443" t="s">
        <v>1597</v>
      </c>
      <c r="C443" t="s">
        <v>1597</v>
      </c>
      <c r="D443">
        <v>0.56847789900000001</v>
      </c>
      <c r="E443">
        <v>0.52557759100000001</v>
      </c>
      <c r="F443">
        <v>0.27648070000000002</v>
      </c>
      <c r="G443">
        <v>0.54102848599999998</v>
      </c>
    </row>
    <row r="444" spans="1:7" x14ac:dyDescent="0.2">
      <c r="A444" t="s">
        <v>1458</v>
      </c>
      <c r="B444" t="s">
        <v>1597</v>
      </c>
      <c r="C444" t="s">
        <v>1597</v>
      </c>
      <c r="D444">
        <v>1.236127851</v>
      </c>
      <c r="E444">
        <v>1.4764392340000001</v>
      </c>
      <c r="F444">
        <v>0.75592588900000002</v>
      </c>
      <c r="G444">
        <v>0.169912177</v>
      </c>
    </row>
    <row r="445" spans="1:7" x14ac:dyDescent="0.2">
      <c r="A445" t="s">
        <v>1461</v>
      </c>
      <c r="B445" t="s">
        <v>1597</v>
      </c>
      <c r="C445" t="s">
        <v>1597</v>
      </c>
      <c r="D445">
        <v>0.37619106299999999</v>
      </c>
      <c r="E445">
        <v>0.52741219500000003</v>
      </c>
      <c r="F445">
        <v>0.26941343499999998</v>
      </c>
      <c r="G445">
        <v>0.22655335900000001</v>
      </c>
    </row>
    <row r="446" spans="1:7" x14ac:dyDescent="0.2">
      <c r="A446" t="s">
        <v>1462</v>
      </c>
      <c r="B446" t="s">
        <v>1597</v>
      </c>
      <c r="C446" t="s">
        <v>1597</v>
      </c>
      <c r="D446">
        <v>0.55365712099999997</v>
      </c>
      <c r="E446">
        <v>0.35689917399999999</v>
      </c>
      <c r="F446">
        <v>0.30760895300000002</v>
      </c>
      <c r="G446">
        <v>7.0039612000000001E-2</v>
      </c>
    </row>
    <row r="447" spans="1:7" x14ac:dyDescent="0.2">
      <c r="A447" t="s">
        <v>1598</v>
      </c>
      <c r="B447" t="s">
        <v>1597</v>
      </c>
      <c r="C447" t="s">
        <v>1597</v>
      </c>
      <c r="D447">
        <v>0.33494580400000001</v>
      </c>
      <c r="E447">
        <v>0.43283807299999999</v>
      </c>
      <c r="F447">
        <v>0.27474162600000002</v>
      </c>
      <c r="G447">
        <v>0.173050288</v>
      </c>
    </row>
    <row r="448" spans="1:7" x14ac:dyDescent="0.2">
      <c r="A448" t="s">
        <v>1599</v>
      </c>
      <c r="B448" t="s">
        <v>1597</v>
      </c>
      <c r="C448" t="s">
        <v>1597</v>
      </c>
      <c r="D448">
        <v>0.428707809</v>
      </c>
      <c r="E448">
        <v>0.56912956100000001</v>
      </c>
      <c r="F448">
        <v>0.54353506500000004</v>
      </c>
      <c r="G448">
        <v>0.21216970600000001</v>
      </c>
    </row>
    <row r="449" spans="1:7" x14ac:dyDescent="0.2">
      <c r="A449" t="s">
        <v>1473</v>
      </c>
      <c r="B449" t="s">
        <v>1597</v>
      </c>
      <c r="C449" t="s">
        <v>1597</v>
      </c>
      <c r="D449">
        <v>0.38011096999999999</v>
      </c>
      <c r="E449">
        <v>0.472123297</v>
      </c>
      <c r="F449">
        <v>0.23922215299999999</v>
      </c>
      <c r="G449">
        <v>7.0801995000000006E-2</v>
      </c>
    </row>
    <row r="450" spans="1:7" x14ac:dyDescent="0.2">
      <c r="A450" t="s">
        <v>1474</v>
      </c>
      <c r="B450" t="s">
        <v>1597</v>
      </c>
      <c r="C450" t="s">
        <v>1597</v>
      </c>
      <c r="D450">
        <v>1.2692055179999999</v>
      </c>
      <c r="E450">
        <v>0.92504626199999995</v>
      </c>
      <c r="F450">
        <v>0.60832163699999997</v>
      </c>
      <c r="G450">
        <v>0.64064029199999994</v>
      </c>
    </row>
    <row r="451" spans="1:7" x14ac:dyDescent="0.2">
      <c r="A451" t="s">
        <v>1475</v>
      </c>
      <c r="B451" t="s">
        <v>1597</v>
      </c>
      <c r="C451" t="s">
        <v>1597</v>
      </c>
      <c r="D451">
        <v>0.620459341</v>
      </c>
      <c r="E451">
        <v>0.26002605099999998</v>
      </c>
      <c r="F451">
        <v>0.24525027599999999</v>
      </c>
      <c r="G451">
        <v>0.53233041199999998</v>
      </c>
    </row>
    <row r="452" spans="1:7" x14ac:dyDescent="0.2">
      <c r="A452" t="s">
        <v>1480</v>
      </c>
      <c r="B452" t="s">
        <v>1597</v>
      </c>
      <c r="C452" t="s">
        <v>1597</v>
      </c>
      <c r="D452">
        <v>0.612461476</v>
      </c>
      <c r="E452">
        <v>0.59468452900000002</v>
      </c>
      <c r="F452">
        <v>4.4410443000000001E-2</v>
      </c>
      <c r="G452">
        <v>0.21148687499999999</v>
      </c>
    </row>
    <row r="453" spans="1:7" x14ac:dyDescent="0.2">
      <c r="A453" t="s">
        <v>1482</v>
      </c>
      <c r="B453" t="s">
        <v>1597</v>
      </c>
      <c r="C453" t="s">
        <v>1597</v>
      </c>
      <c r="D453">
        <v>0.48283034699999999</v>
      </c>
      <c r="E453">
        <v>0.40414260099999999</v>
      </c>
      <c r="F453">
        <v>0.40073460900000002</v>
      </c>
      <c r="G453">
        <v>0.13830434799999999</v>
      </c>
    </row>
    <row r="454" spans="1:7" x14ac:dyDescent="0.2">
      <c r="A454" t="s">
        <v>1600</v>
      </c>
      <c r="B454" t="s">
        <v>1597</v>
      </c>
      <c r="C454" t="s">
        <v>1597</v>
      </c>
      <c r="D454">
        <v>0.70779610100000001</v>
      </c>
      <c r="E454">
        <v>0.62431385299999997</v>
      </c>
      <c r="F454">
        <v>0.44543402599999998</v>
      </c>
      <c r="G454">
        <v>0.21175976199999999</v>
      </c>
    </row>
    <row r="455" spans="1:7" x14ac:dyDescent="0.2">
      <c r="A455" t="s">
        <v>1484</v>
      </c>
      <c r="B455" t="s">
        <v>1597</v>
      </c>
      <c r="C455" t="s">
        <v>1597</v>
      </c>
      <c r="D455">
        <v>0.52618853700000001</v>
      </c>
      <c r="E455">
        <v>0.264012101</v>
      </c>
      <c r="F455">
        <v>0.212306517</v>
      </c>
      <c r="G455">
        <v>0.16347446099999999</v>
      </c>
    </row>
    <row r="456" spans="1:7" x14ac:dyDescent="0.2">
      <c r="A456" t="s">
        <v>1601</v>
      </c>
      <c r="B456" t="s">
        <v>1597</v>
      </c>
      <c r="C456" t="s">
        <v>1597</v>
      </c>
      <c r="D456">
        <v>0.46601667499999999</v>
      </c>
      <c r="E456">
        <v>0.20864120899999999</v>
      </c>
      <c r="F456">
        <v>0.19031493499999999</v>
      </c>
      <c r="G456">
        <v>0.20850659299999999</v>
      </c>
    </row>
    <row r="457" spans="1:7" x14ac:dyDescent="0.2">
      <c r="A457" t="s">
        <v>1602</v>
      </c>
      <c r="B457" t="s">
        <v>1597</v>
      </c>
      <c r="C457" t="s">
        <v>1597</v>
      </c>
      <c r="D457">
        <v>1.355196257</v>
      </c>
      <c r="E457">
        <v>0.75796717999999996</v>
      </c>
      <c r="F457">
        <v>0.202400844</v>
      </c>
      <c r="G457">
        <v>0.27077938600000001</v>
      </c>
    </row>
    <row r="458" spans="1:7" x14ac:dyDescent="0.2">
      <c r="A458" t="s">
        <v>1571</v>
      </c>
      <c r="B458" t="s">
        <v>1597</v>
      </c>
      <c r="C458" t="s">
        <v>1597</v>
      </c>
      <c r="D458">
        <v>1.058118796</v>
      </c>
      <c r="E458">
        <v>1.035417472</v>
      </c>
      <c r="F458">
        <v>0.98161130600000002</v>
      </c>
      <c r="G458">
        <v>0.65328839800000005</v>
      </c>
    </row>
    <row r="459" spans="1:7" x14ac:dyDescent="0.2">
      <c r="A459" t="s">
        <v>1603</v>
      </c>
      <c r="B459" t="s">
        <v>1597</v>
      </c>
      <c r="C459" t="s">
        <v>1597</v>
      </c>
      <c r="D459">
        <v>1.0753646219999999</v>
      </c>
      <c r="E459">
        <v>0.63634882299999995</v>
      </c>
      <c r="F459">
        <v>4.6077989999999999E-2</v>
      </c>
      <c r="G459">
        <v>0</v>
      </c>
    </row>
    <row r="460" spans="1:7" x14ac:dyDescent="0.2">
      <c r="A460" t="s">
        <v>1575</v>
      </c>
      <c r="B460" t="s">
        <v>1597</v>
      </c>
      <c r="C460" t="s">
        <v>1597</v>
      </c>
      <c r="D460">
        <v>0.95763329100000005</v>
      </c>
      <c r="E460">
        <v>0.82551304299999995</v>
      </c>
      <c r="F460">
        <v>2.5615037E-2</v>
      </c>
      <c r="G460">
        <v>0.370264356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3"/>
  <sheetViews>
    <sheetView workbookViewId="0">
      <selection activeCell="F1" sqref="F1"/>
    </sheetView>
  </sheetViews>
  <sheetFormatPr baseColWidth="10" defaultColWidth="8.83203125" defaultRowHeight="15" x14ac:dyDescent="0.2"/>
  <sheetData>
    <row r="1" spans="1:9" x14ac:dyDescent="0.2">
      <c r="A1" s="3" t="s">
        <v>1605</v>
      </c>
      <c r="F1" s="3" t="s">
        <v>1606</v>
      </c>
    </row>
    <row r="2" spans="1:9" x14ac:dyDescent="0.2">
      <c r="A2" t="s">
        <v>1168</v>
      </c>
      <c r="B2" t="s">
        <v>1169</v>
      </c>
      <c r="C2" t="s">
        <v>1171</v>
      </c>
      <c r="D2" t="s">
        <v>732</v>
      </c>
      <c r="G2" t="s">
        <v>2118</v>
      </c>
    </row>
    <row r="3" spans="1:9" x14ac:dyDescent="0.2">
      <c r="A3" t="s">
        <v>1607</v>
      </c>
      <c r="B3" t="s">
        <v>1174</v>
      </c>
      <c r="C3" t="s">
        <v>1203</v>
      </c>
      <c r="D3">
        <v>1.742991977</v>
      </c>
      <c r="F3" t="s">
        <v>2119</v>
      </c>
      <c r="H3" t="s">
        <v>2113</v>
      </c>
      <c r="I3" t="s">
        <v>2114</v>
      </c>
    </row>
    <row r="4" spans="1:9" x14ac:dyDescent="0.2">
      <c r="A4" t="s">
        <v>1608</v>
      </c>
      <c r="B4" t="s">
        <v>1174</v>
      </c>
      <c r="C4" t="s">
        <v>1183</v>
      </c>
      <c r="D4">
        <v>1.756341959</v>
      </c>
      <c r="F4">
        <v>1</v>
      </c>
      <c r="G4" t="s">
        <v>2117</v>
      </c>
      <c r="H4">
        <v>-1.4845222752812635</v>
      </c>
      <c r="I4">
        <v>1.0741462393767609</v>
      </c>
    </row>
    <row r="5" spans="1:9" x14ac:dyDescent="0.2">
      <c r="A5" t="s">
        <v>1609</v>
      </c>
      <c r="B5" t="s">
        <v>1174</v>
      </c>
      <c r="C5" t="s">
        <v>1183</v>
      </c>
      <c r="D5">
        <v>2.0642399560000002</v>
      </c>
      <c r="F5">
        <v>2</v>
      </c>
      <c r="G5" t="s">
        <v>2117</v>
      </c>
      <c r="H5">
        <v>-2.8075601667844774</v>
      </c>
      <c r="I5">
        <v>1.7716952450351457</v>
      </c>
    </row>
    <row r="6" spans="1:9" x14ac:dyDescent="0.2">
      <c r="A6" t="s">
        <v>1610</v>
      </c>
      <c r="B6" t="s">
        <v>1174</v>
      </c>
      <c r="C6" t="s">
        <v>1203</v>
      </c>
      <c r="D6">
        <v>1.2217934699999999</v>
      </c>
      <c r="F6">
        <v>3</v>
      </c>
      <c r="G6" t="s">
        <v>2117</v>
      </c>
      <c r="H6">
        <v>-1.6110485820974989</v>
      </c>
      <c r="I6">
        <v>2.0734022020394356</v>
      </c>
    </row>
    <row r="7" spans="1:9" x14ac:dyDescent="0.2">
      <c r="A7" t="s">
        <v>1611</v>
      </c>
      <c r="B7" t="s">
        <v>1174</v>
      </c>
      <c r="C7" t="s">
        <v>1203</v>
      </c>
      <c r="D7">
        <v>1.7164495550000001</v>
      </c>
      <c r="G7" t="s">
        <v>2062</v>
      </c>
      <c r="H7">
        <v>-1.9677103413877468</v>
      </c>
      <c r="I7">
        <v>1.6397478954837805</v>
      </c>
    </row>
    <row r="8" spans="1:9" x14ac:dyDescent="0.2">
      <c r="A8" t="s">
        <v>1612</v>
      </c>
      <c r="B8" t="s">
        <v>1174</v>
      </c>
      <c r="C8" t="s">
        <v>1186</v>
      </c>
      <c r="D8">
        <v>2.061957853</v>
      </c>
      <c r="G8" t="s">
        <v>2115</v>
      </c>
      <c r="H8">
        <v>0.73007740924735354</v>
      </c>
      <c r="I8">
        <v>0.51252872799429539</v>
      </c>
    </row>
    <row r="9" spans="1:9" x14ac:dyDescent="0.2">
      <c r="A9" t="s">
        <v>1613</v>
      </c>
      <c r="B9" t="s">
        <v>1174</v>
      </c>
      <c r="C9" t="s">
        <v>1186</v>
      </c>
      <c r="D9">
        <v>1.8620942309999999</v>
      </c>
      <c r="G9" t="s">
        <v>2116</v>
      </c>
      <c r="H9">
        <v>0.51624268686990993</v>
      </c>
      <c r="I9">
        <v>0.36241253911768173</v>
      </c>
    </row>
    <row r="10" spans="1:9" x14ac:dyDescent="0.2">
      <c r="A10" t="s">
        <v>1614</v>
      </c>
      <c r="B10" t="s">
        <v>1174</v>
      </c>
      <c r="C10" t="s">
        <v>1203</v>
      </c>
      <c r="D10">
        <v>1.614439717</v>
      </c>
    </row>
    <row r="11" spans="1:9" x14ac:dyDescent="0.2">
      <c r="A11" t="s">
        <v>1615</v>
      </c>
      <c r="B11" t="s">
        <v>1174</v>
      </c>
      <c r="C11" t="s">
        <v>1203</v>
      </c>
      <c r="D11">
        <v>2.7450421340000002</v>
      </c>
    </row>
    <row r="12" spans="1:9" x14ac:dyDescent="0.2">
      <c r="A12" t="s">
        <v>1616</v>
      </c>
      <c r="B12" t="s">
        <v>1174</v>
      </c>
      <c r="C12" t="s">
        <v>1203</v>
      </c>
      <c r="D12">
        <v>1.649662352</v>
      </c>
    </row>
    <row r="13" spans="1:9" x14ac:dyDescent="0.2">
      <c r="A13" t="s">
        <v>1617</v>
      </c>
      <c r="B13" t="s">
        <v>1174</v>
      </c>
      <c r="C13" t="s">
        <v>1203</v>
      </c>
      <c r="D13">
        <v>1.807402161</v>
      </c>
    </row>
    <row r="14" spans="1:9" x14ac:dyDescent="0.2">
      <c r="A14" t="s">
        <v>1618</v>
      </c>
      <c r="B14" t="s">
        <v>1174</v>
      </c>
      <c r="C14" t="s">
        <v>1203</v>
      </c>
      <c r="D14">
        <v>2.5459600579999999</v>
      </c>
    </row>
    <row r="15" spans="1:9" x14ac:dyDescent="0.2">
      <c r="A15" t="s">
        <v>1619</v>
      </c>
      <c r="B15" t="s">
        <v>1174</v>
      </c>
      <c r="C15" t="s">
        <v>1203</v>
      </c>
      <c r="D15">
        <v>2.5285776919999998</v>
      </c>
    </row>
    <row r="16" spans="1:9" x14ac:dyDescent="0.2">
      <c r="A16" t="s">
        <v>1620</v>
      </c>
      <c r="B16" t="s">
        <v>1174</v>
      </c>
      <c r="C16" t="s">
        <v>1203</v>
      </c>
      <c r="D16">
        <v>1.9117064960000001</v>
      </c>
    </row>
    <row r="17" spans="1:4" x14ac:dyDescent="0.2">
      <c r="A17" t="s">
        <v>1621</v>
      </c>
      <c r="B17" t="s">
        <v>1174</v>
      </c>
      <c r="C17" t="s">
        <v>1203</v>
      </c>
      <c r="D17">
        <v>1.3637401300000001</v>
      </c>
    </row>
    <row r="18" spans="1:4" x14ac:dyDescent="0.2">
      <c r="A18" t="s">
        <v>1622</v>
      </c>
      <c r="B18" t="s">
        <v>1174</v>
      </c>
      <c r="C18" t="s">
        <v>1203</v>
      </c>
      <c r="D18">
        <v>1.9597148179999999</v>
      </c>
    </row>
    <row r="19" spans="1:4" x14ac:dyDescent="0.2">
      <c r="A19" t="s">
        <v>1623</v>
      </c>
      <c r="B19" t="s">
        <v>1174</v>
      </c>
      <c r="C19" t="s">
        <v>1186</v>
      </c>
      <c r="D19">
        <v>1.824585954</v>
      </c>
    </row>
    <row r="20" spans="1:4" x14ac:dyDescent="0.2">
      <c r="A20" t="s">
        <v>1624</v>
      </c>
      <c r="B20" t="s">
        <v>1174</v>
      </c>
      <c r="C20" t="s">
        <v>1186</v>
      </c>
      <c r="D20">
        <v>1.8332082220000001</v>
      </c>
    </row>
    <row r="21" spans="1:4" x14ac:dyDescent="0.2">
      <c r="A21" t="s">
        <v>1625</v>
      </c>
      <c r="B21" t="s">
        <v>1174</v>
      </c>
      <c r="C21" t="s">
        <v>1183</v>
      </c>
      <c r="D21">
        <v>2.3171271980000001</v>
      </c>
    </row>
    <row r="22" spans="1:4" x14ac:dyDescent="0.2">
      <c r="A22" t="s">
        <v>1626</v>
      </c>
      <c r="B22" t="s">
        <v>1174</v>
      </c>
      <c r="C22" t="s">
        <v>1203</v>
      </c>
      <c r="D22">
        <v>2.3516007929999998</v>
      </c>
    </row>
    <row r="23" spans="1:4" x14ac:dyDescent="0.2">
      <c r="A23" t="s">
        <v>1627</v>
      </c>
      <c r="B23" t="s">
        <v>1174</v>
      </c>
      <c r="C23" t="s">
        <v>1186</v>
      </c>
      <c r="D23">
        <v>2.4865465329999998</v>
      </c>
    </row>
    <row r="24" spans="1:4" x14ac:dyDescent="0.2">
      <c r="A24" t="s">
        <v>1628</v>
      </c>
      <c r="B24" t="s">
        <v>1174</v>
      </c>
      <c r="C24" t="s">
        <v>1183</v>
      </c>
      <c r="D24">
        <v>2.2118170340000001</v>
      </c>
    </row>
    <row r="25" spans="1:4" x14ac:dyDescent="0.2">
      <c r="A25" t="s">
        <v>1629</v>
      </c>
      <c r="B25" t="s">
        <v>1174</v>
      </c>
      <c r="C25" t="s">
        <v>1186</v>
      </c>
      <c r="D25">
        <v>1.621181448</v>
      </c>
    </row>
    <row r="26" spans="1:4" x14ac:dyDescent="0.2">
      <c r="A26" t="s">
        <v>1630</v>
      </c>
      <c r="B26" t="s">
        <v>1174</v>
      </c>
      <c r="C26" t="s">
        <v>1203</v>
      </c>
      <c r="D26">
        <v>1.6640025380000001</v>
      </c>
    </row>
    <row r="27" spans="1:4" x14ac:dyDescent="0.2">
      <c r="A27" t="s">
        <v>1631</v>
      </c>
      <c r="B27" t="s">
        <v>1174</v>
      </c>
      <c r="C27" t="s">
        <v>1203</v>
      </c>
      <c r="D27">
        <v>2.0817736920000001</v>
      </c>
    </row>
    <row r="28" spans="1:4" x14ac:dyDescent="0.2">
      <c r="A28" t="s">
        <v>1632</v>
      </c>
      <c r="B28" t="s">
        <v>1174</v>
      </c>
      <c r="C28" t="s">
        <v>1203</v>
      </c>
      <c r="D28">
        <v>2.2503798310000001</v>
      </c>
    </row>
    <row r="29" spans="1:4" x14ac:dyDescent="0.2">
      <c r="A29" t="s">
        <v>1633</v>
      </c>
      <c r="B29" t="s">
        <v>1174</v>
      </c>
      <c r="C29" t="s">
        <v>1186</v>
      </c>
      <c r="D29">
        <v>2.3147296919999998</v>
      </c>
    </row>
    <row r="30" spans="1:4" x14ac:dyDescent="0.2">
      <c r="A30" t="s">
        <v>1634</v>
      </c>
      <c r="B30" t="s">
        <v>1174</v>
      </c>
      <c r="C30" t="s">
        <v>1203</v>
      </c>
      <c r="D30">
        <v>2.0833014990000001</v>
      </c>
    </row>
    <row r="31" spans="1:4" x14ac:dyDescent="0.2">
      <c r="A31" t="s">
        <v>1635</v>
      </c>
      <c r="B31" t="s">
        <v>1174</v>
      </c>
      <c r="C31" t="s">
        <v>1203</v>
      </c>
      <c r="D31">
        <v>2.1626509770000002</v>
      </c>
    </row>
    <row r="32" spans="1:4" x14ac:dyDescent="0.2">
      <c r="A32" t="s">
        <v>1636</v>
      </c>
      <c r="B32" t="s">
        <v>1174</v>
      </c>
      <c r="C32" t="s">
        <v>1203</v>
      </c>
      <c r="D32">
        <v>2.0551183669999999</v>
      </c>
    </row>
    <row r="33" spans="1:4" x14ac:dyDescent="0.2">
      <c r="A33" t="s">
        <v>1637</v>
      </c>
      <c r="B33" t="s">
        <v>1174</v>
      </c>
      <c r="C33" t="s">
        <v>1183</v>
      </c>
      <c r="D33">
        <v>2.4513136109999998</v>
      </c>
    </row>
    <row r="34" spans="1:4" x14ac:dyDescent="0.2">
      <c r="A34" t="s">
        <v>1638</v>
      </c>
      <c r="B34" t="s">
        <v>1174</v>
      </c>
      <c r="C34" t="s">
        <v>1203</v>
      </c>
      <c r="D34">
        <v>0.62466520999999997</v>
      </c>
    </row>
    <row r="35" spans="1:4" x14ac:dyDescent="0.2">
      <c r="A35" t="s">
        <v>1639</v>
      </c>
      <c r="B35" t="s">
        <v>1174</v>
      </c>
      <c r="C35" t="s">
        <v>1203</v>
      </c>
      <c r="D35">
        <v>1.705337063</v>
      </c>
    </row>
    <row r="36" spans="1:4" x14ac:dyDescent="0.2">
      <c r="A36" t="s">
        <v>1640</v>
      </c>
      <c r="B36" t="s">
        <v>1174</v>
      </c>
      <c r="C36" t="s">
        <v>1203</v>
      </c>
      <c r="D36">
        <v>1.929366742</v>
      </c>
    </row>
    <row r="37" spans="1:4" x14ac:dyDescent="0.2">
      <c r="A37" t="s">
        <v>1641</v>
      </c>
      <c r="B37" t="s">
        <v>1174</v>
      </c>
      <c r="C37" t="s">
        <v>1203</v>
      </c>
      <c r="D37">
        <v>1.9805684020000001</v>
      </c>
    </row>
    <row r="38" spans="1:4" x14ac:dyDescent="0.2">
      <c r="A38" t="s">
        <v>1642</v>
      </c>
      <c r="B38" t="s">
        <v>1174</v>
      </c>
      <c r="C38" t="s">
        <v>1203</v>
      </c>
      <c r="D38">
        <v>2.2860381269999999</v>
      </c>
    </row>
    <row r="39" spans="1:4" x14ac:dyDescent="0.2">
      <c r="A39" t="s">
        <v>1643</v>
      </c>
      <c r="B39" t="s">
        <v>1174</v>
      </c>
      <c r="C39" t="s">
        <v>1203</v>
      </c>
      <c r="D39">
        <v>1.6612659729999999</v>
      </c>
    </row>
    <row r="40" spans="1:4" x14ac:dyDescent="0.2">
      <c r="A40" t="s">
        <v>1644</v>
      </c>
      <c r="B40" t="s">
        <v>1174</v>
      </c>
      <c r="C40" t="s">
        <v>1203</v>
      </c>
      <c r="D40">
        <v>1.843292997</v>
      </c>
    </row>
    <row r="41" spans="1:4" x14ac:dyDescent="0.2">
      <c r="A41" t="s">
        <v>1645</v>
      </c>
      <c r="B41" t="s">
        <v>1174</v>
      </c>
      <c r="C41" t="s">
        <v>1203</v>
      </c>
      <c r="D41">
        <v>1.6605822059999999</v>
      </c>
    </row>
    <row r="42" spans="1:4" x14ac:dyDescent="0.2">
      <c r="A42" t="s">
        <v>1646</v>
      </c>
      <c r="B42" t="s">
        <v>1174</v>
      </c>
      <c r="C42" t="s">
        <v>1183</v>
      </c>
      <c r="D42">
        <v>2.5841867239999998</v>
      </c>
    </row>
    <row r="43" spans="1:4" x14ac:dyDescent="0.2">
      <c r="A43" t="s">
        <v>1647</v>
      </c>
      <c r="B43" t="s">
        <v>1174</v>
      </c>
      <c r="C43" t="s">
        <v>1203</v>
      </c>
      <c r="D43">
        <v>0.59064187400000001</v>
      </c>
    </row>
    <row r="44" spans="1:4" x14ac:dyDescent="0.2">
      <c r="A44" t="s">
        <v>1648</v>
      </c>
      <c r="B44" t="s">
        <v>1174</v>
      </c>
      <c r="C44" t="s">
        <v>1183</v>
      </c>
      <c r="D44">
        <v>0.38430032600000003</v>
      </c>
    </row>
    <row r="45" spans="1:4" x14ac:dyDescent="0.2">
      <c r="A45" t="s">
        <v>1649</v>
      </c>
      <c r="B45" t="s">
        <v>1174</v>
      </c>
      <c r="C45" t="s">
        <v>1186</v>
      </c>
      <c r="D45">
        <v>0.86677429699999997</v>
      </c>
    </row>
    <row r="46" spans="1:4" x14ac:dyDescent="0.2">
      <c r="A46" t="s">
        <v>1650</v>
      </c>
      <c r="B46" t="s">
        <v>1174</v>
      </c>
      <c r="C46" t="s">
        <v>1186</v>
      </c>
      <c r="D46">
        <v>0.25334342799999998</v>
      </c>
    </row>
    <row r="47" spans="1:4" x14ac:dyDescent="0.2">
      <c r="A47" t="s">
        <v>1651</v>
      </c>
      <c r="B47" t="s">
        <v>1174</v>
      </c>
      <c r="C47" t="s">
        <v>1186</v>
      </c>
      <c r="D47">
        <v>1.2874248639999999</v>
      </c>
    </row>
    <row r="48" spans="1:4" x14ac:dyDescent="0.2">
      <c r="A48" t="s">
        <v>1652</v>
      </c>
      <c r="B48" t="s">
        <v>1174</v>
      </c>
      <c r="C48" t="s">
        <v>1203</v>
      </c>
      <c r="D48">
        <v>1.4282145369999999</v>
      </c>
    </row>
    <row r="49" spans="1:4" x14ac:dyDescent="0.2">
      <c r="A49" t="s">
        <v>1653</v>
      </c>
      <c r="B49" t="s">
        <v>1174</v>
      </c>
      <c r="C49" t="s">
        <v>1654</v>
      </c>
      <c r="D49">
        <v>1.059158636</v>
      </c>
    </row>
    <row r="50" spans="1:4" x14ac:dyDescent="0.2">
      <c r="A50" t="s">
        <v>1655</v>
      </c>
      <c r="B50" t="s">
        <v>1174</v>
      </c>
      <c r="C50" t="s">
        <v>1203</v>
      </c>
      <c r="D50">
        <v>0.95375799699999997</v>
      </c>
    </row>
    <row r="51" spans="1:4" x14ac:dyDescent="0.2">
      <c r="A51" t="s">
        <v>1656</v>
      </c>
      <c r="B51" t="s">
        <v>1174</v>
      </c>
      <c r="C51" t="s">
        <v>1186</v>
      </c>
      <c r="D51">
        <v>1.5334288599999999</v>
      </c>
    </row>
    <row r="52" spans="1:4" x14ac:dyDescent="0.2">
      <c r="A52" t="s">
        <v>1657</v>
      </c>
      <c r="B52" t="s">
        <v>1174</v>
      </c>
      <c r="C52" t="s">
        <v>1203</v>
      </c>
      <c r="D52">
        <v>1.039006627</v>
      </c>
    </row>
    <row r="53" spans="1:4" x14ac:dyDescent="0.2">
      <c r="A53" t="s">
        <v>1658</v>
      </c>
      <c r="B53" t="s">
        <v>1174</v>
      </c>
      <c r="C53" t="s">
        <v>1183</v>
      </c>
      <c r="D53">
        <v>1.696335935</v>
      </c>
    </row>
    <row r="54" spans="1:4" x14ac:dyDescent="0.2">
      <c r="A54" t="s">
        <v>1659</v>
      </c>
      <c r="B54" t="s">
        <v>1174</v>
      </c>
      <c r="C54" t="s">
        <v>1203</v>
      </c>
      <c r="D54">
        <v>1.2349772020000001</v>
      </c>
    </row>
    <row r="55" spans="1:4" x14ac:dyDescent="0.2">
      <c r="A55" t="s">
        <v>1660</v>
      </c>
      <c r="B55" t="s">
        <v>1174</v>
      </c>
      <c r="C55" t="s">
        <v>1186</v>
      </c>
      <c r="D55">
        <v>0.23739492300000001</v>
      </c>
    </row>
    <row r="56" spans="1:4" x14ac:dyDescent="0.2">
      <c r="A56" t="s">
        <v>1661</v>
      </c>
      <c r="B56" t="s">
        <v>1174</v>
      </c>
      <c r="C56" t="s">
        <v>1203</v>
      </c>
      <c r="D56">
        <v>1.897780692</v>
      </c>
    </row>
    <row r="57" spans="1:4" x14ac:dyDescent="0.2">
      <c r="A57" t="s">
        <v>1662</v>
      </c>
      <c r="B57" t="s">
        <v>1174</v>
      </c>
      <c r="C57" t="s">
        <v>1183</v>
      </c>
      <c r="D57">
        <v>1.913175216</v>
      </c>
    </row>
    <row r="58" spans="1:4" x14ac:dyDescent="0.2">
      <c r="A58" t="s">
        <v>1663</v>
      </c>
      <c r="B58" t="s">
        <v>1174</v>
      </c>
      <c r="C58" t="s">
        <v>1186</v>
      </c>
      <c r="D58">
        <v>0.92551969000000001</v>
      </c>
    </row>
    <row r="59" spans="1:4" x14ac:dyDescent="0.2">
      <c r="A59" t="s">
        <v>1664</v>
      </c>
      <c r="B59" t="s">
        <v>1174</v>
      </c>
      <c r="C59" t="s">
        <v>1203</v>
      </c>
      <c r="D59">
        <v>1.942662688</v>
      </c>
    </row>
    <row r="60" spans="1:4" x14ac:dyDescent="0.2">
      <c r="A60" t="s">
        <v>1665</v>
      </c>
      <c r="B60" t="s">
        <v>1174</v>
      </c>
      <c r="C60" t="s">
        <v>1203</v>
      </c>
      <c r="D60">
        <v>1.4879963759999999</v>
      </c>
    </row>
    <row r="61" spans="1:4" x14ac:dyDescent="0.2">
      <c r="A61" t="s">
        <v>1666</v>
      </c>
      <c r="B61" t="s">
        <v>1174</v>
      </c>
      <c r="C61" t="s">
        <v>1203</v>
      </c>
      <c r="D61">
        <v>2.3540135040000001</v>
      </c>
    </row>
    <row r="62" spans="1:4" x14ac:dyDescent="0.2">
      <c r="A62" t="s">
        <v>1667</v>
      </c>
      <c r="B62" t="s">
        <v>1174</v>
      </c>
      <c r="C62" t="s">
        <v>1203</v>
      </c>
      <c r="D62">
        <v>2.1727576580000001</v>
      </c>
    </row>
    <row r="63" spans="1:4" x14ac:dyDescent="0.2">
      <c r="A63" t="s">
        <v>1668</v>
      </c>
      <c r="B63" t="s">
        <v>1174</v>
      </c>
      <c r="C63" t="s">
        <v>1203</v>
      </c>
      <c r="D63">
        <v>0.48339949799999998</v>
      </c>
    </row>
    <row r="64" spans="1:4" x14ac:dyDescent="0.2">
      <c r="A64" t="s">
        <v>1669</v>
      </c>
      <c r="B64" t="s">
        <v>1174</v>
      </c>
      <c r="C64" t="s">
        <v>1654</v>
      </c>
      <c r="D64">
        <v>1.713667904</v>
      </c>
    </row>
    <row r="65" spans="1:4" x14ac:dyDescent="0.2">
      <c r="A65" t="s">
        <v>1670</v>
      </c>
      <c r="B65" t="s">
        <v>1174</v>
      </c>
      <c r="C65" t="s">
        <v>1654</v>
      </c>
      <c r="D65">
        <v>1.8700767700000001</v>
      </c>
    </row>
    <row r="66" spans="1:4" x14ac:dyDescent="0.2">
      <c r="A66" t="s">
        <v>1671</v>
      </c>
      <c r="B66" t="s">
        <v>1174</v>
      </c>
      <c r="C66" t="s">
        <v>1654</v>
      </c>
      <c r="D66">
        <v>1.6442168639999999</v>
      </c>
    </row>
    <row r="67" spans="1:4" x14ac:dyDescent="0.2">
      <c r="A67" t="s">
        <v>1672</v>
      </c>
      <c r="B67" t="s">
        <v>1174</v>
      </c>
      <c r="C67" t="s">
        <v>1183</v>
      </c>
      <c r="D67">
        <v>2.0316388710000002</v>
      </c>
    </row>
    <row r="68" spans="1:4" x14ac:dyDescent="0.2">
      <c r="A68" t="s">
        <v>1673</v>
      </c>
      <c r="B68" t="s">
        <v>1174</v>
      </c>
      <c r="C68" t="s">
        <v>1183</v>
      </c>
      <c r="D68">
        <v>0.835140243</v>
      </c>
    </row>
    <row r="69" spans="1:4" x14ac:dyDescent="0.2">
      <c r="A69" t="s">
        <v>1674</v>
      </c>
      <c r="B69" t="s">
        <v>1174</v>
      </c>
      <c r="C69" t="s">
        <v>1183</v>
      </c>
      <c r="D69">
        <v>2.4693160619999999</v>
      </c>
    </row>
    <row r="70" spans="1:4" x14ac:dyDescent="0.2">
      <c r="A70" t="s">
        <v>1675</v>
      </c>
      <c r="B70" t="s">
        <v>1174</v>
      </c>
      <c r="C70" t="s">
        <v>1654</v>
      </c>
      <c r="D70">
        <v>2.3798099179999999</v>
      </c>
    </row>
    <row r="71" spans="1:4" x14ac:dyDescent="0.2">
      <c r="A71" t="s">
        <v>1676</v>
      </c>
      <c r="B71" t="s">
        <v>1174</v>
      </c>
      <c r="C71" t="s">
        <v>1654</v>
      </c>
      <c r="D71">
        <v>2.0894177229999999</v>
      </c>
    </row>
    <row r="72" spans="1:4" x14ac:dyDescent="0.2">
      <c r="A72" t="s">
        <v>1677</v>
      </c>
      <c r="B72" t="s">
        <v>1174</v>
      </c>
      <c r="C72" t="s">
        <v>1654</v>
      </c>
      <c r="D72">
        <v>2.7911145730000002</v>
      </c>
    </row>
    <row r="73" spans="1:4" x14ac:dyDescent="0.2">
      <c r="A73" t="s">
        <v>1678</v>
      </c>
      <c r="B73" t="s">
        <v>1174</v>
      </c>
      <c r="C73" t="s">
        <v>1654</v>
      </c>
      <c r="D73">
        <v>1.5557738649999999</v>
      </c>
    </row>
    <row r="74" spans="1:4" x14ac:dyDescent="0.2">
      <c r="A74" t="s">
        <v>1679</v>
      </c>
      <c r="B74" t="s">
        <v>1174</v>
      </c>
      <c r="C74" t="s">
        <v>1654</v>
      </c>
      <c r="D74">
        <v>2.615919178</v>
      </c>
    </row>
    <row r="75" spans="1:4" x14ac:dyDescent="0.2">
      <c r="A75" t="s">
        <v>1680</v>
      </c>
      <c r="B75" t="s">
        <v>1174</v>
      </c>
      <c r="C75" t="s">
        <v>1654</v>
      </c>
      <c r="D75">
        <v>1.569002081</v>
      </c>
    </row>
    <row r="76" spans="1:4" x14ac:dyDescent="0.2">
      <c r="A76" t="s">
        <v>1681</v>
      </c>
      <c r="B76" t="s">
        <v>1174</v>
      </c>
      <c r="C76" t="s">
        <v>1183</v>
      </c>
      <c r="D76">
        <v>2.8219687370000002</v>
      </c>
    </row>
    <row r="77" spans="1:4" x14ac:dyDescent="0.2">
      <c r="A77" t="s">
        <v>1682</v>
      </c>
      <c r="B77" t="s">
        <v>1174</v>
      </c>
      <c r="C77" t="s">
        <v>1183</v>
      </c>
      <c r="D77">
        <v>2.1680905180000001</v>
      </c>
    </row>
    <row r="78" spans="1:4" x14ac:dyDescent="0.2">
      <c r="A78" t="s">
        <v>1683</v>
      </c>
      <c r="B78" t="s">
        <v>1174</v>
      </c>
      <c r="C78" t="s">
        <v>1654</v>
      </c>
      <c r="D78">
        <v>0.98062446999999997</v>
      </c>
    </row>
    <row r="79" spans="1:4" x14ac:dyDescent="0.2">
      <c r="A79" t="s">
        <v>1684</v>
      </c>
      <c r="B79" t="s">
        <v>1174</v>
      </c>
      <c r="C79" t="s">
        <v>1183</v>
      </c>
      <c r="D79">
        <v>2.1938129420000001</v>
      </c>
    </row>
    <row r="80" spans="1:4" x14ac:dyDescent="0.2">
      <c r="A80" t="s">
        <v>1685</v>
      </c>
      <c r="B80" t="s">
        <v>1174</v>
      </c>
      <c r="C80" t="s">
        <v>1654</v>
      </c>
      <c r="D80">
        <v>3.1131762709999999</v>
      </c>
    </row>
    <row r="81" spans="1:4" x14ac:dyDescent="0.2">
      <c r="A81" t="s">
        <v>1686</v>
      </c>
      <c r="B81" t="s">
        <v>1174</v>
      </c>
      <c r="C81" t="s">
        <v>1183</v>
      </c>
      <c r="D81">
        <v>3.0426516389999998</v>
      </c>
    </row>
    <row r="82" spans="1:4" x14ac:dyDescent="0.2">
      <c r="A82" t="s">
        <v>1687</v>
      </c>
      <c r="B82" t="s">
        <v>1174</v>
      </c>
      <c r="C82" t="s">
        <v>1183</v>
      </c>
      <c r="D82">
        <v>2.5667098770000001</v>
      </c>
    </row>
    <row r="83" spans="1:4" x14ac:dyDescent="0.2">
      <c r="A83" t="s">
        <v>1688</v>
      </c>
      <c r="B83" t="s">
        <v>1174</v>
      </c>
      <c r="C83" t="s">
        <v>1183</v>
      </c>
      <c r="D83">
        <v>3.171701315</v>
      </c>
    </row>
    <row r="84" spans="1:4" x14ac:dyDescent="0.2">
      <c r="A84" t="s">
        <v>1689</v>
      </c>
      <c r="B84" t="s">
        <v>1174</v>
      </c>
      <c r="C84" t="s">
        <v>1183</v>
      </c>
      <c r="D84">
        <v>2.254330435</v>
      </c>
    </row>
    <row r="85" spans="1:4" x14ac:dyDescent="0.2">
      <c r="A85" t="s">
        <v>1690</v>
      </c>
      <c r="B85" t="s">
        <v>1174</v>
      </c>
      <c r="C85" t="s">
        <v>1654</v>
      </c>
      <c r="D85">
        <v>2.690770482</v>
      </c>
    </row>
    <row r="86" spans="1:4" x14ac:dyDescent="0.2">
      <c r="A86" t="s">
        <v>1691</v>
      </c>
      <c r="B86" t="s">
        <v>1174</v>
      </c>
      <c r="C86" t="s">
        <v>1183</v>
      </c>
      <c r="D86">
        <v>2.4439633920000001</v>
      </c>
    </row>
    <row r="87" spans="1:4" x14ac:dyDescent="0.2">
      <c r="A87" t="s">
        <v>1692</v>
      </c>
      <c r="B87" t="s">
        <v>1174</v>
      </c>
      <c r="C87" t="s">
        <v>1186</v>
      </c>
      <c r="D87">
        <v>1.988041076</v>
      </c>
    </row>
    <row r="88" spans="1:4" x14ac:dyDescent="0.2">
      <c r="A88" t="s">
        <v>1693</v>
      </c>
      <c r="B88" t="s">
        <v>1174</v>
      </c>
      <c r="C88" t="s">
        <v>1183</v>
      </c>
      <c r="D88">
        <v>1.7910108090000001</v>
      </c>
    </row>
    <row r="89" spans="1:4" x14ac:dyDescent="0.2">
      <c r="A89" t="s">
        <v>1694</v>
      </c>
      <c r="B89" t="s">
        <v>1174</v>
      </c>
      <c r="C89" t="s">
        <v>1186</v>
      </c>
      <c r="D89">
        <v>2.0203219240000001</v>
      </c>
    </row>
    <row r="90" spans="1:4" x14ac:dyDescent="0.2">
      <c r="A90" t="s">
        <v>1695</v>
      </c>
      <c r="B90" t="s">
        <v>1174</v>
      </c>
      <c r="C90" t="s">
        <v>1654</v>
      </c>
      <c r="D90">
        <v>2.615919178</v>
      </c>
    </row>
    <row r="91" spans="1:4" x14ac:dyDescent="0.2">
      <c r="A91" t="s">
        <v>1696</v>
      </c>
      <c r="B91" t="s">
        <v>1174</v>
      </c>
      <c r="C91" t="s">
        <v>1183</v>
      </c>
      <c r="D91">
        <v>3.3040065620000001</v>
      </c>
    </row>
    <row r="92" spans="1:4" x14ac:dyDescent="0.2">
      <c r="A92" t="s">
        <v>1697</v>
      </c>
      <c r="B92" t="s">
        <v>1174</v>
      </c>
      <c r="C92" t="s">
        <v>1203</v>
      </c>
      <c r="D92">
        <v>0.33515305499999998</v>
      </c>
    </row>
    <row r="93" spans="1:4" x14ac:dyDescent="0.2">
      <c r="A93" t="s">
        <v>1698</v>
      </c>
      <c r="B93" t="s">
        <v>1174</v>
      </c>
      <c r="C93" t="s">
        <v>1203</v>
      </c>
      <c r="D93">
        <v>2.753554914</v>
      </c>
    </row>
    <row r="94" spans="1:4" x14ac:dyDescent="0.2">
      <c r="A94" t="s">
        <v>1699</v>
      </c>
      <c r="B94" t="s">
        <v>1174</v>
      </c>
      <c r="C94" t="s">
        <v>1183</v>
      </c>
      <c r="D94">
        <v>0.124474455</v>
      </c>
    </row>
    <row r="95" spans="1:4" x14ac:dyDescent="0.2">
      <c r="A95" t="s">
        <v>1700</v>
      </c>
      <c r="B95" t="s">
        <v>1174</v>
      </c>
      <c r="C95" t="s">
        <v>1654</v>
      </c>
      <c r="D95">
        <v>2.7000722910000001</v>
      </c>
    </row>
    <row r="96" spans="1:4" x14ac:dyDescent="0.2">
      <c r="A96" t="s">
        <v>1701</v>
      </c>
      <c r="B96" t="s">
        <v>1174</v>
      </c>
      <c r="C96" t="s">
        <v>1203</v>
      </c>
      <c r="D96">
        <v>2.9490679690000001</v>
      </c>
    </row>
    <row r="97" spans="1:4" x14ac:dyDescent="0.2">
      <c r="A97" t="s">
        <v>1702</v>
      </c>
      <c r="B97" t="s">
        <v>1174</v>
      </c>
      <c r="C97" t="s">
        <v>1203</v>
      </c>
      <c r="D97">
        <v>1.452210834</v>
      </c>
    </row>
    <row r="98" spans="1:4" x14ac:dyDescent="0.2">
      <c r="A98" t="s">
        <v>1703</v>
      </c>
      <c r="B98" t="s">
        <v>1174</v>
      </c>
      <c r="C98" t="s">
        <v>1654</v>
      </c>
      <c r="D98">
        <v>0.96639321899999997</v>
      </c>
    </row>
    <row r="99" spans="1:4" x14ac:dyDescent="0.2">
      <c r="A99" t="s">
        <v>1704</v>
      </c>
      <c r="B99" t="s">
        <v>1174</v>
      </c>
      <c r="C99" t="s">
        <v>1203</v>
      </c>
      <c r="D99">
        <v>1.3655751620000001</v>
      </c>
    </row>
    <row r="100" spans="1:4" x14ac:dyDescent="0.2">
      <c r="A100" t="s">
        <v>1705</v>
      </c>
      <c r="B100" t="s">
        <v>1174</v>
      </c>
      <c r="C100" t="s">
        <v>1203</v>
      </c>
      <c r="D100">
        <v>2.0710930689999998</v>
      </c>
    </row>
    <row r="101" spans="1:4" x14ac:dyDescent="0.2">
      <c r="A101" t="s">
        <v>1706</v>
      </c>
      <c r="B101" t="s">
        <v>1174</v>
      </c>
      <c r="C101" t="s">
        <v>1203</v>
      </c>
      <c r="D101">
        <v>0.62291000299999999</v>
      </c>
    </row>
    <row r="102" spans="1:4" x14ac:dyDescent="0.2">
      <c r="A102" t="s">
        <v>1707</v>
      </c>
      <c r="B102" t="s">
        <v>1174</v>
      </c>
      <c r="C102" t="s">
        <v>1654</v>
      </c>
      <c r="D102">
        <v>0.71129253100000001</v>
      </c>
    </row>
    <row r="103" spans="1:4" x14ac:dyDescent="0.2">
      <c r="A103" t="s">
        <v>1708</v>
      </c>
      <c r="B103" t="s">
        <v>1174</v>
      </c>
      <c r="C103" t="s">
        <v>1183</v>
      </c>
      <c r="D103">
        <v>0.70857193299999999</v>
      </c>
    </row>
    <row r="104" spans="1:4" x14ac:dyDescent="0.2">
      <c r="A104" t="s">
        <v>1709</v>
      </c>
      <c r="B104" t="s">
        <v>1174</v>
      </c>
      <c r="C104" t="s">
        <v>1183</v>
      </c>
      <c r="D104">
        <v>2.1440459490000001</v>
      </c>
    </row>
    <row r="105" spans="1:4" x14ac:dyDescent="0.2">
      <c r="A105" t="s">
        <v>1710</v>
      </c>
      <c r="B105" t="s">
        <v>1174</v>
      </c>
      <c r="C105" t="s">
        <v>1654</v>
      </c>
      <c r="D105">
        <v>1.568339197</v>
      </c>
    </row>
    <row r="106" spans="1:4" x14ac:dyDescent="0.2">
      <c r="A106" t="s">
        <v>1711</v>
      </c>
      <c r="B106" t="s">
        <v>1174</v>
      </c>
      <c r="C106" t="s">
        <v>1654</v>
      </c>
      <c r="D106">
        <v>2.6427473250000002</v>
      </c>
    </row>
    <row r="107" spans="1:4" x14ac:dyDescent="0.2">
      <c r="A107" t="s">
        <v>1712</v>
      </c>
      <c r="B107" t="s">
        <v>1174</v>
      </c>
      <c r="C107" t="s">
        <v>1183</v>
      </c>
      <c r="D107">
        <v>0.53356587499999997</v>
      </c>
    </row>
    <row r="108" spans="1:4" x14ac:dyDescent="0.2">
      <c r="A108" t="s">
        <v>1713</v>
      </c>
      <c r="B108" t="s">
        <v>1174</v>
      </c>
      <c r="C108" t="s">
        <v>1183</v>
      </c>
      <c r="D108">
        <v>2.7859829540000001</v>
      </c>
    </row>
    <row r="109" spans="1:4" x14ac:dyDescent="0.2">
      <c r="A109" t="s">
        <v>1714</v>
      </c>
      <c r="B109" t="s">
        <v>1174</v>
      </c>
      <c r="C109" t="s">
        <v>1186</v>
      </c>
      <c r="D109">
        <v>2.4914777739999998</v>
      </c>
    </row>
    <row r="110" spans="1:4" x14ac:dyDescent="0.2">
      <c r="A110" t="s">
        <v>1715</v>
      </c>
      <c r="B110" t="s">
        <v>1174</v>
      </c>
      <c r="C110" t="s">
        <v>1203</v>
      </c>
      <c r="D110">
        <v>2.2369693279999998</v>
      </c>
    </row>
    <row r="111" spans="1:4" x14ac:dyDescent="0.2">
      <c r="A111" t="s">
        <v>1716</v>
      </c>
      <c r="B111" t="s">
        <v>1174</v>
      </c>
      <c r="C111" t="s">
        <v>1183</v>
      </c>
      <c r="D111">
        <v>1.527544279</v>
      </c>
    </row>
    <row r="112" spans="1:4" x14ac:dyDescent="0.2">
      <c r="A112" t="s">
        <v>1717</v>
      </c>
      <c r="B112" t="s">
        <v>1174</v>
      </c>
      <c r="C112" t="s">
        <v>1203</v>
      </c>
      <c r="D112">
        <v>1.9286293510000001</v>
      </c>
    </row>
    <row r="113" spans="1:4" x14ac:dyDescent="0.2">
      <c r="A113" t="s">
        <v>1718</v>
      </c>
      <c r="B113" t="s">
        <v>1174</v>
      </c>
      <c r="C113" t="s">
        <v>1654</v>
      </c>
      <c r="D113">
        <v>0.77694387899999995</v>
      </c>
    </row>
    <row r="114" spans="1:4" x14ac:dyDescent="0.2">
      <c r="A114" t="s">
        <v>1719</v>
      </c>
      <c r="B114" t="s">
        <v>1174</v>
      </c>
      <c r="C114" t="s">
        <v>1183</v>
      </c>
      <c r="D114">
        <v>2.1448197680000001</v>
      </c>
    </row>
    <row r="115" spans="1:4" x14ac:dyDescent="0.2">
      <c r="A115" t="s">
        <v>1720</v>
      </c>
      <c r="B115" t="s">
        <v>1174</v>
      </c>
      <c r="C115" t="s">
        <v>1203</v>
      </c>
      <c r="D115">
        <v>0.267884234</v>
      </c>
    </row>
    <row r="116" spans="1:4" x14ac:dyDescent="0.2">
      <c r="A116" t="s">
        <v>1721</v>
      </c>
      <c r="B116" t="s">
        <v>1174</v>
      </c>
      <c r="C116" t="s">
        <v>1183</v>
      </c>
      <c r="D116">
        <v>2.6713567889999998</v>
      </c>
    </row>
    <row r="117" spans="1:4" x14ac:dyDescent="0.2">
      <c r="A117" t="s">
        <v>1722</v>
      </c>
      <c r="B117" t="s">
        <v>1174</v>
      </c>
      <c r="C117" t="s">
        <v>1203</v>
      </c>
      <c r="D117">
        <v>2.4898336209999998</v>
      </c>
    </row>
    <row r="118" spans="1:4" x14ac:dyDescent="0.2">
      <c r="A118" t="s">
        <v>1723</v>
      </c>
      <c r="B118" t="s">
        <v>1174</v>
      </c>
      <c r="C118" t="s">
        <v>1654</v>
      </c>
      <c r="D118">
        <v>2.6343532079999998</v>
      </c>
    </row>
    <row r="119" spans="1:4" x14ac:dyDescent="0.2">
      <c r="A119" t="s">
        <v>1724</v>
      </c>
      <c r="B119" t="s">
        <v>1174</v>
      </c>
      <c r="C119" t="s">
        <v>1654</v>
      </c>
      <c r="D119">
        <v>2.5153633580000001</v>
      </c>
    </row>
    <row r="120" spans="1:4" x14ac:dyDescent="0.2">
      <c r="A120" t="s">
        <v>1725</v>
      </c>
      <c r="B120" t="s">
        <v>1174</v>
      </c>
      <c r="C120" t="s">
        <v>1183</v>
      </c>
      <c r="D120">
        <v>2.4000401010000001</v>
      </c>
    </row>
    <row r="121" spans="1:4" x14ac:dyDescent="0.2">
      <c r="A121" t="s">
        <v>1726</v>
      </c>
      <c r="B121" t="s">
        <v>1174</v>
      </c>
      <c r="C121" t="s">
        <v>1183</v>
      </c>
      <c r="D121">
        <v>0.446763937</v>
      </c>
    </row>
    <row r="122" spans="1:4" x14ac:dyDescent="0.2">
      <c r="A122" t="s">
        <v>1727</v>
      </c>
      <c r="B122" t="s">
        <v>1174</v>
      </c>
      <c r="C122" t="s">
        <v>1183</v>
      </c>
      <c r="D122">
        <v>1.7032576660000001</v>
      </c>
    </row>
    <row r="123" spans="1:4" x14ac:dyDescent="0.2">
      <c r="A123" t="s">
        <v>1728</v>
      </c>
      <c r="B123" t="s">
        <v>1174</v>
      </c>
      <c r="C123" t="s">
        <v>1203</v>
      </c>
      <c r="D123">
        <v>4.5508993110000002</v>
      </c>
    </row>
    <row r="124" spans="1:4" x14ac:dyDescent="0.2">
      <c r="A124" t="s">
        <v>1729</v>
      </c>
      <c r="B124" t="s">
        <v>1174</v>
      </c>
      <c r="C124" t="s">
        <v>1183</v>
      </c>
      <c r="D124">
        <v>2.210248988</v>
      </c>
    </row>
    <row r="125" spans="1:4" x14ac:dyDescent="0.2">
      <c r="A125" t="s">
        <v>1730</v>
      </c>
      <c r="B125" t="s">
        <v>1174</v>
      </c>
      <c r="C125" t="s">
        <v>1183</v>
      </c>
      <c r="D125">
        <v>1.4131792999999999</v>
      </c>
    </row>
    <row r="126" spans="1:4" x14ac:dyDescent="0.2">
      <c r="A126" t="s">
        <v>1731</v>
      </c>
      <c r="B126" t="s">
        <v>1174</v>
      </c>
      <c r="C126" t="s">
        <v>1203</v>
      </c>
      <c r="D126">
        <v>1.7255061229999999</v>
      </c>
    </row>
    <row r="127" spans="1:4" x14ac:dyDescent="0.2">
      <c r="A127" t="s">
        <v>1732</v>
      </c>
      <c r="B127" t="s">
        <v>1174</v>
      </c>
      <c r="C127" t="s">
        <v>1203</v>
      </c>
      <c r="D127">
        <v>2.6941516910000001</v>
      </c>
    </row>
    <row r="128" spans="1:4" x14ac:dyDescent="0.2">
      <c r="A128" t="s">
        <v>1733</v>
      </c>
      <c r="B128" t="s">
        <v>1174</v>
      </c>
      <c r="C128" t="s">
        <v>1654</v>
      </c>
      <c r="D128">
        <v>2.538505137</v>
      </c>
    </row>
    <row r="129" spans="1:4" x14ac:dyDescent="0.2">
      <c r="A129" t="s">
        <v>1734</v>
      </c>
      <c r="B129" t="s">
        <v>1174</v>
      </c>
      <c r="C129" t="s">
        <v>1183</v>
      </c>
      <c r="D129">
        <v>1.9382258910000001</v>
      </c>
    </row>
    <row r="130" spans="1:4" x14ac:dyDescent="0.2">
      <c r="A130" t="s">
        <v>1735</v>
      </c>
      <c r="B130" t="s">
        <v>1174</v>
      </c>
      <c r="C130" t="s">
        <v>1183</v>
      </c>
      <c r="D130">
        <v>1.3796929040000001</v>
      </c>
    </row>
    <row r="131" spans="1:4" x14ac:dyDescent="0.2">
      <c r="A131" t="s">
        <v>1736</v>
      </c>
      <c r="B131" t="s">
        <v>1174</v>
      </c>
      <c r="C131" t="s">
        <v>1203</v>
      </c>
      <c r="D131">
        <v>1.9597148179999999</v>
      </c>
    </row>
    <row r="132" spans="1:4" x14ac:dyDescent="0.2">
      <c r="A132" t="s">
        <v>1737</v>
      </c>
      <c r="B132" t="s">
        <v>1174</v>
      </c>
      <c r="C132" t="s">
        <v>1183</v>
      </c>
      <c r="D132">
        <v>2.0135456500000002</v>
      </c>
    </row>
    <row r="133" spans="1:4" x14ac:dyDescent="0.2">
      <c r="A133" t="s">
        <v>1738</v>
      </c>
      <c r="B133" t="s">
        <v>1174</v>
      </c>
      <c r="C133" t="s">
        <v>1654</v>
      </c>
      <c r="D133">
        <v>2.5750268620000001</v>
      </c>
    </row>
    <row r="134" spans="1:4" x14ac:dyDescent="0.2">
      <c r="A134" t="s">
        <v>1739</v>
      </c>
      <c r="B134" t="s">
        <v>1174</v>
      </c>
      <c r="C134" t="s">
        <v>1183</v>
      </c>
      <c r="D134">
        <v>0.89927363000000005</v>
      </c>
    </row>
    <row r="135" spans="1:4" x14ac:dyDescent="0.2">
      <c r="A135" t="s">
        <v>1740</v>
      </c>
      <c r="B135" t="s">
        <v>1174</v>
      </c>
      <c r="C135" t="s">
        <v>1203</v>
      </c>
      <c r="D135">
        <v>1.6571656219999999</v>
      </c>
    </row>
    <row r="136" spans="1:4" x14ac:dyDescent="0.2">
      <c r="A136" t="s">
        <v>1741</v>
      </c>
      <c r="B136" t="s">
        <v>1174</v>
      </c>
      <c r="C136" t="s">
        <v>1203</v>
      </c>
      <c r="D136">
        <v>0.96151966600000005</v>
      </c>
    </row>
    <row r="137" spans="1:4" x14ac:dyDescent="0.2">
      <c r="A137" t="s">
        <v>1742</v>
      </c>
      <c r="B137" t="s">
        <v>1174</v>
      </c>
      <c r="C137" t="s">
        <v>1203</v>
      </c>
      <c r="D137">
        <v>0.94652168000000003</v>
      </c>
    </row>
    <row r="138" spans="1:4" x14ac:dyDescent="0.2">
      <c r="A138" t="s">
        <v>1743</v>
      </c>
      <c r="B138" t="s">
        <v>1174</v>
      </c>
      <c r="C138" t="s">
        <v>1203</v>
      </c>
      <c r="D138">
        <v>1.259282877</v>
      </c>
    </row>
    <row r="139" spans="1:4" x14ac:dyDescent="0.2">
      <c r="A139" t="s">
        <v>1744</v>
      </c>
      <c r="B139" t="s">
        <v>1174</v>
      </c>
      <c r="C139" t="s">
        <v>1203</v>
      </c>
      <c r="D139">
        <v>1.8693503950000001</v>
      </c>
    </row>
    <row r="140" spans="1:4" x14ac:dyDescent="0.2">
      <c r="A140" t="s">
        <v>1745</v>
      </c>
      <c r="B140" t="s">
        <v>1174</v>
      </c>
      <c r="C140" t="s">
        <v>1183</v>
      </c>
      <c r="D140">
        <v>1.163857621</v>
      </c>
    </row>
    <row r="141" spans="1:4" x14ac:dyDescent="0.2">
      <c r="A141" t="s">
        <v>1746</v>
      </c>
      <c r="B141" t="s">
        <v>1174</v>
      </c>
      <c r="C141" t="s">
        <v>1654</v>
      </c>
      <c r="D141">
        <v>0.97030453000000005</v>
      </c>
    </row>
    <row r="142" spans="1:4" x14ac:dyDescent="0.2">
      <c r="A142" t="s">
        <v>1747</v>
      </c>
      <c r="B142" t="s">
        <v>1174</v>
      </c>
      <c r="C142" t="s">
        <v>1203</v>
      </c>
      <c r="D142">
        <v>0.61142440099999995</v>
      </c>
    </row>
    <row r="143" spans="1:4" x14ac:dyDescent="0.2">
      <c r="A143" t="s">
        <v>1748</v>
      </c>
      <c r="B143" t="s">
        <v>1174</v>
      </c>
      <c r="C143" t="s">
        <v>1183</v>
      </c>
      <c r="D143">
        <v>1.2791767869999999</v>
      </c>
    </row>
    <row r="144" spans="1:4" x14ac:dyDescent="0.2">
      <c r="A144" t="s">
        <v>1749</v>
      </c>
      <c r="B144" t="s">
        <v>1174</v>
      </c>
      <c r="C144" t="s">
        <v>1203</v>
      </c>
      <c r="D144">
        <v>1.2326779370000001</v>
      </c>
    </row>
    <row r="145" spans="1:4" x14ac:dyDescent="0.2">
      <c r="A145" t="s">
        <v>1750</v>
      </c>
      <c r="B145" t="s">
        <v>1174</v>
      </c>
      <c r="C145" t="s">
        <v>1183</v>
      </c>
      <c r="D145">
        <v>0.88222914500000005</v>
      </c>
    </row>
    <row r="146" spans="1:4" x14ac:dyDescent="0.2">
      <c r="A146" t="s">
        <v>1751</v>
      </c>
      <c r="B146" t="s">
        <v>1174</v>
      </c>
      <c r="C146" t="s">
        <v>1203</v>
      </c>
      <c r="D146">
        <v>0.84396395199999996</v>
      </c>
    </row>
    <row r="147" spans="1:4" x14ac:dyDescent="0.2">
      <c r="A147" t="s">
        <v>1752</v>
      </c>
      <c r="B147" t="s">
        <v>1174</v>
      </c>
      <c r="C147" t="s">
        <v>1183</v>
      </c>
      <c r="D147">
        <v>0.191181937</v>
      </c>
    </row>
    <row r="148" spans="1:4" x14ac:dyDescent="0.2">
      <c r="A148" t="s">
        <v>1753</v>
      </c>
      <c r="B148" t="s">
        <v>1174</v>
      </c>
      <c r="C148" t="s">
        <v>1203</v>
      </c>
      <c r="D148">
        <v>0.63456747400000002</v>
      </c>
    </row>
    <row r="149" spans="1:4" x14ac:dyDescent="0.2">
      <c r="A149" t="s">
        <v>1754</v>
      </c>
      <c r="B149" t="s">
        <v>1174</v>
      </c>
      <c r="C149" t="s">
        <v>1203</v>
      </c>
      <c r="D149">
        <v>1.039520056</v>
      </c>
    </row>
    <row r="150" spans="1:4" x14ac:dyDescent="0.2">
      <c r="A150" t="s">
        <v>1755</v>
      </c>
      <c r="B150" t="s">
        <v>1174</v>
      </c>
      <c r="C150" t="s">
        <v>1203</v>
      </c>
      <c r="D150">
        <v>0.309921049</v>
      </c>
    </row>
    <row r="151" spans="1:4" x14ac:dyDescent="0.2">
      <c r="A151" t="s">
        <v>1756</v>
      </c>
      <c r="B151" t="s">
        <v>1174</v>
      </c>
      <c r="C151" t="s">
        <v>1203</v>
      </c>
      <c r="D151">
        <v>1.057079648</v>
      </c>
    </row>
    <row r="152" spans="1:4" x14ac:dyDescent="0.2">
      <c r="A152" t="s">
        <v>1757</v>
      </c>
      <c r="B152" t="s">
        <v>1174</v>
      </c>
      <c r="C152" t="s">
        <v>1203</v>
      </c>
      <c r="D152">
        <v>0.58362077199999995</v>
      </c>
    </row>
    <row r="153" spans="1:4" x14ac:dyDescent="0.2">
      <c r="A153" t="s">
        <v>1758</v>
      </c>
      <c r="B153" t="s">
        <v>1174</v>
      </c>
      <c r="C153" t="s">
        <v>1183</v>
      </c>
      <c r="D153">
        <v>0.68331587400000005</v>
      </c>
    </row>
    <row r="154" spans="1:4" x14ac:dyDescent="0.2">
      <c r="A154" t="s">
        <v>1759</v>
      </c>
      <c r="B154" t="s">
        <v>1174</v>
      </c>
      <c r="C154" t="s">
        <v>1203</v>
      </c>
      <c r="D154">
        <v>1.3442588150000001</v>
      </c>
    </row>
    <row r="155" spans="1:4" x14ac:dyDescent="0.2">
      <c r="A155" t="s">
        <v>1760</v>
      </c>
      <c r="B155" t="s">
        <v>1174</v>
      </c>
      <c r="C155" t="s">
        <v>1183</v>
      </c>
      <c r="D155">
        <v>0.58428652000000003</v>
      </c>
    </row>
    <row r="156" spans="1:4" x14ac:dyDescent="0.2">
      <c r="A156" t="s">
        <v>1761</v>
      </c>
      <c r="B156" t="s">
        <v>1174</v>
      </c>
      <c r="C156" t="s">
        <v>1654</v>
      </c>
      <c r="D156">
        <v>1.0231762310000001</v>
      </c>
    </row>
    <row r="157" spans="1:4" x14ac:dyDescent="0.2">
      <c r="A157" t="s">
        <v>1762</v>
      </c>
      <c r="B157" t="s">
        <v>1174</v>
      </c>
      <c r="C157" t="s">
        <v>1183</v>
      </c>
      <c r="D157">
        <v>0.949411534</v>
      </c>
    </row>
    <row r="158" spans="1:4" x14ac:dyDescent="0.2">
      <c r="A158" t="s">
        <v>1763</v>
      </c>
      <c r="B158" t="s">
        <v>1174</v>
      </c>
      <c r="C158" t="s">
        <v>1203</v>
      </c>
      <c r="D158">
        <v>0.98210498300000004</v>
      </c>
    </row>
    <row r="159" spans="1:4" x14ac:dyDescent="0.2">
      <c r="A159" t="s">
        <v>1764</v>
      </c>
      <c r="B159" t="s">
        <v>1174</v>
      </c>
      <c r="C159" t="s">
        <v>1186</v>
      </c>
      <c r="D159">
        <v>1.934532235</v>
      </c>
    </row>
    <row r="160" spans="1:4" x14ac:dyDescent="0.2">
      <c r="A160" t="s">
        <v>1765</v>
      </c>
      <c r="B160" t="s">
        <v>1174</v>
      </c>
      <c r="C160" t="s">
        <v>1203</v>
      </c>
      <c r="D160">
        <v>1.35885396</v>
      </c>
    </row>
    <row r="161" spans="1:4" x14ac:dyDescent="0.2">
      <c r="A161" t="s">
        <v>1766</v>
      </c>
      <c r="B161" t="s">
        <v>1174</v>
      </c>
      <c r="C161" t="s">
        <v>1203</v>
      </c>
      <c r="D161">
        <v>2.1642045310000002</v>
      </c>
    </row>
    <row r="162" spans="1:4" x14ac:dyDescent="0.2">
      <c r="A162" t="s">
        <v>1767</v>
      </c>
      <c r="B162" t="s">
        <v>1174</v>
      </c>
      <c r="C162" t="s">
        <v>1203</v>
      </c>
      <c r="D162">
        <v>1.9835559</v>
      </c>
    </row>
    <row r="163" spans="1:4" x14ac:dyDescent="0.2">
      <c r="A163" t="s">
        <v>1768</v>
      </c>
      <c r="B163" t="s">
        <v>1174</v>
      </c>
      <c r="C163" t="s">
        <v>1186</v>
      </c>
      <c r="D163">
        <v>2.1782080979999998</v>
      </c>
    </row>
    <row r="164" spans="1:4" x14ac:dyDescent="0.2">
      <c r="A164" t="s">
        <v>1769</v>
      </c>
      <c r="B164" t="s">
        <v>1174</v>
      </c>
      <c r="C164" t="s">
        <v>1203</v>
      </c>
      <c r="D164">
        <v>1.141300567</v>
      </c>
    </row>
    <row r="165" spans="1:4" x14ac:dyDescent="0.2">
      <c r="A165" t="s">
        <v>1770</v>
      </c>
      <c r="B165" t="s">
        <v>1174</v>
      </c>
      <c r="C165" t="s">
        <v>1203</v>
      </c>
      <c r="D165">
        <v>0.722255753</v>
      </c>
    </row>
    <row r="166" spans="1:4" x14ac:dyDescent="0.2">
      <c r="A166" t="s">
        <v>1771</v>
      </c>
      <c r="B166" t="s">
        <v>1174</v>
      </c>
      <c r="C166" t="s">
        <v>1654</v>
      </c>
      <c r="D166">
        <v>0.83778017900000001</v>
      </c>
    </row>
    <row r="167" spans="1:4" x14ac:dyDescent="0.2">
      <c r="A167" t="s">
        <v>1772</v>
      </c>
      <c r="B167" t="s">
        <v>1174</v>
      </c>
      <c r="C167" t="s">
        <v>1203</v>
      </c>
      <c r="D167">
        <v>1.532774391</v>
      </c>
    </row>
    <row r="168" spans="1:4" x14ac:dyDescent="0.2">
      <c r="A168" t="s">
        <v>1773</v>
      </c>
      <c r="B168" t="s">
        <v>1174</v>
      </c>
      <c r="C168" t="s">
        <v>1183</v>
      </c>
      <c r="D168">
        <v>0.19130609600000001</v>
      </c>
    </row>
    <row r="169" spans="1:4" x14ac:dyDescent="0.2">
      <c r="A169" t="s">
        <v>1774</v>
      </c>
      <c r="B169" t="s">
        <v>1174</v>
      </c>
      <c r="C169" t="s">
        <v>1203</v>
      </c>
      <c r="D169">
        <v>0.563933295</v>
      </c>
    </row>
    <row r="170" spans="1:4" x14ac:dyDescent="0.2">
      <c r="A170" t="s">
        <v>1775</v>
      </c>
      <c r="B170" t="s">
        <v>1174</v>
      </c>
      <c r="C170" t="s">
        <v>1203</v>
      </c>
      <c r="D170">
        <v>0.39042272300000003</v>
      </c>
    </row>
    <row r="171" spans="1:4" x14ac:dyDescent="0.2">
      <c r="A171" t="s">
        <v>1776</v>
      </c>
      <c r="B171" t="s">
        <v>1174</v>
      </c>
      <c r="C171" t="s">
        <v>1203</v>
      </c>
      <c r="D171">
        <v>0.39423242800000002</v>
      </c>
    </row>
    <row r="172" spans="1:4" x14ac:dyDescent="0.2">
      <c r="A172" t="s">
        <v>1777</v>
      </c>
      <c r="B172" t="s">
        <v>1174</v>
      </c>
      <c r="C172" t="s">
        <v>1175</v>
      </c>
      <c r="D172">
        <v>0.26636293500000002</v>
      </c>
    </row>
    <row r="173" spans="1:4" x14ac:dyDescent="0.2">
      <c r="A173" t="s">
        <v>1778</v>
      </c>
      <c r="B173" t="s">
        <v>1174</v>
      </c>
      <c r="C173" t="s">
        <v>1203</v>
      </c>
      <c r="D173">
        <v>1.1211920479999999</v>
      </c>
    </row>
    <row r="174" spans="1:4" x14ac:dyDescent="0.2">
      <c r="A174" t="s">
        <v>1779</v>
      </c>
      <c r="B174" t="s">
        <v>1174</v>
      </c>
      <c r="C174" t="s">
        <v>1186</v>
      </c>
      <c r="D174">
        <v>0.51768868999999995</v>
      </c>
    </row>
    <row r="175" spans="1:4" x14ac:dyDescent="0.2">
      <c r="A175" t="s">
        <v>1780</v>
      </c>
      <c r="B175" t="s">
        <v>1174</v>
      </c>
      <c r="C175" t="s">
        <v>1654</v>
      </c>
      <c r="D175">
        <v>3.2484066199999999</v>
      </c>
    </row>
    <row r="176" spans="1:4" x14ac:dyDescent="0.2">
      <c r="A176" t="s">
        <v>1781</v>
      </c>
      <c r="B176" t="s">
        <v>1174</v>
      </c>
      <c r="C176" t="s">
        <v>1203</v>
      </c>
      <c r="D176">
        <v>1.0267362870000001</v>
      </c>
    </row>
    <row r="177" spans="1:4" x14ac:dyDescent="0.2">
      <c r="A177" t="s">
        <v>1782</v>
      </c>
      <c r="B177" t="s">
        <v>1174</v>
      </c>
      <c r="C177" t="s">
        <v>1203</v>
      </c>
      <c r="D177">
        <v>2.4268456899999999</v>
      </c>
    </row>
    <row r="178" spans="1:4" x14ac:dyDescent="0.2">
      <c r="A178" t="s">
        <v>1783</v>
      </c>
      <c r="B178" t="s">
        <v>1174</v>
      </c>
      <c r="C178" t="s">
        <v>1183</v>
      </c>
      <c r="D178">
        <v>1.3564148309999999</v>
      </c>
    </row>
    <row r="179" spans="1:4" x14ac:dyDescent="0.2">
      <c r="A179" t="s">
        <v>1784</v>
      </c>
      <c r="B179" t="s">
        <v>1174</v>
      </c>
      <c r="C179" t="s">
        <v>1183</v>
      </c>
      <c r="D179">
        <v>1.132032283</v>
      </c>
    </row>
    <row r="180" spans="1:4" x14ac:dyDescent="0.2">
      <c r="A180" t="s">
        <v>1785</v>
      </c>
      <c r="B180" t="s">
        <v>1174</v>
      </c>
      <c r="C180" t="s">
        <v>1203</v>
      </c>
      <c r="D180">
        <v>1.218368997</v>
      </c>
    </row>
    <row r="181" spans="1:4" x14ac:dyDescent="0.2">
      <c r="A181" t="s">
        <v>1786</v>
      </c>
      <c r="B181" t="s">
        <v>1174</v>
      </c>
      <c r="C181" t="s">
        <v>1203</v>
      </c>
      <c r="D181">
        <v>1.766212168</v>
      </c>
    </row>
    <row r="182" spans="1:4" x14ac:dyDescent="0.2">
      <c r="A182" t="s">
        <v>1787</v>
      </c>
      <c r="B182" t="s">
        <v>1174</v>
      </c>
      <c r="C182" t="s">
        <v>1183</v>
      </c>
      <c r="D182">
        <v>2.015050585</v>
      </c>
    </row>
    <row r="183" spans="1:4" x14ac:dyDescent="0.2">
      <c r="A183" t="s">
        <v>1788</v>
      </c>
      <c r="B183" t="s">
        <v>1174</v>
      </c>
      <c r="C183" t="s">
        <v>1203</v>
      </c>
      <c r="D183">
        <v>1.330361237</v>
      </c>
    </row>
    <row r="184" spans="1:4" x14ac:dyDescent="0.2">
      <c r="A184" t="s">
        <v>1789</v>
      </c>
      <c r="B184" t="s">
        <v>1174</v>
      </c>
      <c r="C184" t="s">
        <v>1654</v>
      </c>
      <c r="D184">
        <v>1.9985247639999999</v>
      </c>
    </row>
    <row r="185" spans="1:4" x14ac:dyDescent="0.2">
      <c r="A185" t="s">
        <v>1790</v>
      </c>
      <c r="B185" t="s">
        <v>1174</v>
      </c>
      <c r="C185" t="s">
        <v>1183</v>
      </c>
      <c r="D185">
        <v>0.85598449499999996</v>
      </c>
    </row>
    <row r="186" spans="1:4" x14ac:dyDescent="0.2">
      <c r="A186" t="s">
        <v>1791</v>
      </c>
      <c r="B186" t="s">
        <v>1174</v>
      </c>
      <c r="C186" t="s">
        <v>1203</v>
      </c>
      <c r="D186">
        <v>0.50367792700000003</v>
      </c>
    </row>
    <row r="187" spans="1:4" x14ac:dyDescent="0.2">
      <c r="A187" t="s">
        <v>1792</v>
      </c>
      <c r="B187" t="s">
        <v>1174</v>
      </c>
      <c r="C187" t="s">
        <v>1183</v>
      </c>
      <c r="D187">
        <v>0.52313968399999999</v>
      </c>
    </row>
    <row r="188" spans="1:4" x14ac:dyDescent="0.2">
      <c r="A188" t="s">
        <v>1793</v>
      </c>
      <c r="B188" t="s">
        <v>1174</v>
      </c>
      <c r="C188" t="s">
        <v>1183</v>
      </c>
      <c r="D188">
        <v>0.817265028</v>
      </c>
    </row>
    <row r="189" spans="1:4" x14ac:dyDescent="0.2">
      <c r="A189" t="s">
        <v>1794</v>
      </c>
      <c r="B189" t="s">
        <v>1174</v>
      </c>
      <c r="C189" t="s">
        <v>1203</v>
      </c>
      <c r="D189">
        <v>0.57010819700000004</v>
      </c>
    </row>
    <row r="190" spans="1:4" x14ac:dyDescent="0.2">
      <c r="A190" t="s">
        <v>1795</v>
      </c>
      <c r="B190" t="s">
        <v>1174</v>
      </c>
      <c r="C190" t="s">
        <v>1203</v>
      </c>
      <c r="D190">
        <v>0.28604531</v>
      </c>
    </row>
    <row r="191" spans="1:4" x14ac:dyDescent="0.2">
      <c r="A191" t="s">
        <v>1796</v>
      </c>
      <c r="B191" t="s">
        <v>1174</v>
      </c>
      <c r="C191" t="s">
        <v>1203</v>
      </c>
      <c r="D191">
        <v>0.27963621599999999</v>
      </c>
    </row>
    <row r="192" spans="1:4" x14ac:dyDescent="0.2">
      <c r="A192" t="s">
        <v>1797</v>
      </c>
      <c r="B192" t="s">
        <v>1174</v>
      </c>
      <c r="C192" t="s">
        <v>1203</v>
      </c>
      <c r="D192">
        <v>0.63670557000000005</v>
      </c>
    </row>
    <row r="193" spans="1:4" x14ac:dyDescent="0.2">
      <c r="A193" t="s">
        <v>1798</v>
      </c>
      <c r="B193" t="s">
        <v>1174</v>
      </c>
      <c r="C193" t="s">
        <v>1203</v>
      </c>
      <c r="D193">
        <v>0.66576338000000002</v>
      </c>
    </row>
    <row r="194" spans="1:4" x14ac:dyDescent="0.2">
      <c r="A194" t="s">
        <v>1799</v>
      </c>
      <c r="B194" t="s">
        <v>1174</v>
      </c>
      <c r="C194" t="s">
        <v>1203</v>
      </c>
      <c r="D194">
        <v>0.77527961000000001</v>
      </c>
    </row>
    <row r="195" spans="1:4" x14ac:dyDescent="0.2">
      <c r="A195" t="s">
        <v>1800</v>
      </c>
      <c r="B195" t="s">
        <v>1174</v>
      </c>
      <c r="C195" t="s">
        <v>1203</v>
      </c>
      <c r="D195">
        <v>2.1016740700000001</v>
      </c>
    </row>
    <row r="196" spans="1:4" x14ac:dyDescent="0.2">
      <c r="A196" t="s">
        <v>1801</v>
      </c>
      <c r="B196" t="s">
        <v>1174</v>
      </c>
      <c r="C196" t="s">
        <v>1203</v>
      </c>
      <c r="D196">
        <v>1.009524112</v>
      </c>
    </row>
    <row r="197" spans="1:4" x14ac:dyDescent="0.2">
      <c r="A197" t="s">
        <v>1802</v>
      </c>
      <c r="B197" t="s">
        <v>1174</v>
      </c>
      <c r="C197" t="s">
        <v>1183</v>
      </c>
      <c r="D197">
        <v>0.98161130600000002</v>
      </c>
    </row>
    <row r="198" spans="1:4" x14ac:dyDescent="0.2">
      <c r="A198" t="s">
        <v>1803</v>
      </c>
      <c r="B198" t="s">
        <v>1174</v>
      </c>
      <c r="C198" t="s">
        <v>1203</v>
      </c>
      <c r="D198">
        <v>2.2836537429999999</v>
      </c>
    </row>
    <row r="199" spans="1:4" x14ac:dyDescent="0.2">
      <c r="A199" t="s">
        <v>1804</v>
      </c>
      <c r="B199" t="s">
        <v>1174</v>
      </c>
      <c r="C199" t="s">
        <v>1203</v>
      </c>
      <c r="D199">
        <v>1.954517601</v>
      </c>
    </row>
    <row r="200" spans="1:4" x14ac:dyDescent="0.2">
      <c r="A200" t="s">
        <v>1805</v>
      </c>
      <c r="B200" t="s">
        <v>1174</v>
      </c>
      <c r="C200" t="s">
        <v>1183</v>
      </c>
      <c r="D200">
        <v>1.8904710360000001</v>
      </c>
    </row>
    <row r="201" spans="1:4" x14ac:dyDescent="0.2">
      <c r="A201" t="s">
        <v>1806</v>
      </c>
      <c r="B201" t="s">
        <v>1174</v>
      </c>
      <c r="C201" t="s">
        <v>1183</v>
      </c>
      <c r="D201">
        <v>2.0513230839999999</v>
      </c>
    </row>
    <row r="202" spans="1:4" x14ac:dyDescent="0.2">
      <c r="A202" t="s">
        <v>1807</v>
      </c>
      <c r="B202" t="s">
        <v>1174</v>
      </c>
      <c r="C202" t="s">
        <v>1203</v>
      </c>
      <c r="D202">
        <v>2.110118714</v>
      </c>
    </row>
    <row r="203" spans="1:4" x14ac:dyDescent="0.2">
      <c r="A203" t="s">
        <v>1808</v>
      </c>
      <c r="B203" t="s">
        <v>1174</v>
      </c>
      <c r="C203" t="s">
        <v>1183</v>
      </c>
      <c r="D203">
        <v>0.57141517799999997</v>
      </c>
    </row>
    <row r="204" spans="1:4" x14ac:dyDescent="0.2">
      <c r="A204" t="s">
        <v>1809</v>
      </c>
      <c r="B204" t="s">
        <v>1174</v>
      </c>
      <c r="C204" t="s">
        <v>1183</v>
      </c>
      <c r="D204">
        <v>0.97619228400000002</v>
      </c>
    </row>
    <row r="205" spans="1:4" x14ac:dyDescent="0.2">
      <c r="A205" t="s">
        <v>1810</v>
      </c>
      <c r="B205" t="s">
        <v>1174</v>
      </c>
      <c r="C205" t="s">
        <v>1186</v>
      </c>
      <c r="D205">
        <v>2.1316813859999999</v>
      </c>
    </row>
    <row r="206" spans="1:4" x14ac:dyDescent="0.2">
      <c r="A206" t="s">
        <v>1811</v>
      </c>
      <c r="B206" t="s">
        <v>1174</v>
      </c>
      <c r="C206" t="s">
        <v>1203</v>
      </c>
      <c r="D206">
        <v>1.2430459629999999</v>
      </c>
    </row>
    <row r="207" spans="1:4" x14ac:dyDescent="0.2">
      <c r="A207" t="s">
        <v>1812</v>
      </c>
      <c r="B207" t="s">
        <v>1174</v>
      </c>
      <c r="C207" t="s">
        <v>1186</v>
      </c>
      <c r="D207">
        <v>1.651706895</v>
      </c>
    </row>
    <row r="208" spans="1:4" x14ac:dyDescent="0.2">
      <c r="A208" t="s">
        <v>1813</v>
      </c>
      <c r="B208" t="s">
        <v>1174</v>
      </c>
      <c r="C208" t="s">
        <v>1186</v>
      </c>
      <c r="D208">
        <v>1.016081588</v>
      </c>
    </row>
    <row r="209" spans="1:4" x14ac:dyDescent="0.2">
      <c r="A209" t="s">
        <v>1814</v>
      </c>
      <c r="B209" t="s">
        <v>1174</v>
      </c>
      <c r="C209" t="s">
        <v>1203</v>
      </c>
      <c r="D209">
        <v>1.3357889759999999</v>
      </c>
    </row>
    <row r="210" spans="1:4" x14ac:dyDescent="0.2">
      <c r="A210" t="s">
        <v>1815</v>
      </c>
      <c r="B210" t="s">
        <v>1174</v>
      </c>
      <c r="C210" t="s">
        <v>1203</v>
      </c>
      <c r="D210">
        <v>0.39976548699999997</v>
      </c>
    </row>
    <row r="211" spans="1:4" x14ac:dyDescent="0.2">
      <c r="A211" t="s">
        <v>1816</v>
      </c>
      <c r="B211" t="s">
        <v>1174</v>
      </c>
      <c r="C211" t="s">
        <v>1203</v>
      </c>
      <c r="D211">
        <v>2.4049052710000001</v>
      </c>
    </row>
    <row r="212" spans="1:4" x14ac:dyDescent="0.2">
      <c r="A212" t="s">
        <v>1817</v>
      </c>
      <c r="B212" t="s">
        <v>1174</v>
      </c>
      <c r="C212" t="s">
        <v>1203</v>
      </c>
      <c r="D212">
        <v>2.2574929849999998</v>
      </c>
    </row>
    <row r="213" spans="1:4" x14ac:dyDescent="0.2">
      <c r="A213" t="s">
        <v>1818</v>
      </c>
      <c r="B213" t="s">
        <v>1174</v>
      </c>
      <c r="C213" t="s">
        <v>1186</v>
      </c>
      <c r="D213">
        <v>2.805670879</v>
      </c>
    </row>
    <row r="214" spans="1:4" x14ac:dyDescent="0.2">
      <c r="A214" t="s">
        <v>1819</v>
      </c>
      <c r="B214" t="s">
        <v>1174</v>
      </c>
      <c r="C214" t="s">
        <v>1183</v>
      </c>
      <c r="D214">
        <v>1.6469384030000001</v>
      </c>
    </row>
    <row r="215" spans="1:4" x14ac:dyDescent="0.2">
      <c r="A215" t="s">
        <v>1820</v>
      </c>
      <c r="B215" t="s">
        <v>1174</v>
      </c>
      <c r="C215" t="s">
        <v>1183</v>
      </c>
      <c r="D215">
        <v>2.2574929849999998</v>
      </c>
    </row>
    <row r="216" spans="1:4" x14ac:dyDescent="0.2">
      <c r="A216" t="s">
        <v>1821</v>
      </c>
      <c r="B216" t="s">
        <v>1174</v>
      </c>
      <c r="C216" t="s">
        <v>1183</v>
      </c>
      <c r="D216">
        <v>2.9290669970000001</v>
      </c>
    </row>
    <row r="217" spans="1:4" x14ac:dyDescent="0.2">
      <c r="A217" t="s">
        <v>1822</v>
      </c>
      <c r="B217" t="s">
        <v>1174</v>
      </c>
      <c r="C217" t="s">
        <v>1183</v>
      </c>
      <c r="D217">
        <v>2.3283287669999999</v>
      </c>
    </row>
    <row r="218" spans="1:4" x14ac:dyDescent="0.2">
      <c r="A218" t="s">
        <v>1823</v>
      </c>
      <c r="B218" t="s">
        <v>1174</v>
      </c>
      <c r="C218" t="s">
        <v>1654</v>
      </c>
      <c r="D218">
        <v>3.0831467689999998</v>
      </c>
    </row>
    <row r="219" spans="1:4" x14ac:dyDescent="0.2">
      <c r="A219" t="s">
        <v>1824</v>
      </c>
      <c r="B219" t="s">
        <v>1174</v>
      </c>
      <c r="C219" t="s">
        <v>1183</v>
      </c>
      <c r="D219">
        <v>3.1158298869999999</v>
      </c>
    </row>
    <row r="220" spans="1:4" x14ac:dyDescent="0.2">
      <c r="A220" t="s">
        <v>1825</v>
      </c>
      <c r="B220" t="s">
        <v>1174</v>
      </c>
      <c r="C220" t="s">
        <v>1203</v>
      </c>
      <c r="D220">
        <v>0.33041500800000001</v>
      </c>
    </row>
    <row r="221" spans="1:4" x14ac:dyDescent="0.2">
      <c r="A221" t="s">
        <v>1826</v>
      </c>
      <c r="B221" t="s">
        <v>1174</v>
      </c>
      <c r="C221" t="s">
        <v>1203</v>
      </c>
      <c r="D221">
        <v>2.6570386949999998</v>
      </c>
    </row>
    <row r="222" spans="1:4" x14ac:dyDescent="0.2">
      <c r="A222" t="s">
        <v>1827</v>
      </c>
      <c r="B222" t="s">
        <v>1174</v>
      </c>
      <c r="C222" t="s">
        <v>1183</v>
      </c>
      <c r="D222">
        <v>2.7009184519999998</v>
      </c>
    </row>
    <row r="223" spans="1:4" x14ac:dyDescent="0.2">
      <c r="A223" t="s">
        <v>1828</v>
      </c>
      <c r="B223" t="s">
        <v>1174</v>
      </c>
      <c r="C223" t="s">
        <v>1183</v>
      </c>
      <c r="D223">
        <v>0.62818747699999999</v>
      </c>
    </row>
    <row r="224" spans="1:4" x14ac:dyDescent="0.2">
      <c r="A224" t="s">
        <v>1829</v>
      </c>
      <c r="B224" t="s">
        <v>1174</v>
      </c>
      <c r="C224" t="s">
        <v>1183</v>
      </c>
      <c r="D224">
        <v>1.6347104960000001</v>
      </c>
    </row>
    <row r="225" spans="1:4" x14ac:dyDescent="0.2">
      <c r="A225" t="s">
        <v>1830</v>
      </c>
      <c r="B225" t="s">
        <v>1174</v>
      </c>
      <c r="C225" t="s">
        <v>1183</v>
      </c>
      <c r="D225">
        <v>2.3733504280000002</v>
      </c>
    </row>
    <row r="226" spans="1:4" x14ac:dyDescent="0.2">
      <c r="A226" t="s">
        <v>1831</v>
      </c>
      <c r="B226" t="s">
        <v>1174</v>
      </c>
      <c r="C226" t="s">
        <v>1183</v>
      </c>
      <c r="D226">
        <v>1.828176112</v>
      </c>
    </row>
    <row r="227" spans="1:4" x14ac:dyDescent="0.2">
      <c r="A227" t="s">
        <v>1832</v>
      </c>
      <c r="B227" t="s">
        <v>1174</v>
      </c>
      <c r="C227" t="s">
        <v>1203</v>
      </c>
      <c r="D227">
        <v>2.7271939810000001</v>
      </c>
    </row>
    <row r="228" spans="1:4" x14ac:dyDescent="0.2">
      <c r="A228" t="s">
        <v>1833</v>
      </c>
      <c r="B228" t="s">
        <v>1174</v>
      </c>
      <c r="C228" t="s">
        <v>1183</v>
      </c>
      <c r="D228">
        <v>3.148609843</v>
      </c>
    </row>
    <row r="229" spans="1:4" x14ac:dyDescent="0.2">
      <c r="A229" t="s">
        <v>1834</v>
      </c>
      <c r="B229" t="s">
        <v>1174</v>
      </c>
      <c r="C229" t="s">
        <v>1654</v>
      </c>
      <c r="D229">
        <v>4.1987817170000001</v>
      </c>
    </row>
    <row r="230" spans="1:4" x14ac:dyDescent="0.2">
      <c r="A230" t="s">
        <v>1835</v>
      </c>
      <c r="B230" t="s">
        <v>1174</v>
      </c>
      <c r="C230" t="s">
        <v>1183</v>
      </c>
      <c r="D230">
        <v>3.0752116799999998</v>
      </c>
    </row>
    <row r="231" spans="1:4" x14ac:dyDescent="0.2">
      <c r="A231" t="s">
        <v>1836</v>
      </c>
      <c r="B231" t="s">
        <v>1174</v>
      </c>
      <c r="C231" t="s">
        <v>1203</v>
      </c>
      <c r="D231">
        <v>1.478361839</v>
      </c>
    </row>
    <row r="232" spans="1:4" x14ac:dyDescent="0.2">
      <c r="A232" t="s">
        <v>1837</v>
      </c>
      <c r="B232" t="s">
        <v>1174</v>
      </c>
      <c r="C232" t="s">
        <v>1203</v>
      </c>
      <c r="D232">
        <v>1.107738603</v>
      </c>
    </row>
    <row r="233" spans="1:4" x14ac:dyDescent="0.2">
      <c r="A233" t="s">
        <v>1838</v>
      </c>
      <c r="B233" t="s">
        <v>1174</v>
      </c>
      <c r="C233" t="s">
        <v>1203</v>
      </c>
      <c r="D233">
        <v>0.37619106299999999</v>
      </c>
    </row>
    <row r="234" spans="1:4" x14ac:dyDescent="0.2">
      <c r="A234" t="s">
        <v>1839</v>
      </c>
      <c r="B234" t="s">
        <v>1174</v>
      </c>
      <c r="C234" t="s">
        <v>1203</v>
      </c>
      <c r="D234">
        <v>0.53263905600000006</v>
      </c>
    </row>
    <row r="235" spans="1:4" x14ac:dyDescent="0.2">
      <c r="A235" t="s">
        <v>1840</v>
      </c>
      <c r="B235" t="s">
        <v>1174</v>
      </c>
      <c r="C235" t="s">
        <v>1183</v>
      </c>
      <c r="D235">
        <v>1.3040195269999999</v>
      </c>
    </row>
    <row r="236" spans="1:4" x14ac:dyDescent="0.2">
      <c r="A236" t="s">
        <v>1841</v>
      </c>
      <c r="B236" t="s">
        <v>1174</v>
      </c>
      <c r="C236" t="s">
        <v>1203</v>
      </c>
      <c r="D236">
        <v>0.28460969000000003</v>
      </c>
    </row>
    <row r="237" spans="1:4" x14ac:dyDescent="0.2">
      <c r="A237" t="s">
        <v>1842</v>
      </c>
      <c r="B237" t="s">
        <v>1174</v>
      </c>
      <c r="C237" t="s">
        <v>1203</v>
      </c>
      <c r="D237">
        <v>0.54605119800000002</v>
      </c>
    </row>
    <row r="238" spans="1:4" x14ac:dyDescent="0.2">
      <c r="A238" t="s">
        <v>1843</v>
      </c>
      <c r="B238" t="s">
        <v>1174</v>
      </c>
      <c r="C238" t="s">
        <v>1203</v>
      </c>
      <c r="D238">
        <v>2.2424872580000001</v>
      </c>
    </row>
    <row r="239" spans="1:4" x14ac:dyDescent="0.2">
      <c r="A239" t="s">
        <v>1844</v>
      </c>
      <c r="B239" t="s">
        <v>1174</v>
      </c>
      <c r="C239" t="s">
        <v>1203</v>
      </c>
      <c r="D239">
        <v>1.744394775</v>
      </c>
    </row>
    <row r="240" spans="1:4" x14ac:dyDescent="0.2">
      <c r="A240" t="s">
        <v>1845</v>
      </c>
      <c r="B240" t="s">
        <v>1174</v>
      </c>
      <c r="C240" t="s">
        <v>1203</v>
      </c>
      <c r="D240">
        <v>2.412210188</v>
      </c>
    </row>
    <row r="241" spans="1:4" x14ac:dyDescent="0.2">
      <c r="A241" t="s">
        <v>1846</v>
      </c>
      <c r="B241" t="s">
        <v>1174</v>
      </c>
      <c r="C241" t="s">
        <v>1203</v>
      </c>
      <c r="D241">
        <v>1.3667993389999999</v>
      </c>
    </row>
    <row r="242" spans="1:4" x14ac:dyDescent="0.2">
      <c r="A242" t="s">
        <v>1847</v>
      </c>
      <c r="B242" t="s">
        <v>1174</v>
      </c>
      <c r="C242" t="s">
        <v>1654</v>
      </c>
      <c r="D242">
        <v>0.76411619099999994</v>
      </c>
    </row>
    <row r="243" spans="1:4" x14ac:dyDescent="0.2">
      <c r="A243" t="s">
        <v>1848</v>
      </c>
      <c r="B243" t="s">
        <v>1174</v>
      </c>
      <c r="C243" t="s">
        <v>1203</v>
      </c>
      <c r="D243">
        <v>1.9087706799999999</v>
      </c>
    </row>
    <row r="244" spans="1:4" x14ac:dyDescent="0.2">
      <c r="A244" t="s">
        <v>1849</v>
      </c>
      <c r="B244" t="s">
        <v>1174</v>
      </c>
      <c r="C244" t="s">
        <v>1203</v>
      </c>
      <c r="D244">
        <v>1.846179383</v>
      </c>
    </row>
    <row r="245" spans="1:4" x14ac:dyDescent="0.2">
      <c r="A245" t="s">
        <v>1850</v>
      </c>
      <c r="B245" t="s">
        <v>1174</v>
      </c>
      <c r="C245" t="s">
        <v>1203</v>
      </c>
      <c r="D245">
        <v>1.538670258</v>
      </c>
    </row>
    <row r="246" spans="1:4" x14ac:dyDescent="0.2">
      <c r="A246" t="s">
        <v>1851</v>
      </c>
      <c r="B246" t="s">
        <v>1174</v>
      </c>
      <c r="C246" t="s">
        <v>1203</v>
      </c>
      <c r="D246">
        <v>0.83031632200000005</v>
      </c>
    </row>
    <row r="247" spans="1:4" x14ac:dyDescent="0.2">
      <c r="A247" t="s">
        <v>1852</v>
      </c>
      <c r="B247" t="s">
        <v>1174</v>
      </c>
      <c r="C247" t="s">
        <v>1203</v>
      </c>
      <c r="D247">
        <v>0.44569973800000001</v>
      </c>
    </row>
    <row r="248" spans="1:4" x14ac:dyDescent="0.2">
      <c r="A248" t="s">
        <v>1853</v>
      </c>
      <c r="B248" t="s">
        <v>1174</v>
      </c>
      <c r="C248" t="s">
        <v>1203</v>
      </c>
      <c r="D248">
        <v>0.54040333100000004</v>
      </c>
    </row>
    <row r="249" spans="1:4" x14ac:dyDescent="0.2">
      <c r="A249" t="s">
        <v>1854</v>
      </c>
      <c r="B249" t="s">
        <v>1174</v>
      </c>
      <c r="C249" t="s">
        <v>1654</v>
      </c>
      <c r="D249">
        <v>1.2980778040000001</v>
      </c>
    </row>
    <row r="250" spans="1:4" x14ac:dyDescent="0.2">
      <c r="A250" t="s">
        <v>1855</v>
      </c>
      <c r="B250" t="s">
        <v>1174</v>
      </c>
      <c r="C250" t="s">
        <v>1203</v>
      </c>
      <c r="D250">
        <v>0.89880986799999996</v>
      </c>
    </row>
    <row r="251" spans="1:4" x14ac:dyDescent="0.2">
      <c r="A251" t="s">
        <v>1856</v>
      </c>
      <c r="B251" t="s">
        <v>1174</v>
      </c>
      <c r="C251" t="s">
        <v>1203</v>
      </c>
      <c r="D251">
        <v>0.86993993999999997</v>
      </c>
    </row>
    <row r="252" spans="1:4" x14ac:dyDescent="0.2">
      <c r="A252" t="s">
        <v>1857</v>
      </c>
      <c r="B252" t="s">
        <v>1174</v>
      </c>
      <c r="C252" t="s">
        <v>1203</v>
      </c>
      <c r="D252">
        <v>0.28300240999999998</v>
      </c>
    </row>
    <row r="253" spans="1:4" x14ac:dyDescent="0.2">
      <c r="A253" t="s">
        <v>1858</v>
      </c>
      <c r="B253" t="s">
        <v>1174</v>
      </c>
      <c r="C253" t="s">
        <v>1183</v>
      </c>
      <c r="D253">
        <v>0.62431385299999997</v>
      </c>
    </row>
    <row r="254" spans="1:4" x14ac:dyDescent="0.2">
      <c r="A254" t="s">
        <v>1859</v>
      </c>
      <c r="B254" t="s">
        <v>1174</v>
      </c>
      <c r="C254" t="s">
        <v>1175</v>
      </c>
      <c r="D254">
        <v>2.1339973670000001</v>
      </c>
    </row>
    <row r="255" spans="1:4" x14ac:dyDescent="0.2">
      <c r="A255" t="s">
        <v>1860</v>
      </c>
      <c r="B255" t="s">
        <v>1174</v>
      </c>
      <c r="C255" t="s">
        <v>1183</v>
      </c>
      <c r="D255">
        <v>0.57930840699999997</v>
      </c>
    </row>
    <row r="256" spans="1:4" x14ac:dyDescent="0.2">
      <c r="A256" t="s">
        <v>1861</v>
      </c>
      <c r="B256" t="s">
        <v>1174</v>
      </c>
      <c r="C256" t="s">
        <v>1203</v>
      </c>
      <c r="D256">
        <v>0.19709953199999999</v>
      </c>
    </row>
    <row r="257" spans="1:4" x14ac:dyDescent="0.2">
      <c r="A257" t="s">
        <v>1862</v>
      </c>
      <c r="B257" t="s">
        <v>1174</v>
      </c>
      <c r="C257" t="s">
        <v>1183</v>
      </c>
      <c r="D257">
        <v>0.70934842300000001</v>
      </c>
    </row>
    <row r="258" spans="1:4" x14ac:dyDescent="0.2">
      <c r="A258" t="s">
        <v>1863</v>
      </c>
      <c r="B258" t="s">
        <v>1174</v>
      </c>
      <c r="C258" t="s">
        <v>1203</v>
      </c>
      <c r="D258">
        <v>1.2780011760000001</v>
      </c>
    </row>
    <row r="259" spans="1:4" x14ac:dyDescent="0.2">
      <c r="A259" t="s">
        <v>1864</v>
      </c>
      <c r="B259" t="s">
        <v>1174</v>
      </c>
      <c r="C259" t="s">
        <v>1203</v>
      </c>
      <c r="D259">
        <v>0.23139652399999999</v>
      </c>
    </row>
    <row r="260" spans="1:4" x14ac:dyDescent="0.2">
      <c r="A260" t="s">
        <v>1865</v>
      </c>
      <c r="B260" t="s">
        <v>1174</v>
      </c>
      <c r="C260" t="s">
        <v>1203</v>
      </c>
      <c r="D260">
        <v>0.59807046100000005</v>
      </c>
    </row>
    <row r="261" spans="1:4" x14ac:dyDescent="0.2">
      <c r="A261" t="s">
        <v>1866</v>
      </c>
      <c r="B261" t="s">
        <v>1174</v>
      </c>
      <c r="C261" t="s">
        <v>1186</v>
      </c>
      <c r="D261">
        <v>2.6646155469999999</v>
      </c>
    </row>
    <row r="262" spans="1:4" x14ac:dyDescent="0.2">
      <c r="A262" t="s">
        <v>1867</v>
      </c>
      <c r="B262" t="s">
        <v>1174</v>
      </c>
      <c r="C262" t="s">
        <v>1203</v>
      </c>
      <c r="D262">
        <v>1.2721332000000001</v>
      </c>
    </row>
    <row r="263" spans="1:4" x14ac:dyDescent="0.2">
      <c r="A263" t="s">
        <v>1868</v>
      </c>
      <c r="B263" t="s">
        <v>1174</v>
      </c>
      <c r="C263" t="s">
        <v>1186</v>
      </c>
      <c r="D263">
        <v>0.36576123199999999</v>
      </c>
    </row>
    <row r="264" spans="1:4" x14ac:dyDescent="0.2">
      <c r="A264" t="s">
        <v>1869</v>
      </c>
      <c r="B264" t="s">
        <v>1174</v>
      </c>
      <c r="C264" t="s">
        <v>1203</v>
      </c>
      <c r="D264">
        <v>2.2472214190000002</v>
      </c>
    </row>
    <row r="265" spans="1:4" x14ac:dyDescent="0.2">
      <c r="A265" t="s">
        <v>1870</v>
      </c>
      <c r="B265" t="s">
        <v>1174</v>
      </c>
      <c r="C265" t="s">
        <v>1203</v>
      </c>
      <c r="D265">
        <v>1.7683308849999999</v>
      </c>
    </row>
    <row r="266" spans="1:4" x14ac:dyDescent="0.2">
      <c r="A266" t="s">
        <v>1871</v>
      </c>
      <c r="B266" t="s">
        <v>1174</v>
      </c>
      <c r="C266" t="s">
        <v>1183</v>
      </c>
      <c r="D266">
        <v>1.699794955</v>
      </c>
    </row>
    <row r="267" spans="1:4" x14ac:dyDescent="0.2">
      <c r="A267" t="s">
        <v>1872</v>
      </c>
      <c r="B267" t="s">
        <v>1174</v>
      </c>
      <c r="C267" t="s">
        <v>1203</v>
      </c>
      <c r="D267">
        <v>2.0749047549999999</v>
      </c>
    </row>
    <row r="268" spans="1:4" x14ac:dyDescent="0.2">
      <c r="A268" t="s">
        <v>1873</v>
      </c>
      <c r="B268" t="s">
        <v>1174</v>
      </c>
      <c r="C268" t="s">
        <v>1203</v>
      </c>
      <c r="D268">
        <v>2.7885483780000002</v>
      </c>
    </row>
    <row r="269" spans="1:4" x14ac:dyDescent="0.2">
      <c r="A269" t="s">
        <v>1874</v>
      </c>
      <c r="B269" t="s">
        <v>1174</v>
      </c>
      <c r="C269" t="s">
        <v>1183</v>
      </c>
      <c r="D269">
        <v>0.80436684599999997</v>
      </c>
    </row>
    <row r="270" spans="1:4" x14ac:dyDescent="0.2">
      <c r="A270" t="s">
        <v>1875</v>
      </c>
      <c r="B270" t="s">
        <v>1174</v>
      </c>
      <c r="C270" t="s">
        <v>1183</v>
      </c>
      <c r="D270">
        <v>3.2064249999999999</v>
      </c>
    </row>
    <row r="271" spans="1:4" x14ac:dyDescent="0.2">
      <c r="A271" t="s">
        <v>1876</v>
      </c>
      <c r="B271" t="s">
        <v>1174</v>
      </c>
      <c r="C271" t="s">
        <v>1183</v>
      </c>
      <c r="D271">
        <v>1.4681245549999999</v>
      </c>
    </row>
    <row r="272" spans="1:4" x14ac:dyDescent="0.2">
      <c r="A272" t="s">
        <v>1877</v>
      </c>
      <c r="B272" t="s">
        <v>1174</v>
      </c>
      <c r="C272" t="s">
        <v>1183</v>
      </c>
      <c r="D272">
        <v>2.4349912310000001</v>
      </c>
    </row>
    <row r="273" spans="1:4" x14ac:dyDescent="0.2">
      <c r="A273" t="s">
        <v>1878</v>
      </c>
      <c r="B273" t="s">
        <v>1174</v>
      </c>
      <c r="C273" t="s">
        <v>1654</v>
      </c>
      <c r="D273">
        <v>2.8073850029999998</v>
      </c>
    </row>
    <row r="274" spans="1:4" x14ac:dyDescent="0.2">
      <c r="A274" t="s">
        <v>1879</v>
      </c>
      <c r="B274" t="s">
        <v>1174</v>
      </c>
      <c r="C274" t="s">
        <v>1203</v>
      </c>
      <c r="D274">
        <v>1.014060784</v>
      </c>
    </row>
    <row r="275" spans="1:4" x14ac:dyDescent="0.2">
      <c r="A275" t="s">
        <v>1880</v>
      </c>
      <c r="B275" t="s">
        <v>1174</v>
      </c>
      <c r="C275" t="s">
        <v>1203</v>
      </c>
      <c r="D275">
        <v>0.29683662900000002</v>
      </c>
    </row>
    <row r="276" spans="1:4" x14ac:dyDescent="0.2">
      <c r="A276" t="s">
        <v>1881</v>
      </c>
      <c r="B276" t="s">
        <v>1174</v>
      </c>
      <c r="C276" t="s">
        <v>1183</v>
      </c>
      <c r="D276">
        <v>2.5013511899999998</v>
      </c>
    </row>
    <row r="277" spans="1:4" x14ac:dyDescent="0.2">
      <c r="A277" t="s">
        <v>1882</v>
      </c>
      <c r="B277" t="s">
        <v>1174</v>
      </c>
      <c r="C277" t="s">
        <v>1203</v>
      </c>
      <c r="D277">
        <v>1.958971961</v>
      </c>
    </row>
    <row r="278" spans="1:4" x14ac:dyDescent="0.2">
      <c r="A278" t="s">
        <v>1883</v>
      </c>
      <c r="B278" t="s">
        <v>1174</v>
      </c>
      <c r="C278" t="s">
        <v>1183</v>
      </c>
      <c r="D278">
        <v>1.954517601</v>
      </c>
    </row>
    <row r="279" spans="1:4" x14ac:dyDescent="0.2">
      <c r="A279" t="s">
        <v>1884</v>
      </c>
      <c r="B279" t="s">
        <v>1174</v>
      </c>
      <c r="C279" t="s">
        <v>1183</v>
      </c>
      <c r="D279">
        <v>0.86858220600000002</v>
      </c>
    </row>
    <row r="280" spans="1:4" x14ac:dyDescent="0.2">
      <c r="A280" t="s">
        <v>1885</v>
      </c>
      <c r="B280" t="s">
        <v>1174</v>
      </c>
      <c r="C280" t="s">
        <v>1203</v>
      </c>
      <c r="D280">
        <v>3.716172662</v>
      </c>
    </row>
    <row r="281" spans="1:4" x14ac:dyDescent="0.2">
      <c r="A281" t="s">
        <v>1886</v>
      </c>
      <c r="B281" t="s">
        <v>1174</v>
      </c>
      <c r="C281" t="s">
        <v>1183</v>
      </c>
      <c r="D281">
        <v>2.884002341</v>
      </c>
    </row>
    <row r="282" spans="1:4" x14ac:dyDescent="0.2">
      <c r="A282" t="s">
        <v>1887</v>
      </c>
      <c r="B282" t="s">
        <v>1174</v>
      </c>
      <c r="C282" t="s">
        <v>1203</v>
      </c>
      <c r="D282">
        <v>2.277300366</v>
      </c>
    </row>
    <row r="283" spans="1:4" x14ac:dyDescent="0.2">
      <c r="A283" t="s">
        <v>1888</v>
      </c>
      <c r="B283" t="s">
        <v>1174</v>
      </c>
      <c r="C283" t="s">
        <v>1203</v>
      </c>
      <c r="D283">
        <v>2.704303999</v>
      </c>
    </row>
    <row r="284" spans="1:4" x14ac:dyDescent="0.2">
      <c r="A284" t="s">
        <v>1889</v>
      </c>
      <c r="B284" t="s">
        <v>1174</v>
      </c>
      <c r="C284" t="s">
        <v>1203</v>
      </c>
      <c r="D284">
        <v>1.226368941</v>
      </c>
    </row>
    <row r="285" spans="1:4" x14ac:dyDescent="0.2">
      <c r="A285" t="s">
        <v>1890</v>
      </c>
      <c r="B285" t="s">
        <v>1174</v>
      </c>
      <c r="C285" t="s">
        <v>1203</v>
      </c>
      <c r="D285">
        <v>1.5334288599999999</v>
      </c>
    </row>
    <row r="286" spans="1:4" x14ac:dyDescent="0.2">
      <c r="A286" t="s">
        <v>1891</v>
      </c>
      <c r="B286" t="s">
        <v>1174</v>
      </c>
      <c r="C286" t="s">
        <v>1203</v>
      </c>
      <c r="D286">
        <v>1.4389209270000001</v>
      </c>
    </row>
    <row r="287" spans="1:4" x14ac:dyDescent="0.2">
      <c r="A287" t="s">
        <v>1892</v>
      </c>
      <c r="B287" t="s">
        <v>1174</v>
      </c>
      <c r="C287" t="s">
        <v>1203</v>
      </c>
      <c r="D287">
        <v>2.4423311519999999</v>
      </c>
    </row>
    <row r="288" spans="1:4" x14ac:dyDescent="0.2">
      <c r="A288" t="s">
        <v>1893</v>
      </c>
      <c r="B288" t="s">
        <v>1174</v>
      </c>
      <c r="C288" t="s">
        <v>1203</v>
      </c>
      <c r="D288">
        <v>1.605026912</v>
      </c>
    </row>
    <row r="289" spans="1:4" x14ac:dyDescent="0.2">
      <c r="A289" t="s">
        <v>1894</v>
      </c>
      <c r="B289" t="s">
        <v>1174</v>
      </c>
      <c r="C289" t="s">
        <v>1203</v>
      </c>
      <c r="D289">
        <v>1.187824341</v>
      </c>
    </row>
    <row r="290" spans="1:4" x14ac:dyDescent="0.2">
      <c r="A290" t="s">
        <v>1895</v>
      </c>
      <c r="B290" t="s">
        <v>1174</v>
      </c>
      <c r="C290" t="s">
        <v>1203</v>
      </c>
      <c r="D290">
        <v>2.365285783</v>
      </c>
    </row>
    <row r="291" spans="1:4" x14ac:dyDescent="0.2">
      <c r="A291" t="s">
        <v>1896</v>
      </c>
      <c r="B291" t="s">
        <v>1174</v>
      </c>
      <c r="C291" t="s">
        <v>1203</v>
      </c>
      <c r="D291">
        <v>1.8497904949999999</v>
      </c>
    </row>
    <row r="292" spans="1:4" x14ac:dyDescent="0.2">
      <c r="A292" t="s">
        <v>1897</v>
      </c>
      <c r="B292" t="s">
        <v>1174</v>
      </c>
      <c r="C292" t="s">
        <v>1203</v>
      </c>
      <c r="D292">
        <v>1.464933796</v>
      </c>
    </row>
    <row r="293" spans="1:4" x14ac:dyDescent="0.2">
      <c r="A293" t="s">
        <v>1898</v>
      </c>
      <c r="B293" t="s">
        <v>1174</v>
      </c>
      <c r="C293" t="s">
        <v>1186</v>
      </c>
      <c r="D293">
        <v>1.767624503</v>
      </c>
    </row>
    <row r="294" spans="1:4" x14ac:dyDescent="0.2">
      <c r="A294" t="s">
        <v>1899</v>
      </c>
      <c r="B294" t="s">
        <v>1174</v>
      </c>
      <c r="C294" t="s">
        <v>1203</v>
      </c>
      <c r="D294">
        <v>1.3394149319999999</v>
      </c>
    </row>
    <row r="295" spans="1:4" x14ac:dyDescent="0.2">
      <c r="A295" t="s">
        <v>1900</v>
      </c>
      <c r="B295" t="s">
        <v>1174</v>
      </c>
      <c r="C295" t="s">
        <v>1203</v>
      </c>
      <c r="D295">
        <v>1.7486066490000001</v>
      </c>
    </row>
    <row r="296" spans="1:4" x14ac:dyDescent="0.2">
      <c r="A296" t="s">
        <v>1901</v>
      </c>
      <c r="B296" t="s">
        <v>1174</v>
      </c>
      <c r="C296" t="s">
        <v>1183</v>
      </c>
      <c r="D296">
        <v>2.0955419210000001</v>
      </c>
    </row>
    <row r="297" spans="1:4" x14ac:dyDescent="0.2">
      <c r="A297" t="s">
        <v>1902</v>
      </c>
      <c r="B297" t="s">
        <v>1174</v>
      </c>
      <c r="C297" t="s">
        <v>1203</v>
      </c>
      <c r="D297">
        <v>0.71441167299999997</v>
      </c>
    </row>
    <row r="298" spans="1:4" x14ac:dyDescent="0.2">
      <c r="A298" t="s">
        <v>1903</v>
      </c>
      <c r="B298" t="s">
        <v>1174</v>
      </c>
      <c r="C298" t="s">
        <v>1203</v>
      </c>
      <c r="D298">
        <v>2.3003657419999999</v>
      </c>
    </row>
    <row r="299" spans="1:4" x14ac:dyDescent="0.2">
      <c r="A299" t="s">
        <v>1904</v>
      </c>
      <c r="B299" t="s">
        <v>1174</v>
      </c>
      <c r="C299" t="s">
        <v>1203</v>
      </c>
      <c r="D299">
        <v>0.329597109</v>
      </c>
    </row>
    <row r="300" spans="1:4" x14ac:dyDescent="0.2">
      <c r="A300" t="s">
        <v>1905</v>
      </c>
      <c r="B300" t="s">
        <v>1174</v>
      </c>
      <c r="C300" t="s">
        <v>1203</v>
      </c>
      <c r="D300">
        <v>0.46629279099999998</v>
      </c>
    </row>
    <row r="301" spans="1:4" x14ac:dyDescent="0.2">
      <c r="A301" t="s">
        <v>1906</v>
      </c>
      <c r="B301" t="s">
        <v>1174</v>
      </c>
      <c r="C301" t="s">
        <v>1203</v>
      </c>
      <c r="D301">
        <v>0.68293868199999996</v>
      </c>
    </row>
    <row r="302" spans="1:4" x14ac:dyDescent="0.2">
      <c r="A302" t="s">
        <v>1907</v>
      </c>
      <c r="B302" t="s">
        <v>1174</v>
      </c>
      <c r="C302" t="s">
        <v>1203</v>
      </c>
      <c r="D302">
        <v>1.3315662399999999</v>
      </c>
    </row>
    <row r="303" spans="1:4" x14ac:dyDescent="0.2">
      <c r="A303" t="s">
        <v>1908</v>
      </c>
      <c r="B303" t="s">
        <v>1174</v>
      </c>
      <c r="C303" t="s">
        <v>1203</v>
      </c>
      <c r="D303">
        <v>0.44516844999999999</v>
      </c>
    </row>
    <row r="304" spans="1:4" x14ac:dyDescent="0.2">
      <c r="A304" t="s">
        <v>1909</v>
      </c>
      <c r="B304" t="s">
        <v>1174</v>
      </c>
      <c r="C304" t="s">
        <v>1203</v>
      </c>
      <c r="D304">
        <v>1.0685483309999999</v>
      </c>
    </row>
    <row r="305" spans="1:4" x14ac:dyDescent="0.2">
      <c r="A305" t="s">
        <v>1910</v>
      </c>
      <c r="B305" t="s">
        <v>1174</v>
      </c>
      <c r="C305" t="s">
        <v>1654</v>
      </c>
      <c r="D305">
        <v>0.65219658899999999</v>
      </c>
    </row>
    <row r="306" spans="1:4" x14ac:dyDescent="0.2">
      <c r="A306" t="s">
        <v>1911</v>
      </c>
      <c r="B306" t="s">
        <v>1174</v>
      </c>
      <c r="C306" t="s">
        <v>1203</v>
      </c>
      <c r="D306">
        <v>0.563933295</v>
      </c>
    </row>
    <row r="307" spans="1:4" x14ac:dyDescent="0.2">
      <c r="A307" t="s">
        <v>1912</v>
      </c>
      <c r="B307" t="s">
        <v>1174</v>
      </c>
      <c r="C307" t="s">
        <v>1203</v>
      </c>
      <c r="D307">
        <v>0.37711019800000001</v>
      </c>
    </row>
    <row r="308" spans="1:4" x14ac:dyDescent="0.2">
      <c r="A308" t="s">
        <v>1913</v>
      </c>
      <c r="B308" t="s">
        <v>1174</v>
      </c>
      <c r="C308" t="s">
        <v>1203</v>
      </c>
      <c r="D308">
        <v>0.40979595499999999</v>
      </c>
    </row>
    <row r="309" spans="1:4" x14ac:dyDescent="0.2">
      <c r="A309" t="s">
        <v>1914</v>
      </c>
      <c r="B309" t="s">
        <v>1174</v>
      </c>
      <c r="C309" t="s">
        <v>1183</v>
      </c>
      <c r="D309">
        <v>1.6367450809999999</v>
      </c>
    </row>
    <row r="310" spans="1:4" x14ac:dyDescent="0.2">
      <c r="A310" t="s">
        <v>1915</v>
      </c>
      <c r="B310" t="s">
        <v>1174</v>
      </c>
      <c r="C310" t="s">
        <v>1203</v>
      </c>
      <c r="D310">
        <v>0.97668405599999997</v>
      </c>
    </row>
    <row r="311" spans="1:4" x14ac:dyDescent="0.2">
      <c r="A311" t="s">
        <v>1916</v>
      </c>
      <c r="B311" t="s">
        <v>1174</v>
      </c>
      <c r="C311" t="s">
        <v>1203</v>
      </c>
      <c r="D311">
        <v>0.79839996800000002</v>
      </c>
    </row>
    <row r="312" spans="1:4" x14ac:dyDescent="0.2">
      <c r="A312" t="s">
        <v>1917</v>
      </c>
      <c r="B312" t="s">
        <v>1174</v>
      </c>
      <c r="C312" t="s">
        <v>1203</v>
      </c>
      <c r="D312">
        <v>0.98408142799999998</v>
      </c>
    </row>
    <row r="313" spans="1:4" x14ac:dyDescent="0.2">
      <c r="A313" t="s">
        <v>1918</v>
      </c>
      <c r="B313" t="s">
        <v>1174</v>
      </c>
      <c r="C313" t="s">
        <v>1203</v>
      </c>
      <c r="D313">
        <v>1.152818157</v>
      </c>
    </row>
    <row r="314" spans="1:4" x14ac:dyDescent="0.2">
      <c r="A314" t="s">
        <v>1919</v>
      </c>
      <c r="B314" t="s">
        <v>1174</v>
      </c>
      <c r="C314" t="s">
        <v>1203</v>
      </c>
      <c r="D314">
        <v>1.4376589280000001</v>
      </c>
    </row>
    <row r="315" spans="1:4" x14ac:dyDescent="0.2">
      <c r="A315" t="s">
        <v>1920</v>
      </c>
      <c r="B315" t="s">
        <v>1174</v>
      </c>
      <c r="C315" t="s">
        <v>1183</v>
      </c>
      <c r="D315">
        <v>1.0247009300000001</v>
      </c>
    </row>
    <row r="316" spans="1:4" x14ac:dyDescent="0.2">
      <c r="A316" t="s">
        <v>1921</v>
      </c>
      <c r="B316" t="s">
        <v>1174</v>
      </c>
      <c r="C316" t="s">
        <v>1203</v>
      </c>
      <c r="D316">
        <v>0.66983932199999996</v>
      </c>
    </row>
    <row r="317" spans="1:4" x14ac:dyDescent="0.2">
      <c r="A317" t="s">
        <v>1922</v>
      </c>
      <c r="B317" t="s">
        <v>1174</v>
      </c>
      <c r="C317" t="s">
        <v>1203</v>
      </c>
      <c r="D317">
        <v>0.67169849299999995</v>
      </c>
    </row>
    <row r="318" spans="1:4" x14ac:dyDescent="0.2">
      <c r="A318" t="s">
        <v>1923</v>
      </c>
      <c r="B318" t="s">
        <v>1174</v>
      </c>
      <c r="C318" t="s">
        <v>1203</v>
      </c>
      <c r="D318">
        <v>0.75185585799999999</v>
      </c>
    </row>
    <row r="319" spans="1:4" x14ac:dyDescent="0.2">
      <c r="A319" t="s">
        <v>1924</v>
      </c>
      <c r="B319" t="s">
        <v>1174</v>
      </c>
      <c r="C319" t="s">
        <v>1203</v>
      </c>
      <c r="D319">
        <v>1.12714566</v>
      </c>
    </row>
    <row r="320" spans="1:4" x14ac:dyDescent="0.2">
      <c r="A320" t="s">
        <v>1925</v>
      </c>
      <c r="B320" t="s">
        <v>1174</v>
      </c>
      <c r="C320" t="s">
        <v>1183</v>
      </c>
      <c r="D320">
        <v>0.59232360399999995</v>
      </c>
    </row>
    <row r="321" spans="1:4" x14ac:dyDescent="0.2">
      <c r="A321" t="s">
        <v>1926</v>
      </c>
      <c r="B321" t="s">
        <v>1174</v>
      </c>
      <c r="C321" t="s">
        <v>1186</v>
      </c>
      <c r="D321">
        <v>2.341959787</v>
      </c>
    </row>
    <row r="322" spans="1:4" x14ac:dyDescent="0.2">
      <c r="A322" t="s">
        <v>1927</v>
      </c>
      <c r="B322" t="s">
        <v>1174</v>
      </c>
      <c r="C322" t="s">
        <v>1654</v>
      </c>
      <c r="D322">
        <v>1.6483000759999999</v>
      </c>
    </row>
    <row r="323" spans="1:4" x14ac:dyDescent="0.2">
      <c r="A323" t="s">
        <v>1928</v>
      </c>
      <c r="B323" t="s">
        <v>1174</v>
      </c>
      <c r="C323" t="s">
        <v>1183</v>
      </c>
      <c r="D323">
        <v>0.69508974899999998</v>
      </c>
    </row>
    <row r="324" spans="1:4" x14ac:dyDescent="0.2">
      <c r="A324" t="s">
        <v>1929</v>
      </c>
      <c r="B324" t="s">
        <v>1174</v>
      </c>
      <c r="C324" t="s">
        <v>1203</v>
      </c>
      <c r="D324">
        <v>2.1139621270000002</v>
      </c>
    </row>
    <row r="325" spans="1:4" x14ac:dyDescent="0.2">
      <c r="A325" t="s">
        <v>1930</v>
      </c>
      <c r="B325" t="s">
        <v>1174</v>
      </c>
      <c r="C325" t="s">
        <v>1203</v>
      </c>
      <c r="D325">
        <v>2.222806469</v>
      </c>
    </row>
    <row r="326" spans="1:4" x14ac:dyDescent="0.2">
      <c r="A326" t="s">
        <v>1931</v>
      </c>
      <c r="B326" t="s">
        <v>1174</v>
      </c>
      <c r="C326" t="s">
        <v>1183</v>
      </c>
      <c r="D326">
        <v>2.4988814719999999</v>
      </c>
    </row>
    <row r="327" spans="1:4" x14ac:dyDescent="0.2">
      <c r="A327" t="s">
        <v>1932</v>
      </c>
      <c r="B327" t="s">
        <v>1174</v>
      </c>
      <c r="C327" t="s">
        <v>1654</v>
      </c>
      <c r="D327">
        <v>1.977583001</v>
      </c>
    </row>
    <row r="328" spans="1:4" x14ac:dyDescent="0.2">
      <c r="A328" t="s">
        <v>1933</v>
      </c>
      <c r="B328" t="s">
        <v>1174</v>
      </c>
      <c r="C328" t="s">
        <v>1654</v>
      </c>
      <c r="D328">
        <v>2.6696709269999999</v>
      </c>
    </row>
    <row r="329" spans="1:4" x14ac:dyDescent="0.2">
      <c r="A329" t="s">
        <v>1934</v>
      </c>
      <c r="B329" t="s">
        <v>1174</v>
      </c>
      <c r="C329" t="s">
        <v>1186</v>
      </c>
      <c r="D329">
        <v>2.299568807</v>
      </c>
    </row>
    <row r="330" spans="1:4" x14ac:dyDescent="0.2">
      <c r="A330" t="s">
        <v>1935</v>
      </c>
      <c r="B330" t="s">
        <v>1174</v>
      </c>
      <c r="C330" t="s">
        <v>1183</v>
      </c>
      <c r="D330">
        <v>1.1018532130000001</v>
      </c>
    </row>
    <row r="331" spans="1:4" x14ac:dyDescent="0.2">
      <c r="A331" t="s">
        <v>1936</v>
      </c>
      <c r="B331" t="s">
        <v>1174</v>
      </c>
      <c r="C331" t="s">
        <v>1186</v>
      </c>
      <c r="D331">
        <v>2.3059474199999999</v>
      </c>
    </row>
    <row r="332" spans="1:4" x14ac:dyDescent="0.2">
      <c r="A332" t="s">
        <v>1937</v>
      </c>
      <c r="B332" t="s">
        <v>1174</v>
      </c>
      <c r="C332" t="s">
        <v>1654</v>
      </c>
      <c r="D332">
        <v>0.215337159</v>
      </c>
    </row>
    <row r="333" spans="1:4" x14ac:dyDescent="0.2">
      <c r="A333" t="s">
        <v>1938</v>
      </c>
      <c r="B333" t="s">
        <v>1174</v>
      </c>
      <c r="C333" t="s">
        <v>1654</v>
      </c>
      <c r="D333">
        <v>1.598321828</v>
      </c>
    </row>
    <row r="334" spans="1:4" x14ac:dyDescent="0.2">
      <c r="A334" t="s">
        <v>1939</v>
      </c>
      <c r="B334" t="s">
        <v>1174</v>
      </c>
      <c r="C334" t="s">
        <v>1183</v>
      </c>
      <c r="D334">
        <v>0.59198694799999996</v>
      </c>
    </row>
    <row r="335" spans="1:4" x14ac:dyDescent="0.2">
      <c r="A335" t="s">
        <v>1940</v>
      </c>
      <c r="B335" t="s">
        <v>1174</v>
      </c>
      <c r="C335" t="s">
        <v>1654</v>
      </c>
      <c r="D335">
        <v>0.672443295</v>
      </c>
    </row>
    <row r="336" spans="1:4" x14ac:dyDescent="0.2">
      <c r="A336" t="s">
        <v>1941</v>
      </c>
      <c r="B336" t="s">
        <v>1174</v>
      </c>
      <c r="C336" t="s">
        <v>1203</v>
      </c>
      <c r="D336">
        <v>1.8224335439999999</v>
      </c>
    </row>
    <row r="337" spans="1:4" x14ac:dyDescent="0.2">
      <c r="A337" t="s">
        <v>1942</v>
      </c>
      <c r="B337" t="s">
        <v>1174</v>
      </c>
      <c r="C337" t="s">
        <v>1183</v>
      </c>
      <c r="D337">
        <v>2.4349912310000001</v>
      </c>
    </row>
    <row r="338" spans="1:4" x14ac:dyDescent="0.2">
      <c r="A338" t="s">
        <v>1943</v>
      </c>
      <c r="B338" t="s">
        <v>1174</v>
      </c>
      <c r="C338" t="s">
        <v>1203</v>
      </c>
      <c r="D338">
        <v>0.50485788200000004</v>
      </c>
    </row>
    <row r="339" spans="1:4" x14ac:dyDescent="0.2">
      <c r="A339" t="s">
        <v>1944</v>
      </c>
      <c r="B339" t="s">
        <v>1174</v>
      </c>
      <c r="C339" t="s">
        <v>1186</v>
      </c>
      <c r="D339">
        <v>2.0756674689999999</v>
      </c>
    </row>
    <row r="340" spans="1:4" x14ac:dyDescent="0.2">
      <c r="A340" t="s">
        <v>1945</v>
      </c>
      <c r="B340" t="s">
        <v>1174</v>
      </c>
      <c r="C340" t="s">
        <v>1183</v>
      </c>
      <c r="D340">
        <v>3.3742982800000001</v>
      </c>
    </row>
    <row r="341" spans="1:4" x14ac:dyDescent="0.2">
      <c r="A341" t="s">
        <v>1946</v>
      </c>
      <c r="B341" t="s">
        <v>1174</v>
      </c>
      <c r="C341" t="s">
        <v>1183</v>
      </c>
      <c r="D341">
        <v>2.3035546</v>
      </c>
    </row>
    <row r="342" spans="1:4" x14ac:dyDescent="0.2">
      <c r="A342" t="s">
        <v>1947</v>
      </c>
      <c r="B342" t="s">
        <v>1174</v>
      </c>
      <c r="C342" t="s">
        <v>1183</v>
      </c>
      <c r="D342">
        <v>1.9828088290000001</v>
      </c>
    </row>
    <row r="343" spans="1:4" x14ac:dyDescent="0.2">
      <c r="A343" t="s">
        <v>1948</v>
      </c>
      <c r="B343" t="s">
        <v>1174</v>
      </c>
      <c r="C343" t="s">
        <v>1183</v>
      </c>
      <c r="D343">
        <v>1.8919318759999999</v>
      </c>
    </row>
    <row r="344" spans="1:4" x14ac:dyDescent="0.2">
      <c r="A344" t="s">
        <v>1949</v>
      </c>
      <c r="B344" t="s">
        <v>1174</v>
      </c>
      <c r="C344" t="s">
        <v>1654</v>
      </c>
      <c r="D344">
        <v>0.58229112400000005</v>
      </c>
    </row>
    <row r="345" spans="1:4" x14ac:dyDescent="0.2">
      <c r="A345" t="s">
        <v>1950</v>
      </c>
      <c r="B345" t="s">
        <v>1174</v>
      </c>
      <c r="C345" t="s">
        <v>1203</v>
      </c>
      <c r="D345">
        <v>1.465571628</v>
      </c>
    </row>
    <row r="346" spans="1:4" x14ac:dyDescent="0.2">
      <c r="A346" t="s">
        <v>1951</v>
      </c>
      <c r="B346" t="s">
        <v>1174</v>
      </c>
      <c r="C346" t="s">
        <v>1654</v>
      </c>
      <c r="D346">
        <v>1.7486066490000001</v>
      </c>
    </row>
    <row r="347" spans="1:4" x14ac:dyDescent="0.2">
      <c r="A347" t="s">
        <v>1952</v>
      </c>
      <c r="B347" t="s">
        <v>1174</v>
      </c>
      <c r="C347" t="s">
        <v>1654</v>
      </c>
      <c r="D347">
        <v>1.7213230930000001</v>
      </c>
    </row>
    <row r="348" spans="1:4" x14ac:dyDescent="0.2">
      <c r="A348" t="s">
        <v>1953</v>
      </c>
      <c r="B348" t="s">
        <v>1174</v>
      </c>
      <c r="C348" t="s">
        <v>1203</v>
      </c>
      <c r="D348">
        <v>1.202469037</v>
      </c>
    </row>
    <row r="349" spans="1:4" x14ac:dyDescent="0.2">
      <c r="A349" t="s">
        <v>1954</v>
      </c>
      <c r="B349" t="s">
        <v>1174</v>
      </c>
      <c r="C349" t="s">
        <v>1654</v>
      </c>
      <c r="D349">
        <v>1.5426078780000001</v>
      </c>
    </row>
    <row r="350" spans="1:4" x14ac:dyDescent="0.2">
      <c r="A350" t="s">
        <v>1955</v>
      </c>
      <c r="B350" t="s">
        <v>1174</v>
      </c>
      <c r="C350" t="s">
        <v>1183</v>
      </c>
      <c r="D350">
        <v>1.494439284</v>
      </c>
    </row>
    <row r="351" spans="1:4" x14ac:dyDescent="0.2">
      <c r="A351" t="s">
        <v>1956</v>
      </c>
      <c r="B351" t="s">
        <v>1174</v>
      </c>
      <c r="C351" t="s">
        <v>1203</v>
      </c>
      <c r="D351">
        <v>2.1844443290000002</v>
      </c>
    </row>
    <row r="352" spans="1:4" x14ac:dyDescent="0.2">
      <c r="A352" t="s">
        <v>1957</v>
      </c>
      <c r="B352" t="s">
        <v>1174</v>
      </c>
      <c r="C352" t="s">
        <v>1203</v>
      </c>
      <c r="D352">
        <v>1.128772986</v>
      </c>
    </row>
    <row r="353" spans="1:4" x14ac:dyDescent="0.2">
      <c r="A353" t="s">
        <v>1958</v>
      </c>
      <c r="B353" t="s">
        <v>1174</v>
      </c>
      <c r="C353" t="s">
        <v>1183</v>
      </c>
      <c r="D353">
        <v>1.9738542050000001</v>
      </c>
    </row>
    <row r="354" spans="1:4" x14ac:dyDescent="0.2">
      <c r="A354" t="s">
        <v>1959</v>
      </c>
      <c r="B354" t="s">
        <v>1174</v>
      </c>
      <c r="C354" t="s">
        <v>1654</v>
      </c>
      <c r="D354">
        <v>1.838247188</v>
      </c>
    </row>
    <row r="355" spans="1:4" x14ac:dyDescent="0.2">
      <c r="A355" t="s">
        <v>1960</v>
      </c>
      <c r="B355" t="s">
        <v>1174</v>
      </c>
      <c r="C355" t="s">
        <v>1183</v>
      </c>
      <c r="D355">
        <v>0.71051439299999997</v>
      </c>
    </row>
    <row r="356" spans="1:4" x14ac:dyDescent="0.2">
      <c r="A356" t="s">
        <v>1961</v>
      </c>
      <c r="B356" t="s">
        <v>1174</v>
      </c>
      <c r="C356" t="s">
        <v>1203</v>
      </c>
      <c r="D356">
        <v>2.1696457520000001</v>
      </c>
    </row>
    <row r="357" spans="1:4" x14ac:dyDescent="0.2">
      <c r="A357" t="s">
        <v>1962</v>
      </c>
      <c r="B357" t="s">
        <v>1174</v>
      </c>
      <c r="C357" t="s">
        <v>1183</v>
      </c>
      <c r="D357">
        <v>2.3984192279999998</v>
      </c>
    </row>
    <row r="358" spans="1:4" x14ac:dyDescent="0.2">
      <c r="A358" t="s">
        <v>1963</v>
      </c>
      <c r="B358" t="s">
        <v>1174</v>
      </c>
      <c r="C358" t="s">
        <v>1203</v>
      </c>
      <c r="D358">
        <v>1.8375269169999999</v>
      </c>
    </row>
    <row r="359" spans="1:4" x14ac:dyDescent="0.2">
      <c r="A359" t="s">
        <v>1964</v>
      </c>
      <c r="B359" t="s">
        <v>1174</v>
      </c>
      <c r="C359" t="s">
        <v>1654</v>
      </c>
      <c r="D359">
        <v>0.25269994299999998</v>
      </c>
    </row>
    <row r="360" spans="1:4" x14ac:dyDescent="0.2">
      <c r="A360" t="s">
        <v>1965</v>
      </c>
      <c r="B360" t="s">
        <v>1174</v>
      </c>
      <c r="C360" t="s">
        <v>1203</v>
      </c>
      <c r="D360">
        <v>0.76741109799999996</v>
      </c>
    </row>
    <row r="361" spans="1:4" x14ac:dyDescent="0.2">
      <c r="A361" t="s">
        <v>1966</v>
      </c>
      <c r="B361" t="s">
        <v>1174</v>
      </c>
      <c r="C361" t="s">
        <v>1183</v>
      </c>
      <c r="D361">
        <v>3.5781504399999999</v>
      </c>
    </row>
    <row r="362" spans="1:4" x14ac:dyDescent="0.2">
      <c r="A362" t="s">
        <v>1967</v>
      </c>
      <c r="B362" t="s">
        <v>1174</v>
      </c>
      <c r="C362" t="s">
        <v>1203</v>
      </c>
      <c r="D362">
        <v>4.648691951</v>
      </c>
    </row>
    <row r="363" spans="1:4" x14ac:dyDescent="0.2">
      <c r="A363" t="s">
        <v>1968</v>
      </c>
      <c r="B363" t="s">
        <v>1174</v>
      </c>
      <c r="C363" t="s">
        <v>1186</v>
      </c>
      <c r="D363">
        <v>2.8624144199999999</v>
      </c>
    </row>
    <row r="364" spans="1:4" x14ac:dyDescent="0.2">
      <c r="A364" t="s">
        <v>1969</v>
      </c>
      <c r="B364" t="s">
        <v>1174</v>
      </c>
      <c r="C364" t="s">
        <v>1183</v>
      </c>
      <c r="D364">
        <v>2.0863586120000002</v>
      </c>
    </row>
    <row r="365" spans="1:4" x14ac:dyDescent="0.2">
      <c r="A365" t="s">
        <v>1970</v>
      </c>
      <c r="B365" t="s">
        <v>1174</v>
      </c>
      <c r="C365" t="s">
        <v>1654</v>
      </c>
      <c r="D365">
        <v>3.2233786950000001</v>
      </c>
    </row>
    <row r="366" spans="1:4" x14ac:dyDescent="0.2">
      <c r="A366" t="s">
        <v>1971</v>
      </c>
      <c r="B366" t="s">
        <v>1174</v>
      </c>
      <c r="C366" t="s">
        <v>1203</v>
      </c>
      <c r="D366">
        <v>1.565689208</v>
      </c>
    </row>
    <row r="367" spans="1:4" x14ac:dyDescent="0.2">
      <c r="A367" t="s">
        <v>1972</v>
      </c>
      <c r="B367" t="s">
        <v>1174</v>
      </c>
      <c r="C367" t="s">
        <v>1654</v>
      </c>
      <c r="D367">
        <v>4.4963775769999996</v>
      </c>
    </row>
    <row r="368" spans="1:4" x14ac:dyDescent="0.2">
      <c r="A368" t="s">
        <v>1973</v>
      </c>
      <c r="B368" t="s">
        <v>1174</v>
      </c>
      <c r="C368" t="s">
        <v>1203</v>
      </c>
      <c r="D368">
        <v>0.41777514399999999</v>
      </c>
    </row>
    <row r="369" spans="1:4" x14ac:dyDescent="0.2">
      <c r="A369" t="s">
        <v>1974</v>
      </c>
      <c r="B369" t="s">
        <v>1174</v>
      </c>
      <c r="C369" t="s">
        <v>1183</v>
      </c>
      <c r="D369">
        <v>0.77986283499999998</v>
      </c>
    </row>
    <row r="370" spans="1:4" x14ac:dyDescent="0.2">
      <c r="A370" t="s">
        <v>1975</v>
      </c>
      <c r="B370" t="s">
        <v>1174</v>
      </c>
      <c r="C370" t="s">
        <v>1654</v>
      </c>
      <c r="D370">
        <v>0.72304379799999996</v>
      </c>
    </row>
    <row r="371" spans="1:4" x14ac:dyDescent="0.2">
      <c r="A371" t="s">
        <v>1976</v>
      </c>
      <c r="B371" t="s">
        <v>1174</v>
      </c>
      <c r="C371" t="s">
        <v>1654</v>
      </c>
      <c r="D371">
        <v>0.88268670800000004</v>
      </c>
    </row>
    <row r="372" spans="1:4" x14ac:dyDescent="0.2">
      <c r="A372" t="s">
        <v>1977</v>
      </c>
      <c r="B372" t="s">
        <v>1174</v>
      </c>
      <c r="C372" t="s">
        <v>1654</v>
      </c>
      <c r="D372">
        <v>0.56167215000000004</v>
      </c>
    </row>
    <row r="373" spans="1:4" x14ac:dyDescent="0.2">
      <c r="A373" t="s">
        <v>1978</v>
      </c>
      <c r="B373" t="s">
        <v>1174</v>
      </c>
      <c r="C373" t="s">
        <v>1654</v>
      </c>
      <c r="D373">
        <v>0.29609357600000002</v>
      </c>
    </row>
    <row r="374" spans="1:4" x14ac:dyDescent="0.2">
      <c r="A374" t="s">
        <v>1979</v>
      </c>
      <c r="B374" t="s">
        <v>1174</v>
      </c>
      <c r="C374" t="s">
        <v>1183</v>
      </c>
      <c r="D374">
        <v>0.60352029100000004</v>
      </c>
    </row>
    <row r="375" spans="1:4" x14ac:dyDescent="0.2">
      <c r="A375" t="s">
        <v>1980</v>
      </c>
      <c r="B375" t="s">
        <v>1174</v>
      </c>
      <c r="C375" t="s">
        <v>1203</v>
      </c>
      <c r="D375">
        <v>0.91843640999999998</v>
      </c>
    </row>
    <row r="376" spans="1:4" x14ac:dyDescent="0.2">
      <c r="A376" t="s">
        <v>1981</v>
      </c>
      <c r="B376" t="s">
        <v>1174</v>
      </c>
      <c r="C376" t="s">
        <v>1203</v>
      </c>
      <c r="D376">
        <v>0.67318874500000003</v>
      </c>
    </row>
    <row r="377" spans="1:4" x14ac:dyDescent="0.2">
      <c r="A377" t="s">
        <v>1982</v>
      </c>
      <c r="B377" t="s">
        <v>1174</v>
      </c>
      <c r="C377" t="s">
        <v>1654</v>
      </c>
      <c r="D377">
        <v>0.71754137500000004</v>
      </c>
    </row>
    <row r="378" spans="1:4" x14ac:dyDescent="0.2">
      <c r="A378" t="s">
        <v>1983</v>
      </c>
      <c r="B378" t="s">
        <v>1174</v>
      </c>
      <c r="C378" t="s">
        <v>1203</v>
      </c>
      <c r="D378">
        <v>0.87220626700000004</v>
      </c>
    </row>
    <row r="379" spans="1:4" x14ac:dyDescent="0.2">
      <c r="A379" t="s">
        <v>1984</v>
      </c>
      <c r="B379" t="s">
        <v>1174</v>
      </c>
      <c r="C379" t="s">
        <v>1203</v>
      </c>
      <c r="D379">
        <v>0.44836430100000002</v>
      </c>
    </row>
    <row r="380" spans="1:4" x14ac:dyDescent="0.2">
      <c r="A380" t="s">
        <v>1985</v>
      </c>
      <c r="B380" t="s">
        <v>1174</v>
      </c>
      <c r="C380" t="s">
        <v>1186</v>
      </c>
      <c r="D380">
        <v>0.93264184999999999</v>
      </c>
    </row>
    <row r="381" spans="1:4" x14ac:dyDescent="0.2">
      <c r="A381" t="s">
        <v>1986</v>
      </c>
      <c r="B381" t="s">
        <v>1174</v>
      </c>
      <c r="C381" t="s">
        <v>1654</v>
      </c>
      <c r="D381">
        <v>1.2604477190000001</v>
      </c>
    </row>
    <row r="382" spans="1:4" x14ac:dyDescent="0.2">
      <c r="A382" t="s">
        <v>1987</v>
      </c>
      <c r="B382" t="s">
        <v>1174</v>
      </c>
      <c r="C382" t="s">
        <v>1654</v>
      </c>
      <c r="D382">
        <v>0.96103326300000003</v>
      </c>
    </row>
    <row r="383" spans="1:4" x14ac:dyDescent="0.2">
      <c r="A383" t="s">
        <v>1988</v>
      </c>
      <c r="B383" t="s">
        <v>1174</v>
      </c>
      <c r="C383" t="s">
        <v>1203</v>
      </c>
      <c r="D383">
        <v>0.28389432599999997</v>
      </c>
    </row>
    <row r="384" spans="1:4" x14ac:dyDescent="0.2">
      <c r="A384" t="s">
        <v>1989</v>
      </c>
      <c r="B384" t="s">
        <v>1174</v>
      </c>
      <c r="C384" t="s">
        <v>1203</v>
      </c>
      <c r="D384">
        <v>0.944598571</v>
      </c>
    </row>
    <row r="385" spans="1:4" x14ac:dyDescent="0.2">
      <c r="A385" t="s">
        <v>1990</v>
      </c>
      <c r="B385" t="s">
        <v>1174</v>
      </c>
      <c r="C385" t="s">
        <v>1183</v>
      </c>
      <c r="D385">
        <v>0.42563236199999999</v>
      </c>
    </row>
    <row r="386" spans="1:4" x14ac:dyDescent="0.2">
      <c r="A386" t="s">
        <v>1991</v>
      </c>
      <c r="B386" t="s">
        <v>1174</v>
      </c>
      <c r="C386" t="s">
        <v>1183</v>
      </c>
      <c r="D386">
        <v>0.80779141499999996</v>
      </c>
    </row>
    <row r="387" spans="1:4" x14ac:dyDescent="0.2">
      <c r="A387" t="s">
        <v>1992</v>
      </c>
      <c r="B387" t="s">
        <v>1174</v>
      </c>
      <c r="C387" t="s">
        <v>1203</v>
      </c>
      <c r="D387">
        <v>0.400492138</v>
      </c>
    </row>
    <row r="388" spans="1:4" x14ac:dyDescent="0.2">
      <c r="A388" t="s">
        <v>1993</v>
      </c>
      <c r="B388" t="s">
        <v>1174</v>
      </c>
      <c r="C388" t="s">
        <v>1654</v>
      </c>
      <c r="D388">
        <v>1.250568065</v>
      </c>
    </row>
    <row r="389" spans="1:4" x14ac:dyDescent="0.2">
      <c r="A389" t="s">
        <v>1994</v>
      </c>
      <c r="B389" t="s">
        <v>1174</v>
      </c>
      <c r="C389" t="s">
        <v>1654</v>
      </c>
      <c r="D389">
        <v>0.214092533</v>
      </c>
    </row>
    <row r="390" spans="1:4" x14ac:dyDescent="0.2">
      <c r="A390" t="s">
        <v>1995</v>
      </c>
      <c r="B390" t="s">
        <v>1174</v>
      </c>
      <c r="C390" t="s">
        <v>1654</v>
      </c>
      <c r="D390">
        <v>0.75226210800000004</v>
      </c>
    </row>
    <row r="391" spans="1:4" x14ac:dyDescent="0.2">
      <c r="A391" t="s">
        <v>1996</v>
      </c>
      <c r="B391" t="s">
        <v>1174</v>
      </c>
      <c r="C391" t="s">
        <v>1203</v>
      </c>
      <c r="D391">
        <v>0.78993343800000004</v>
      </c>
    </row>
    <row r="392" spans="1:4" x14ac:dyDescent="0.2">
      <c r="A392" t="s">
        <v>1997</v>
      </c>
      <c r="B392" t="s">
        <v>1174</v>
      </c>
      <c r="C392" t="s">
        <v>1203</v>
      </c>
      <c r="D392">
        <v>1.1911936540000001</v>
      </c>
    </row>
    <row r="393" spans="1:4" x14ac:dyDescent="0.2">
      <c r="A393" t="s">
        <v>1998</v>
      </c>
      <c r="B393" t="s">
        <v>1174</v>
      </c>
      <c r="C393" t="s">
        <v>1183</v>
      </c>
      <c r="D393">
        <v>0.82813045600000001</v>
      </c>
    </row>
    <row r="394" spans="1:4" x14ac:dyDescent="0.2">
      <c r="A394" t="s">
        <v>1999</v>
      </c>
      <c r="B394" t="s">
        <v>1174</v>
      </c>
      <c r="C394" t="s">
        <v>1203</v>
      </c>
      <c r="D394">
        <v>1.6523887100000001</v>
      </c>
    </row>
    <row r="395" spans="1:4" x14ac:dyDescent="0.2">
      <c r="A395" t="s">
        <v>2000</v>
      </c>
      <c r="B395" t="s">
        <v>1174</v>
      </c>
      <c r="C395" t="s">
        <v>1203</v>
      </c>
      <c r="D395">
        <v>2.386276295</v>
      </c>
    </row>
    <row r="396" spans="1:4" x14ac:dyDescent="0.2">
      <c r="A396" t="s">
        <v>2001</v>
      </c>
      <c r="B396" t="s">
        <v>1174</v>
      </c>
      <c r="C396" t="s">
        <v>1203</v>
      </c>
      <c r="D396">
        <v>0.16145078900000001</v>
      </c>
    </row>
    <row r="397" spans="1:4" x14ac:dyDescent="0.2">
      <c r="A397" t="s">
        <v>2002</v>
      </c>
      <c r="B397" t="s">
        <v>1174</v>
      </c>
      <c r="C397" t="s">
        <v>1654</v>
      </c>
      <c r="D397">
        <v>1.7988407829999999</v>
      </c>
    </row>
    <row r="398" spans="1:4" x14ac:dyDescent="0.2">
      <c r="A398" t="s">
        <v>2003</v>
      </c>
      <c r="B398" t="s">
        <v>1174</v>
      </c>
      <c r="C398" t="s">
        <v>1186</v>
      </c>
      <c r="D398">
        <v>1.878075977</v>
      </c>
    </row>
    <row r="399" spans="1:4" x14ac:dyDescent="0.2">
      <c r="A399" t="s">
        <v>2004</v>
      </c>
      <c r="B399" t="s">
        <v>1174</v>
      </c>
      <c r="C399" t="s">
        <v>1203</v>
      </c>
      <c r="D399">
        <v>0.32513080599999999</v>
      </c>
    </row>
    <row r="400" spans="1:4" x14ac:dyDescent="0.2">
      <c r="A400" t="s">
        <v>2005</v>
      </c>
      <c r="B400" t="s">
        <v>1174</v>
      </c>
      <c r="C400" t="s">
        <v>1654</v>
      </c>
      <c r="D400">
        <v>0.54259397899999995</v>
      </c>
    </row>
    <row r="401" spans="1:4" x14ac:dyDescent="0.2">
      <c r="A401" t="s">
        <v>2006</v>
      </c>
      <c r="B401" t="s">
        <v>1174</v>
      </c>
      <c r="C401" t="s">
        <v>1203</v>
      </c>
      <c r="D401">
        <v>1.7373865989999999</v>
      </c>
    </row>
    <row r="402" spans="1:4" x14ac:dyDescent="0.2">
      <c r="A402" t="s">
        <v>2007</v>
      </c>
      <c r="B402" t="s">
        <v>1174</v>
      </c>
      <c r="C402" t="s">
        <v>1183</v>
      </c>
      <c r="D402">
        <v>1.6469384030000001</v>
      </c>
    </row>
    <row r="403" spans="1:4" x14ac:dyDescent="0.2">
      <c r="A403" t="s">
        <v>2008</v>
      </c>
      <c r="B403" t="s">
        <v>1174</v>
      </c>
      <c r="C403" t="s">
        <v>1186</v>
      </c>
      <c r="D403">
        <v>1.8737107099999999</v>
      </c>
    </row>
    <row r="404" spans="1:4" x14ac:dyDescent="0.2">
      <c r="A404" t="s">
        <v>2009</v>
      </c>
      <c r="B404" t="s">
        <v>1174</v>
      </c>
      <c r="C404" t="s">
        <v>1203</v>
      </c>
      <c r="D404">
        <v>1.3870931440000001</v>
      </c>
    </row>
    <row r="405" spans="1:4" x14ac:dyDescent="0.2">
      <c r="A405" t="s">
        <v>2010</v>
      </c>
      <c r="B405" t="s">
        <v>1174</v>
      </c>
      <c r="C405" t="s">
        <v>1186</v>
      </c>
      <c r="D405">
        <v>1.1402076029999999</v>
      </c>
    </row>
    <row r="406" spans="1:4" x14ac:dyDescent="0.2">
      <c r="A406" t="s">
        <v>2011</v>
      </c>
      <c r="B406" t="s">
        <v>1174</v>
      </c>
      <c r="C406" t="s">
        <v>1186</v>
      </c>
      <c r="D406">
        <v>1.308188672</v>
      </c>
    </row>
    <row r="407" spans="1:4" x14ac:dyDescent="0.2">
      <c r="A407" t="s">
        <v>2012</v>
      </c>
      <c r="B407" t="s">
        <v>1174</v>
      </c>
      <c r="C407" t="s">
        <v>1654</v>
      </c>
      <c r="D407">
        <v>0.66650300600000001</v>
      </c>
    </row>
    <row r="408" spans="1:4" x14ac:dyDescent="0.2">
      <c r="A408" t="s">
        <v>2013</v>
      </c>
      <c r="B408" t="s">
        <v>1174</v>
      </c>
      <c r="C408" t="s">
        <v>1654</v>
      </c>
      <c r="D408">
        <v>1.040033658</v>
      </c>
    </row>
    <row r="409" spans="1:4" x14ac:dyDescent="0.2">
      <c r="A409" t="s">
        <v>2014</v>
      </c>
      <c r="B409" t="s">
        <v>1174</v>
      </c>
      <c r="C409" t="s">
        <v>1186</v>
      </c>
      <c r="D409">
        <v>0.64423405099999997</v>
      </c>
    </row>
    <row r="410" spans="1:4" x14ac:dyDescent="0.2">
      <c r="A410" t="s">
        <v>2015</v>
      </c>
      <c r="B410" t="s">
        <v>1174</v>
      </c>
      <c r="C410" t="s">
        <v>1183</v>
      </c>
      <c r="D410">
        <v>0.45184852599999997</v>
      </c>
    </row>
    <row r="411" spans="1:4" x14ac:dyDescent="0.2">
      <c r="A411" t="s">
        <v>2016</v>
      </c>
      <c r="B411" t="s">
        <v>1174</v>
      </c>
      <c r="C411" t="s">
        <v>1183</v>
      </c>
      <c r="D411">
        <v>0.82987880800000002</v>
      </c>
    </row>
    <row r="412" spans="1:4" x14ac:dyDescent="0.2">
      <c r="A412" t="s">
        <v>2017</v>
      </c>
      <c r="B412" t="s">
        <v>1174</v>
      </c>
      <c r="C412" t="s">
        <v>1654</v>
      </c>
      <c r="D412">
        <v>1.31715008</v>
      </c>
    </row>
    <row r="413" spans="1:4" x14ac:dyDescent="0.2">
      <c r="A413" t="s">
        <v>2018</v>
      </c>
      <c r="B413" t="s">
        <v>1174</v>
      </c>
      <c r="C413" t="s">
        <v>1654</v>
      </c>
      <c r="D413">
        <v>0.29851463900000003</v>
      </c>
    </row>
    <row r="414" spans="1:4" x14ac:dyDescent="0.2">
      <c r="A414" t="s">
        <v>2019</v>
      </c>
      <c r="B414" t="s">
        <v>1174</v>
      </c>
      <c r="C414" t="s">
        <v>1654</v>
      </c>
      <c r="D414">
        <v>0.50900591799999995</v>
      </c>
    </row>
    <row r="415" spans="1:4" x14ac:dyDescent="0.2">
      <c r="A415" t="s">
        <v>2020</v>
      </c>
      <c r="B415" t="s">
        <v>1174</v>
      </c>
      <c r="C415" t="s">
        <v>1186</v>
      </c>
      <c r="D415">
        <v>0.76206232799999996</v>
      </c>
    </row>
    <row r="416" spans="1:4" x14ac:dyDescent="0.2">
      <c r="A416" t="s">
        <v>2021</v>
      </c>
      <c r="B416" t="s">
        <v>1174</v>
      </c>
      <c r="C416" t="s">
        <v>1654</v>
      </c>
      <c r="D416">
        <v>1.2217934699999999</v>
      </c>
    </row>
    <row r="417" spans="1:4" x14ac:dyDescent="0.2">
      <c r="A417" t="s">
        <v>2022</v>
      </c>
      <c r="B417" t="s">
        <v>1174</v>
      </c>
      <c r="C417" t="s">
        <v>1183</v>
      </c>
      <c r="D417">
        <v>1.6469384030000001</v>
      </c>
    </row>
    <row r="418" spans="1:4" x14ac:dyDescent="0.2">
      <c r="A418" t="s">
        <v>2023</v>
      </c>
      <c r="B418" t="s">
        <v>1174</v>
      </c>
      <c r="C418" t="s">
        <v>1183</v>
      </c>
      <c r="D418">
        <v>1.078520454</v>
      </c>
    </row>
    <row r="419" spans="1:4" x14ac:dyDescent="0.2">
      <c r="A419" t="s">
        <v>2024</v>
      </c>
      <c r="B419" t="s">
        <v>1174</v>
      </c>
      <c r="C419" t="s">
        <v>1654</v>
      </c>
      <c r="D419">
        <v>1.4150535930000001</v>
      </c>
    </row>
    <row r="420" spans="1:4" x14ac:dyDescent="0.2">
      <c r="A420" t="s">
        <v>2025</v>
      </c>
      <c r="B420" t="s">
        <v>1174</v>
      </c>
      <c r="C420" t="s">
        <v>1186</v>
      </c>
      <c r="D420">
        <v>1.740188125</v>
      </c>
    </row>
    <row r="421" spans="1:4" x14ac:dyDescent="0.2">
      <c r="A421" t="s">
        <v>2026</v>
      </c>
      <c r="B421" t="s">
        <v>1174</v>
      </c>
      <c r="C421" t="s">
        <v>1186</v>
      </c>
      <c r="D421">
        <v>1.016081588</v>
      </c>
    </row>
    <row r="422" spans="1:4" x14ac:dyDescent="0.2">
      <c r="A422" t="s">
        <v>2027</v>
      </c>
      <c r="B422" t="s">
        <v>1174</v>
      </c>
      <c r="C422" t="s">
        <v>1203</v>
      </c>
      <c r="D422">
        <v>1.090145052</v>
      </c>
    </row>
    <row r="423" spans="1:4" x14ac:dyDescent="0.2">
      <c r="A423" t="s">
        <v>2028</v>
      </c>
      <c r="B423" t="s">
        <v>1174</v>
      </c>
      <c r="C423" t="s">
        <v>1203</v>
      </c>
      <c r="D423">
        <v>0.87720730499999999</v>
      </c>
    </row>
    <row r="424" spans="1:4" x14ac:dyDescent="0.2">
      <c r="A424" t="s">
        <v>2029</v>
      </c>
      <c r="B424" t="s">
        <v>1174</v>
      </c>
      <c r="C424" t="s">
        <v>1186</v>
      </c>
      <c r="D424">
        <v>1.12768793</v>
      </c>
    </row>
    <row r="425" spans="1:4" x14ac:dyDescent="0.2">
      <c r="A425" t="s">
        <v>2030</v>
      </c>
      <c r="B425" t="s">
        <v>1174</v>
      </c>
      <c r="C425" t="s">
        <v>1203</v>
      </c>
      <c r="D425">
        <v>1.022668345</v>
      </c>
    </row>
    <row r="426" spans="1:4" x14ac:dyDescent="0.2">
      <c r="A426" t="s">
        <v>2031</v>
      </c>
      <c r="B426" t="s">
        <v>1174</v>
      </c>
      <c r="C426" t="s">
        <v>1654</v>
      </c>
      <c r="D426">
        <v>0.62466520999999997</v>
      </c>
    </row>
    <row r="427" spans="1:4" x14ac:dyDescent="0.2">
      <c r="A427" t="s">
        <v>2032</v>
      </c>
      <c r="B427" t="s">
        <v>1174</v>
      </c>
      <c r="C427" t="s">
        <v>1203</v>
      </c>
      <c r="D427">
        <v>0.62677667199999998</v>
      </c>
    </row>
    <row r="428" spans="1:4" x14ac:dyDescent="0.2">
      <c r="A428" t="s">
        <v>2033</v>
      </c>
      <c r="B428" t="s">
        <v>1174</v>
      </c>
      <c r="C428" t="s">
        <v>1186</v>
      </c>
      <c r="D428">
        <v>0.79585290099999995</v>
      </c>
    </row>
    <row r="429" spans="1:4" x14ac:dyDescent="0.2">
      <c r="A429" t="s">
        <v>2034</v>
      </c>
      <c r="B429" t="s">
        <v>1174</v>
      </c>
      <c r="C429" t="s">
        <v>1203</v>
      </c>
      <c r="D429">
        <v>0.54259397899999995</v>
      </c>
    </row>
    <row r="430" spans="1:4" x14ac:dyDescent="0.2">
      <c r="A430" t="s">
        <v>2035</v>
      </c>
      <c r="B430" t="s">
        <v>1174</v>
      </c>
      <c r="C430" t="s">
        <v>1203</v>
      </c>
      <c r="D430">
        <v>0.85107217000000002</v>
      </c>
    </row>
    <row r="431" spans="1:4" x14ac:dyDescent="0.2">
      <c r="A431" t="s">
        <v>2036</v>
      </c>
      <c r="B431" t="s">
        <v>1174</v>
      </c>
      <c r="C431" t="s">
        <v>1203</v>
      </c>
      <c r="D431">
        <v>0.88314444299999995</v>
      </c>
    </row>
    <row r="432" spans="1:4" x14ac:dyDescent="0.2">
      <c r="A432" t="s">
        <v>2037</v>
      </c>
      <c r="B432" t="s">
        <v>1174</v>
      </c>
      <c r="C432" t="s">
        <v>1203</v>
      </c>
      <c r="D432">
        <v>0.42639944099999999</v>
      </c>
    </row>
    <row r="433" spans="1:4" x14ac:dyDescent="0.2">
      <c r="A433" t="s">
        <v>2038</v>
      </c>
      <c r="B433" t="s">
        <v>1174</v>
      </c>
      <c r="C433" t="s">
        <v>1203</v>
      </c>
      <c r="D433">
        <v>0.56070536100000001</v>
      </c>
    </row>
    <row r="434" spans="1:4" x14ac:dyDescent="0.2">
      <c r="A434" t="s">
        <v>2039</v>
      </c>
      <c r="B434" t="s">
        <v>1174</v>
      </c>
      <c r="C434" t="s">
        <v>1203</v>
      </c>
      <c r="D434">
        <v>1.1627505899999999</v>
      </c>
    </row>
    <row r="435" spans="1:4" x14ac:dyDescent="0.2">
      <c r="A435" t="s">
        <v>2040</v>
      </c>
      <c r="B435" t="s">
        <v>1174</v>
      </c>
      <c r="C435" t="s">
        <v>1203</v>
      </c>
      <c r="D435">
        <v>0.94989378199999996</v>
      </c>
    </row>
    <row r="436" spans="1:4" x14ac:dyDescent="0.2">
      <c r="A436" t="s">
        <v>2041</v>
      </c>
      <c r="B436" t="s">
        <v>1174</v>
      </c>
      <c r="C436" t="s">
        <v>1203</v>
      </c>
      <c r="D436">
        <v>0.64603691799999996</v>
      </c>
    </row>
    <row r="437" spans="1:4" x14ac:dyDescent="0.2">
      <c r="A437" t="s">
        <v>1630</v>
      </c>
      <c r="B437" t="s">
        <v>1597</v>
      </c>
      <c r="C437" t="s">
        <v>1597</v>
      </c>
      <c r="D437">
        <v>0.98804263299999995</v>
      </c>
    </row>
    <row r="438" spans="1:4" x14ac:dyDescent="0.2">
      <c r="A438" t="s">
        <v>1645</v>
      </c>
      <c r="B438" t="s">
        <v>1597</v>
      </c>
      <c r="C438" t="s">
        <v>1597</v>
      </c>
      <c r="D438">
        <v>0.43752535599999998</v>
      </c>
    </row>
    <row r="439" spans="1:4" x14ac:dyDescent="0.2">
      <c r="A439" t="s">
        <v>1678</v>
      </c>
      <c r="B439" t="s">
        <v>1597</v>
      </c>
      <c r="C439" t="s">
        <v>1597</v>
      </c>
      <c r="D439">
        <v>1.3619065809999999</v>
      </c>
    </row>
    <row r="440" spans="1:4" x14ac:dyDescent="0.2">
      <c r="A440" t="s">
        <v>1683</v>
      </c>
      <c r="B440" t="s">
        <v>1597</v>
      </c>
      <c r="C440" t="s">
        <v>1597</v>
      </c>
      <c r="D440">
        <v>0.46933921899999997</v>
      </c>
    </row>
    <row r="441" spans="1:4" x14ac:dyDescent="0.2">
      <c r="A441" t="s">
        <v>1746</v>
      </c>
      <c r="B441" t="s">
        <v>1597</v>
      </c>
      <c r="C441" t="s">
        <v>1597</v>
      </c>
      <c r="D441">
        <v>0.327154216</v>
      </c>
    </row>
    <row r="442" spans="1:4" x14ac:dyDescent="0.2">
      <c r="A442" t="s">
        <v>2042</v>
      </c>
      <c r="B442" t="s">
        <v>1597</v>
      </c>
      <c r="C442" t="s">
        <v>1597</v>
      </c>
      <c r="D442">
        <v>0.203187699</v>
      </c>
    </row>
    <row r="443" spans="1:4" x14ac:dyDescent="0.2">
      <c r="A443" t="s">
        <v>1747</v>
      </c>
      <c r="B443" t="s">
        <v>1597</v>
      </c>
      <c r="C443" t="s">
        <v>1597</v>
      </c>
      <c r="D443">
        <v>0.94796582799999995</v>
      </c>
    </row>
    <row r="444" spans="1:4" x14ac:dyDescent="0.2">
      <c r="A444" t="s">
        <v>1750</v>
      </c>
      <c r="B444" t="s">
        <v>1597</v>
      </c>
      <c r="C444" t="s">
        <v>1597</v>
      </c>
      <c r="D444">
        <v>0.491427063</v>
      </c>
    </row>
    <row r="445" spans="1:4" x14ac:dyDescent="0.2">
      <c r="A445" t="s">
        <v>1752</v>
      </c>
      <c r="B445" t="s">
        <v>1597</v>
      </c>
      <c r="C445" t="s">
        <v>1597</v>
      </c>
      <c r="D445">
        <v>0.27893218199999997</v>
      </c>
    </row>
    <row r="446" spans="1:4" x14ac:dyDescent="0.2">
      <c r="A446" t="s">
        <v>1753</v>
      </c>
      <c r="B446" t="s">
        <v>1597</v>
      </c>
      <c r="C446" t="s">
        <v>1597</v>
      </c>
      <c r="D446">
        <v>0.46243975999999998</v>
      </c>
    </row>
    <row r="447" spans="1:4" x14ac:dyDescent="0.2">
      <c r="A447" t="s">
        <v>2043</v>
      </c>
      <c r="B447" t="s">
        <v>1597</v>
      </c>
      <c r="C447" t="s">
        <v>1597</v>
      </c>
      <c r="D447">
        <v>0.45131099499999999</v>
      </c>
    </row>
    <row r="448" spans="1:4" x14ac:dyDescent="0.2">
      <c r="A448" t="s">
        <v>2044</v>
      </c>
      <c r="B448" t="s">
        <v>1597</v>
      </c>
      <c r="C448" t="s">
        <v>1597</v>
      </c>
      <c r="D448">
        <v>0.398556945</v>
      </c>
    </row>
    <row r="449" spans="1:4" x14ac:dyDescent="0.2">
      <c r="A449" t="s">
        <v>1756</v>
      </c>
      <c r="B449" t="s">
        <v>1597</v>
      </c>
      <c r="C449" t="s">
        <v>1597</v>
      </c>
      <c r="D449">
        <v>0.88635340600000001</v>
      </c>
    </row>
    <row r="450" spans="1:4" x14ac:dyDescent="0.2">
      <c r="A450" t="s">
        <v>1757</v>
      </c>
      <c r="B450" t="s">
        <v>1597</v>
      </c>
      <c r="C450" t="s">
        <v>1597</v>
      </c>
      <c r="D450">
        <v>0.28911776</v>
      </c>
    </row>
    <row r="451" spans="1:4" x14ac:dyDescent="0.2">
      <c r="A451" t="s">
        <v>2045</v>
      </c>
      <c r="B451" t="s">
        <v>1597</v>
      </c>
      <c r="C451" t="s">
        <v>1597</v>
      </c>
      <c r="D451">
        <v>0.86091755700000006</v>
      </c>
    </row>
    <row r="452" spans="1:4" x14ac:dyDescent="0.2">
      <c r="A452" t="s">
        <v>1758</v>
      </c>
      <c r="B452" t="s">
        <v>1597</v>
      </c>
      <c r="C452" t="s">
        <v>1597</v>
      </c>
      <c r="D452">
        <v>0.64856764899999997</v>
      </c>
    </row>
    <row r="453" spans="1:4" x14ac:dyDescent="0.2">
      <c r="A453" t="s">
        <v>1760</v>
      </c>
      <c r="B453" t="s">
        <v>1597</v>
      </c>
      <c r="C453" t="s">
        <v>1597</v>
      </c>
      <c r="D453">
        <v>0.41153006199999997</v>
      </c>
    </row>
    <row r="454" spans="1:4" x14ac:dyDescent="0.2">
      <c r="A454" t="s">
        <v>1761</v>
      </c>
      <c r="B454" t="s">
        <v>1597</v>
      </c>
      <c r="C454" t="s">
        <v>1597</v>
      </c>
      <c r="D454">
        <v>0.70238369499999997</v>
      </c>
    </row>
    <row r="455" spans="1:4" x14ac:dyDescent="0.2">
      <c r="A455" t="s">
        <v>1770</v>
      </c>
      <c r="B455" t="s">
        <v>1597</v>
      </c>
      <c r="C455" t="s">
        <v>1597</v>
      </c>
      <c r="D455">
        <v>0.74014723299999996</v>
      </c>
    </row>
    <row r="456" spans="1:4" x14ac:dyDescent="0.2">
      <c r="A456" t="s">
        <v>2046</v>
      </c>
      <c r="B456" t="s">
        <v>1597</v>
      </c>
      <c r="C456" t="s">
        <v>1597</v>
      </c>
      <c r="D456">
        <v>1.12768793</v>
      </c>
    </row>
    <row r="457" spans="1:4" x14ac:dyDescent="0.2">
      <c r="A457" t="s">
        <v>1786</v>
      </c>
      <c r="B457" t="s">
        <v>1597</v>
      </c>
      <c r="C457" t="s">
        <v>1597</v>
      </c>
      <c r="D457">
        <v>0.53480370700000002</v>
      </c>
    </row>
    <row r="458" spans="1:4" x14ac:dyDescent="0.2">
      <c r="A458" t="s">
        <v>1787</v>
      </c>
      <c r="B458" t="s">
        <v>1597</v>
      </c>
      <c r="C458" t="s">
        <v>1597</v>
      </c>
      <c r="D458">
        <v>0.50515323199999995</v>
      </c>
    </row>
    <row r="459" spans="1:4" x14ac:dyDescent="0.2">
      <c r="A459" t="s">
        <v>1789</v>
      </c>
      <c r="B459" t="s">
        <v>1597</v>
      </c>
      <c r="C459" t="s">
        <v>1597</v>
      </c>
      <c r="D459">
        <v>8.1754869999999993E-2</v>
      </c>
    </row>
    <row r="460" spans="1:4" x14ac:dyDescent="0.2">
      <c r="A460" t="s">
        <v>1797</v>
      </c>
      <c r="B460" t="s">
        <v>1597</v>
      </c>
      <c r="C460" t="s">
        <v>1597</v>
      </c>
      <c r="D460">
        <v>0.87675180500000005</v>
      </c>
    </row>
    <row r="461" spans="1:4" x14ac:dyDescent="0.2">
      <c r="A461" t="s">
        <v>1799</v>
      </c>
      <c r="B461" t="s">
        <v>1597</v>
      </c>
      <c r="C461" t="s">
        <v>1597</v>
      </c>
      <c r="D461">
        <v>0.69585474700000005</v>
      </c>
    </row>
    <row r="462" spans="1:4" x14ac:dyDescent="0.2">
      <c r="A462" t="s">
        <v>2047</v>
      </c>
      <c r="B462" t="s">
        <v>1597</v>
      </c>
      <c r="C462" t="s">
        <v>1597</v>
      </c>
      <c r="D462">
        <v>0.37826188100000002</v>
      </c>
    </row>
    <row r="463" spans="1:4" x14ac:dyDescent="0.2">
      <c r="A463" t="s">
        <v>1974</v>
      </c>
      <c r="B463" t="s">
        <v>1597</v>
      </c>
      <c r="C463" t="s">
        <v>1597</v>
      </c>
      <c r="D463">
        <v>0.452655845</v>
      </c>
    </row>
    <row r="464" spans="1:4" x14ac:dyDescent="0.2">
      <c r="A464" t="s">
        <v>1975</v>
      </c>
      <c r="B464" t="s">
        <v>1597</v>
      </c>
      <c r="C464" t="s">
        <v>1597</v>
      </c>
      <c r="D464">
        <v>0.69623749099999999</v>
      </c>
    </row>
    <row r="465" spans="1:4" x14ac:dyDescent="0.2">
      <c r="A465" t="s">
        <v>1976</v>
      </c>
      <c r="B465" t="s">
        <v>1597</v>
      </c>
      <c r="C465" t="s">
        <v>1597</v>
      </c>
      <c r="D465">
        <v>0.21285458199999999</v>
      </c>
    </row>
    <row r="466" spans="1:4" x14ac:dyDescent="0.2">
      <c r="A466" t="s">
        <v>2048</v>
      </c>
      <c r="B466" t="s">
        <v>1597</v>
      </c>
      <c r="C466" t="s">
        <v>1597</v>
      </c>
      <c r="D466">
        <v>0.92032148400000002</v>
      </c>
    </row>
    <row r="467" spans="1:4" x14ac:dyDescent="0.2">
      <c r="A467" t="s">
        <v>1977</v>
      </c>
      <c r="B467" t="s">
        <v>1597</v>
      </c>
      <c r="C467" t="s">
        <v>1597</v>
      </c>
      <c r="D467">
        <v>0.75185585799999999</v>
      </c>
    </row>
    <row r="468" spans="1:4" x14ac:dyDescent="0.2">
      <c r="A468" t="s">
        <v>1978</v>
      </c>
      <c r="B468" t="s">
        <v>1597</v>
      </c>
      <c r="C468" t="s">
        <v>1597</v>
      </c>
      <c r="D468">
        <v>0.91092373999999998</v>
      </c>
    </row>
    <row r="469" spans="1:4" x14ac:dyDescent="0.2">
      <c r="A469" t="s">
        <v>2049</v>
      </c>
      <c r="B469" t="s">
        <v>1597</v>
      </c>
      <c r="C469" t="s">
        <v>1597</v>
      </c>
      <c r="D469">
        <v>0.42896495600000001</v>
      </c>
    </row>
    <row r="470" spans="1:4" x14ac:dyDescent="0.2">
      <c r="A470" t="s">
        <v>1983</v>
      </c>
      <c r="B470" t="s">
        <v>1597</v>
      </c>
      <c r="C470" t="s">
        <v>1597</v>
      </c>
      <c r="D470">
        <v>0.41752378000000001</v>
      </c>
    </row>
    <row r="471" spans="1:4" x14ac:dyDescent="0.2">
      <c r="A471" t="s">
        <v>1987</v>
      </c>
      <c r="B471" t="s">
        <v>1597</v>
      </c>
      <c r="C471" t="s">
        <v>1597</v>
      </c>
      <c r="D471">
        <v>1.2132437549999999</v>
      </c>
    </row>
    <row r="472" spans="1:4" x14ac:dyDescent="0.2">
      <c r="A472" t="s">
        <v>1988</v>
      </c>
      <c r="B472" t="s">
        <v>1597</v>
      </c>
      <c r="C472" t="s">
        <v>1597</v>
      </c>
      <c r="D472">
        <v>0.42793716300000001</v>
      </c>
    </row>
    <row r="473" spans="1:4" x14ac:dyDescent="0.2">
      <c r="A473" t="s">
        <v>1990</v>
      </c>
      <c r="B473" t="s">
        <v>1597</v>
      </c>
      <c r="C473" t="s">
        <v>1597</v>
      </c>
      <c r="D473">
        <v>0.30645871699999999</v>
      </c>
    </row>
    <row r="474" spans="1:4" x14ac:dyDescent="0.2">
      <c r="A474" t="s">
        <v>2050</v>
      </c>
      <c r="B474" t="s">
        <v>1597</v>
      </c>
      <c r="C474" t="s">
        <v>1597</v>
      </c>
      <c r="D474">
        <v>0.18773594699999999</v>
      </c>
    </row>
    <row r="475" spans="1:4" x14ac:dyDescent="0.2">
      <c r="A475" t="s">
        <v>1991</v>
      </c>
      <c r="B475" t="s">
        <v>1597</v>
      </c>
      <c r="C475" t="s">
        <v>1597</v>
      </c>
      <c r="D475">
        <v>0.46298853400000001</v>
      </c>
    </row>
    <row r="476" spans="1:4" x14ac:dyDescent="0.2">
      <c r="A476" t="s">
        <v>2051</v>
      </c>
      <c r="B476" t="s">
        <v>1597</v>
      </c>
      <c r="C476" t="s">
        <v>1597</v>
      </c>
      <c r="D476">
        <v>0.27700436699999997</v>
      </c>
    </row>
    <row r="477" spans="1:4" x14ac:dyDescent="0.2">
      <c r="A477" t="s">
        <v>1994</v>
      </c>
      <c r="B477" t="s">
        <v>1597</v>
      </c>
      <c r="C477" t="s">
        <v>1597</v>
      </c>
      <c r="D477">
        <v>0.77652755900000003</v>
      </c>
    </row>
    <row r="478" spans="1:4" x14ac:dyDescent="0.2">
      <c r="A478" t="s">
        <v>1995</v>
      </c>
      <c r="B478" t="s">
        <v>1597</v>
      </c>
      <c r="C478" t="s">
        <v>1597</v>
      </c>
      <c r="D478">
        <v>0.62431385299999997</v>
      </c>
    </row>
    <row r="479" spans="1:4" x14ac:dyDescent="0.2">
      <c r="A479" t="s">
        <v>2052</v>
      </c>
      <c r="B479" t="s">
        <v>1597</v>
      </c>
      <c r="C479" t="s">
        <v>1597</v>
      </c>
      <c r="D479">
        <v>0.86993993999999997</v>
      </c>
    </row>
    <row r="480" spans="1:4" x14ac:dyDescent="0.2">
      <c r="A480" t="s">
        <v>1996</v>
      </c>
      <c r="B480" t="s">
        <v>1597</v>
      </c>
      <c r="C480" t="s">
        <v>1597</v>
      </c>
      <c r="D480">
        <v>0.83162988900000001</v>
      </c>
    </row>
    <row r="481" spans="1:4" x14ac:dyDescent="0.2">
      <c r="A481" t="s">
        <v>2007</v>
      </c>
      <c r="B481" t="s">
        <v>1597</v>
      </c>
      <c r="C481" t="s">
        <v>1597</v>
      </c>
      <c r="D481">
        <v>0.36598524100000002</v>
      </c>
    </row>
    <row r="482" spans="1:4" x14ac:dyDescent="0.2">
      <c r="A482" t="s">
        <v>2053</v>
      </c>
      <c r="B482" t="s">
        <v>1597</v>
      </c>
      <c r="C482" t="s">
        <v>1597</v>
      </c>
      <c r="D482">
        <v>0.43128524099999999</v>
      </c>
    </row>
    <row r="483" spans="1:4" x14ac:dyDescent="0.2">
      <c r="A483" t="s">
        <v>2010</v>
      </c>
      <c r="B483" t="s">
        <v>1597</v>
      </c>
      <c r="C483" t="s">
        <v>1597</v>
      </c>
      <c r="D483">
        <v>0.55525258300000002</v>
      </c>
    </row>
    <row r="484" spans="1:4" x14ac:dyDescent="0.2">
      <c r="A484" t="s">
        <v>2011</v>
      </c>
      <c r="B484" t="s">
        <v>1597</v>
      </c>
      <c r="C484" t="s">
        <v>1597</v>
      </c>
      <c r="D484">
        <v>0.93788948999999999</v>
      </c>
    </row>
    <row r="485" spans="1:4" x14ac:dyDescent="0.2">
      <c r="A485" t="s">
        <v>2012</v>
      </c>
      <c r="B485" t="s">
        <v>1597</v>
      </c>
      <c r="C485" t="s">
        <v>1597</v>
      </c>
      <c r="D485">
        <v>0.43569738299999999</v>
      </c>
    </row>
    <row r="486" spans="1:4" x14ac:dyDescent="0.2">
      <c r="A486" t="s">
        <v>2013</v>
      </c>
      <c r="B486" t="s">
        <v>1597</v>
      </c>
      <c r="C486" t="s">
        <v>1597</v>
      </c>
      <c r="D486">
        <v>0.26201216399999999</v>
      </c>
    </row>
    <row r="487" spans="1:4" x14ac:dyDescent="0.2">
      <c r="A487" t="s">
        <v>2015</v>
      </c>
      <c r="B487" t="s">
        <v>1597</v>
      </c>
      <c r="C487" t="s">
        <v>1597</v>
      </c>
      <c r="D487">
        <v>0.288936205</v>
      </c>
    </row>
    <row r="488" spans="1:4" x14ac:dyDescent="0.2">
      <c r="A488" t="s">
        <v>2016</v>
      </c>
      <c r="B488" t="s">
        <v>1597</v>
      </c>
      <c r="C488" t="s">
        <v>1597</v>
      </c>
      <c r="D488">
        <v>0.23169309599999999</v>
      </c>
    </row>
    <row r="489" spans="1:4" x14ac:dyDescent="0.2">
      <c r="A489" t="s">
        <v>2018</v>
      </c>
      <c r="B489" t="s">
        <v>1597</v>
      </c>
      <c r="C489" t="s">
        <v>1597</v>
      </c>
      <c r="D489">
        <v>0.143989492</v>
      </c>
    </row>
    <row r="490" spans="1:4" x14ac:dyDescent="0.2">
      <c r="A490" t="s">
        <v>2019</v>
      </c>
      <c r="B490" t="s">
        <v>1597</v>
      </c>
      <c r="C490" t="s">
        <v>1597</v>
      </c>
      <c r="D490">
        <v>9.5301458000000006E-2</v>
      </c>
    </row>
    <row r="491" spans="1:4" x14ac:dyDescent="0.2">
      <c r="A491" t="s">
        <v>2022</v>
      </c>
      <c r="B491" t="s">
        <v>1597</v>
      </c>
      <c r="C491" t="s">
        <v>1597</v>
      </c>
      <c r="D491">
        <v>0.66244305699999995</v>
      </c>
    </row>
    <row r="492" spans="1:4" x14ac:dyDescent="0.2">
      <c r="A492" t="s">
        <v>2054</v>
      </c>
      <c r="B492" t="s">
        <v>1597</v>
      </c>
      <c r="C492" t="s">
        <v>1597</v>
      </c>
      <c r="D492">
        <v>0.17429797899999999</v>
      </c>
    </row>
    <row r="493" spans="1:4" x14ac:dyDescent="0.2">
      <c r="A493" t="s">
        <v>2023</v>
      </c>
      <c r="B493" t="s">
        <v>1597</v>
      </c>
      <c r="C493" t="s">
        <v>1597</v>
      </c>
      <c r="D493">
        <v>0.25953167399999999</v>
      </c>
    </row>
    <row r="494" spans="1:4" x14ac:dyDescent="0.2">
      <c r="A494" t="s">
        <v>2024</v>
      </c>
      <c r="B494" t="s">
        <v>1597</v>
      </c>
      <c r="C494" t="s">
        <v>1597</v>
      </c>
      <c r="D494">
        <v>0.36553734399999999</v>
      </c>
    </row>
    <row r="495" spans="1:4" x14ac:dyDescent="0.2">
      <c r="A495" t="s">
        <v>2025</v>
      </c>
      <c r="B495" t="s">
        <v>1597</v>
      </c>
      <c r="C495" t="s">
        <v>1597</v>
      </c>
      <c r="D495">
        <v>0.42973719100000002</v>
      </c>
    </row>
    <row r="496" spans="1:4" x14ac:dyDescent="0.2">
      <c r="A496" t="s">
        <v>2026</v>
      </c>
      <c r="B496" t="s">
        <v>1597</v>
      </c>
      <c r="C496" t="s">
        <v>1597</v>
      </c>
      <c r="D496">
        <v>0.242915451</v>
      </c>
    </row>
    <row r="497" spans="1:4" x14ac:dyDescent="0.2">
      <c r="A497" t="s">
        <v>2027</v>
      </c>
      <c r="B497" t="s">
        <v>1597</v>
      </c>
      <c r="C497" t="s">
        <v>1597</v>
      </c>
      <c r="D497">
        <v>0.42537693300000001</v>
      </c>
    </row>
    <row r="498" spans="1:4" x14ac:dyDescent="0.2">
      <c r="A498" t="s">
        <v>2028</v>
      </c>
      <c r="B498" t="s">
        <v>1597</v>
      </c>
      <c r="C498" t="s">
        <v>1597</v>
      </c>
      <c r="D498">
        <v>0.45834151499999998</v>
      </c>
    </row>
    <row r="499" spans="1:4" x14ac:dyDescent="0.2">
      <c r="A499" t="s">
        <v>2029</v>
      </c>
      <c r="B499" t="s">
        <v>1597</v>
      </c>
      <c r="C499" t="s">
        <v>1597</v>
      </c>
      <c r="D499">
        <v>0.32857726999999998</v>
      </c>
    </row>
    <row r="500" spans="1:4" x14ac:dyDescent="0.2">
      <c r="A500" t="s">
        <v>2030</v>
      </c>
      <c r="B500" t="s">
        <v>1597</v>
      </c>
      <c r="C500" t="s">
        <v>1597</v>
      </c>
      <c r="D500">
        <v>0.58695567000000004</v>
      </c>
    </row>
    <row r="501" spans="1:4" x14ac:dyDescent="0.2">
      <c r="A501" t="s">
        <v>2031</v>
      </c>
      <c r="B501" t="s">
        <v>1597</v>
      </c>
      <c r="C501" t="s">
        <v>1597</v>
      </c>
      <c r="D501">
        <v>5.4821900999999999E-2</v>
      </c>
    </row>
    <row r="502" spans="1:4" x14ac:dyDescent="0.2">
      <c r="A502" t="s">
        <v>2032</v>
      </c>
      <c r="B502" t="s">
        <v>1597</v>
      </c>
      <c r="C502" t="s">
        <v>1597</v>
      </c>
      <c r="D502">
        <v>0.43025267699999997</v>
      </c>
    </row>
    <row r="503" spans="1:4" x14ac:dyDescent="0.2">
      <c r="A503" t="s">
        <v>2033</v>
      </c>
      <c r="B503" t="s">
        <v>1597</v>
      </c>
      <c r="C503" t="s">
        <v>1597</v>
      </c>
      <c r="D503">
        <v>0.955694259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/>
  </sheetViews>
  <sheetFormatPr baseColWidth="10" defaultColWidth="8.83203125" defaultRowHeight="15" x14ac:dyDescent="0.2"/>
  <cols>
    <col min="1" max="1" width="13.1640625" customWidth="1"/>
  </cols>
  <sheetData>
    <row r="1" spans="1:5" x14ac:dyDescent="0.2">
      <c r="A1" s="3" t="s">
        <v>2055</v>
      </c>
    </row>
    <row r="2" spans="1:5" x14ac:dyDescent="0.2">
      <c r="A2" t="s">
        <v>2056</v>
      </c>
      <c r="C2" t="s">
        <v>2057</v>
      </c>
      <c r="D2" t="s">
        <v>2058</v>
      </c>
      <c r="E2" t="s">
        <v>2059</v>
      </c>
    </row>
    <row r="3" spans="1:5" x14ac:dyDescent="0.2">
      <c r="A3" t="s">
        <v>2060</v>
      </c>
      <c r="B3" t="s">
        <v>2061</v>
      </c>
      <c r="C3">
        <v>0.11072808918004183</v>
      </c>
      <c r="D3">
        <v>9.3882107095734266</v>
      </c>
      <c r="E3">
        <v>13.022025764876995</v>
      </c>
    </row>
    <row r="4" spans="1:5" x14ac:dyDescent="0.2">
      <c r="C4">
        <v>0.25137575617914515</v>
      </c>
      <c r="D4">
        <v>9.6406205123631388</v>
      </c>
      <c r="E4">
        <v>14.750170550742036</v>
      </c>
    </row>
    <row r="5" spans="1:5" x14ac:dyDescent="0.2">
      <c r="C5">
        <v>0.24300867463389311</v>
      </c>
      <c r="D5">
        <v>11.938553339541164</v>
      </c>
      <c r="E5">
        <v>12.977781723060501</v>
      </c>
    </row>
    <row r="6" spans="1:5" x14ac:dyDescent="0.2">
      <c r="B6" t="s">
        <v>2062</v>
      </c>
      <c r="C6">
        <v>0.20170417333102672</v>
      </c>
      <c r="D6">
        <v>10.322461520492576</v>
      </c>
      <c r="E6">
        <v>13.583326012893176</v>
      </c>
    </row>
    <row r="7" spans="1:5" x14ac:dyDescent="0.2">
      <c r="B7" t="s">
        <v>2064</v>
      </c>
      <c r="C7">
        <v>5.5789729919500076E-2</v>
      </c>
      <c r="D7">
        <v>0.9936655002647764</v>
      </c>
      <c r="E7">
        <v>0.71471463376646072</v>
      </c>
    </row>
    <row r="9" spans="1:5" x14ac:dyDescent="0.2">
      <c r="B9" t="s">
        <v>2063</v>
      </c>
      <c r="C9">
        <v>4.7161907078272538</v>
      </c>
      <c r="D9">
        <v>38.472551180778552</v>
      </c>
      <c r="E9">
        <v>50.434278624585964</v>
      </c>
    </row>
    <row r="10" spans="1:5" x14ac:dyDescent="0.2">
      <c r="C10">
        <v>5.5155722784647105</v>
      </c>
      <c r="D10">
        <v>43.588649940498108</v>
      </c>
      <c r="E10">
        <v>49.170539067122959</v>
      </c>
    </row>
    <row r="11" spans="1:5" x14ac:dyDescent="0.2">
      <c r="C11">
        <v>2.8617856518509917</v>
      </c>
      <c r="D11">
        <v>39.830102477740489</v>
      </c>
      <c r="E11">
        <v>47.53312145257464</v>
      </c>
    </row>
    <row r="12" spans="1:5" x14ac:dyDescent="0.2">
      <c r="B12" t="s">
        <v>2062</v>
      </c>
      <c r="C12">
        <v>4.3645162127143191</v>
      </c>
      <c r="D12">
        <v>40.630434533005719</v>
      </c>
      <c r="E12">
        <v>49.045979714761188</v>
      </c>
    </row>
    <row r="13" spans="1:5" x14ac:dyDescent="0.2">
      <c r="B13" t="s">
        <v>2064</v>
      </c>
      <c r="C13">
        <v>0.96265312490615085</v>
      </c>
      <c r="D13">
        <v>1.8740351089046852</v>
      </c>
      <c r="E13">
        <v>1.0285461847612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4"/>
  <sheetViews>
    <sheetView workbookViewId="0">
      <selection activeCell="I1" sqref="I1"/>
    </sheetView>
  </sheetViews>
  <sheetFormatPr baseColWidth="10" defaultColWidth="8.83203125" defaultRowHeight="15" x14ac:dyDescent="0.2"/>
  <sheetData>
    <row r="1" spans="1:10" x14ac:dyDescent="0.2">
      <c r="A1" s="3" t="s">
        <v>2065</v>
      </c>
      <c r="I1" s="3" t="s">
        <v>2066</v>
      </c>
      <c r="J1" t="s">
        <v>2087</v>
      </c>
    </row>
    <row r="2" spans="1:10" x14ac:dyDescent="0.2">
      <c r="I2" t="s">
        <v>2088</v>
      </c>
      <c r="J2" t="s">
        <v>2089</v>
      </c>
    </row>
    <row r="3" spans="1:10" x14ac:dyDescent="0.2">
      <c r="I3">
        <v>-13.81</v>
      </c>
      <c r="J3">
        <v>-9.77</v>
      </c>
    </row>
    <row r="4" spans="1:10" x14ac:dyDescent="0.2">
      <c r="A4" t="s">
        <v>2086</v>
      </c>
      <c r="I4">
        <v>-5.78</v>
      </c>
      <c r="J4">
        <v>-4.05</v>
      </c>
    </row>
    <row r="5" spans="1:10" x14ac:dyDescent="0.2">
      <c r="B5" s="3" t="s">
        <v>2069</v>
      </c>
      <c r="I5">
        <v>-3.56</v>
      </c>
      <c r="J5">
        <v>-2.46</v>
      </c>
    </row>
    <row r="6" spans="1:10" x14ac:dyDescent="0.2">
      <c r="B6" t="s">
        <v>2070</v>
      </c>
      <c r="C6" t="s">
        <v>2071</v>
      </c>
      <c r="D6" t="s">
        <v>2072</v>
      </c>
      <c r="E6" t="s">
        <v>2073</v>
      </c>
      <c r="I6">
        <v>-3.12</v>
      </c>
      <c r="J6">
        <v>-0.01</v>
      </c>
    </row>
    <row r="7" spans="1:10" x14ac:dyDescent="0.2">
      <c r="A7" t="s">
        <v>2074</v>
      </c>
      <c r="B7">
        <v>1.1133608502443477</v>
      </c>
      <c r="C7">
        <v>3.0216491246817871</v>
      </c>
      <c r="D7">
        <v>0.52837874548426667</v>
      </c>
      <c r="E7">
        <v>0.85504104249900059</v>
      </c>
      <c r="I7">
        <v>-2.4300000000000002</v>
      </c>
      <c r="J7">
        <v>1.8</v>
      </c>
    </row>
    <row r="8" spans="1:10" x14ac:dyDescent="0.2">
      <c r="A8" t="s">
        <v>2075</v>
      </c>
      <c r="B8">
        <v>1.0605665489109819</v>
      </c>
      <c r="C8">
        <v>3.1199396434540003</v>
      </c>
      <c r="D8">
        <v>1.028363901567261</v>
      </c>
      <c r="E8">
        <v>5.5399300869732979</v>
      </c>
      <c r="I8">
        <v>1.18</v>
      </c>
      <c r="J8">
        <v>2.38</v>
      </c>
    </row>
    <row r="9" spans="1:10" x14ac:dyDescent="0.2">
      <c r="A9" t="s">
        <v>2081</v>
      </c>
      <c r="B9">
        <v>1.8270758562965217</v>
      </c>
      <c r="C9">
        <v>2.37592858463245</v>
      </c>
      <c r="D9">
        <v>1.4882113014695446</v>
      </c>
      <c r="E9">
        <v>2.8074894723262021</v>
      </c>
      <c r="I9">
        <v>1.35</v>
      </c>
      <c r="J9">
        <v>2.74</v>
      </c>
    </row>
    <row r="10" spans="1:10" x14ac:dyDescent="0.2">
      <c r="B10" s="3" t="s">
        <v>2076</v>
      </c>
      <c r="I10">
        <v>2.77</v>
      </c>
      <c r="J10">
        <v>2.93</v>
      </c>
    </row>
    <row r="11" spans="1:10" x14ac:dyDescent="0.2">
      <c r="A11" t="s">
        <v>2074</v>
      </c>
      <c r="B11" t="s">
        <v>2082</v>
      </c>
      <c r="C11" t="s">
        <v>2082</v>
      </c>
      <c r="D11" t="s">
        <v>2082</v>
      </c>
      <c r="E11" t="s">
        <v>2082</v>
      </c>
      <c r="I11">
        <v>3.02</v>
      </c>
      <c r="J11">
        <v>3.18</v>
      </c>
    </row>
    <row r="12" spans="1:10" x14ac:dyDescent="0.2">
      <c r="A12" t="s">
        <v>2075</v>
      </c>
      <c r="B12">
        <v>0.81962236040702097</v>
      </c>
      <c r="C12">
        <v>0.4773456361176287</v>
      </c>
      <c r="D12">
        <v>1.3305983156897128</v>
      </c>
      <c r="E12">
        <v>1.9793037200353258</v>
      </c>
      <c r="I12">
        <v>3.05</v>
      </c>
      <c r="J12">
        <v>3.97</v>
      </c>
    </row>
    <row r="13" spans="1:10" x14ac:dyDescent="0.2">
      <c r="A13" t="s">
        <v>2081</v>
      </c>
      <c r="B13">
        <v>0.88770632512104364</v>
      </c>
      <c r="C13">
        <v>0.46781557633668441</v>
      </c>
      <c r="D13">
        <v>0.71618419584220505</v>
      </c>
      <c r="E13">
        <v>0.948538203651902</v>
      </c>
      <c r="I13">
        <v>3.35</v>
      </c>
      <c r="J13">
        <v>4.01</v>
      </c>
    </row>
    <row r="14" spans="1:10" x14ac:dyDescent="0.2">
      <c r="B14" s="3" t="s">
        <v>2077</v>
      </c>
      <c r="I14">
        <v>3.67</v>
      </c>
      <c r="J14">
        <v>4.18</v>
      </c>
    </row>
    <row r="15" spans="1:10" x14ac:dyDescent="0.2">
      <c r="A15" t="s">
        <v>2074</v>
      </c>
      <c r="B15" t="s">
        <v>2082</v>
      </c>
      <c r="C15" t="s">
        <v>2082</v>
      </c>
      <c r="D15" t="s">
        <v>2082</v>
      </c>
      <c r="E15" t="s">
        <v>2082</v>
      </c>
      <c r="I15">
        <v>4.59</v>
      </c>
      <c r="J15">
        <v>4.3099999999999996</v>
      </c>
    </row>
    <row r="16" spans="1:10" x14ac:dyDescent="0.2">
      <c r="A16" t="s">
        <v>2075</v>
      </c>
      <c r="B16">
        <v>8.2501115813064843</v>
      </c>
      <c r="C16">
        <v>26.717972414656408</v>
      </c>
      <c r="D16">
        <v>4.8563931220470442</v>
      </c>
      <c r="E16">
        <v>58.197236837741272</v>
      </c>
      <c r="I16">
        <v>4.74</v>
      </c>
      <c r="J16">
        <v>4.38</v>
      </c>
    </row>
    <row r="17" spans="1:10" x14ac:dyDescent="0.2">
      <c r="A17" t="s">
        <v>2081</v>
      </c>
      <c r="B17">
        <v>2.8068707946764229</v>
      </c>
      <c r="C17">
        <v>2.50294754451062</v>
      </c>
      <c r="D17">
        <v>1.7476816043482954</v>
      </c>
      <c r="E17">
        <v>7.7967093155249891</v>
      </c>
      <c r="I17">
        <v>4.8099999999999996</v>
      </c>
      <c r="J17">
        <v>4.4000000000000004</v>
      </c>
    </row>
    <row r="18" spans="1:10" x14ac:dyDescent="0.2">
      <c r="B18" s="3" t="s">
        <v>2078</v>
      </c>
      <c r="I18">
        <v>4.8899999999999997</v>
      </c>
      <c r="J18">
        <v>4.4400000000000004</v>
      </c>
    </row>
    <row r="19" spans="1:10" x14ac:dyDescent="0.2">
      <c r="A19" t="s">
        <v>2074</v>
      </c>
      <c r="B19" t="s">
        <v>2082</v>
      </c>
      <c r="C19" t="s">
        <v>2082</v>
      </c>
      <c r="D19" t="s">
        <v>2082</v>
      </c>
      <c r="E19" t="s">
        <v>2082</v>
      </c>
      <c r="I19">
        <v>5.19</v>
      </c>
      <c r="J19">
        <v>4.84</v>
      </c>
    </row>
    <row r="20" spans="1:10" x14ac:dyDescent="0.2">
      <c r="A20" t="s">
        <v>2075</v>
      </c>
      <c r="B20">
        <v>0.30225121715561598</v>
      </c>
      <c r="C20">
        <v>0.45554065270578026</v>
      </c>
      <c r="D20">
        <v>0.26923572074245905</v>
      </c>
      <c r="E20">
        <v>0.63723724490062583</v>
      </c>
      <c r="I20">
        <v>5.25</v>
      </c>
      <c r="J20">
        <v>4.92</v>
      </c>
    </row>
    <row r="21" spans="1:10" x14ac:dyDescent="0.2">
      <c r="A21" t="s">
        <v>2081</v>
      </c>
      <c r="B21" t="s">
        <v>2082</v>
      </c>
      <c r="C21" t="s">
        <v>2082</v>
      </c>
      <c r="D21" t="s">
        <v>2082</v>
      </c>
      <c r="E21" t="s">
        <v>2082</v>
      </c>
      <c r="I21">
        <v>5.26</v>
      </c>
      <c r="J21">
        <v>5</v>
      </c>
    </row>
    <row r="22" spans="1:10" x14ac:dyDescent="0.2">
      <c r="I22">
        <v>5.35</v>
      </c>
      <c r="J22">
        <v>5.08</v>
      </c>
    </row>
    <row r="23" spans="1:10" x14ac:dyDescent="0.2">
      <c r="I23">
        <v>5.41</v>
      </c>
      <c r="J23">
        <v>5.09</v>
      </c>
    </row>
    <row r="24" spans="1:10" x14ac:dyDescent="0.2">
      <c r="I24">
        <v>5.62</v>
      </c>
      <c r="J24">
        <v>5.15</v>
      </c>
    </row>
    <row r="25" spans="1:10" x14ac:dyDescent="0.2">
      <c r="C25" t="s">
        <v>2072</v>
      </c>
      <c r="D25" t="s">
        <v>2070</v>
      </c>
      <c r="E25" t="s">
        <v>2071</v>
      </c>
      <c r="F25" t="s">
        <v>2073</v>
      </c>
      <c r="I25">
        <v>5.64</v>
      </c>
      <c r="J25">
        <v>5.18</v>
      </c>
    </row>
    <row r="26" spans="1:10" x14ac:dyDescent="0.2">
      <c r="A26" t="s">
        <v>2084</v>
      </c>
      <c r="B26" s="3" t="s">
        <v>2069</v>
      </c>
      <c r="C26">
        <v>1.0149846495070241</v>
      </c>
      <c r="D26">
        <v>1.3336677518172839</v>
      </c>
      <c r="E26">
        <v>2.8391724509227458</v>
      </c>
      <c r="F26">
        <v>3.067486867266167</v>
      </c>
      <c r="I26">
        <v>5.72</v>
      </c>
      <c r="J26">
        <v>5.18</v>
      </c>
    </row>
    <row r="27" spans="1:10" x14ac:dyDescent="0.2">
      <c r="B27" s="3" t="s">
        <v>2079</v>
      </c>
      <c r="C27">
        <v>1.0233912557659588</v>
      </c>
      <c r="D27">
        <v>0.85366434276403225</v>
      </c>
      <c r="E27">
        <v>0.47258060622715659</v>
      </c>
      <c r="F27">
        <v>1.463920961843614</v>
      </c>
      <c r="I27">
        <v>5.88</v>
      </c>
      <c r="J27">
        <v>5.18</v>
      </c>
    </row>
    <row r="28" spans="1:10" x14ac:dyDescent="0.2">
      <c r="B28" s="3"/>
      <c r="I28">
        <v>6.12</v>
      </c>
      <c r="J28">
        <v>5.43</v>
      </c>
    </row>
    <row r="29" spans="1:10" x14ac:dyDescent="0.2">
      <c r="A29" t="s">
        <v>2064</v>
      </c>
      <c r="B29" s="3" t="s">
        <v>2069</v>
      </c>
      <c r="C29">
        <v>0.33945094429944966</v>
      </c>
      <c r="D29">
        <v>0.30272551737313547</v>
      </c>
      <c r="E29">
        <v>0.28579836971352079</v>
      </c>
      <c r="F29">
        <v>1.6639929873335557</v>
      </c>
      <c r="I29">
        <v>6.18</v>
      </c>
      <c r="J29">
        <v>5.44</v>
      </c>
    </row>
    <row r="30" spans="1:10" x14ac:dyDescent="0.2">
      <c r="A30" t="s">
        <v>2083</v>
      </c>
      <c r="B30" s="3" t="s">
        <v>2076</v>
      </c>
      <c r="C30">
        <v>0.43445639060093738</v>
      </c>
      <c r="D30">
        <v>4.8142633139351056E-2</v>
      </c>
      <c r="E30">
        <v>6.7387698962188903E-3</v>
      </c>
      <c r="F30">
        <v>0.7288612864479721</v>
      </c>
      <c r="I30">
        <v>6.21</v>
      </c>
      <c r="J30">
        <v>5.48</v>
      </c>
    </row>
    <row r="31" spans="1:10" x14ac:dyDescent="0.2">
      <c r="I31">
        <v>6.24</v>
      </c>
      <c r="J31">
        <v>5.49</v>
      </c>
    </row>
    <row r="32" spans="1:10" x14ac:dyDescent="0.2">
      <c r="I32">
        <v>6.28</v>
      </c>
      <c r="J32">
        <v>5.57</v>
      </c>
    </row>
    <row r="33" spans="1:10" x14ac:dyDescent="0.2">
      <c r="C33" t="s">
        <v>2072</v>
      </c>
      <c r="D33" t="s">
        <v>2070</v>
      </c>
      <c r="E33" t="s">
        <v>2071</v>
      </c>
      <c r="F33" t="s">
        <v>2073</v>
      </c>
      <c r="I33">
        <v>6.53</v>
      </c>
      <c r="J33">
        <v>5.58</v>
      </c>
    </row>
    <row r="34" spans="1:10" x14ac:dyDescent="0.2">
      <c r="A34" t="s">
        <v>2085</v>
      </c>
      <c r="B34" s="3" t="s">
        <v>2077</v>
      </c>
      <c r="C34">
        <v>3.3020373631976696</v>
      </c>
      <c r="D34">
        <v>5.5284911879914533</v>
      </c>
      <c r="E34">
        <v>14.610459979583514</v>
      </c>
      <c r="F34">
        <v>32.996973076633132</v>
      </c>
      <c r="I34">
        <v>6.54</v>
      </c>
      <c r="J34">
        <v>5.62</v>
      </c>
    </row>
    <row r="35" spans="1:10" x14ac:dyDescent="0.2">
      <c r="B35" s="3" t="s">
        <v>2080</v>
      </c>
      <c r="C35">
        <v>0.26923572074245905</v>
      </c>
      <c r="D35">
        <v>0.30225121715561598</v>
      </c>
      <c r="E35">
        <v>0.45554065270578026</v>
      </c>
      <c r="F35">
        <v>0.63723724490062583</v>
      </c>
      <c r="I35">
        <v>6.55</v>
      </c>
      <c r="J35">
        <v>5.88</v>
      </c>
    </row>
    <row r="36" spans="1:10" x14ac:dyDescent="0.2">
      <c r="I36">
        <v>6.65</v>
      </c>
      <c r="J36">
        <v>5.9</v>
      </c>
    </row>
    <row r="37" spans="1:10" x14ac:dyDescent="0.2">
      <c r="I37">
        <v>6.68</v>
      </c>
      <c r="J37">
        <v>5.94</v>
      </c>
    </row>
    <row r="38" spans="1:10" x14ac:dyDescent="0.2">
      <c r="I38">
        <v>6.72</v>
      </c>
      <c r="J38">
        <v>6.07</v>
      </c>
    </row>
    <row r="39" spans="1:10" x14ac:dyDescent="0.2">
      <c r="I39">
        <v>6.73</v>
      </c>
      <c r="J39">
        <v>6.08</v>
      </c>
    </row>
    <row r="40" spans="1:10" x14ac:dyDescent="0.2">
      <c r="I40">
        <v>6.91</v>
      </c>
      <c r="J40">
        <v>6.21</v>
      </c>
    </row>
    <row r="41" spans="1:10" x14ac:dyDescent="0.2">
      <c r="I41">
        <v>6.95</v>
      </c>
      <c r="J41">
        <v>6.23</v>
      </c>
    </row>
    <row r="42" spans="1:10" x14ac:dyDescent="0.2">
      <c r="I42">
        <v>7.08</v>
      </c>
      <c r="J42">
        <v>6.27</v>
      </c>
    </row>
    <row r="43" spans="1:10" x14ac:dyDescent="0.2">
      <c r="I43">
        <v>7.24</v>
      </c>
      <c r="J43">
        <v>6.27</v>
      </c>
    </row>
    <row r="44" spans="1:10" x14ac:dyDescent="0.2">
      <c r="I44">
        <v>7.32</v>
      </c>
      <c r="J44">
        <v>6.39</v>
      </c>
    </row>
    <row r="45" spans="1:10" x14ac:dyDescent="0.2">
      <c r="I45">
        <v>7.34</v>
      </c>
      <c r="J45">
        <v>6.41</v>
      </c>
    </row>
    <row r="46" spans="1:10" x14ac:dyDescent="0.2">
      <c r="I46">
        <v>7.35</v>
      </c>
      <c r="J46">
        <v>6.48</v>
      </c>
    </row>
    <row r="47" spans="1:10" x14ac:dyDescent="0.2">
      <c r="I47">
        <v>7.45</v>
      </c>
      <c r="J47">
        <v>6.49</v>
      </c>
    </row>
    <row r="48" spans="1:10" x14ac:dyDescent="0.2">
      <c r="I48">
        <v>7.47</v>
      </c>
      <c r="J48">
        <v>6.54</v>
      </c>
    </row>
    <row r="49" spans="9:10" x14ac:dyDescent="0.2">
      <c r="I49">
        <v>7.5</v>
      </c>
      <c r="J49">
        <v>6.55</v>
      </c>
    </row>
    <row r="50" spans="9:10" x14ac:dyDescent="0.2">
      <c r="I50">
        <v>7.61</v>
      </c>
      <c r="J50">
        <v>6.56</v>
      </c>
    </row>
    <row r="51" spans="9:10" x14ac:dyDescent="0.2">
      <c r="I51">
        <v>7.66</v>
      </c>
      <c r="J51">
        <v>6.56</v>
      </c>
    </row>
    <row r="52" spans="9:10" x14ac:dyDescent="0.2">
      <c r="I52">
        <v>7.81</v>
      </c>
      <c r="J52">
        <v>6.63</v>
      </c>
    </row>
    <row r="53" spans="9:10" x14ac:dyDescent="0.2">
      <c r="I53">
        <v>7.86</v>
      </c>
      <c r="J53">
        <v>6.64</v>
      </c>
    </row>
    <row r="54" spans="9:10" x14ac:dyDescent="0.2">
      <c r="I54">
        <v>7.9</v>
      </c>
      <c r="J54">
        <v>6.74</v>
      </c>
    </row>
    <row r="55" spans="9:10" x14ac:dyDescent="0.2">
      <c r="I55">
        <v>8.06</v>
      </c>
      <c r="J55">
        <v>6.84</v>
      </c>
    </row>
    <row r="56" spans="9:10" x14ac:dyDescent="0.2">
      <c r="I56">
        <v>8.09</v>
      </c>
      <c r="J56">
        <v>6.86</v>
      </c>
    </row>
    <row r="57" spans="9:10" x14ac:dyDescent="0.2">
      <c r="I57">
        <v>8.19</v>
      </c>
      <c r="J57">
        <v>6.91</v>
      </c>
    </row>
    <row r="58" spans="9:10" x14ac:dyDescent="0.2">
      <c r="I58">
        <v>8.2899999999999991</v>
      </c>
      <c r="J58">
        <v>6.94</v>
      </c>
    </row>
    <row r="59" spans="9:10" x14ac:dyDescent="0.2">
      <c r="I59">
        <v>8.32</v>
      </c>
      <c r="J59">
        <v>7</v>
      </c>
    </row>
    <row r="60" spans="9:10" x14ac:dyDescent="0.2">
      <c r="I60">
        <v>8.35</v>
      </c>
      <c r="J60">
        <v>7</v>
      </c>
    </row>
    <row r="61" spans="9:10" x14ac:dyDescent="0.2">
      <c r="I61">
        <v>8.48</v>
      </c>
      <c r="J61">
        <v>7.07</v>
      </c>
    </row>
    <row r="62" spans="9:10" x14ac:dyDescent="0.2">
      <c r="I62">
        <v>8.51</v>
      </c>
      <c r="J62">
        <v>7.09</v>
      </c>
    </row>
    <row r="63" spans="9:10" x14ac:dyDescent="0.2">
      <c r="I63">
        <v>8.5500000000000007</v>
      </c>
      <c r="J63">
        <v>7.09</v>
      </c>
    </row>
    <row r="64" spans="9:10" x14ac:dyDescent="0.2">
      <c r="I64">
        <v>8.59</v>
      </c>
      <c r="J64">
        <v>7.17</v>
      </c>
    </row>
    <row r="65" spans="9:10" x14ac:dyDescent="0.2">
      <c r="I65">
        <v>8.85</v>
      </c>
      <c r="J65">
        <v>7.17</v>
      </c>
    </row>
    <row r="66" spans="9:10" x14ac:dyDescent="0.2">
      <c r="I66">
        <v>8.9</v>
      </c>
      <c r="J66">
        <v>7.17</v>
      </c>
    </row>
    <row r="67" spans="9:10" x14ac:dyDescent="0.2">
      <c r="I67">
        <v>8.92</v>
      </c>
      <c r="J67">
        <v>7.24</v>
      </c>
    </row>
    <row r="68" spans="9:10" x14ac:dyDescent="0.2">
      <c r="I68">
        <v>8.9499999999999993</v>
      </c>
      <c r="J68">
        <v>7.28</v>
      </c>
    </row>
    <row r="69" spans="9:10" x14ac:dyDescent="0.2">
      <c r="I69">
        <v>9</v>
      </c>
      <c r="J69">
        <v>7.29</v>
      </c>
    </row>
    <row r="70" spans="9:10" x14ac:dyDescent="0.2">
      <c r="I70">
        <v>9.08</v>
      </c>
      <c r="J70">
        <v>7.37</v>
      </c>
    </row>
    <row r="71" spans="9:10" x14ac:dyDescent="0.2">
      <c r="I71">
        <v>9.18</v>
      </c>
      <c r="J71">
        <v>7.39</v>
      </c>
    </row>
    <row r="72" spans="9:10" x14ac:dyDescent="0.2">
      <c r="I72">
        <v>9.26</v>
      </c>
      <c r="J72">
        <v>7.42</v>
      </c>
    </row>
    <row r="73" spans="9:10" x14ac:dyDescent="0.2">
      <c r="I73">
        <v>9.34</v>
      </c>
      <c r="J73">
        <v>7.43</v>
      </c>
    </row>
    <row r="74" spans="9:10" x14ac:dyDescent="0.2">
      <c r="I74">
        <v>9.42</v>
      </c>
      <c r="J74">
        <v>7.5</v>
      </c>
    </row>
    <row r="75" spans="9:10" x14ac:dyDescent="0.2">
      <c r="I75">
        <v>9.4700000000000006</v>
      </c>
      <c r="J75">
        <v>7.54</v>
      </c>
    </row>
    <row r="76" spans="9:10" x14ac:dyDescent="0.2">
      <c r="I76">
        <v>9.56</v>
      </c>
      <c r="J76">
        <v>7.59</v>
      </c>
    </row>
    <row r="77" spans="9:10" x14ac:dyDescent="0.2">
      <c r="I77">
        <v>9.69</v>
      </c>
      <c r="J77">
        <v>7.6</v>
      </c>
    </row>
    <row r="78" spans="9:10" x14ac:dyDescent="0.2">
      <c r="I78">
        <v>9.9600000000000009</v>
      </c>
      <c r="J78">
        <v>7.64</v>
      </c>
    </row>
    <row r="79" spans="9:10" x14ac:dyDescent="0.2">
      <c r="I79">
        <v>9.9700000000000006</v>
      </c>
      <c r="J79">
        <v>7.65</v>
      </c>
    </row>
    <row r="80" spans="9:10" x14ac:dyDescent="0.2">
      <c r="I80">
        <v>10.039999999999999</v>
      </c>
      <c r="J80">
        <v>7.66</v>
      </c>
    </row>
    <row r="81" spans="9:10" x14ac:dyDescent="0.2">
      <c r="I81">
        <v>10.050000000000001</v>
      </c>
      <c r="J81">
        <v>7.68</v>
      </c>
    </row>
    <row r="82" spans="9:10" x14ac:dyDescent="0.2">
      <c r="I82">
        <v>10.15</v>
      </c>
      <c r="J82">
        <v>7.68</v>
      </c>
    </row>
    <row r="83" spans="9:10" x14ac:dyDescent="0.2">
      <c r="I83">
        <v>10.36</v>
      </c>
      <c r="J83">
        <v>7.7</v>
      </c>
    </row>
    <row r="84" spans="9:10" x14ac:dyDescent="0.2">
      <c r="I84">
        <v>10.38</v>
      </c>
      <c r="J84">
        <v>7.76</v>
      </c>
    </row>
    <row r="85" spans="9:10" x14ac:dyDescent="0.2">
      <c r="I85">
        <v>10.41</v>
      </c>
      <c r="J85">
        <v>7.85</v>
      </c>
    </row>
    <row r="86" spans="9:10" x14ac:dyDescent="0.2">
      <c r="I86">
        <v>10.42</v>
      </c>
      <c r="J86">
        <v>7.86</v>
      </c>
    </row>
    <row r="87" spans="9:10" x14ac:dyDescent="0.2">
      <c r="I87">
        <v>10.48</v>
      </c>
      <c r="J87">
        <v>7.93</v>
      </c>
    </row>
    <row r="88" spans="9:10" x14ac:dyDescent="0.2">
      <c r="I88">
        <v>10.6</v>
      </c>
      <c r="J88">
        <v>8.07</v>
      </c>
    </row>
    <row r="89" spans="9:10" x14ac:dyDescent="0.2">
      <c r="I89">
        <v>10.64</v>
      </c>
      <c r="J89">
        <v>8.07</v>
      </c>
    </row>
    <row r="90" spans="9:10" x14ac:dyDescent="0.2">
      <c r="I90">
        <v>10.65</v>
      </c>
      <c r="J90">
        <v>8.1</v>
      </c>
    </row>
    <row r="91" spans="9:10" x14ac:dyDescent="0.2">
      <c r="I91">
        <v>10.85</v>
      </c>
      <c r="J91">
        <v>8.1</v>
      </c>
    </row>
    <row r="92" spans="9:10" x14ac:dyDescent="0.2">
      <c r="I92">
        <v>10.93</v>
      </c>
      <c r="J92">
        <v>8.15</v>
      </c>
    </row>
    <row r="93" spans="9:10" x14ac:dyDescent="0.2">
      <c r="I93">
        <v>11.08</v>
      </c>
      <c r="J93">
        <v>8.15</v>
      </c>
    </row>
    <row r="94" spans="9:10" x14ac:dyDescent="0.2">
      <c r="I94">
        <v>11.3</v>
      </c>
      <c r="J94">
        <v>8.16</v>
      </c>
    </row>
    <row r="95" spans="9:10" x14ac:dyDescent="0.2">
      <c r="I95">
        <v>11.45</v>
      </c>
      <c r="J95">
        <v>8.17</v>
      </c>
    </row>
    <row r="96" spans="9:10" x14ac:dyDescent="0.2">
      <c r="I96">
        <v>11.58</v>
      </c>
      <c r="J96">
        <v>8.17</v>
      </c>
    </row>
    <row r="97" spans="9:10" x14ac:dyDescent="0.2">
      <c r="I97">
        <v>11.73</v>
      </c>
      <c r="J97">
        <v>8.1999999999999993</v>
      </c>
    </row>
    <row r="98" spans="9:10" x14ac:dyDescent="0.2">
      <c r="I98">
        <v>11.85</v>
      </c>
      <c r="J98">
        <v>8.2100000000000009</v>
      </c>
    </row>
    <row r="99" spans="9:10" x14ac:dyDescent="0.2">
      <c r="I99">
        <v>11.91</v>
      </c>
      <c r="J99">
        <v>8.23</v>
      </c>
    </row>
    <row r="100" spans="9:10" x14ac:dyDescent="0.2">
      <c r="I100">
        <v>11.99</v>
      </c>
      <c r="J100">
        <v>8.27</v>
      </c>
    </row>
    <row r="101" spans="9:10" x14ac:dyDescent="0.2">
      <c r="I101">
        <v>12.24</v>
      </c>
      <c r="J101">
        <v>8.27</v>
      </c>
    </row>
    <row r="102" spans="9:10" x14ac:dyDescent="0.2">
      <c r="I102">
        <v>13.2</v>
      </c>
      <c r="J102">
        <v>8.27</v>
      </c>
    </row>
    <row r="103" spans="9:10" x14ac:dyDescent="0.2">
      <c r="I103">
        <v>13.73</v>
      </c>
      <c r="J103">
        <v>8.41</v>
      </c>
    </row>
    <row r="104" spans="9:10" x14ac:dyDescent="0.2">
      <c r="J104">
        <v>8.44</v>
      </c>
    </row>
    <row r="105" spans="9:10" x14ac:dyDescent="0.2">
      <c r="J105">
        <v>8.49</v>
      </c>
    </row>
    <row r="106" spans="9:10" x14ac:dyDescent="0.2">
      <c r="J106">
        <v>8.52</v>
      </c>
    </row>
    <row r="107" spans="9:10" x14ac:dyDescent="0.2">
      <c r="J107">
        <v>8.5500000000000007</v>
      </c>
    </row>
    <row r="108" spans="9:10" x14ac:dyDescent="0.2">
      <c r="J108">
        <v>8.58</v>
      </c>
    </row>
    <row r="109" spans="9:10" x14ac:dyDescent="0.2">
      <c r="J109">
        <v>8.6300000000000008</v>
      </c>
    </row>
    <row r="110" spans="9:10" x14ac:dyDescent="0.2">
      <c r="J110">
        <v>8.65</v>
      </c>
    </row>
    <row r="111" spans="9:10" x14ac:dyDescent="0.2">
      <c r="J111">
        <v>8.66</v>
      </c>
    </row>
    <row r="112" spans="9:10" x14ac:dyDescent="0.2">
      <c r="J112">
        <v>8.6999999999999993</v>
      </c>
    </row>
    <row r="113" spans="10:10" x14ac:dyDescent="0.2">
      <c r="J113">
        <v>8.7200000000000006</v>
      </c>
    </row>
    <row r="114" spans="10:10" x14ac:dyDescent="0.2">
      <c r="J114">
        <v>8.73</v>
      </c>
    </row>
    <row r="115" spans="10:10" x14ac:dyDescent="0.2">
      <c r="J115">
        <v>8.73</v>
      </c>
    </row>
    <row r="116" spans="10:10" x14ac:dyDescent="0.2">
      <c r="J116">
        <v>8.74</v>
      </c>
    </row>
    <row r="117" spans="10:10" x14ac:dyDescent="0.2">
      <c r="J117">
        <v>8.7899999999999991</v>
      </c>
    </row>
    <row r="118" spans="10:10" x14ac:dyDescent="0.2">
      <c r="J118">
        <v>8.81</v>
      </c>
    </row>
    <row r="119" spans="10:10" x14ac:dyDescent="0.2">
      <c r="J119">
        <v>8.82</v>
      </c>
    </row>
    <row r="120" spans="10:10" x14ac:dyDescent="0.2">
      <c r="J120">
        <v>8.84</v>
      </c>
    </row>
    <row r="121" spans="10:10" x14ac:dyDescent="0.2">
      <c r="J121">
        <v>8.85</v>
      </c>
    </row>
    <row r="122" spans="10:10" x14ac:dyDescent="0.2">
      <c r="J122">
        <v>8.8699999999999992</v>
      </c>
    </row>
    <row r="123" spans="10:10" x14ac:dyDescent="0.2">
      <c r="J123">
        <v>8.8800000000000008</v>
      </c>
    </row>
    <row r="124" spans="10:10" x14ac:dyDescent="0.2">
      <c r="J124">
        <v>8.92</v>
      </c>
    </row>
    <row r="125" spans="10:10" x14ac:dyDescent="0.2">
      <c r="J125">
        <v>8.9499999999999993</v>
      </c>
    </row>
    <row r="126" spans="10:10" x14ac:dyDescent="0.2">
      <c r="J126">
        <v>8.9499999999999993</v>
      </c>
    </row>
    <row r="127" spans="10:10" x14ac:dyDescent="0.2">
      <c r="J127">
        <v>8.9700000000000006</v>
      </c>
    </row>
    <row r="128" spans="10:10" x14ac:dyDescent="0.2">
      <c r="J128">
        <v>9.0299999999999994</v>
      </c>
    </row>
    <row r="129" spans="10:10" x14ac:dyDescent="0.2">
      <c r="J129">
        <v>9.0299999999999994</v>
      </c>
    </row>
    <row r="130" spans="10:10" x14ac:dyDescent="0.2">
      <c r="J130">
        <v>9.11</v>
      </c>
    </row>
    <row r="131" spans="10:10" x14ac:dyDescent="0.2">
      <c r="J131">
        <v>9.15</v>
      </c>
    </row>
    <row r="132" spans="10:10" x14ac:dyDescent="0.2">
      <c r="J132">
        <v>9.16</v>
      </c>
    </row>
    <row r="133" spans="10:10" x14ac:dyDescent="0.2">
      <c r="J133">
        <v>9.19</v>
      </c>
    </row>
    <row r="134" spans="10:10" x14ac:dyDescent="0.2">
      <c r="J134">
        <v>9.25</v>
      </c>
    </row>
    <row r="135" spans="10:10" x14ac:dyDescent="0.2">
      <c r="J135">
        <v>9.2799999999999994</v>
      </c>
    </row>
    <row r="136" spans="10:10" x14ac:dyDescent="0.2">
      <c r="J136">
        <v>9.3699999999999992</v>
      </c>
    </row>
    <row r="137" spans="10:10" x14ac:dyDescent="0.2">
      <c r="J137">
        <v>9.4</v>
      </c>
    </row>
    <row r="138" spans="10:10" x14ac:dyDescent="0.2">
      <c r="J138">
        <v>9.41</v>
      </c>
    </row>
    <row r="139" spans="10:10" x14ac:dyDescent="0.2">
      <c r="J139">
        <v>9.4600000000000009</v>
      </c>
    </row>
    <row r="140" spans="10:10" x14ac:dyDescent="0.2">
      <c r="J140">
        <v>9.4700000000000006</v>
      </c>
    </row>
    <row r="141" spans="10:10" x14ac:dyDescent="0.2">
      <c r="J141">
        <v>9.49</v>
      </c>
    </row>
    <row r="142" spans="10:10" x14ac:dyDescent="0.2">
      <c r="J142">
        <v>9.49</v>
      </c>
    </row>
    <row r="143" spans="10:10" x14ac:dyDescent="0.2">
      <c r="J143">
        <v>9.5</v>
      </c>
    </row>
    <row r="144" spans="10:10" x14ac:dyDescent="0.2">
      <c r="J144">
        <v>9.56</v>
      </c>
    </row>
    <row r="145" spans="10:10" x14ac:dyDescent="0.2">
      <c r="J145">
        <v>9.56</v>
      </c>
    </row>
    <row r="146" spans="10:10" x14ac:dyDescent="0.2">
      <c r="J146">
        <v>9.58</v>
      </c>
    </row>
    <row r="147" spans="10:10" x14ac:dyDescent="0.2">
      <c r="J147">
        <v>9.6</v>
      </c>
    </row>
    <row r="148" spans="10:10" x14ac:dyDescent="0.2">
      <c r="J148">
        <v>9.6300000000000008</v>
      </c>
    </row>
    <row r="149" spans="10:10" x14ac:dyDescent="0.2">
      <c r="J149">
        <v>9.66</v>
      </c>
    </row>
    <row r="150" spans="10:10" x14ac:dyDescent="0.2">
      <c r="J150">
        <v>9.7100000000000009</v>
      </c>
    </row>
    <row r="151" spans="10:10" x14ac:dyDescent="0.2">
      <c r="J151">
        <v>9.73</v>
      </c>
    </row>
    <row r="152" spans="10:10" x14ac:dyDescent="0.2">
      <c r="J152">
        <v>9.8000000000000007</v>
      </c>
    </row>
    <row r="153" spans="10:10" x14ac:dyDescent="0.2">
      <c r="J153">
        <v>9.8000000000000007</v>
      </c>
    </row>
    <row r="154" spans="10:10" x14ac:dyDescent="0.2">
      <c r="J154">
        <v>9.8000000000000007</v>
      </c>
    </row>
    <row r="155" spans="10:10" x14ac:dyDescent="0.2">
      <c r="J155">
        <v>9.82</v>
      </c>
    </row>
    <row r="156" spans="10:10" x14ac:dyDescent="0.2">
      <c r="J156">
        <v>9.82</v>
      </c>
    </row>
    <row r="157" spans="10:10" x14ac:dyDescent="0.2">
      <c r="J157">
        <v>9.89</v>
      </c>
    </row>
    <row r="158" spans="10:10" x14ac:dyDescent="0.2">
      <c r="J158">
        <v>9.9</v>
      </c>
    </row>
    <row r="159" spans="10:10" x14ac:dyDescent="0.2">
      <c r="J159">
        <v>9.9700000000000006</v>
      </c>
    </row>
    <row r="160" spans="10:10" x14ac:dyDescent="0.2">
      <c r="J160">
        <v>9.99</v>
      </c>
    </row>
    <row r="161" spans="10:10" x14ac:dyDescent="0.2">
      <c r="J161">
        <v>10</v>
      </c>
    </row>
    <row r="162" spans="10:10" x14ac:dyDescent="0.2">
      <c r="J162">
        <v>10.01</v>
      </c>
    </row>
    <row r="163" spans="10:10" x14ac:dyDescent="0.2">
      <c r="J163">
        <v>10.02</v>
      </c>
    </row>
    <row r="164" spans="10:10" x14ac:dyDescent="0.2">
      <c r="J164">
        <v>10.02</v>
      </c>
    </row>
    <row r="165" spans="10:10" x14ac:dyDescent="0.2">
      <c r="J165">
        <v>10.029999999999999</v>
      </c>
    </row>
    <row r="166" spans="10:10" x14ac:dyDescent="0.2">
      <c r="J166">
        <v>10.039999999999999</v>
      </c>
    </row>
    <row r="167" spans="10:10" x14ac:dyDescent="0.2">
      <c r="J167">
        <v>10.050000000000001</v>
      </c>
    </row>
    <row r="168" spans="10:10" x14ac:dyDescent="0.2">
      <c r="J168">
        <v>10.06</v>
      </c>
    </row>
    <row r="169" spans="10:10" x14ac:dyDescent="0.2">
      <c r="J169">
        <v>10.11</v>
      </c>
    </row>
    <row r="170" spans="10:10" x14ac:dyDescent="0.2">
      <c r="J170">
        <v>10.15</v>
      </c>
    </row>
    <row r="171" spans="10:10" x14ac:dyDescent="0.2">
      <c r="J171">
        <v>10.199999999999999</v>
      </c>
    </row>
    <row r="172" spans="10:10" x14ac:dyDescent="0.2">
      <c r="J172">
        <v>10.210000000000001</v>
      </c>
    </row>
    <row r="173" spans="10:10" x14ac:dyDescent="0.2">
      <c r="J173">
        <v>10.31</v>
      </c>
    </row>
    <row r="174" spans="10:10" x14ac:dyDescent="0.2">
      <c r="J174">
        <v>10.32</v>
      </c>
    </row>
    <row r="175" spans="10:10" x14ac:dyDescent="0.2">
      <c r="J175">
        <v>10.34</v>
      </c>
    </row>
    <row r="176" spans="10:10" x14ac:dyDescent="0.2">
      <c r="J176">
        <v>10.37</v>
      </c>
    </row>
    <row r="177" spans="10:10" x14ac:dyDescent="0.2">
      <c r="J177">
        <v>10.41</v>
      </c>
    </row>
    <row r="178" spans="10:10" x14ac:dyDescent="0.2">
      <c r="J178">
        <v>10.42</v>
      </c>
    </row>
    <row r="179" spans="10:10" x14ac:dyDescent="0.2">
      <c r="J179">
        <v>10.43</v>
      </c>
    </row>
    <row r="180" spans="10:10" x14ac:dyDescent="0.2">
      <c r="J180">
        <v>10.43</v>
      </c>
    </row>
    <row r="181" spans="10:10" x14ac:dyDescent="0.2">
      <c r="J181">
        <v>10.45</v>
      </c>
    </row>
    <row r="182" spans="10:10" x14ac:dyDescent="0.2">
      <c r="J182">
        <v>10.54</v>
      </c>
    </row>
    <row r="183" spans="10:10" x14ac:dyDescent="0.2">
      <c r="J183">
        <v>10.59</v>
      </c>
    </row>
    <row r="184" spans="10:10" x14ac:dyDescent="0.2">
      <c r="J184">
        <v>10.6</v>
      </c>
    </row>
    <row r="185" spans="10:10" x14ac:dyDescent="0.2">
      <c r="J185">
        <v>10.6</v>
      </c>
    </row>
    <row r="186" spans="10:10" x14ac:dyDescent="0.2">
      <c r="J186">
        <v>10.61</v>
      </c>
    </row>
    <row r="187" spans="10:10" x14ac:dyDescent="0.2">
      <c r="J187">
        <v>10.65</v>
      </c>
    </row>
    <row r="188" spans="10:10" x14ac:dyDescent="0.2">
      <c r="J188">
        <v>10.72</v>
      </c>
    </row>
    <row r="189" spans="10:10" x14ac:dyDescent="0.2">
      <c r="J189">
        <v>10.77</v>
      </c>
    </row>
    <row r="190" spans="10:10" x14ac:dyDescent="0.2">
      <c r="J190">
        <v>10.78</v>
      </c>
    </row>
    <row r="191" spans="10:10" x14ac:dyDescent="0.2">
      <c r="J191">
        <v>10.78</v>
      </c>
    </row>
    <row r="192" spans="10:10" x14ac:dyDescent="0.2">
      <c r="J192">
        <v>10.79</v>
      </c>
    </row>
    <row r="193" spans="10:10" x14ac:dyDescent="0.2">
      <c r="J193">
        <v>10.79</v>
      </c>
    </row>
    <row r="194" spans="10:10" x14ac:dyDescent="0.2">
      <c r="J194">
        <v>10.86</v>
      </c>
    </row>
    <row r="195" spans="10:10" x14ac:dyDescent="0.2">
      <c r="J195">
        <v>10.86</v>
      </c>
    </row>
    <row r="196" spans="10:10" x14ac:dyDescent="0.2">
      <c r="J196">
        <v>10.86</v>
      </c>
    </row>
    <row r="197" spans="10:10" x14ac:dyDescent="0.2">
      <c r="J197">
        <v>10.9</v>
      </c>
    </row>
    <row r="198" spans="10:10" x14ac:dyDescent="0.2">
      <c r="J198">
        <v>10.91</v>
      </c>
    </row>
    <row r="199" spans="10:10" x14ac:dyDescent="0.2">
      <c r="J199">
        <v>10.91</v>
      </c>
    </row>
    <row r="200" spans="10:10" x14ac:dyDescent="0.2">
      <c r="J200">
        <v>10.92</v>
      </c>
    </row>
    <row r="201" spans="10:10" x14ac:dyDescent="0.2">
      <c r="J201">
        <v>10.96</v>
      </c>
    </row>
    <row r="202" spans="10:10" x14ac:dyDescent="0.2">
      <c r="J202">
        <v>11.01</v>
      </c>
    </row>
    <row r="203" spans="10:10" x14ac:dyDescent="0.2">
      <c r="J203">
        <v>11.02</v>
      </c>
    </row>
    <row r="204" spans="10:10" x14ac:dyDescent="0.2">
      <c r="J204">
        <v>11.03</v>
      </c>
    </row>
    <row r="205" spans="10:10" x14ac:dyDescent="0.2">
      <c r="J205">
        <v>11.08</v>
      </c>
    </row>
    <row r="206" spans="10:10" x14ac:dyDescent="0.2">
      <c r="J206">
        <v>11.12</v>
      </c>
    </row>
    <row r="207" spans="10:10" x14ac:dyDescent="0.2">
      <c r="J207">
        <v>11.14</v>
      </c>
    </row>
    <row r="208" spans="10:10" x14ac:dyDescent="0.2">
      <c r="J208">
        <v>11.15</v>
      </c>
    </row>
    <row r="209" spans="10:10" x14ac:dyDescent="0.2">
      <c r="J209">
        <v>11.15</v>
      </c>
    </row>
    <row r="210" spans="10:10" x14ac:dyDescent="0.2">
      <c r="J210">
        <v>11.22</v>
      </c>
    </row>
    <row r="211" spans="10:10" x14ac:dyDescent="0.2">
      <c r="J211">
        <v>11.23</v>
      </c>
    </row>
    <row r="212" spans="10:10" x14ac:dyDescent="0.2">
      <c r="J212">
        <v>11.24</v>
      </c>
    </row>
    <row r="213" spans="10:10" x14ac:dyDescent="0.2">
      <c r="J213">
        <v>11.25</v>
      </c>
    </row>
    <row r="214" spans="10:10" x14ac:dyDescent="0.2">
      <c r="J214">
        <v>11.27</v>
      </c>
    </row>
    <row r="215" spans="10:10" x14ac:dyDescent="0.2">
      <c r="J215">
        <v>11.31</v>
      </c>
    </row>
    <row r="216" spans="10:10" x14ac:dyDescent="0.2">
      <c r="J216">
        <v>11.32</v>
      </c>
    </row>
    <row r="217" spans="10:10" x14ac:dyDescent="0.2">
      <c r="J217">
        <v>11.35</v>
      </c>
    </row>
    <row r="218" spans="10:10" x14ac:dyDescent="0.2">
      <c r="J218">
        <v>11.4</v>
      </c>
    </row>
    <row r="219" spans="10:10" x14ac:dyDescent="0.2">
      <c r="J219">
        <v>11.53</v>
      </c>
    </row>
    <row r="220" spans="10:10" x14ac:dyDescent="0.2">
      <c r="J220">
        <v>11.61</v>
      </c>
    </row>
    <row r="221" spans="10:10" x14ac:dyDescent="0.2">
      <c r="J221">
        <v>11.68</v>
      </c>
    </row>
    <row r="222" spans="10:10" x14ac:dyDescent="0.2">
      <c r="J222">
        <v>11.7</v>
      </c>
    </row>
    <row r="223" spans="10:10" x14ac:dyDescent="0.2">
      <c r="J223">
        <v>11.78</v>
      </c>
    </row>
    <row r="224" spans="10:10" x14ac:dyDescent="0.2">
      <c r="J224">
        <v>11.79</v>
      </c>
    </row>
    <row r="225" spans="10:10" x14ac:dyDescent="0.2">
      <c r="J225">
        <v>11.81</v>
      </c>
    </row>
    <row r="226" spans="10:10" x14ac:dyDescent="0.2">
      <c r="J226">
        <v>11.84</v>
      </c>
    </row>
    <row r="227" spans="10:10" x14ac:dyDescent="0.2">
      <c r="J227">
        <v>11.94</v>
      </c>
    </row>
    <row r="228" spans="10:10" x14ac:dyDescent="0.2">
      <c r="J228">
        <v>11.99</v>
      </c>
    </row>
    <row r="229" spans="10:10" x14ac:dyDescent="0.2">
      <c r="J229">
        <v>12.02</v>
      </c>
    </row>
    <row r="230" spans="10:10" x14ac:dyDescent="0.2">
      <c r="J230">
        <v>12.03</v>
      </c>
    </row>
    <row r="231" spans="10:10" x14ac:dyDescent="0.2">
      <c r="J231">
        <v>12.03</v>
      </c>
    </row>
    <row r="232" spans="10:10" x14ac:dyDescent="0.2">
      <c r="J232">
        <v>12.04</v>
      </c>
    </row>
    <row r="233" spans="10:10" x14ac:dyDescent="0.2">
      <c r="J233">
        <v>12.05</v>
      </c>
    </row>
    <row r="234" spans="10:10" x14ac:dyDescent="0.2">
      <c r="J234">
        <v>12.08</v>
      </c>
    </row>
    <row r="235" spans="10:10" x14ac:dyDescent="0.2">
      <c r="J235">
        <v>12.19</v>
      </c>
    </row>
    <row r="236" spans="10:10" x14ac:dyDescent="0.2">
      <c r="J236">
        <v>12.21</v>
      </c>
    </row>
    <row r="237" spans="10:10" x14ac:dyDescent="0.2">
      <c r="J237">
        <v>12.24</v>
      </c>
    </row>
    <row r="238" spans="10:10" x14ac:dyDescent="0.2">
      <c r="J238">
        <v>12.26</v>
      </c>
    </row>
    <row r="239" spans="10:10" x14ac:dyDescent="0.2">
      <c r="J239">
        <v>12.32</v>
      </c>
    </row>
    <row r="240" spans="10:10" x14ac:dyDescent="0.2">
      <c r="J240">
        <v>12.37</v>
      </c>
    </row>
    <row r="241" spans="10:10" x14ac:dyDescent="0.2">
      <c r="J241">
        <v>12.41</v>
      </c>
    </row>
    <row r="242" spans="10:10" x14ac:dyDescent="0.2">
      <c r="J242">
        <v>12.51</v>
      </c>
    </row>
    <row r="243" spans="10:10" x14ac:dyDescent="0.2">
      <c r="J243">
        <v>12.57</v>
      </c>
    </row>
    <row r="244" spans="10:10" x14ac:dyDescent="0.2">
      <c r="J244">
        <v>12.61</v>
      </c>
    </row>
    <row r="245" spans="10:10" x14ac:dyDescent="0.2">
      <c r="J245">
        <v>12.7</v>
      </c>
    </row>
    <row r="246" spans="10:10" x14ac:dyDescent="0.2">
      <c r="J246">
        <v>12.75</v>
      </c>
    </row>
    <row r="247" spans="10:10" x14ac:dyDescent="0.2">
      <c r="J247">
        <v>12.86</v>
      </c>
    </row>
    <row r="248" spans="10:10" x14ac:dyDescent="0.2">
      <c r="J248">
        <v>13</v>
      </c>
    </row>
    <row r="249" spans="10:10" x14ac:dyDescent="0.2">
      <c r="J249">
        <v>13.07</v>
      </c>
    </row>
    <row r="250" spans="10:10" x14ac:dyDescent="0.2">
      <c r="J250">
        <v>13.11</v>
      </c>
    </row>
    <row r="251" spans="10:10" x14ac:dyDescent="0.2">
      <c r="J251">
        <v>13.25</v>
      </c>
    </row>
    <row r="252" spans="10:10" x14ac:dyDescent="0.2">
      <c r="J252">
        <v>13.42</v>
      </c>
    </row>
    <row r="253" spans="10:10" x14ac:dyDescent="0.2">
      <c r="J253">
        <v>13.84</v>
      </c>
    </row>
    <row r="254" spans="10:10" x14ac:dyDescent="0.2">
      <c r="J254">
        <v>13.8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H1" sqref="H1"/>
    </sheetView>
  </sheetViews>
  <sheetFormatPr baseColWidth="10" defaultColWidth="8.83203125" defaultRowHeight="15" x14ac:dyDescent="0.2"/>
  <sheetData>
    <row r="1" spans="1:12" x14ac:dyDescent="0.2">
      <c r="A1" s="3" t="s">
        <v>2067</v>
      </c>
      <c r="H1" s="3" t="s">
        <v>2068</v>
      </c>
      <c r="I1" t="s">
        <v>2098</v>
      </c>
      <c r="J1" t="s">
        <v>2099</v>
      </c>
      <c r="K1" t="s">
        <v>2100</v>
      </c>
      <c r="L1" t="s">
        <v>2097</v>
      </c>
    </row>
    <row r="2" spans="1:12" x14ac:dyDescent="0.2">
      <c r="B2" t="s">
        <v>2090</v>
      </c>
      <c r="H2" t="s">
        <v>2102</v>
      </c>
    </row>
    <row r="3" spans="1:12" x14ac:dyDescent="0.2">
      <c r="B3" t="s">
        <v>2091</v>
      </c>
      <c r="C3" t="s">
        <v>2092</v>
      </c>
      <c r="D3" t="s">
        <v>2093</v>
      </c>
      <c r="E3" t="s">
        <v>2094</v>
      </c>
      <c r="F3" t="s">
        <v>2095</v>
      </c>
      <c r="H3">
        <v>1</v>
      </c>
      <c r="I3">
        <v>160</v>
      </c>
      <c r="J3">
        <v>0.4</v>
      </c>
      <c r="K3">
        <v>1</v>
      </c>
    </row>
    <row r="4" spans="1:12" x14ac:dyDescent="0.2">
      <c r="A4">
        <v>1</v>
      </c>
      <c r="B4">
        <v>0.66878463367893615</v>
      </c>
      <c r="C4">
        <v>0.58819166941303402</v>
      </c>
      <c r="D4">
        <v>2.0076379169616234</v>
      </c>
      <c r="E4">
        <v>1.6593213168772896</v>
      </c>
      <c r="F4">
        <v>1</v>
      </c>
      <c r="H4">
        <v>2</v>
      </c>
      <c r="I4">
        <v>187</v>
      </c>
      <c r="J4">
        <v>0.46750000000000003</v>
      </c>
      <c r="K4">
        <v>1.16875</v>
      </c>
    </row>
    <row r="5" spans="1:12" x14ac:dyDescent="0.2">
      <c r="A5">
        <v>2</v>
      </c>
      <c r="B5">
        <v>0.57330803709971501</v>
      </c>
      <c r="C5">
        <v>0.71610185472627652</v>
      </c>
      <c r="D5">
        <v>1.1559136170299451</v>
      </c>
      <c r="E5">
        <v>0.69261442880682844</v>
      </c>
      <c r="F5">
        <v>1</v>
      </c>
      <c r="H5">
        <v>3</v>
      </c>
      <c r="I5">
        <v>158</v>
      </c>
      <c r="J5">
        <v>0.39500000000000002</v>
      </c>
      <c r="K5">
        <v>0.98750000000000004</v>
      </c>
    </row>
    <row r="6" spans="1:12" x14ac:dyDescent="0.2">
      <c r="A6">
        <v>3</v>
      </c>
      <c r="B6">
        <v>1.3061780611953249</v>
      </c>
      <c r="C6">
        <v>0.68926100000000001</v>
      </c>
      <c r="D6">
        <v>0.76402134026621416</v>
      </c>
      <c r="E6">
        <v>0.6672711434634655</v>
      </c>
      <c r="F6">
        <v>1</v>
      </c>
      <c r="H6" t="s">
        <v>2101</v>
      </c>
      <c r="K6">
        <v>1.0520833333333333</v>
      </c>
      <c r="L6">
        <v>7.1580010594206128E-2</v>
      </c>
    </row>
    <row r="7" spans="1:12" x14ac:dyDescent="0.2">
      <c r="A7" t="s">
        <v>2096</v>
      </c>
      <c r="B7">
        <v>0.28997685347529417</v>
      </c>
      <c r="C7">
        <v>1.3207628745534645E-2</v>
      </c>
      <c r="D7">
        <v>0.24415019354956269</v>
      </c>
      <c r="E7">
        <v>0.49306876381626658</v>
      </c>
      <c r="H7" t="s">
        <v>2103</v>
      </c>
    </row>
    <row r="8" spans="1:12" x14ac:dyDescent="0.2">
      <c r="H8">
        <v>1</v>
      </c>
      <c r="I8">
        <v>97</v>
      </c>
      <c r="J8">
        <v>0.24249999999999999</v>
      </c>
      <c r="K8">
        <v>0.60624999999999996</v>
      </c>
    </row>
    <row r="9" spans="1:12" x14ac:dyDescent="0.2">
      <c r="H9">
        <v>2</v>
      </c>
      <c r="I9">
        <v>94</v>
      </c>
      <c r="J9">
        <v>0.23499999999999999</v>
      </c>
      <c r="K9">
        <v>0.58749999999999991</v>
      </c>
    </row>
    <row r="10" spans="1:12" x14ac:dyDescent="0.2">
      <c r="H10">
        <v>3</v>
      </c>
      <c r="I10">
        <v>104</v>
      </c>
      <c r="J10">
        <v>0.26</v>
      </c>
      <c r="K10">
        <v>0.65</v>
      </c>
    </row>
    <row r="11" spans="1:12" x14ac:dyDescent="0.2">
      <c r="H11" t="s">
        <v>2101</v>
      </c>
      <c r="K11">
        <v>0.61458333333333337</v>
      </c>
      <c r="L11">
        <v>2.2678688601122165E-2</v>
      </c>
    </row>
    <row r="12" spans="1:12" x14ac:dyDescent="0.2">
      <c r="H12" t="s">
        <v>2104</v>
      </c>
    </row>
    <row r="13" spans="1:12" x14ac:dyDescent="0.2">
      <c r="H13">
        <v>1</v>
      </c>
      <c r="I13">
        <v>140</v>
      </c>
      <c r="J13">
        <v>0.35</v>
      </c>
      <c r="K13">
        <v>1</v>
      </c>
    </row>
    <row r="14" spans="1:12" x14ac:dyDescent="0.2">
      <c r="H14">
        <v>2</v>
      </c>
      <c r="I14">
        <v>150</v>
      </c>
      <c r="J14">
        <v>0.375</v>
      </c>
      <c r="K14">
        <v>1.0714285714285714</v>
      </c>
    </row>
    <row r="15" spans="1:12" x14ac:dyDescent="0.2">
      <c r="H15">
        <v>3</v>
      </c>
      <c r="I15">
        <v>155</v>
      </c>
      <c r="J15">
        <v>0.38750000000000001</v>
      </c>
      <c r="K15">
        <v>1.1071428571428572</v>
      </c>
    </row>
    <row r="16" spans="1:12" x14ac:dyDescent="0.2">
      <c r="H16" t="s">
        <v>2101</v>
      </c>
      <c r="K16">
        <v>1.0595238095238095</v>
      </c>
      <c r="L16">
        <v>3.8575837490522992E-2</v>
      </c>
    </row>
    <row r="17" spans="8:13" x14ac:dyDescent="0.2">
      <c r="H17" t="s">
        <v>2105</v>
      </c>
    </row>
    <row r="18" spans="8:13" x14ac:dyDescent="0.2">
      <c r="H18">
        <v>1</v>
      </c>
      <c r="I18">
        <v>127</v>
      </c>
      <c r="J18">
        <v>0.3175</v>
      </c>
      <c r="K18">
        <v>0.90714285714285725</v>
      </c>
    </row>
    <row r="19" spans="8:13" x14ac:dyDescent="0.2">
      <c r="H19">
        <v>2</v>
      </c>
      <c r="I19">
        <v>153</v>
      </c>
      <c r="J19">
        <v>0.38250000000000001</v>
      </c>
      <c r="K19">
        <v>1.092857142857143</v>
      </c>
    </row>
    <row r="20" spans="8:13" x14ac:dyDescent="0.2">
      <c r="H20">
        <v>3</v>
      </c>
      <c r="I20">
        <v>117</v>
      </c>
      <c r="J20">
        <v>0.29249999999999998</v>
      </c>
      <c r="K20">
        <v>0.83571428571428574</v>
      </c>
    </row>
    <row r="21" spans="8:13" x14ac:dyDescent="0.2">
      <c r="H21" t="s">
        <v>2101</v>
      </c>
      <c r="K21">
        <v>0.94523809523809532</v>
      </c>
      <c r="L21">
        <v>9.3859063544891236E-2</v>
      </c>
    </row>
    <row r="23" spans="8:13" x14ac:dyDescent="0.2">
      <c r="H23" t="s">
        <v>2110</v>
      </c>
    </row>
    <row r="24" spans="8:13" x14ac:dyDescent="0.2">
      <c r="I24" t="s">
        <v>2098</v>
      </c>
      <c r="J24" t="s">
        <v>2099</v>
      </c>
      <c r="K24" t="s">
        <v>2100</v>
      </c>
      <c r="L24" t="s">
        <v>2109</v>
      </c>
      <c r="M24" t="s">
        <v>2097</v>
      </c>
    </row>
    <row r="25" spans="8:13" x14ac:dyDescent="0.2">
      <c r="H25" t="s">
        <v>2106</v>
      </c>
      <c r="I25" t="s">
        <v>2107</v>
      </c>
    </row>
    <row r="26" spans="8:13" x14ac:dyDescent="0.2">
      <c r="I26">
        <v>406</v>
      </c>
      <c r="J26">
        <v>1.0149999999999999</v>
      </c>
      <c r="K26">
        <v>1.0149999999999999</v>
      </c>
    </row>
    <row r="27" spans="8:13" x14ac:dyDescent="0.2">
      <c r="I27">
        <v>400</v>
      </c>
      <c r="J27">
        <v>1</v>
      </c>
      <c r="K27">
        <v>1</v>
      </c>
    </row>
    <row r="28" spans="8:13" x14ac:dyDescent="0.2">
      <c r="I28">
        <v>374</v>
      </c>
      <c r="J28">
        <v>0.93500000000000005</v>
      </c>
      <c r="K28">
        <v>0.93500000000000005</v>
      </c>
    </row>
    <row r="29" spans="8:13" x14ac:dyDescent="0.2">
      <c r="I29" t="s">
        <v>2108</v>
      </c>
      <c r="L29">
        <v>0.98333333333333328</v>
      </c>
      <c r="M29">
        <v>3.0069364254447808E-2</v>
      </c>
    </row>
    <row r="30" spans="8:13" x14ac:dyDescent="0.2">
      <c r="I30">
        <v>128</v>
      </c>
      <c r="J30">
        <v>0.32</v>
      </c>
      <c r="K30">
        <v>0.32</v>
      </c>
    </row>
    <row r="31" spans="8:13" x14ac:dyDescent="0.2">
      <c r="I31">
        <v>168</v>
      </c>
      <c r="J31">
        <v>0.42</v>
      </c>
      <c r="K31">
        <v>0.42</v>
      </c>
    </row>
    <row r="32" spans="8:13" x14ac:dyDescent="0.2">
      <c r="I32">
        <v>176</v>
      </c>
      <c r="J32">
        <v>0.44</v>
      </c>
      <c r="K32">
        <v>0.44</v>
      </c>
    </row>
    <row r="33" spans="9:13" x14ac:dyDescent="0.2">
      <c r="L33">
        <v>0.39333333333333331</v>
      </c>
      <c r="M33">
        <v>4.5460605656619614E-2</v>
      </c>
    </row>
    <row r="35" spans="9:13" x14ac:dyDescent="0.2">
      <c r="I35" t="s">
        <v>2111</v>
      </c>
    </row>
    <row r="36" spans="9:13" x14ac:dyDescent="0.2">
      <c r="I36">
        <v>91</v>
      </c>
      <c r="J36">
        <v>0.22750000000000001</v>
      </c>
      <c r="K36">
        <v>1</v>
      </c>
    </row>
    <row r="37" spans="9:13" x14ac:dyDescent="0.2">
      <c r="I37">
        <v>89</v>
      </c>
      <c r="J37">
        <v>0.2225</v>
      </c>
      <c r="K37">
        <v>0.97802197802197799</v>
      </c>
    </row>
    <row r="38" spans="9:13" x14ac:dyDescent="0.2">
      <c r="I38">
        <v>93</v>
      </c>
      <c r="J38">
        <v>0.23250000000000001</v>
      </c>
      <c r="K38">
        <v>1.0219780219780219</v>
      </c>
    </row>
    <row r="39" spans="9:13" x14ac:dyDescent="0.2">
      <c r="I39" t="s">
        <v>2112</v>
      </c>
      <c r="L39">
        <v>1</v>
      </c>
      <c r="M39">
        <v>1.5540808377726301E-2</v>
      </c>
    </row>
    <row r="40" spans="9:13" x14ac:dyDescent="0.2">
      <c r="I40">
        <v>98</v>
      </c>
      <c r="J40">
        <v>0.245</v>
      </c>
      <c r="K40">
        <v>1.0769230769230769</v>
      </c>
    </row>
    <row r="41" spans="9:13" x14ac:dyDescent="0.2">
      <c r="I41">
        <v>121</v>
      </c>
      <c r="J41">
        <v>0.30249999999999999</v>
      </c>
      <c r="K41">
        <v>1.3296703296703296</v>
      </c>
    </row>
    <row r="42" spans="9:13" x14ac:dyDescent="0.2">
      <c r="I42">
        <v>122</v>
      </c>
      <c r="J42">
        <v>0.30499999999999999</v>
      </c>
      <c r="K42">
        <v>1.3406593406593406</v>
      </c>
    </row>
    <row r="43" spans="9:13" x14ac:dyDescent="0.2">
      <c r="L43">
        <v>1.2490842490842491</v>
      </c>
      <c r="M43">
        <v>0.10549832105431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C9" sqref="C9"/>
    </sheetView>
  </sheetViews>
  <sheetFormatPr baseColWidth="10" defaultRowHeight="15" x14ac:dyDescent="0.2"/>
  <cols>
    <col min="1" max="1" width="17.6640625" style="8" customWidth="1"/>
    <col min="2" max="9" width="10.83203125" style="8"/>
    <col min="10" max="10" width="11" style="8" customWidth="1"/>
    <col min="11" max="11" width="10.83203125" style="8"/>
  </cols>
  <sheetData>
    <row r="1" spans="1:15" x14ac:dyDescent="0.2">
      <c r="A1" s="8" t="s">
        <v>2176</v>
      </c>
    </row>
    <row r="2" spans="1:15" x14ac:dyDescent="0.2">
      <c r="A2" s="9" t="s">
        <v>2176</v>
      </c>
    </row>
    <row r="3" spans="1:15" x14ac:dyDescent="0.2">
      <c r="A3" s="9" t="s">
        <v>2121</v>
      </c>
      <c r="B3" s="10" t="s">
        <v>2124</v>
      </c>
      <c r="D3" s="10" t="s">
        <v>2125</v>
      </c>
      <c r="E3" s="10"/>
      <c r="F3" s="10"/>
      <c r="G3" s="10"/>
      <c r="I3" s="10"/>
      <c r="J3" s="5"/>
      <c r="K3" s="5"/>
      <c r="L3" s="5"/>
    </row>
    <row r="4" spans="1:15" x14ac:dyDescent="0.2">
      <c r="A4" s="11"/>
      <c r="B4" s="10" t="s">
        <v>2126</v>
      </c>
      <c r="D4" s="10" t="s">
        <v>2126</v>
      </c>
      <c r="E4" s="10"/>
      <c r="G4" s="10"/>
      <c r="H4" s="10"/>
      <c r="I4" s="10"/>
      <c r="J4"/>
      <c r="K4"/>
    </row>
    <row r="5" spans="1:15" x14ac:dyDescent="0.2">
      <c r="A5" s="11" t="s">
        <v>1123</v>
      </c>
      <c r="D5" s="10" t="s">
        <v>3467</v>
      </c>
      <c r="E5" s="10" t="s">
        <v>3468</v>
      </c>
      <c r="F5" s="10" t="s">
        <v>3469</v>
      </c>
      <c r="G5" s="10" t="s">
        <v>3470</v>
      </c>
      <c r="H5" s="10" t="s">
        <v>2127</v>
      </c>
      <c r="I5" s="10" t="s">
        <v>2128</v>
      </c>
      <c r="J5"/>
      <c r="K5"/>
    </row>
    <row r="6" spans="1:15" x14ac:dyDescent="0.2">
      <c r="A6" s="11" t="s">
        <v>2129</v>
      </c>
      <c r="B6" s="10">
        <v>2.031115593</v>
      </c>
      <c r="D6" s="10">
        <v>1.1360292649999999</v>
      </c>
      <c r="E6" s="10">
        <v>0.97265494699999999</v>
      </c>
      <c r="F6" s="10">
        <v>1.2517964589999999</v>
      </c>
      <c r="G6" s="10" t="s">
        <v>1175</v>
      </c>
      <c r="H6" s="10">
        <v>1.1201602239999999</v>
      </c>
      <c r="I6" s="10">
        <v>8.0970912000000006E-2</v>
      </c>
      <c r="J6"/>
      <c r="K6"/>
    </row>
    <row r="7" spans="1:15" x14ac:dyDescent="0.2">
      <c r="A7" s="11" t="s">
        <v>2130</v>
      </c>
      <c r="B7" s="10">
        <v>2.9328165679999998</v>
      </c>
      <c r="D7" s="10">
        <v>11.027241220000001</v>
      </c>
      <c r="E7" s="10">
        <v>4.2280721620000001</v>
      </c>
      <c r="F7" s="10">
        <v>1.23370717</v>
      </c>
      <c r="G7" s="10">
        <v>2.0167049100000001</v>
      </c>
      <c r="H7" s="10">
        <v>4.6264313660000003</v>
      </c>
      <c r="I7" s="10">
        <v>2.5701341630000001</v>
      </c>
      <c r="J7"/>
      <c r="K7"/>
    </row>
    <row r="8" spans="1:15" s="7" customFormat="1" x14ac:dyDescent="0.2">
      <c r="A8" s="12" t="s">
        <v>2131</v>
      </c>
      <c r="B8" s="13">
        <v>6.1179944649999998</v>
      </c>
      <c r="D8" s="12">
        <v>8.8458452265621474</v>
      </c>
      <c r="E8" s="12">
        <v>1.4958857583623895</v>
      </c>
      <c r="F8" s="12">
        <v>8.5326862466541158</v>
      </c>
      <c r="G8" s="13" t="s">
        <v>1175</v>
      </c>
      <c r="H8" s="13">
        <f>AVERAGE(D8:F8)</f>
        <v>6.2914724105262181</v>
      </c>
      <c r="I8" s="13">
        <f>STDEV(D8:F8)/SQRT(2)</f>
        <v>2.9387714814598245</v>
      </c>
    </row>
    <row r="9" spans="1:15" x14ac:dyDescent="0.2">
      <c r="A9" s="11" t="s">
        <v>2132</v>
      </c>
      <c r="B9" s="10">
        <v>13.32494314</v>
      </c>
      <c r="D9" s="10">
        <v>37.870432700000002</v>
      </c>
      <c r="E9" s="10">
        <v>8.0836115720000006</v>
      </c>
      <c r="F9" s="10">
        <v>6.3072013919999996</v>
      </c>
      <c r="G9" s="10">
        <v>6.6299592360000004</v>
      </c>
      <c r="H9" s="10">
        <v>14.722801219999999</v>
      </c>
      <c r="I9" s="10">
        <v>8.9206881520000003</v>
      </c>
      <c r="J9"/>
      <c r="K9"/>
    </row>
    <row r="10" spans="1:15" x14ac:dyDescent="0.2">
      <c r="A10" s="11" t="s">
        <v>2133</v>
      </c>
      <c r="B10" s="10">
        <v>31.157174250000001</v>
      </c>
      <c r="D10" s="10">
        <v>3.5529071829999999</v>
      </c>
      <c r="E10" s="10">
        <v>17.00633079</v>
      </c>
      <c r="F10" s="10">
        <v>15.12643387</v>
      </c>
      <c r="G10" s="10">
        <v>30.99578206</v>
      </c>
      <c r="H10" s="10">
        <v>16.670363470000002</v>
      </c>
      <c r="I10" s="10">
        <v>6.495997654</v>
      </c>
      <c r="J10"/>
      <c r="K10"/>
    </row>
    <row r="11" spans="1:15" x14ac:dyDescent="0.2">
      <c r="A11" s="11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5"/>
      <c r="M11" s="5"/>
      <c r="N11" s="5"/>
      <c r="O11" s="5"/>
    </row>
    <row r="12" spans="1:15" x14ac:dyDescent="0.2">
      <c r="A12" s="9" t="s">
        <v>2122</v>
      </c>
      <c r="D12" s="8" t="s">
        <v>2142</v>
      </c>
    </row>
    <row r="13" spans="1:15" x14ac:dyDescent="0.2">
      <c r="A13" s="14"/>
      <c r="B13" s="14" t="s">
        <v>2134</v>
      </c>
      <c r="C13" s="14" t="s">
        <v>2135</v>
      </c>
      <c r="D13" s="14" t="s">
        <v>2136</v>
      </c>
      <c r="E13" s="14" t="s">
        <v>2137</v>
      </c>
      <c r="F13" s="14" t="s">
        <v>2138</v>
      </c>
      <c r="G13" s="14" t="s">
        <v>2139</v>
      </c>
    </row>
    <row r="14" spans="1:15" x14ac:dyDescent="0.2">
      <c r="A14" s="14" t="s">
        <v>3467</v>
      </c>
      <c r="B14" s="14">
        <v>13.652591353927793</v>
      </c>
      <c r="C14" s="14">
        <v>22.814467247422531</v>
      </c>
      <c r="D14" s="14">
        <v>1.4588661149991362</v>
      </c>
      <c r="E14" s="14">
        <v>18.496138767036847</v>
      </c>
      <c r="F14" s="14">
        <v>34.993266398175628</v>
      </c>
      <c r="G14" s="14">
        <v>38.516495999615422</v>
      </c>
    </row>
    <row r="15" spans="1:15" x14ac:dyDescent="0.2">
      <c r="A15" s="14" t="s">
        <v>3468</v>
      </c>
      <c r="B15" s="14">
        <v>25.364815736698063</v>
      </c>
      <c r="C15" s="14">
        <v>3.0542918760507578</v>
      </c>
      <c r="D15" s="14">
        <v>2.5014942669161164</v>
      </c>
      <c r="E15" s="14">
        <v>25.002674894929495</v>
      </c>
      <c r="F15" s="14">
        <v>25.730705026611723</v>
      </c>
      <c r="G15" s="14">
        <v>21.374178819100901</v>
      </c>
    </row>
    <row r="16" spans="1:15" x14ac:dyDescent="0.2">
      <c r="A16" s="14" t="s">
        <v>3469</v>
      </c>
      <c r="B16" s="14">
        <v>43.531867276990525</v>
      </c>
      <c r="C16" s="14" t="s">
        <v>1175</v>
      </c>
      <c r="D16" s="14">
        <v>2.5847056612749864</v>
      </c>
      <c r="E16" s="14">
        <v>67.181867751876467</v>
      </c>
      <c r="F16" s="14">
        <v>81.064592238286011</v>
      </c>
      <c r="G16" s="14">
        <v>43.562051727983146</v>
      </c>
    </row>
    <row r="17" spans="1:7" x14ac:dyDescent="0.2">
      <c r="A17" s="14"/>
      <c r="B17" s="14" t="s">
        <v>2134</v>
      </c>
      <c r="C17" s="14" t="s">
        <v>2135</v>
      </c>
      <c r="D17" s="14" t="s">
        <v>2136</v>
      </c>
      <c r="E17" s="14" t="s">
        <v>2137</v>
      </c>
      <c r="F17" s="14" t="s">
        <v>2138</v>
      </c>
      <c r="G17" s="14" t="s">
        <v>2139</v>
      </c>
    </row>
    <row r="18" spans="1:7" x14ac:dyDescent="0.2">
      <c r="A18" s="14" t="s">
        <v>2140</v>
      </c>
      <c r="B18" s="14">
        <v>27.516424789205459</v>
      </c>
      <c r="C18" s="14">
        <v>12.934379561736645</v>
      </c>
      <c r="D18" s="14">
        <v>2.1816886810634131</v>
      </c>
      <c r="E18" s="14">
        <v>36.893560471280935</v>
      </c>
      <c r="F18" s="14">
        <v>47.262854554357794</v>
      </c>
      <c r="G18" s="14">
        <v>34.484242182233153</v>
      </c>
    </row>
    <row r="19" spans="1:7" x14ac:dyDescent="0.2">
      <c r="A19" s="14" t="s">
        <v>2116</v>
      </c>
      <c r="B19" s="14">
        <v>10.645770252963215</v>
      </c>
      <c r="C19" s="14">
        <v>13.972554002532389</v>
      </c>
      <c r="D19" s="14">
        <v>0.44361322148161625</v>
      </c>
      <c r="E19" s="14">
        <v>18.689835760898557</v>
      </c>
      <c r="F19" s="14">
        <v>20.95670374403279</v>
      </c>
      <c r="G19" s="14">
        <v>8.2240418648929268</v>
      </c>
    </row>
    <row r="20" spans="1:7" x14ac:dyDescent="0.2">
      <c r="A20" s="14"/>
      <c r="B20" s="14"/>
      <c r="C20" s="14"/>
      <c r="D20" s="14"/>
      <c r="E20" s="14"/>
      <c r="F20" s="14"/>
      <c r="G20" s="14"/>
    </row>
    <row r="21" spans="1:7" x14ac:dyDescent="0.2">
      <c r="A21" s="14"/>
      <c r="B21" s="14" t="s">
        <v>2134</v>
      </c>
      <c r="C21" s="14" t="s">
        <v>2135</v>
      </c>
      <c r="D21" s="14" t="s">
        <v>2136</v>
      </c>
      <c r="E21" s="14" t="s">
        <v>2137</v>
      </c>
      <c r="F21" s="14" t="s">
        <v>2138</v>
      </c>
      <c r="G21" s="14" t="s">
        <v>2139</v>
      </c>
    </row>
    <row r="22" spans="1:7" x14ac:dyDescent="0.2">
      <c r="A22" s="14" t="s">
        <v>2141</v>
      </c>
      <c r="B22" s="14">
        <v>17.634710910512116</v>
      </c>
      <c r="C22" s="14">
        <v>4.4835851304822665</v>
      </c>
      <c r="D22" s="14">
        <v>1.9654390981703296</v>
      </c>
      <c r="E22" s="14">
        <v>41.471921789353637</v>
      </c>
      <c r="F22" s="14">
        <v>65.743085582845836</v>
      </c>
      <c r="G22" s="14">
        <v>25.581657687210416</v>
      </c>
    </row>
    <row r="24" spans="1:7" x14ac:dyDescent="0.2">
      <c r="A24" s="15" t="s">
        <v>2123</v>
      </c>
      <c r="C24" s="8" t="s">
        <v>2142</v>
      </c>
    </row>
    <row r="25" spans="1:7" x14ac:dyDescent="0.2">
      <c r="B25" s="8" t="s">
        <v>3477</v>
      </c>
      <c r="C25" s="8" t="s">
        <v>3478</v>
      </c>
      <c r="D25" s="8" t="s">
        <v>3479</v>
      </c>
      <c r="E25" s="8" t="s">
        <v>3480</v>
      </c>
      <c r="F25" s="8" t="s">
        <v>3481</v>
      </c>
      <c r="G25" s="8" t="s">
        <v>3482</v>
      </c>
    </row>
    <row r="26" spans="1:7" x14ac:dyDescent="0.2">
      <c r="A26" s="14" t="s">
        <v>3467</v>
      </c>
      <c r="B26" s="8">
        <v>1.1682136921460946</v>
      </c>
      <c r="C26" s="8">
        <v>-1.6078565552699295</v>
      </c>
      <c r="D26" s="8">
        <v>-1.1033069816731014</v>
      </c>
      <c r="E26" s="8">
        <v>-3.1127697223954431</v>
      </c>
      <c r="F26" s="8">
        <v>-1.6302932921573814</v>
      </c>
      <c r="G26" s="8">
        <v>-1.5992577741215042</v>
      </c>
    </row>
    <row r="27" spans="1:7" x14ac:dyDescent="0.2">
      <c r="A27" s="14" t="s">
        <v>3468</v>
      </c>
      <c r="B27" s="8">
        <v>1.1600075669105128</v>
      </c>
      <c r="C27" s="8">
        <v>-1.077019624668849</v>
      </c>
      <c r="D27" s="8">
        <v>1.103886218804573</v>
      </c>
      <c r="E27" s="8">
        <v>-1.4259739552167325</v>
      </c>
      <c r="F27" s="8">
        <v>-1.1335583156139328</v>
      </c>
      <c r="G27" s="8">
        <v>-1.190717403468738</v>
      </c>
    </row>
    <row r="28" spans="1:7" x14ac:dyDescent="0.2">
      <c r="A28" s="14" t="s">
        <v>3469</v>
      </c>
      <c r="B28" s="8">
        <v>2.052326203017218</v>
      </c>
      <c r="C28" s="8">
        <v>-1.5975888486491632</v>
      </c>
      <c r="D28" s="8">
        <v>1.3879372582327898</v>
      </c>
      <c r="E28" s="8">
        <v>-1.3926385582673013</v>
      </c>
      <c r="F28" s="8">
        <v>-2.1509148727349281</v>
      </c>
      <c r="G28" s="8">
        <v>-1.8435454769014861</v>
      </c>
    </row>
    <row r="29" spans="1:7" x14ac:dyDescent="0.2">
      <c r="A29" s="14"/>
      <c r="B29" s="8" t="s">
        <v>3471</v>
      </c>
      <c r="C29" s="8" t="s">
        <v>3472</v>
      </c>
      <c r="D29" s="8" t="s">
        <v>3483</v>
      </c>
      <c r="E29" s="8" t="s">
        <v>3474</v>
      </c>
      <c r="F29" s="8" t="s">
        <v>3475</v>
      </c>
      <c r="G29" s="8" t="s">
        <v>3476</v>
      </c>
    </row>
    <row r="30" spans="1:7" x14ac:dyDescent="0.2">
      <c r="A30" s="14" t="s">
        <v>2140</v>
      </c>
      <c r="B30" s="8">
        <v>1.4601824873579419</v>
      </c>
      <c r="C30" s="8">
        <v>-1.4274883428626473</v>
      </c>
      <c r="D30" s="8">
        <v>0.46283883178808716</v>
      </c>
      <c r="E30" s="8">
        <v>-1.9771274119598257</v>
      </c>
      <c r="F30" s="8">
        <v>-1.6382554935020808</v>
      </c>
      <c r="G30" s="8">
        <v>-1.5445068848305761</v>
      </c>
    </row>
    <row r="31" spans="1:7" x14ac:dyDescent="0.2">
      <c r="A31" s="14" t="s">
        <v>2064</v>
      </c>
      <c r="B31" s="8">
        <v>0.36262409608224166</v>
      </c>
      <c r="C31" s="8">
        <v>0.21464808207169575</v>
      </c>
      <c r="D31" s="8">
        <v>0.96430824429135931</v>
      </c>
      <c r="E31" s="8">
        <v>0.69553591032782236</v>
      </c>
      <c r="F31" s="16">
        <v>0.35972290625352277</v>
      </c>
      <c r="G31" s="16">
        <v>0.23323203925928471</v>
      </c>
    </row>
    <row r="32" spans="1:7" x14ac:dyDescent="0.2">
      <c r="A32" s="14"/>
      <c r="F32" s="16"/>
      <c r="G32" s="16"/>
    </row>
    <row r="33" spans="1:7" x14ac:dyDescent="0.2">
      <c r="A33" s="14"/>
      <c r="F33" s="16"/>
      <c r="G33" s="16"/>
    </row>
    <row r="34" spans="1:7" x14ac:dyDescent="0.2">
      <c r="A34" s="14" t="s">
        <v>2141</v>
      </c>
      <c r="B34" s="8" t="s">
        <v>3471</v>
      </c>
      <c r="C34" s="8" t="s">
        <v>3472</v>
      </c>
      <c r="D34" s="8" t="s">
        <v>3473</v>
      </c>
      <c r="E34" s="8" t="s">
        <v>3474</v>
      </c>
      <c r="F34" s="8" t="s">
        <v>3475</v>
      </c>
      <c r="G34" s="8" t="s">
        <v>3476</v>
      </c>
    </row>
    <row r="35" spans="1:7" x14ac:dyDescent="0.2">
      <c r="A35" s="14" t="s">
        <v>2126</v>
      </c>
      <c r="B35" s="8">
        <v>1.5541354945968415</v>
      </c>
      <c r="C35" s="8">
        <v>-1635.6290871562821</v>
      </c>
      <c r="D35" s="8">
        <v>1.8779214321233217</v>
      </c>
      <c r="E35" s="8">
        <v>-3.2696828010993104</v>
      </c>
      <c r="F35" s="8">
        <v>-2.2544673316222097</v>
      </c>
      <c r="G35" s="8">
        <v>-28918.554216867466</v>
      </c>
    </row>
    <row r="36" spans="1:7" x14ac:dyDescent="0.2">
      <c r="A36" s="14"/>
      <c r="B36" s="8" t="s">
        <v>21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/>
  </sheetViews>
  <sheetFormatPr baseColWidth="10" defaultRowHeight="15" x14ac:dyDescent="0.2"/>
  <sheetData>
    <row r="1" spans="1:15" x14ac:dyDescent="0.2">
      <c r="A1" s="3" t="s">
        <v>2196</v>
      </c>
    </row>
    <row r="2" spans="1:15" x14ac:dyDescent="0.2">
      <c r="A2" t="s">
        <v>2208</v>
      </c>
    </row>
    <row r="3" spans="1:15" x14ac:dyDescent="0.2">
      <c r="B3" t="s">
        <v>2181</v>
      </c>
      <c r="C3" t="s">
        <v>2182</v>
      </c>
      <c r="F3" t="s">
        <v>2198</v>
      </c>
      <c r="G3" t="s">
        <v>2199</v>
      </c>
      <c r="J3" t="s">
        <v>2205</v>
      </c>
      <c r="K3" t="s">
        <v>2182</v>
      </c>
      <c r="N3" t="s">
        <v>2209</v>
      </c>
      <c r="O3" t="s">
        <v>2203</v>
      </c>
    </row>
    <row r="4" spans="1:15" x14ac:dyDescent="0.2">
      <c r="A4" t="s">
        <v>2183</v>
      </c>
      <c r="B4">
        <v>216.042</v>
      </c>
      <c r="C4">
        <v>7.6633628386388262</v>
      </c>
      <c r="E4" t="s">
        <v>2183</v>
      </c>
      <c r="F4">
        <v>23.536000000000001</v>
      </c>
      <c r="G4">
        <v>0.36309713712347341</v>
      </c>
      <c r="I4" t="s">
        <v>2183</v>
      </c>
      <c r="J4">
        <v>1234.2550000000001</v>
      </c>
      <c r="K4">
        <v>10.388130284679487</v>
      </c>
      <c r="M4" t="s">
        <v>2183</v>
      </c>
      <c r="N4">
        <v>229.435</v>
      </c>
      <c r="O4">
        <v>3.3867559075040035</v>
      </c>
    </row>
    <row r="5" spans="1:15" x14ac:dyDescent="0.2">
      <c r="A5" t="s">
        <v>2184</v>
      </c>
      <c r="B5">
        <v>2819.154</v>
      </c>
      <c r="E5" t="s">
        <v>2192</v>
      </c>
      <c r="F5">
        <v>6482.0119999999997</v>
      </c>
      <c r="I5" t="s">
        <v>2192</v>
      </c>
      <c r="J5">
        <v>11881.397000000001</v>
      </c>
      <c r="M5" t="s">
        <v>2192</v>
      </c>
      <c r="N5">
        <v>6774.4769999999999</v>
      </c>
    </row>
    <row r="6" spans="1:15" x14ac:dyDescent="0.2">
      <c r="A6" t="s">
        <v>2185</v>
      </c>
      <c r="B6">
        <v>998.447</v>
      </c>
      <c r="C6">
        <v>13.557439681806226</v>
      </c>
      <c r="E6" t="s">
        <v>2200</v>
      </c>
      <c r="F6">
        <v>697.11300000000006</v>
      </c>
      <c r="G6">
        <v>14.858753883005324</v>
      </c>
      <c r="I6" t="s">
        <v>2200</v>
      </c>
      <c r="J6">
        <v>2987.1750000000002</v>
      </c>
      <c r="K6">
        <v>33.948044465128021</v>
      </c>
      <c r="M6" t="s">
        <v>2200</v>
      </c>
      <c r="N6">
        <v>725.59799999999996</v>
      </c>
      <c r="O6">
        <v>11.894592895944646</v>
      </c>
    </row>
    <row r="7" spans="1:15" x14ac:dyDescent="0.2">
      <c r="A7" t="s">
        <v>2187</v>
      </c>
      <c r="B7">
        <v>7364.5690000000004</v>
      </c>
      <c r="E7" t="s">
        <v>2189</v>
      </c>
      <c r="F7">
        <v>4691.598</v>
      </c>
      <c r="I7" t="s">
        <v>2189</v>
      </c>
      <c r="J7">
        <v>8799.2549999999992</v>
      </c>
      <c r="M7" t="s">
        <v>2189</v>
      </c>
      <c r="N7">
        <v>6100.2340000000004</v>
      </c>
    </row>
    <row r="8" spans="1:15" x14ac:dyDescent="0.2">
      <c r="A8" t="s">
        <v>2188</v>
      </c>
      <c r="B8">
        <v>1110.2760000000001</v>
      </c>
      <c r="C8">
        <v>17.67912060755198</v>
      </c>
    </row>
    <row r="9" spans="1:15" x14ac:dyDescent="0.2">
      <c r="A9" t="s">
        <v>2189</v>
      </c>
      <c r="B9">
        <v>6280.1540000000005</v>
      </c>
      <c r="J9" t="s">
        <v>2206</v>
      </c>
    </row>
    <row r="10" spans="1:15" x14ac:dyDescent="0.2">
      <c r="E10" t="s">
        <v>2183</v>
      </c>
      <c r="F10">
        <v>106.364</v>
      </c>
      <c r="G10">
        <v>1.4389908286048605</v>
      </c>
      <c r="I10" t="s">
        <v>2183</v>
      </c>
      <c r="J10">
        <v>392.012</v>
      </c>
      <c r="K10">
        <v>5.903505339948671</v>
      </c>
      <c r="N10" t="s">
        <v>2210</v>
      </c>
    </row>
    <row r="11" spans="1:15" x14ac:dyDescent="0.2">
      <c r="B11" t="s">
        <v>2190</v>
      </c>
      <c r="C11" t="s">
        <v>2182</v>
      </c>
      <c r="E11" t="s">
        <v>2192</v>
      </c>
      <c r="F11">
        <v>7391.5690000000004</v>
      </c>
      <c r="I11" t="s">
        <v>2192</v>
      </c>
      <c r="J11">
        <v>6640.326</v>
      </c>
      <c r="M11" t="s">
        <v>2183</v>
      </c>
      <c r="N11">
        <v>0</v>
      </c>
      <c r="O11">
        <v>0</v>
      </c>
    </row>
    <row r="12" spans="1:15" x14ac:dyDescent="0.2">
      <c r="A12" t="s">
        <v>2191</v>
      </c>
      <c r="B12">
        <v>1075.8910000000001</v>
      </c>
      <c r="C12">
        <v>8.8775407314943529</v>
      </c>
      <c r="E12" t="s">
        <v>2200</v>
      </c>
      <c r="F12">
        <v>257.02100000000002</v>
      </c>
      <c r="G12">
        <v>3.4915951808512111</v>
      </c>
      <c r="I12" t="s">
        <v>2200</v>
      </c>
      <c r="J12">
        <v>1496.702</v>
      </c>
      <c r="K12">
        <v>25.572453479451678</v>
      </c>
      <c r="M12" t="s">
        <v>2192</v>
      </c>
      <c r="N12">
        <v>3492.326</v>
      </c>
    </row>
    <row r="13" spans="1:15" x14ac:dyDescent="0.2">
      <c r="A13" t="s">
        <v>2192</v>
      </c>
      <c r="B13">
        <v>12119.245999999999</v>
      </c>
      <c r="E13" t="s">
        <v>2189</v>
      </c>
      <c r="F13">
        <v>7361.134</v>
      </c>
      <c r="I13" t="s">
        <v>2189</v>
      </c>
      <c r="J13">
        <v>5852.79</v>
      </c>
      <c r="M13" t="s">
        <v>2200</v>
      </c>
      <c r="N13">
        <v>309.09199999999998</v>
      </c>
      <c r="O13">
        <v>4.2144307698768522</v>
      </c>
    </row>
    <row r="14" spans="1:15" x14ac:dyDescent="0.2">
      <c r="A14" t="s">
        <v>2188</v>
      </c>
      <c r="B14">
        <v>5143.8940000000002</v>
      </c>
      <c r="C14">
        <v>34.983425716462605</v>
      </c>
      <c r="M14" t="s">
        <v>2189</v>
      </c>
      <c r="N14">
        <v>7334.134</v>
      </c>
    </row>
    <row r="15" spans="1:15" x14ac:dyDescent="0.2">
      <c r="A15" t="s">
        <v>2189</v>
      </c>
      <c r="B15">
        <v>14703.803</v>
      </c>
      <c r="E15" t="s">
        <v>2191</v>
      </c>
      <c r="F15">
        <v>0</v>
      </c>
      <c r="G15">
        <v>0</v>
      </c>
      <c r="J15" t="s">
        <v>2207</v>
      </c>
    </row>
    <row r="16" spans="1:15" x14ac:dyDescent="0.2">
      <c r="E16" t="s">
        <v>2192</v>
      </c>
      <c r="F16">
        <v>11937.811</v>
      </c>
      <c r="I16" t="s">
        <v>2183</v>
      </c>
      <c r="J16">
        <v>342.09199999999998</v>
      </c>
      <c r="K16">
        <v>4.4372510554444951</v>
      </c>
      <c r="N16" t="s">
        <v>2211</v>
      </c>
    </row>
    <row r="17" spans="1:15" x14ac:dyDescent="0.2">
      <c r="E17" t="s">
        <v>2188</v>
      </c>
      <c r="F17">
        <v>110.26300000000001</v>
      </c>
      <c r="G17">
        <v>1.0298912525699879</v>
      </c>
      <c r="I17" t="s">
        <v>2192</v>
      </c>
      <c r="J17">
        <v>7709.5479999999998</v>
      </c>
      <c r="M17" t="s">
        <v>2183</v>
      </c>
      <c r="N17">
        <v>0</v>
      </c>
      <c r="O17">
        <v>0</v>
      </c>
    </row>
    <row r="18" spans="1:15" x14ac:dyDescent="0.2">
      <c r="E18" t="s">
        <v>2189</v>
      </c>
      <c r="F18">
        <v>10706.276</v>
      </c>
      <c r="I18" t="s">
        <v>2200</v>
      </c>
      <c r="J18">
        <v>385.678</v>
      </c>
      <c r="K18">
        <v>9.7054723163102494</v>
      </c>
      <c r="M18" t="s">
        <v>2192</v>
      </c>
      <c r="N18">
        <v>2286.0830000000001</v>
      </c>
    </row>
    <row r="19" spans="1:15" x14ac:dyDescent="0.2">
      <c r="B19" t="s">
        <v>2193</v>
      </c>
      <c r="C19" t="s">
        <v>2182</v>
      </c>
      <c r="I19" t="s">
        <v>2189</v>
      </c>
      <c r="J19">
        <v>3973.82</v>
      </c>
      <c r="M19" t="s">
        <v>2200</v>
      </c>
      <c r="N19">
        <v>198.84899999999999</v>
      </c>
      <c r="O19">
        <v>3.2121388930349943</v>
      </c>
    </row>
    <row r="20" spans="1:15" x14ac:dyDescent="0.2">
      <c r="A20" t="s">
        <v>2191</v>
      </c>
      <c r="B20">
        <v>20.120999999999999</v>
      </c>
      <c r="C20">
        <v>0.16182749820848488</v>
      </c>
      <c r="E20" t="s">
        <v>2191</v>
      </c>
      <c r="F20">
        <v>0</v>
      </c>
      <c r="G20">
        <v>0</v>
      </c>
      <c r="M20" t="s">
        <v>2189</v>
      </c>
      <c r="N20">
        <v>6190.5479999999998</v>
      </c>
    </row>
    <row r="21" spans="1:15" x14ac:dyDescent="0.2">
      <c r="A21" t="s">
        <v>2192</v>
      </c>
      <c r="B21">
        <v>12433.61</v>
      </c>
      <c r="E21" t="s">
        <v>2192</v>
      </c>
      <c r="F21">
        <v>11128.125</v>
      </c>
    </row>
    <row r="22" spans="1:15" x14ac:dyDescent="0.2">
      <c r="A22" t="s">
        <v>2188</v>
      </c>
      <c r="B22">
        <v>679.52700000000004</v>
      </c>
      <c r="C22">
        <v>5.2866420926024187</v>
      </c>
      <c r="E22" t="s">
        <v>2201</v>
      </c>
      <c r="F22">
        <v>141.09200000000001</v>
      </c>
      <c r="G22">
        <v>1.3881897805335439</v>
      </c>
    </row>
    <row r="23" spans="1:15" x14ac:dyDescent="0.2">
      <c r="A23" t="s">
        <v>2189</v>
      </c>
      <c r="B23">
        <v>12853.66</v>
      </c>
      <c r="E23" t="s">
        <v>2202</v>
      </c>
      <c r="F23">
        <v>10163.74</v>
      </c>
    </row>
    <row r="25" spans="1:15" x14ac:dyDescent="0.2">
      <c r="C25" t="s">
        <v>2197</v>
      </c>
      <c r="G25" t="s">
        <v>2204</v>
      </c>
      <c r="J25" t="s">
        <v>2204</v>
      </c>
      <c r="N25" t="s">
        <v>2204</v>
      </c>
    </row>
    <row r="26" spans="1:15" x14ac:dyDescent="0.2">
      <c r="C26" t="s">
        <v>2186</v>
      </c>
      <c r="G26">
        <v>0.12080163399246127</v>
      </c>
      <c r="J26">
        <v>5.0418672643903428E-2</v>
      </c>
      <c r="N26">
        <v>4.1073466672884695E-2</v>
      </c>
    </row>
    <row r="27" spans="1:15" x14ac:dyDescent="0.2">
      <c r="C27">
        <v>8.1144275866338766E-2</v>
      </c>
    </row>
    <row r="29" spans="1:15" x14ac:dyDescent="0.2">
      <c r="A29" t="s">
        <v>2194</v>
      </c>
    </row>
    <row r="30" spans="1:15" x14ac:dyDescent="0.2">
      <c r="B30" t="s">
        <v>2195</v>
      </c>
      <c r="C30" t="s">
        <v>2064</v>
      </c>
      <c r="E30" t="s">
        <v>2195</v>
      </c>
      <c r="F30" t="s">
        <v>2061</v>
      </c>
      <c r="G30" t="s">
        <v>2117</v>
      </c>
      <c r="I30" t="s">
        <v>2061</v>
      </c>
      <c r="J30" t="s">
        <v>2117</v>
      </c>
      <c r="M30" t="s">
        <v>2061</v>
      </c>
      <c r="N30" t="s">
        <v>2117</v>
      </c>
    </row>
    <row r="31" spans="1:15" x14ac:dyDescent="0.2">
      <c r="A31" t="s">
        <v>2061</v>
      </c>
      <c r="B31">
        <v>5.5675770227805543</v>
      </c>
      <c r="C31">
        <v>3.3380497997096406</v>
      </c>
      <c r="E31" t="s">
        <v>2140</v>
      </c>
      <c r="F31">
        <v>0.45052199143208349</v>
      </c>
      <c r="G31">
        <v>5.1921075242400168</v>
      </c>
      <c r="H31" t="s">
        <v>2203</v>
      </c>
      <c r="I31">
        <v>6.9096288933575503</v>
      </c>
      <c r="J31">
        <v>23.075323420296652</v>
      </c>
      <c r="K31" t="s">
        <v>2062</v>
      </c>
      <c r="L31" t="s">
        <v>2203</v>
      </c>
      <c r="M31">
        <v>1.1289186358346679</v>
      </c>
      <c r="N31">
        <v>6.44038751961883</v>
      </c>
      <c r="O31" t="s">
        <v>2062</v>
      </c>
    </row>
    <row r="32" spans="1:15" x14ac:dyDescent="0.2">
      <c r="A32" t="s">
        <v>2117</v>
      </c>
      <c r="B32">
        <v>19.316396138872335</v>
      </c>
      <c r="C32">
        <v>10.547161769279159</v>
      </c>
      <c r="E32" t="s">
        <v>2064</v>
      </c>
      <c r="F32">
        <v>0.39308662838565867</v>
      </c>
      <c r="G32">
        <v>3.7731452919648407</v>
      </c>
      <c r="I32">
        <v>2.1923109215823158</v>
      </c>
      <c r="J32">
        <v>8.706386161804172</v>
      </c>
      <c r="K32" t="s">
        <v>2064</v>
      </c>
      <c r="M32">
        <v>1.1289186358346679</v>
      </c>
      <c r="N32">
        <v>2.7424085804849172</v>
      </c>
      <c r="O32" t="s">
        <v>20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34"/>
  <sheetViews>
    <sheetView workbookViewId="0"/>
  </sheetViews>
  <sheetFormatPr baseColWidth="10" defaultRowHeight="15" x14ac:dyDescent="0.2"/>
  <sheetData>
    <row r="1" spans="1:41" x14ac:dyDescent="0.2">
      <c r="A1" s="3" t="s">
        <v>2212</v>
      </c>
      <c r="B1" s="3" t="s">
        <v>2148</v>
      </c>
      <c r="C1" t="s">
        <v>1168</v>
      </c>
      <c r="D1" t="s">
        <v>1169</v>
      </c>
      <c r="E1" t="s">
        <v>2213</v>
      </c>
      <c r="F1" t="s">
        <v>640</v>
      </c>
      <c r="G1" t="s">
        <v>732</v>
      </c>
      <c r="H1" t="s">
        <v>775</v>
      </c>
      <c r="I1" t="s">
        <v>1172</v>
      </c>
      <c r="J1" s="3" t="s">
        <v>2144</v>
      </c>
      <c r="K1" t="s">
        <v>1168</v>
      </c>
      <c r="L1" t="s">
        <v>1169</v>
      </c>
      <c r="M1" t="s">
        <v>2213</v>
      </c>
      <c r="N1" t="s">
        <v>640</v>
      </c>
      <c r="O1" t="s">
        <v>732</v>
      </c>
      <c r="P1" t="s">
        <v>775</v>
      </c>
      <c r="Q1" t="s">
        <v>1172</v>
      </c>
      <c r="R1" s="3" t="s">
        <v>2146</v>
      </c>
      <c r="S1" t="s">
        <v>1168</v>
      </c>
      <c r="T1" t="s">
        <v>1169</v>
      </c>
      <c r="U1" t="s">
        <v>2213</v>
      </c>
      <c r="V1" t="s">
        <v>640</v>
      </c>
      <c r="W1" t="s">
        <v>732</v>
      </c>
      <c r="X1" t="s">
        <v>775</v>
      </c>
      <c r="Y1" t="s">
        <v>1172</v>
      </c>
      <c r="Z1" s="3" t="s">
        <v>2145</v>
      </c>
      <c r="AA1" t="s">
        <v>1168</v>
      </c>
      <c r="AB1" t="s">
        <v>1169</v>
      </c>
      <c r="AC1" t="s">
        <v>2213</v>
      </c>
      <c r="AD1" t="s">
        <v>640</v>
      </c>
      <c r="AE1" t="s">
        <v>732</v>
      </c>
      <c r="AF1" t="s">
        <v>775</v>
      </c>
      <c r="AG1" t="s">
        <v>1172</v>
      </c>
      <c r="AH1" s="3" t="s">
        <v>2147</v>
      </c>
      <c r="AI1" t="s">
        <v>1168</v>
      </c>
      <c r="AJ1" t="s">
        <v>1169</v>
      </c>
      <c r="AK1" t="s">
        <v>2988</v>
      </c>
      <c r="AL1" t="s">
        <v>640</v>
      </c>
      <c r="AM1" t="s">
        <v>732</v>
      </c>
      <c r="AN1" t="s">
        <v>775</v>
      </c>
      <c r="AO1" t="s">
        <v>1172</v>
      </c>
    </row>
    <row r="2" spans="1:41" x14ac:dyDescent="0.2">
      <c r="A2" s="4"/>
      <c r="C2" t="s">
        <v>2214</v>
      </c>
      <c r="D2" t="s">
        <v>1174</v>
      </c>
      <c r="E2" t="s">
        <v>2215</v>
      </c>
      <c r="F2">
        <v>1.043633721</v>
      </c>
      <c r="G2">
        <v>0.64965464799999995</v>
      </c>
      <c r="H2">
        <v>0.19519260299999999</v>
      </c>
      <c r="I2">
        <v>8.9231359999999996E-2</v>
      </c>
      <c r="K2" t="s">
        <v>1607</v>
      </c>
      <c r="L2" t="s">
        <v>1174</v>
      </c>
      <c r="M2" t="s">
        <v>2587</v>
      </c>
      <c r="N2">
        <v>3.1140607390000001</v>
      </c>
      <c r="O2">
        <v>1.742991977</v>
      </c>
      <c r="P2">
        <v>0.54984335600000001</v>
      </c>
      <c r="Q2">
        <v>0.64820563600000003</v>
      </c>
      <c r="S2" t="s">
        <v>2588</v>
      </c>
      <c r="T2" t="s">
        <v>1174</v>
      </c>
      <c r="U2" t="s">
        <v>2589</v>
      </c>
      <c r="V2">
        <v>2.5203157420000002</v>
      </c>
      <c r="W2">
        <v>0.90252479500000005</v>
      </c>
      <c r="X2">
        <v>0.55365712099999997</v>
      </c>
      <c r="Y2">
        <v>1.3729300959999999</v>
      </c>
      <c r="AA2" t="s">
        <v>2790</v>
      </c>
      <c r="AB2" t="s">
        <v>1174</v>
      </c>
      <c r="AC2" t="s">
        <v>2791</v>
      </c>
      <c r="AD2">
        <v>0.842636037</v>
      </c>
      <c r="AE2">
        <v>0.63492342599999996</v>
      </c>
      <c r="AF2">
        <v>0.29203667</v>
      </c>
      <c r="AG2">
        <v>0.47999304599999998</v>
      </c>
      <c r="AI2" t="s">
        <v>2989</v>
      </c>
      <c r="AJ2" t="s">
        <v>1174</v>
      </c>
      <c r="AK2" t="s">
        <v>2990</v>
      </c>
      <c r="AL2">
        <v>2.185224394</v>
      </c>
      <c r="AM2">
        <v>1.3237455979999999</v>
      </c>
      <c r="AN2">
        <v>0.57043471300000004</v>
      </c>
      <c r="AO2">
        <v>1.1811041550000001</v>
      </c>
    </row>
    <row r="3" spans="1:41" x14ac:dyDescent="0.2">
      <c r="A3" s="4"/>
      <c r="C3" t="s">
        <v>2216</v>
      </c>
      <c r="D3" t="s">
        <v>1174</v>
      </c>
      <c r="E3" t="s">
        <v>2215</v>
      </c>
      <c r="F3">
        <v>2.1564415750000001</v>
      </c>
      <c r="G3">
        <v>1.293928548</v>
      </c>
      <c r="H3">
        <v>0.68975308400000002</v>
      </c>
      <c r="I3">
        <v>1.129315772</v>
      </c>
      <c r="K3" t="s">
        <v>1608</v>
      </c>
      <c r="L3" t="s">
        <v>1174</v>
      </c>
      <c r="M3" t="s">
        <v>2587</v>
      </c>
      <c r="N3">
        <v>2.5575724270000002</v>
      </c>
      <c r="O3">
        <v>1.756341959</v>
      </c>
      <c r="P3">
        <v>1.3376012079999999</v>
      </c>
      <c r="Q3">
        <v>0.68785489399999999</v>
      </c>
      <c r="S3" t="s">
        <v>2590</v>
      </c>
      <c r="T3" t="s">
        <v>1174</v>
      </c>
      <c r="U3" t="s">
        <v>2589</v>
      </c>
      <c r="V3">
        <v>1.2581187089999999</v>
      </c>
      <c r="W3">
        <v>0.80950777299999999</v>
      </c>
      <c r="X3">
        <v>0.50633607199999997</v>
      </c>
      <c r="Y3">
        <v>0.97079422400000004</v>
      </c>
      <c r="AA3" t="s">
        <v>2792</v>
      </c>
      <c r="AB3" t="s">
        <v>1174</v>
      </c>
      <c r="AC3" t="s">
        <v>2791</v>
      </c>
      <c r="AD3">
        <v>2.1455937070000002</v>
      </c>
      <c r="AE3">
        <v>1.576304025</v>
      </c>
      <c r="AF3">
        <v>0.86632274799999998</v>
      </c>
      <c r="AG3">
        <v>1.0534480820000001</v>
      </c>
      <c r="AI3" t="s">
        <v>2991</v>
      </c>
      <c r="AJ3" t="s">
        <v>1174</v>
      </c>
      <c r="AK3" t="s">
        <v>2990</v>
      </c>
      <c r="AL3">
        <v>1.308188672</v>
      </c>
      <c r="AM3">
        <v>0.81813034600000001</v>
      </c>
      <c r="AN3">
        <v>0.363082511</v>
      </c>
      <c r="AO3">
        <v>1.1358426189999999</v>
      </c>
    </row>
    <row r="4" spans="1:41" x14ac:dyDescent="0.2">
      <c r="A4" s="4"/>
      <c r="C4" t="s">
        <v>2217</v>
      </c>
      <c r="D4" t="s">
        <v>1174</v>
      </c>
      <c r="E4" t="s">
        <v>2215</v>
      </c>
      <c r="F4">
        <v>2.1665357630000002</v>
      </c>
      <c r="G4">
        <v>1.1325761009999999</v>
      </c>
      <c r="H4">
        <v>0.65074308999999997</v>
      </c>
      <c r="I4">
        <v>0.37367354400000002</v>
      </c>
      <c r="K4" t="s">
        <v>1609</v>
      </c>
      <c r="L4" t="s">
        <v>1174</v>
      </c>
      <c r="M4" t="s">
        <v>2587</v>
      </c>
      <c r="N4">
        <v>3.6120886849999998</v>
      </c>
      <c r="O4">
        <v>2.0642399560000002</v>
      </c>
      <c r="P4">
        <v>1.5749750069999999</v>
      </c>
      <c r="Q4">
        <v>4.9339838760000001</v>
      </c>
      <c r="S4" t="s">
        <v>2591</v>
      </c>
      <c r="T4" t="s">
        <v>1174</v>
      </c>
      <c r="U4" t="s">
        <v>2589</v>
      </c>
      <c r="V4">
        <v>1.0085178690000001</v>
      </c>
      <c r="W4">
        <v>0.76741109799999996</v>
      </c>
      <c r="X4">
        <v>5.2592528999999999E-2</v>
      </c>
      <c r="Y4">
        <v>0.82377150899999996</v>
      </c>
      <c r="AA4" t="s">
        <v>2793</v>
      </c>
      <c r="AB4" t="s">
        <v>1174</v>
      </c>
      <c r="AC4" t="s">
        <v>2791</v>
      </c>
      <c r="AD4">
        <v>1.5086694970000001</v>
      </c>
      <c r="AE4">
        <v>0.53759750299999998</v>
      </c>
      <c r="AF4">
        <v>0.27026641800000001</v>
      </c>
      <c r="AG4">
        <v>0.38947531899999999</v>
      </c>
      <c r="AI4" t="s">
        <v>2992</v>
      </c>
      <c r="AJ4" t="s">
        <v>1174</v>
      </c>
      <c r="AK4" t="s">
        <v>2990</v>
      </c>
      <c r="AL4">
        <v>2.682323818</v>
      </c>
      <c r="AM4">
        <v>1.5743107300000001</v>
      </c>
      <c r="AN4">
        <v>0.80864925399999998</v>
      </c>
      <c r="AO4">
        <v>2.3644799139999999</v>
      </c>
    </row>
    <row r="5" spans="1:41" x14ac:dyDescent="0.2">
      <c r="A5" s="4"/>
      <c r="C5" t="s">
        <v>2218</v>
      </c>
      <c r="D5" t="s">
        <v>1174</v>
      </c>
      <c r="E5" t="s">
        <v>2215</v>
      </c>
      <c r="F5">
        <v>2.2511697220000002</v>
      </c>
      <c r="G5">
        <v>1.0014935739999999</v>
      </c>
      <c r="H5">
        <v>0.52618853700000001</v>
      </c>
      <c r="I5">
        <v>0.26636293500000002</v>
      </c>
      <c r="K5" t="s">
        <v>1610</v>
      </c>
      <c r="L5" t="s">
        <v>1174</v>
      </c>
      <c r="M5" t="s">
        <v>2587</v>
      </c>
      <c r="N5">
        <v>1.7025648289999999</v>
      </c>
      <c r="O5">
        <v>1.2217934699999999</v>
      </c>
      <c r="P5">
        <v>0.66354837899999997</v>
      </c>
      <c r="Q5">
        <v>3.4622232209999999</v>
      </c>
      <c r="S5" t="s">
        <v>2592</v>
      </c>
      <c r="T5" t="s">
        <v>1174</v>
      </c>
      <c r="U5" t="s">
        <v>2589</v>
      </c>
      <c r="V5">
        <v>0.95908938300000002</v>
      </c>
      <c r="W5">
        <v>0.77278825699999998</v>
      </c>
      <c r="X5">
        <v>0.120086067</v>
      </c>
      <c r="Y5">
        <v>0.384534245</v>
      </c>
      <c r="AA5" t="s">
        <v>2794</v>
      </c>
      <c r="AB5" t="s">
        <v>1174</v>
      </c>
      <c r="AC5" t="s">
        <v>2791</v>
      </c>
      <c r="AD5">
        <v>2.1239693929999999</v>
      </c>
      <c r="AE5">
        <v>1.4490401310000001</v>
      </c>
      <c r="AF5">
        <v>1.0685483309999999</v>
      </c>
      <c r="AG5">
        <v>1.347898679</v>
      </c>
      <c r="AI5" t="s">
        <v>2993</v>
      </c>
      <c r="AJ5" t="s">
        <v>1174</v>
      </c>
      <c r="AK5" t="s">
        <v>2990</v>
      </c>
      <c r="AL5">
        <v>2.4701355380000001</v>
      </c>
      <c r="AM5">
        <v>1.797415872</v>
      </c>
      <c r="AN5">
        <v>0.81467315600000001</v>
      </c>
      <c r="AO5">
        <v>1.461747041</v>
      </c>
    </row>
    <row r="6" spans="1:41" x14ac:dyDescent="0.2">
      <c r="A6" s="4"/>
      <c r="C6" t="s">
        <v>2219</v>
      </c>
      <c r="D6" t="s">
        <v>1174</v>
      </c>
      <c r="E6" t="s">
        <v>2215</v>
      </c>
      <c r="F6">
        <v>1.009020904</v>
      </c>
      <c r="G6">
        <v>0.85285607200000002</v>
      </c>
      <c r="H6">
        <v>0.16390353899999999</v>
      </c>
      <c r="I6">
        <v>0</v>
      </c>
      <c r="K6" t="s">
        <v>1611</v>
      </c>
      <c r="L6" t="s">
        <v>1174</v>
      </c>
      <c r="M6" t="s">
        <v>2587</v>
      </c>
      <c r="N6">
        <v>2.0840655899999998</v>
      </c>
      <c r="O6">
        <v>1.7164495550000001</v>
      </c>
      <c r="P6">
        <v>1.179986516</v>
      </c>
      <c r="Q6">
        <v>0.82159842599999999</v>
      </c>
      <c r="S6" t="s">
        <v>2593</v>
      </c>
      <c r="T6" t="s">
        <v>1174</v>
      </c>
      <c r="U6" t="s">
        <v>2589</v>
      </c>
      <c r="V6">
        <v>0.64207588100000001</v>
      </c>
      <c r="W6">
        <v>0.48539597800000001</v>
      </c>
      <c r="X6">
        <v>9.9612576999999994E-2</v>
      </c>
      <c r="Y6">
        <v>0.71402120300000005</v>
      </c>
      <c r="AA6" t="s">
        <v>2795</v>
      </c>
      <c r="AB6" t="s">
        <v>1174</v>
      </c>
      <c r="AC6" t="s">
        <v>2791</v>
      </c>
      <c r="AD6">
        <v>2.9481974989999999</v>
      </c>
      <c r="AE6">
        <v>1.866446273</v>
      </c>
      <c r="AF6">
        <v>0.97816041200000003</v>
      </c>
      <c r="AG6">
        <v>0.50811466699999996</v>
      </c>
      <c r="AI6" t="s">
        <v>2994</v>
      </c>
      <c r="AJ6" t="s">
        <v>1174</v>
      </c>
      <c r="AK6" t="s">
        <v>2990</v>
      </c>
      <c r="AL6">
        <v>1.3576340659999999</v>
      </c>
      <c r="AM6">
        <v>1.2155199409999999</v>
      </c>
      <c r="AN6">
        <v>0.68293868199999996</v>
      </c>
      <c r="AO6">
        <v>0.96492933400000003</v>
      </c>
    </row>
    <row r="7" spans="1:41" x14ac:dyDescent="0.2">
      <c r="A7" s="4"/>
      <c r="C7" t="s">
        <v>2220</v>
      </c>
      <c r="D7" t="s">
        <v>1174</v>
      </c>
      <c r="E7" t="s">
        <v>2215</v>
      </c>
      <c r="F7">
        <v>2.1394055879999998</v>
      </c>
      <c r="G7">
        <v>1.6914995209999999</v>
      </c>
      <c r="H7">
        <v>0.71558407300000004</v>
      </c>
      <c r="I7">
        <v>0.69968956500000001</v>
      </c>
      <c r="K7" t="s">
        <v>1612</v>
      </c>
      <c r="L7" t="s">
        <v>1174</v>
      </c>
      <c r="M7" t="s">
        <v>2587</v>
      </c>
      <c r="N7">
        <v>3.4867941820000001</v>
      </c>
      <c r="O7">
        <v>2.061957853</v>
      </c>
      <c r="P7">
        <v>1.380924638</v>
      </c>
      <c r="Q7">
        <v>6.2431721409999996</v>
      </c>
      <c r="S7" t="s">
        <v>2594</v>
      </c>
      <c r="T7" t="s">
        <v>1174</v>
      </c>
      <c r="U7" t="s">
        <v>2589</v>
      </c>
      <c r="V7">
        <v>1.416929348</v>
      </c>
      <c r="W7">
        <v>1.033370337</v>
      </c>
      <c r="X7">
        <v>0.80993728700000001</v>
      </c>
      <c r="Y7">
        <v>0.29907587000000002</v>
      </c>
      <c r="AA7" t="s">
        <v>2796</v>
      </c>
      <c r="AB7" t="s">
        <v>1174</v>
      </c>
      <c r="AC7" t="s">
        <v>2791</v>
      </c>
      <c r="AD7">
        <v>0.95763329100000005</v>
      </c>
      <c r="AE7">
        <v>0.659135794</v>
      </c>
      <c r="AF7">
        <v>0.29627918199999997</v>
      </c>
      <c r="AG7">
        <v>1.1336642530000001</v>
      </c>
      <c r="AI7" t="s">
        <v>2995</v>
      </c>
      <c r="AJ7" t="s">
        <v>1174</v>
      </c>
      <c r="AK7" t="s">
        <v>2990</v>
      </c>
      <c r="AL7">
        <v>1.5511586770000001</v>
      </c>
      <c r="AM7">
        <v>0.61004382899999998</v>
      </c>
      <c r="AN7">
        <v>0.52101421800000003</v>
      </c>
      <c r="AO7">
        <v>1.0075123189999999</v>
      </c>
    </row>
    <row r="8" spans="1:41" x14ac:dyDescent="0.2">
      <c r="C8" t="s">
        <v>2221</v>
      </c>
      <c r="D8" t="s">
        <v>1174</v>
      </c>
      <c r="E8" t="s">
        <v>2215</v>
      </c>
      <c r="F8">
        <v>1.7542305929999999</v>
      </c>
      <c r="G8">
        <v>1.1872633859999999</v>
      </c>
      <c r="H8">
        <v>0.45238660200000003</v>
      </c>
      <c r="I8">
        <v>0.17995934299999999</v>
      </c>
      <c r="K8" t="s">
        <v>1613</v>
      </c>
      <c r="L8" t="s">
        <v>1174</v>
      </c>
      <c r="M8" t="s">
        <v>2587</v>
      </c>
      <c r="N8">
        <v>3.3661686369999999</v>
      </c>
      <c r="O8">
        <v>1.8620942309999999</v>
      </c>
      <c r="P8">
        <v>1.641497738</v>
      </c>
      <c r="Q8">
        <v>1.9249444099999999</v>
      </c>
      <c r="S8" t="s">
        <v>2595</v>
      </c>
      <c r="T8" t="s">
        <v>1174</v>
      </c>
      <c r="U8" t="s">
        <v>2589</v>
      </c>
      <c r="V8">
        <v>2.7017647039999999</v>
      </c>
      <c r="W8">
        <v>1.286834625</v>
      </c>
      <c r="X8">
        <v>1.528197494</v>
      </c>
      <c r="Y8">
        <v>1.1380237360000001</v>
      </c>
      <c r="AA8" t="s">
        <v>2797</v>
      </c>
      <c r="AB8" t="s">
        <v>1174</v>
      </c>
      <c r="AC8" t="s">
        <v>2791</v>
      </c>
      <c r="AD8">
        <v>3.5955691920000001</v>
      </c>
      <c r="AE8">
        <v>2.5675411380000002</v>
      </c>
      <c r="AF8">
        <v>1.0024949649999999</v>
      </c>
      <c r="AG8">
        <v>2.661247135</v>
      </c>
      <c r="AI8" t="s">
        <v>2996</v>
      </c>
      <c r="AJ8" t="s">
        <v>1174</v>
      </c>
      <c r="AK8" t="s">
        <v>2990</v>
      </c>
      <c r="AL8">
        <v>1.4745180659999999</v>
      </c>
      <c r="AM8">
        <v>0.70199832699999998</v>
      </c>
      <c r="AN8">
        <v>0.842636037</v>
      </c>
      <c r="AO8">
        <v>1.0175990100000001</v>
      </c>
    </row>
    <row r="9" spans="1:41" x14ac:dyDescent="0.2">
      <c r="C9" t="s">
        <v>2222</v>
      </c>
      <c r="D9" t="s">
        <v>1174</v>
      </c>
      <c r="E9" t="s">
        <v>2215</v>
      </c>
      <c r="F9">
        <v>2.4660391819999998</v>
      </c>
      <c r="G9">
        <v>1.7060304900000001</v>
      </c>
      <c r="H9">
        <v>0.70896009500000001</v>
      </c>
      <c r="I9">
        <v>0.38971198200000001</v>
      </c>
      <c r="K9" t="s">
        <v>1614</v>
      </c>
      <c r="L9" t="s">
        <v>1174</v>
      </c>
      <c r="M9" t="s">
        <v>2587</v>
      </c>
      <c r="N9">
        <v>3.2153450000000001</v>
      </c>
      <c r="O9">
        <v>1.614439717</v>
      </c>
      <c r="P9">
        <v>1.3895651309999999</v>
      </c>
      <c r="Q9">
        <v>4.4925550310000002</v>
      </c>
      <c r="S9" t="s">
        <v>2596</v>
      </c>
      <c r="T9" t="s">
        <v>1174</v>
      </c>
      <c r="U9" t="s">
        <v>2589</v>
      </c>
      <c r="V9">
        <v>0.93311804399999998</v>
      </c>
      <c r="W9">
        <v>0.59097791099999997</v>
      </c>
      <c r="X9">
        <v>0.59198694799999996</v>
      </c>
      <c r="Y9">
        <v>0.91843640999999998</v>
      </c>
      <c r="AA9" t="s">
        <v>2798</v>
      </c>
      <c r="AB9" t="s">
        <v>1174</v>
      </c>
      <c r="AC9" t="s">
        <v>2791</v>
      </c>
      <c r="AD9">
        <v>1.8418506400000001</v>
      </c>
      <c r="AE9">
        <v>1.0282646230000001</v>
      </c>
      <c r="AF9">
        <v>0.55557212700000003</v>
      </c>
      <c r="AG9">
        <v>0.66983932199999996</v>
      </c>
      <c r="AI9" t="s">
        <v>2997</v>
      </c>
      <c r="AJ9" t="s">
        <v>1174</v>
      </c>
      <c r="AK9" t="s">
        <v>2990</v>
      </c>
      <c r="AL9">
        <v>2.2267368159999998</v>
      </c>
      <c r="AM9">
        <v>1.38832881</v>
      </c>
      <c r="AN9">
        <v>1.1050608390000001</v>
      </c>
      <c r="AO9">
        <v>0.57633811700000004</v>
      </c>
    </row>
    <row r="10" spans="1:41" x14ac:dyDescent="0.2">
      <c r="C10" t="s">
        <v>2223</v>
      </c>
      <c r="D10" t="s">
        <v>1174</v>
      </c>
      <c r="E10" t="s">
        <v>2215</v>
      </c>
      <c r="F10">
        <v>2.4709551169999999</v>
      </c>
      <c r="G10">
        <v>1.6901190210000001</v>
      </c>
      <c r="H10">
        <v>0.66354837899999997</v>
      </c>
      <c r="I10">
        <v>0.31892897999999997</v>
      </c>
      <c r="K10" t="s">
        <v>1615</v>
      </c>
      <c r="L10" t="s">
        <v>1174</v>
      </c>
      <c r="M10" t="s">
        <v>2587</v>
      </c>
      <c r="N10">
        <v>3.5543454030000001</v>
      </c>
      <c r="O10">
        <v>2.7450421340000002</v>
      </c>
      <c r="P10">
        <v>1.6544350569999999</v>
      </c>
      <c r="Q10">
        <v>1.6660565329999999</v>
      </c>
      <c r="S10" t="s">
        <v>2597</v>
      </c>
      <c r="T10" t="s">
        <v>1174</v>
      </c>
      <c r="U10" t="s">
        <v>2589</v>
      </c>
      <c r="V10">
        <v>0.48797306800000001</v>
      </c>
      <c r="W10">
        <v>0.42384712400000002</v>
      </c>
      <c r="X10">
        <v>6.3314158999999995E-2</v>
      </c>
      <c r="Y10">
        <v>0.90811788100000002</v>
      </c>
      <c r="AA10" t="s">
        <v>2799</v>
      </c>
      <c r="AB10" t="s">
        <v>1174</v>
      </c>
      <c r="AC10" t="s">
        <v>2791</v>
      </c>
      <c r="AD10">
        <v>1.596313291</v>
      </c>
      <c r="AE10">
        <v>0.79500523300000003</v>
      </c>
      <c r="AF10">
        <v>0.70199832699999998</v>
      </c>
      <c r="AG10">
        <v>3.4195513700000002</v>
      </c>
      <c r="AI10" t="s">
        <v>2998</v>
      </c>
      <c r="AJ10" t="s">
        <v>1174</v>
      </c>
      <c r="AK10" t="s">
        <v>2990</v>
      </c>
      <c r="AL10">
        <v>1.655117473</v>
      </c>
      <c r="AM10">
        <v>3.3228941879999998</v>
      </c>
      <c r="AN10">
        <v>0.46025017600000001</v>
      </c>
      <c r="AO10">
        <v>1.498312648</v>
      </c>
    </row>
    <row r="11" spans="1:41" x14ac:dyDescent="0.2">
      <c r="C11" t="s">
        <v>2224</v>
      </c>
      <c r="D11" t="s">
        <v>1174</v>
      </c>
      <c r="E11" t="s">
        <v>2215</v>
      </c>
      <c r="F11">
        <v>2.1704235490000001</v>
      </c>
      <c r="G11">
        <v>1.226368941</v>
      </c>
      <c r="H11">
        <v>0.56199471599999995</v>
      </c>
      <c r="I11">
        <v>5.7338437999999999E-2</v>
      </c>
      <c r="K11" t="s">
        <v>1616</v>
      </c>
      <c r="L11" t="s">
        <v>1174</v>
      </c>
      <c r="M11" t="s">
        <v>2587</v>
      </c>
      <c r="N11">
        <v>3.7559455490000002</v>
      </c>
      <c r="O11">
        <v>1.649662352</v>
      </c>
      <c r="P11">
        <v>1.0150708390000001</v>
      </c>
      <c r="Q11">
        <v>3.0778560590000001</v>
      </c>
      <c r="S11" t="s">
        <v>2598</v>
      </c>
      <c r="T11" t="s">
        <v>1174</v>
      </c>
      <c r="U11" t="s">
        <v>2589</v>
      </c>
      <c r="V11">
        <v>1.4395521680000001</v>
      </c>
      <c r="W11">
        <v>1.2303813830000001</v>
      </c>
      <c r="X11">
        <v>0.23273385999999999</v>
      </c>
      <c r="Y11">
        <v>1.3766164380000001</v>
      </c>
      <c r="AA11" t="s">
        <v>2800</v>
      </c>
      <c r="AB11" t="s">
        <v>1174</v>
      </c>
      <c r="AC11" t="s">
        <v>2791</v>
      </c>
      <c r="AD11">
        <v>0.72068164800000001</v>
      </c>
      <c r="AE11">
        <v>0.59840990800000005</v>
      </c>
      <c r="AF11">
        <v>0.28229070299999998</v>
      </c>
      <c r="AG11">
        <v>6.8030187000000006E-2</v>
      </c>
      <c r="AI11" t="s">
        <v>2999</v>
      </c>
      <c r="AJ11" t="s">
        <v>1174</v>
      </c>
      <c r="AK11" t="s">
        <v>2990</v>
      </c>
      <c r="AL11">
        <v>2.7646346099999999</v>
      </c>
      <c r="AM11">
        <v>1.8081165299999999</v>
      </c>
      <c r="AN11">
        <v>1.036954642</v>
      </c>
      <c r="AO11">
        <v>2.9169129379999998</v>
      </c>
    </row>
    <row r="12" spans="1:41" x14ac:dyDescent="0.2">
      <c r="C12" t="s">
        <v>2225</v>
      </c>
      <c r="D12" t="s">
        <v>1174</v>
      </c>
      <c r="E12" t="s">
        <v>2215</v>
      </c>
      <c r="F12">
        <v>2.7612239029999999</v>
      </c>
      <c r="G12">
        <v>1.761978619</v>
      </c>
      <c r="H12">
        <v>0.82159842599999999</v>
      </c>
      <c r="I12">
        <v>0.30360000100000001</v>
      </c>
      <c r="K12" t="s">
        <v>1617</v>
      </c>
      <c r="L12" t="s">
        <v>1174</v>
      </c>
      <c r="M12" t="s">
        <v>2587</v>
      </c>
      <c r="N12">
        <v>3.171701315</v>
      </c>
      <c r="O12">
        <v>1.807402161</v>
      </c>
      <c r="P12">
        <v>1.039006627</v>
      </c>
      <c r="Q12">
        <v>4.6803907269999998</v>
      </c>
      <c r="S12" t="s">
        <v>2599</v>
      </c>
      <c r="T12" t="s">
        <v>1174</v>
      </c>
      <c r="U12" t="s">
        <v>2589</v>
      </c>
      <c r="V12">
        <v>1.5782987100000001</v>
      </c>
      <c r="W12">
        <v>1.5028387839999999</v>
      </c>
      <c r="X12">
        <v>0.659135794</v>
      </c>
      <c r="Y12">
        <v>1.440815135</v>
      </c>
      <c r="AA12" t="s">
        <v>2801</v>
      </c>
      <c r="AB12" t="s">
        <v>1174</v>
      </c>
      <c r="AC12" t="s">
        <v>2791</v>
      </c>
      <c r="AD12">
        <v>1.9264179829999999</v>
      </c>
      <c r="AE12">
        <v>1.1402076029999999</v>
      </c>
      <c r="AF12">
        <v>0.46712197</v>
      </c>
      <c r="AG12">
        <v>1.4834958</v>
      </c>
      <c r="AI12" t="s">
        <v>3000</v>
      </c>
      <c r="AJ12" t="s">
        <v>1174</v>
      </c>
      <c r="AK12" t="s">
        <v>2990</v>
      </c>
      <c r="AL12">
        <v>1.5406383640000001</v>
      </c>
      <c r="AM12">
        <v>1.078520454</v>
      </c>
      <c r="AN12">
        <v>0.51558164500000003</v>
      </c>
      <c r="AO12">
        <v>0.96883648899999997</v>
      </c>
    </row>
    <row r="13" spans="1:41" x14ac:dyDescent="0.2">
      <c r="C13" t="s">
        <v>2226</v>
      </c>
      <c r="D13" t="s">
        <v>1174</v>
      </c>
      <c r="E13" t="s">
        <v>2215</v>
      </c>
      <c r="F13">
        <v>2.445596047</v>
      </c>
      <c r="G13">
        <v>2.070331108</v>
      </c>
      <c r="H13">
        <v>1.069071624</v>
      </c>
      <c r="I13">
        <v>0.58829394599999996</v>
      </c>
      <c r="K13" t="s">
        <v>1618</v>
      </c>
      <c r="L13" t="s">
        <v>1174</v>
      </c>
      <c r="M13" t="s">
        <v>2587</v>
      </c>
      <c r="N13">
        <v>3.8944288880000002</v>
      </c>
      <c r="O13">
        <v>2.5459600579999999</v>
      </c>
      <c r="P13">
        <v>1.3442588150000001</v>
      </c>
      <c r="Q13">
        <v>2.069569274</v>
      </c>
      <c r="S13" t="s">
        <v>2600</v>
      </c>
      <c r="T13" t="s">
        <v>1174</v>
      </c>
      <c r="U13" t="s">
        <v>2589</v>
      </c>
      <c r="V13">
        <v>0.78279005199999996</v>
      </c>
      <c r="W13">
        <v>0.57010819700000004</v>
      </c>
      <c r="X13">
        <v>5.9178989999999999E-3</v>
      </c>
      <c r="Y13">
        <v>0.91232899899999997</v>
      </c>
      <c r="AA13" t="s">
        <v>2802</v>
      </c>
      <c r="AB13" t="s">
        <v>1174</v>
      </c>
      <c r="AC13" t="s">
        <v>2791</v>
      </c>
      <c r="AD13">
        <v>2.662931156</v>
      </c>
      <c r="AE13">
        <v>1.7528237390000001</v>
      </c>
      <c r="AF13">
        <v>0.87493152799999996</v>
      </c>
      <c r="AG13">
        <v>1.685291943</v>
      </c>
      <c r="AI13" t="s">
        <v>3001</v>
      </c>
      <c r="AJ13" t="s">
        <v>1174</v>
      </c>
      <c r="AK13" t="s">
        <v>2990</v>
      </c>
      <c r="AL13">
        <v>0.34694225400000001</v>
      </c>
      <c r="AM13">
        <v>0.33061976399999998</v>
      </c>
      <c r="AN13">
        <v>0.20931550400000001</v>
      </c>
      <c r="AO13">
        <v>0.39160979899999998</v>
      </c>
    </row>
    <row r="14" spans="1:41" x14ac:dyDescent="0.2">
      <c r="C14" t="s">
        <v>2227</v>
      </c>
      <c r="D14" t="s">
        <v>1174</v>
      </c>
      <c r="E14" t="s">
        <v>2215</v>
      </c>
      <c r="F14">
        <v>2.0955419210000001</v>
      </c>
      <c r="G14">
        <v>1.237279177</v>
      </c>
      <c r="H14">
        <v>0.95763329100000005</v>
      </c>
      <c r="I14">
        <v>0.184348179</v>
      </c>
      <c r="K14" t="s">
        <v>1619</v>
      </c>
      <c r="L14" t="s">
        <v>1174</v>
      </c>
      <c r="M14" t="s">
        <v>2587</v>
      </c>
      <c r="N14">
        <v>3.628625043</v>
      </c>
      <c r="O14">
        <v>2.5285776919999998</v>
      </c>
      <c r="P14">
        <v>1.3345816500000001</v>
      </c>
      <c r="Q14">
        <v>1.6633181720000001</v>
      </c>
      <c r="S14" t="s">
        <v>2601</v>
      </c>
      <c r="T14" t="s">
        <v>1174</v>
      </c>
      <c r="U14" t="s">
        <v>2589</v>
      </c>
      <c r="V14">
        <v>1.374772528</v>
      </c>
      <c r="W14">
        <v>0.484824849</v>
      </c>
      <c r="X14">
        <v>0.478015307</v>
      </c>
      <c r="Y14">
        <v>0.57174230500000001</v>
      </c>
      <c r="AA14" t="s">
        <v>2803</v>
      </c>
      <c r="AB14" t="s">
        <v>1174</v>
      </c>
      <c r="AC14" t="s">
        <v>2791</v>
      </c>
      <c r="AD14">
        <v>2.5062933460000001</v>
      </c>
      <c r="AE14">
        <v>1.0764158740000001</v>
      </c>
      <c r="AF14">
        <v>1.304614618</v>
      </c>
      <c r="AG14">
        <v>0.57305233799999999</v>
      </c>
      <c r="AI14" t="s">
        <v>3002</v>
      </c>
      <c r="AJ14" t="s">
        <v>1174</v>
      </c>
      <c r="AK14" t="s">
        <v>2990</v>
      </c>
      <c r="AL14">
        <v>2.0127933750000002</v>
      </c>
      <c r="AM14">
        <v>1.447139639</v>
      </c>
      <c r="AN14">
        <v>1.0150708390000001</v>
      </c>
      <c r="AO14">
        <v>2.5501051260000001</v>
      </c>
    </row>
    <row r="15" spans="1:41" x14ac:dyDescent="0.2">
      <c r="C15" t="s">
        <v>2228</v>
      </c>
      <c r="D15" t="s">
        <v>1174</v>
      </c>
      <c r="E15" t="s">
        <v>2215</v>
      </c>
      <c r="F15">
        <v>3.0752116799999998</v>
      </c>
      <c r="G15">
        <v>2.3179265889999998</v>
      </c>
      <c r="H15">
        <v>0.79119910400000004</v>
      </c>
      <c r="I15">
        <v>0.46906157700000001</v>
      </c>
      <c r="K15" t="s">
        <v>1620</v>
      </c>
      <c r="L15" t="s">
        <v>1174</v>
      </c>
      <c r="M15" t="s">
        <v>2587</v>
      </c>
      <c r="N15">
        <v>1.6279383869999999</v>
      </c>
      <c r="O15">
        <v>1.9117064960000001</v>
      </c>
      <c r="P15">
        <v>1.4382898470000001</v>
      </c>
      <c r="Q15">
        <v>0.20476996</v>
      </c>
      <c r="S15" t="s">
        <v>2602</v>
      </c>
      <c r="T15" t="s">
        <v>1174</v>
      </c>
      <c r="U15" t="s">
        <v>2589</v>
      </c>
      <c r="V15">
        <v>1.899976245</v>
      </c>
      <c r="W15">
        <v>1.5849576919999999</v>
      </c>
      <c r="X15">
        <v>0.73295029099999998</v>
      </c>
      <c r="Y15">
        <v>0.88268670800000004</v>
      </c>
      <c r="AA15" t="s">
        <v>2804</v>
      </c>
      <c r="AB15" t="s">
        <v>1174</v>
      </c>
      <c r="AC15" t="s">
        <v>2791</v>
      </c>
      <c r="AD15">
        <v>2.3757719279999998</v>
      </c>
      <c r="AE15">
        <v>1.2569552150000001</v>
      </c>
      <c r="AF15">
        <v>0.60626016800000004</v>
      </c>
      <c r="AG15">
        <v>0.75755858700000001</v>
      </c>
      <c r="AI15" t="s">
        <v>3003</v>
      </c>
      <c r="AJ15" t="s">
        <v>1174</v>
      </c>
      <c r="AK15" t="s">
        <v>2990</v>
      </c>
      <c r="AL15">
        <v>2.0142980530000001</v>
      </c>
      <c r="AM15">
        <v>1.5158132989999999</v>
      </c>
      <c r="AN15">
        <v>0.26251084899999999</v>
      </c>
      <c r="AO15">
        <v>0.68482627299999999</v>
      </c>
    </row>
    <row r="16" spans="1:41" x14ac:dyDescent="0.2">
      <c r="C16" t="s">
        <v>2229</v>
      </c>
      <c r="D16" t="s">
        <v>1174</v>
      </c>
      <c r="E16" t="s">
        <v>2215</v>
      </c>
      <c r="F16">
        <v>1.9738542050000001</v>
      </c>
      <c r="G16">
        <v>2.1131931979999998</v>
      </c>
      <c r="H16">
        <v>0.90905247700000003</v>
      </c>
      <c r="I16">
        <v>0.12630599200000001</v>
      </c>
      <c r="K16" t="s">
        <v>1621</v>
      </c>
      <c r="L16" t="s">
        <v>1174</v>
      </c>
      <c r="M16" t="s">
        <v>2587</v>
      </c>
      <c r="N16">
        <v>2.7416394830000002</v>
      </c>
      <c r="O16">
        <v>1.3637401300000001</v>
      </c>
      <c r="P16">
        <v>0.96444171899999998</v>
      </c>
      <c r="Q16">
        <v>2.388702957</v>
      </c>
      <c r="S16" t="s">
        <v>2603</v>
      </c>
      <c r="T16" t="s">
        <v>1174</v>
      </c>
      <c r="U16" t="s">
        <v>2589</v>
      </c>
      <c r="V16">
        <v>2.5038218149999998</v>
      </c>
      <c r="W16">
        <v>1.9117064960000001</v>
      </c>
      <c r="X16">
        <v>0.16358163100000001</v>
      </c>
      <c r="Y16">
        <v>1.5729826389999999</v>
      </c>
      <c r="AA16" t="s">
        <v>2805</v>
      </c>
      <c r="AB16" t="s">
        <v>1174</v>
      </c>
      <c r="AC16" t="s">
        <v>2791</v>
      </c>
      <c r="AD16">
        <v>3.3309973199999998</v>
      </c>
      <c r="AE16">
        <v>3.0981511890000002</v>
      </c>
      <c r="AF16">
        <v>1.5028387839999999</v>
      </c>
      <c r="AG16">
        <v>2.5335396320000001</v>
      </c>
      <c r="AI16" t="s">
        <v>3004</v>
      </c>
      <c r="AJ16" t="s">
        <v>1174</v>
      </c>
      <c r="AK16" t="s">
        <v>2990</v>
      </c>
      <c r="AL16">
        <v>1.1007853839999999</v>
      </c>
      <c r="AM16">
        <v>0.72383250499999996</v>
      </c>
      <c r="AN16">
        <v>0.64351402199999996</v>
      </c>
      <c r="AO16">
        <v>1.263362774</v>
      </c>
    </row>
    <row r="17" spans="3:41" x14ac:dyDescent="0.2">
      <c r="C17" t="s">
        <v>2230</v>
      </c>
      <c r="D17" t="s">
        <v>1174</v>
      </c>
      <c r="E17" t="s">
        <v>2215</v>
      </c>
      <c r="F17">
        <v>1.8253037050000001</v>
      </c>
      <c r="G17">
        <v>1.380924638</v>
      </c>
      <c r="H17">
        <v>1.099718244</v>
      </c>
      <c r="I17">
        <v>0.367107093</v>
      </c>
      <c r="K17" t="s">
        <v>1622</v>
      </c>
      <c r="L17" t="s">
        <v>1174</v>
      </c>
      <c r="M17" t="s">
        <v>2587</v>
      </c>
      <c r="N17">
        <v>2.7996741200000002</v>
      </c>
      <c r="O17">
        <v>1.9597148179999999</v>
      </c>
      <c r="P17">
        <v>0.93884585399999998</v>
      </c>
      <c r="Q17">
        <v>1.8324889289999999</v>
      </c>
      <c r="S17" t="s">
        <v>2604</v>
      </c>
      <c r="T17" t="s">
        <v>1174</v>
      </c>
      <c r="U17" t="s">
        <v>2589</v>
      </c>
      <c r="V17">
        <v>0.71911018900000001</v>
      </c>
      <c r="W17">
        <v>0.61280748100000004</v>
      </c>
      <c r="X17">
        <v>0.65986961399999999</v>
      </c>
      <c r="Y17">
        <v>1.0426042659999999</v>
      </c>
      <c r="AA17" t="s">
        <v>2806</v>
      </c>
      <c r="AB17" t="s">
        <v>1174</v>
      </c>
      <c r="AC17" t="s">
        <v>2791</v>
      </c>
      <c r="AD17">
        <v>1.6694828509999999</v>
      </c>
      <c r="AE17">
        <v>1.0349054289999999</v>
      </c>
      <c r="AF17">
        <v>0.93454766199999995</v>
      </c>
      <c r="AG17">
        <v>3.1067332999999999E-2</v>
      </c>
      <c r="AI17" t="s">
        <v>3005</v>
      </c>
      <c r="AJ17" t="s">
        <v>1174</v>
      </c>
      <c r="AK17" t="s">
        <v>2990</v>
      </c>
      <c r="AL17">
        <v>0.95617875799999996</v>
      </c>
      <c r="AM17">
        <v>0.48055937900000001</v>
      </c>
      <c r="AN17">
        <v>0.36086343700000001</v>
      </c>
      <c r="AO17">
        <v>0.90625075899999996</v>
      </c>
    </row>
    <row r="18" spans="3:41" x14ac:dyDescent="0.2">
      <c r="C18" t="s">
        <v>2231</v>
      </c>
      <c r="D18" t="s">
        <v>1174</v>
      </c>
      <c r="E18" t="s">
        <v>2215</v>
      </c>
      <c r="F18">
        <v>2.0135456500000002</v>
      </c>
      <c r="G18">
        <v>1.1533685010000001</v>
      </c>
      <c r="H18">
        <v>0.55877586599999995</v>
      </c>
      <c r="I18">
        <v>0.54731285399999996</v>
      </c>
      <c r="K18" t="s">
        <v>1623</v>
      </c>
      <c r="L18" t="s">
        <v>1174</v>
      </c>
      <c r="M18" t="s">
        <v>2587</v>
      </c>
      <c r="N18">
        <v>3.1672570370000002</v>
      </c>
      <c r="O18">
        <v>1.824585954</v>
      </c>
      <c r="P18">
        <v>0.53697562099999996</v>
      </c>
      <c r="Q18">
        <v>2.5203157420000002</v>
      </c>
      <c r="S18" t="s">
        <v>2605</v>
      </c>
      <c r="T18" t="s">
        <v>1174</v>
      </c>
      <c r="U18" t="s">
        <v>2589</v>
      </c>
      <c r="V18">
        <v>1.8440143849999999</v>
      </c>
      <c r="W18">
        <v>1.4770799429999999</v>
      </c>
      <c r="X18">
        <v>0.71793333000000004</v>
      </c>
      <c r="Y18">
        <v>0.42742405999999999</v>
      </c>
      <c r="AA18" t="s">
        <v>2807</v>
      </c>
      <c r="AB18" t="s">
        <v>1174</v>
      </c>
      <c r="AC18" t="s">
        <v>2791</v>
      </c>
      <c r="AD18">
        <v>1.804546102</v>
      </c>
      <c r="AE18">
        <v>1.289196585</v>
      </c>
      <c r="AF18">
        <v>0.29185346200000001</v>
      </c>
      <c r="AG18">
        <v>0.92504626199999995</v>
      </c>
      <c r="AI18" t="s">
        <v>3006</v>
      </c>
      <c r="AJ18" t="s">
        <v>1174</v>
      </c>
      <c r="AK18" t="s">
        <v>2990</v>
      </c>
      <c r="AL18">
        <v>1.3521527090000001</v>
      </c>
      <c r="AM18">
        <v>1.1380237360000001</v>
      </c>
      <c r="AN18">
        <v>1.0125470000000001</v>
      </c>
      <c r="AO18">
        <v>0.76042225799999996</v>
      </c>
    </row>
    <row r="19" spans="3:41" x14ac:dyDescent="0.2">
      <c r="C19" t="s">
        <v>2232</v>
      </c>
      <c r="D19" t="s">
        <v>1174</v>
      </c>
      <c r="E19" t="s">
        <v>2215</v>
      </c>
      <c r="F19">
        <v>1.6063697649999999</v>
      </c>
      <c r="G19">
        <v>1.4867097010000001</v>
      </c>
      <c r="H19">
        <v>0.164010974</v>
      </c>
      <c r="I19">
        <v>0.73414604000000006</v>
      </c>
      <c r="K19" t="s">
        <v>1624</v>
      </c>
      <c r="L19" t="s">
        <v>1174</v>
      </c>
      <c r="M19" t="s">
        <v>2587</v>
      </c>
      <c r="N19">
        <v>3.3049053439999998</v>
      </c>
      <c r="O19">
        <v>1.8332082220000001</v>
      </c>
      <c r="P19">
        <v>0.60557426199999997</v>
      </c>
      <c r="Q19">
        <v>1.452210834</v>
      </c>
      <c r="S19" t="s">
        <v>2606</v>
      </c>
      <c r="T19" t="s">
        <v>1174</v>
      </c>
      <c r="U19" t="s">
        <v>2589</v>
      </c>
      <c r="V19">
        <v>1.614439717</v>
      </c>
      <c r="W19">
        <v>0.85867268500000005</v>
      </c>
      <c r="X19">
        <v>0.25447313399999999</v>
      </c>
      <c r="Y19">
        <v>0.267038094</v>
      </c>
      <c r="AA19" t="s">
        <v>2808</v>
      </c>
      <c r="AB19" t="s">
        <v>1174</v>
      </c>
      <c r="AC19" t="s">
        <v>2791</v>
      </c>
      <c r="AD19">
        <v>2.6620890990000001</v>
      </c>
      <c r="AE19">
        <v>1.6729129030000001</v>
      </c>
      <c r="AF19">
        <v>1.3864755559999999</v>
      </c>
      <c r="AG19">
        <v>1.4395521680000001</v>
      </c>
      <c r="AI19" t="s">
        <v>3007</v>
      </c>
      <c r="AJ19" t="s">
        <v>1174</v>
      </c>
      <c r="AK19" t="s">
        <v>2990</v>
      </c>
      <c r="AL19">
        <v>1.9301042669999999</v>
      </c>
      <c r="AM19">
        <v>1.977583001</v>
      </c>
      <c r="AN19">
        <v>1.308784932</v>
      </c>
      <c r="AO19">
        <v>0.48768615700000001</v>
      </c>
    </row>
    <row r="20" spans="3:41" x14ac:dyDescent="0.2">
      <c r="C20" t="s">
        <v>2233</v>
      </c>
      <c r="D20" t="s">
        <v>1174</v>
      </c>
      <c r="E20" t="s">
        <v>2215</v>
      </c>
      <c r="F20">
        <v>1.727599613</v>
      </c>
      <c r="G20">
        <v>1.071690681</v>
      </c>
      <c r="H20">
        <v>0.42282988199999999</v>
      </c>
      <c r="I20">
        <v>0.33246766</v>
      </c>
      <c r="K20" t="s">
        <v>1625</v>
      </c>
      <c r="L20" t="s">
        <v>1174</v>
      </c>
      <c r="M20" t="s">
        <v>2587</v>
      </c>
      <c r="N20">
        <v>3.2609398199999999</v>
      </c>
      <c r="O20">
        <v>2.3171271980000001</v>
      </c>
      <c r="P20">
        <v>1.2604477190000001</v>
      </c>
      <c r="Q20">
        <v>4.9998093739999998</v>
      </c>
      <c r="S20" t="s">
        <v>2607</v>
      </c>
      <c r="T20" t="s">
        <v>1174</v>
      </c>
      <c r="U20" t="s">
        <v>2589</v>
      </c>
      <c r="V20">
        <v>0.88360234999999998</v>
      </c>
      <c r="W20">
        <v>0.27077938600000001</v>
      </c>
      <c r="X20">
        <v>0.12588748299999999</v>
      </c>
      <c r="Y20">
        <v>0</v>
      </c>
      <c r="AA20" t="s">
        <v>2809</v>
      </c>
      <c r="AB20" t="s">
        <v>1174</v>
      </c>
      <c r="AC20" t="s">
        <v>2791</v>
      </c>
      <c r="AD20">
        <v>1.742991977</v>
      </c>
      <c r="AE20">
        <v>0.65986961399999999</v>
      </c>
      <c r="AF20">
        <v>0.35514963199999999</v>
      </c>
      <c r="AG20">
        <v>1.0328589859999999</v>
      </c>
      <c r="AI20" t="s">
        <v>3008</v>
      </c>
      <c r="AJ20" t="s">
        <v>1174</v>
      </c>
      <c r="AK20" t="s">
        <v>2990</v>
      </c>
      <c r="AL20">
        <v>2.6259684559999998</v>
      </c>
      <c r="AM20">
        <v>1.5334288599999999</v>
      </c>
      <c r="AN20">
        <v>1.35824393</v>
      </c>
      <c r="AO20">
        <v>1.1147209570000001</v>
      </c>
    </row>
    <row r="21" spans="3:41" x14ac:dyDescent="0.2">
      <c r="C21" t="s">
        <v>2234</v>
      </c>
      <c r="D21" t="s">
        <v>1174</v>
      </c>
      <c r="E21" t="s">
        <v>2215</v>
      </c>
      <c r="F21">
        <v>2.3067452500000001</v>
      </c>
      <c r="G21">
        <v>1.144035983</v>
      </c>
      <c r="H21">
        <v>0.57633811700000004</v>
      </c>
      <c r="I21">
        <v>5.9521747999999999E-2</v>
      </c>
      <c r="K21" t="s">
        <v>1626</v>
      </c>
      <c r="L21" t="s">
        <v>1174</v>
      </c>
      <c r="M21" t="s">
        <v>2587</v>
      </c>
      <c r="N21">
        <v>3.06287989</v>
      </c>
      <c r="O21">
        <v>2.3516007929999998</v>
      </c>
      <c r="P21">
        <v>0.89371985399999998</v>
      </c>
      <c r="Q21">
        <v>2.449679503</v>
      </c>
      <c r="S21" t="s">
        <v>2608</v>
      </c>
      <c r="T21" t="s">
        <v>1174</v>
      </c>
      <c r="U21" t="s">
        <v>2589</v>
      </c>
      <c r="V21">
        <v>0.944598571</v>
      </c>
      <c r="W21">
        <v>0.66317977699999997</v>
      </c>
      <c r="X21">
        <v>0.109535413</v>
      </c>
      <c r="Y21">
        <v>1.293928548</v>
      </c>
      <c r="AA21" t="s">
        <v>2810</v>
      </c>
      <c r="AB21" t="s">
        <v>1174</v>
      </c>
      <c r="AC21" t="s">
        <v>2791</v>
      </c>
      <c r="AD21">
        <v>0.76165205899999999</v>
      </c>
      <c r="AE21">
        <v>0.436218993</v>
      </c>
      <c r="AF21">
        <v>0.26585758599999998</v>
      </c>
      <c r="AG21">
        <v>0.234228139</v>
      </c>
      <c r="AI21" t="s">
        <v>3009</v>
      </c>
      <c r="AJ21" t="s">
        <v>1174</v>
      </c>
      <c r="AK21" t="s">
        <v>2990</v>
      </c>
      <c r="AL21">
        <v>0.51648379</v>
      </c>
      <c r="AM21">
        <v>0.486826278</v>
      </c>
      <c r="AN21">
        <v>0.19786715999999999</v>
      </c>
      <c r="AO21">
        <v>0.33205622499999998</v>
      </c>
    </row>
    <row r="22" spans="3:41" x14ac:dyDescent="0.2">
      <c r="C22" t="s">
        <v>2235</v>
      </c>
      <c r="D22" t="s">
        <v>1174</v>
      </c>
      <c r="E22" t="s">
        <v>2215</v>
      </c>
      <c r="F22">
        <v>1.693571382</v>
      </c>
      <c r="G22">
        <v>1.5190667899999999</v>
      </c>
      <c r="H22">
        <v>0.76782371699999996</v>
      </c>
      <c r="I22">
        <v>0.34651496900000001</v>
      </c>
      <c r="K22" t="s">
        <v>1627</v>
      </c>
      <c r="L22" t="s">
        <v>1174</v>
      </c>
      <c r="M22" t="s">
        <v>2587</v>
      </c>
      <c r="N22">
        <v>3.8032317469999999</v>
      </c>
      <c r="O22">
        <v>2.4865465329999998</v>
      </c>
      <c r="P22">
        <v>1.0811550670000001</v>
      </c>
      <c r="Q22">
        <v>3.6617476519999999</v>
      </c>
      <c r="S22" t="s">
        <v>2609</v>
      </c>
      <c r="T22" t="s">
        <v>1174</v>
      </c>
      <c r="U22" t="s">
        <v>2589</v>
      </c>
      <c r="V22">
        <v>0.97079422400000004</v>
      </c>
      <c r="W22">
        <v>0.69930534600000005</v>
      </c>
      <c r="X22">
        <v>9.5750004999999999E-2</v>
      </c>
      <c r="Y22">
        <v>0.18303301399999999</v>
      </c>
      <c r="AA22" t="s">
        <v>2811</v>
      </c>
      <c r="AB22" t="s">
        <v>1174</v>
      </c>
      <c r="AC22" t="s">
        <v>2791</v>
      </c>
      <c r="AD22">
        <v>2.8572409400000001</v>
      </c>
      <c r="AE22">
        <v>2.1417252219999998</v>
      </c>
      <c r="AF22">
        <v>0.94892945900000003</v>
      </c>
      <c r="AG22">
        <v>1.4515763719999999</v>
      </c>
      <c r="AI22" t="s">
        <v>3010</v>
      </c>
      <c r="AJ22" t="s">
        <v>1174</v>
      </c>
      <c r="AK22" t="s">
        <v>2990</v>
      </c>
      <c r="AL22">
        <v>0.97668405599999997</v>
      </c>
      <c r="AM22">
        <v>0.48596767299999999</v>
      </c>
      <c r="AN22">
        <v>8.5644040000000005E-2</v>
      </c>
      <c r="AO22">
        <v>1.34668473</v>
      </c>
    </row>
    <row r="23" spans="3:41" x14ac:dyDescent="0.2">
      <c r="C23" t="s">
        <v>2236</v>
      </c>
      <c r="D23" t="s">
        <v>1174</v>
      </c>
      <c r="E23" t="s">
        <v>2215</v>
      </c>
      <c r="F23">
        <v>1.7352869829999999</v>
      </c>
      <c r="G23">
        <v>0.74578215199999998</v>
      </c>
      <c r="H23">
        <v>0.34184547999999998</v>
      </c>
      <c r="I23">
        <v>0.23922215299999999</v>
      </c>
      <c r="K23" t="s">
        <v>1628</v>
      </c>
      <c r="L23" t="s">
        <v>1174</v>
      </c>
      <c r="M23" t="s">
        <v>2587</v>
      </c>
      <c r="N23">
        <v>2.894382604</v>
      </c>
      <c r="O23">
        <v>2.2118170340000001</v>
      </c>
      <c r="P23">
        <v>0.78069834000000005</v>
      </c>
      <c r="Q23">
        <v>1.3394149319999999</v>
      </c>
      <c r="S23" t="s">
        <v>2610</v>
      </c>
      <c r="T23" t="s">
        <v>1174</v>
      </c>
      <c r="U23" t="s">
        <v>2589</v>
      </c>
      <c r="V23">
        <v>1.5756394389999999</v>
      </c>
      <c r="W23">
        <v>1.4007214370000001</v>
      </c>
      <c r="X23">
        <v>0.63421168100000003</v>
      </c>
      <c r="Y23">
        <v>1.3600745139999999</v>
      </c>
      <c r="AA23" t="s">
        <v>2812</v>
      </c>
      <c r="AB23" t="s">
        <v>1174</v>
      </c>
      <c r="AC23" t="s">
        <v>2791</v>
      </c>
      <c r="AD23">
        <v>0.65219658899999999</v>
      </c>
      <c r="AE23">
        <v>0.54826066799999995</v>
      </c>
      <c r="AF23">
        <v>0.20689748099999999</v>
      </c>
      <c r="AG23">
        <v>0.54290752499999995</v>
      </c>
      <c r="AI23" t="s">
        <v>3011</v>
      </c>
      <c r="AJ23" t="s">
        <v>1174</v>
      </c>
      <c r="AK23" t="s">
        <v>2990</v>
      </c>
      <c r="AL23">
        <v>2.5650476449999999</v>
      </c>
      <c r="AM23">
        <v>1.3273516359999999</v>
      </c>
      <c r="AN23">
        <v>0.71051439299999997</v>
      </c>
      <c r="AO23">
        <v>1.9419228879999999</v>
      </c>
    </row>
    <row r="24" spans="3:41" x14ac:dyDescent="0.2">
      <c r="C24" t="s">
        <v>2237</v>
      </c>
      <c r="D24" t="s">
        <v>1174</v>
      </c>
      <c r="E24" t="s">
        <v>2215</v>
      </c>
      <c r="F24">
        <v>2.1510146780000001</v>
      </c>
      <c r="G24">
        <v>1.2563737210000001</v>
      </c>
      <c r="H24">
        <v>0.62572022999999999</v>
      </c>
      <c r="I24">
        <v>0.14032963800000001</v>
      </c>
      <c r="K24" t="s">
        <v>1629</v>
      </c>
      <c r="L24" t="s">
        <v>1174</v>
      </c>
      <c r="M24" t="s">
        <v>2587</v>
      </c>
      <c r="N24">
        <v>3.3978113080000001</v>
      </c>
      <c r="O24">
        <v>1.621181448</v>
      </c>
      <c r="P24">
        <v>0.71207132699999998</v>
      </c>
      <c r="Q24">
        <v>2.24406485</v>
      </c>
      <c r="S24" t="s">
        <v>2611</v>
      </c>
      <c r="T24" t="s">
        <v>1174</v>
      </c>
      <c r="U24" t="s">
        <v>2589</v>
      </c>
      <c r="V24">
        <v>0.64387395700000005</v>
      </c>
      <c r="W24">
        <v>0.62572022999999999</v>
      </c>
      <c r="X24">
        <v>0.19217731900000001</v>
      </c>
      <c r="Y24">
        <v>1.0349054289999999</v>
      </c>
      <c r="AA24" t="s">
        <v>2813</v>
      </c>
      <c r="AB24" t="s">
        <v>1174</v>
      </c>
      <c r="AC24" t="s">
        <v>2791</v>
      </c>
      <c r="AD24">
        <v>3.0813829099999999</v>
      </c>
      <c r="AE24">
        <v>1.8671720970000001</v>
      </c>
      <c r="AF24">
        <v>1.0384933709999999</v>
      </c>
      <c r="AG24">
        <v>1.480285879</v>
      </c>
      <c r="AI24" t="s">
        <v>3012</v>
      </c>
      <c r="AJ24" t="s">
        <v>1174</v>
      </c>
      <c r="AK24" t="s">
        <v>2990</v>
      </c>
      <c r="AL24">
        <v>2.4488626039999999</v>
      </c>
      <c r="AM24">
        <v>1.5478667880000001</v>
      </c>
      <c r="AN24">
        <v>0.79755026799999995</v>
      </c>
      <c r="AO24">
        <v>1.227514505</v>
      </c>
    </row>
    <row r="25" spans="3:41" x14ac:dyDescent="0.2">
      <c r="C25" t="s">
        <v>2238</v>
      </c>
      <c r="D25" t="s">
        <v>1174</v>
      </c>
      <c r="E25" t="s">
        <v>2215</v>
      </c>
      <c r="F25">
        <v>1.7839076030000001</v>
      </c>
      <c r="G25">
        <v>1.087495758</v>
      </c>
      <c r="H25">
        <v>0.68256165199999996</v>
      </c>
      <c r="I25">
        <v>0.420801702</v>
      </c>
      <c r="K25" t="s">
        <v>1630</v>
      </c>
      <c r="L25" t="s">
        <v>1174</v>
      </c>
      <c r="M25" t="s">
        <v>2587</v>
      </c>
      <c r="N25">
        <v>2.709385019</v>
      </c>
      <c r="O25">
        <v>1.6640025380000001</v>
      </c>
      <c r="P25">
        <v>0.96395427700000003</v>
      </c>
      <c r="Q25">
        <v>3.3102993619999999</v>
      </c>
      <c r="S25" t="s">
        <v>2612</v>
      </c>
      <c r="T25" t="s">
        <v>1174</v>
      </c>
      <c r="U25" t="s">
        <v>2589</v>
      </c>
      <c r="V25">
        <v>1.2668664000000001</v>
      </c>
      <c r="W25">
        <v>1.1811041550000001</v>
      </c>
      <c r="X25">
        <v>0.27963621599999999</v>
      </c>
      <c r="Y25">
        <v>0.439622503</v>
      </c>
      <c r="AA25" t="s">
        <v>2814</v>
      </c>
      <c r="AB25" t="s">
        <v>1174</v>
      </c>
      <c r="AC25" t="s">
        <v>2791</v>
      </c>
      <c r="AD25">
        <v>2.5236193280000001</v>
      </c>
      <c r="AE25">
        <v>1.711583208</v>
      </c>
      <c r="AF25">
        <v>0.65803627200000003</v>
      </c>
      <c r="AG25">
        <v>1.728996003</v>
      </c>
      <c r="AI25" t="s">
        <v>3013</v>
      </c>
      <c r="AJ25" t="s">
        <v>1174</v>
      </c>
      <c r="AK25" t="s">
        <v>2990</v>
      </c>
      <c r="AL25">
        <v>0.77361803500000004</v>
      </c>
      <c r="AM25">
        <v>0.77861084300000005</v>
      </c>
      <c r="AN25">
        <v>0.320121025</v>
      </c>
      <c r="AO25">
        <v>0.80052718199999995</v>
      </c>
    </row>
    <row r="26" spans="3:41" x14ac:dyDescent="0.2">
      <c r="C26" t="s">
        <v>2239</v>
      </c>
      <c r="D26" t="s">
        <v>1174</v>
      </c>
      <c r="E26" t="s">
        <v>2215</v>
      </c>
      <c r="F26">
        <v>0.97914551500000002</v>
      </c>
      <c r="G26">
        <v>1.0446638690000001</v>
      </c>
      <c r="H26">
        <v>0.21175976199999999</v>
      </c>
      <c r="I26">
        <v>0.67655129800000002</v>
      </c>
      <c r="K26" t="s">
        <v>1631</v>
      </c>
      <c r="L26" t="s">
        <v>1174</v>
      </c>
      <c r="M26" t="s">
        <v>2587</v>
      </c>
      <c r="N26">
        <v>3.0356248670000001</v>
      </c>
      <c r="O26">
        <v>2.0817736920000001</v>
      </c>
      <c r="P26">
        <v>1.36863684</v>
      </c>
      <c r="Q26">
        <v>1.6887391140000001</v>
      </c>
      <c r="S26" t="s">
        <v>2613</v>
      </c>
      <c r="T26" t="s">
        <v>1174</v>
      </c>
      <c r="U26" t="s">
        <v>2589</v>
      </c>
      <c r="V26">
        <v>2.2567021760000001</v>
      </c>
      <c r="W26">
        <v>0.90485222899999995</v>
      </c>
      <c r="X26">
        <v>0.54762864300000003</v>
      </c>
      <c r="Y26">
        <v>1.1018532130000001</v>
      </c>
      <c r="AA26" t="s">
        <v>2815</v>
      </c>
      <c r="AB26" t="s">
        <v>1174</v>
      </c>
      <c r="AC26" t="s">
        <v>2791</v>
      </c>
      <c r="AD26">
        <v>3.9897915720000001</v>
      </c>
      <c r="AE26">
        <v>2.5833535269999999</v>
      </c>
      <c r="AF26">
        <v>0.81251793900000002</v>
      </c>
      <c r="AG26">
        <v>2.4521308199999998</v>
      </c>
      <c r="AI26" t="s">
        <v>3014</v>
      </c>
      <c r="AJ26" t="s">
        <v>1174</v>
      </c>
      <c r="AK26" t="s">
        <v>2990</v>
      </c>
      <c r="AL26">
        <v>1.484780883</v>
      </c>
      <c r="AM26">
        <v>1.2621962470000001</v>
      </c>
      <c r="AN26">
        <v>0.65146951900000005</v>
      </c>
      <c r="AO26">
        <v>0.86632274799999998</v>
      </c>
    </row>
    <row r="27" spans="3:41" x14ac:dyDescent="0.2">
      <c r="C27" t="s">
        <v>2240</v>
      </c>
      <c r="D27" t="s">
        <v>1174</v>
      </c>
      <c r="E27" t="s">
        <v>2215</v>
      </c>
      <c r="F27">
        <v>1.308188672</v>
      </c>
      <c r="G27">
        <v>1.065934462</v>
      </c>
      <c r="H27">
        <v>0.32311856100000003</v>
      </c>
      <c r="I27">
        <v>0.19006789599999999</v>
      </c>
      <c r="K27" t="s">
        <v>1632</v>
      </c>
      <c r="L27" t="s">
        <v>1174</v>
      </c>
      <c r="M27" t="s">
        <v>2587</v>
      </c>
      <c r="N27">
        <v>3.456768646</v>
      </c>
      <c r="O27">
        <v>2.2503798310000001</v>
      </c>
      <c r="P27">
        <v>0.91373581199999998</v>
      </c>
      <c r="Q27">
        <v>1.5836246620000001</v>
      </c>
      <c r="S27" t="s">
        <v>2614</v>
      </c>
      <c r="T27" t="s">
        <v>1174</v>
      </c>
      <c r="U27" t="s">
        <v>2589</v>
      </c>
      <c r="V27">
        <v>1.129315772</v>
      </c>
      <c r="W27">
        <v>0.68937311899999998</v>
      </c>
      <c r="X27">
        <v>0.28353725499999999</v>
      </c>
      <c r="Y27">
        <v>0.39399337800000001</v>
      </c>
      <c r="AA27" t="s">
        <v>2816</v>
      </c>
      <c r="AB27" t="s">
        <v>1174</v>
      </c>
      <c r="AC27" t="s">
        <v>2791</v>
      </c>
      <c r="AD27">
        <v>2.1347696049999998</v>
      </c>
      <c r="AE27">
        <v>1.3201455470000001</v>
      </c>
      <c r="AF27">
        <v>0.70857193299999999</v>
      </c>
      <c r="AG27">
        <v>1.010531048</v>
      </c>
      <c r="AI27" t="s">
        <v>3015</v>
      </c>
      <c r="AJ27" t="s">
        <v>1174</v>
      </c>
      <c r="AK27" t="s">
        <v>2990</v>
      </c>
      <c r="AL27">
        <v>1.710888604</v>
      </c>
      <c r="AM27">
        <v>0.99350739700000001</v>
      </c>
      <c r="AN27">
        <v>0.90718397500000003</v>
      </c>
      <c r="AO27">
        <v>0.82682098199999998</v>
      </c>
    </row>
    <row r="28" spans="3:41" x14ac:dyDescent="0.2">
      <c r="C28" t="s">
        <v>2241</v>
      </c>
      <c r="D28" t="s">
        <v>1174</v>
      </c>
      <c r="E28" t="s">
        <v>2215</v>
      </c>
      <c r="F28">
        <v>2.8486250740000001</v>
      </c>
      <c r="G28">
        <v>1.6537527910000001</v>
      </c>
      <c r="H28">
        <v>0.46739863999999998</v>
      </c>
      <c r="I28">
        <v>0.28264635399999999</v>
      </c>
      <c r="K28" t="s">
        <v>1633</v>
      </c>
      <c r="L28" t="s">
        <v>1174</v>
      </c>
      <c r="M28" t="s">
        <v>2587</v>
      </c>
      <c r="N28">
        <v>2.852931973</v>
      </c>
      <c r="O28">
        <v>2.3147296919999998</v>
      </c>
      <c r="P28">
        <v>0.98013131200000003</v>
      </c>
      <c r="Q28">
        <v>1.443975373</v>
      </c>
      <c r="S28" t="s">
        <v>2615</v>
      </c>
      <c r="T28" t="s">
        <v>1174</v>
      </c>
      <c r="U28" t="s">
        <v>2589</v>
      </c>
      <c r="V28">
        <v>1.014060784</v>
      </c>
      <c r="W28">
        <v>0.61941142199999999</v>
      </c>
      <c r="X28">
        <v>0.60591713700000005</v>
      </c>
      <c r="Y28">
        <v>1.5360483060000001</v>
      </c>
      <c r="AA28" t="s">
        <v>2817</v>
      </c>
      <c r="AB28" t="s">
        <v>1174</v>
      </c>
      <c r="AC28" t="s">
        <v>2791</v>
      </c>
      <c r="AD28">
        <v>0.88589446599999999</v>
      </c>
      <c r="AE28">
        <v>0.64423405099999997</v>
      </c>
      <c r="AF28">
        <v>0.24060105100000001</v>
      </c>
      <c r="AG28">
        <v>0.33723183699999998</v>
      </c>
      <c r="AI28" t="s">
        <v>3016</v>
      </c>
      <c r="AJ28" t="s">
        <v>1174</v>
      </c>
      <c r="AK28" t="s">
        <v>2990</v>
      </c>
      <c r="AL28">
        <v>2.8624144199999999</v>
      </c>
      <c r="AM28">
        <v>1.8081165299999999</v>
      </c>
      <c r="AN28">
        <v>0.97619228400000002</v>
      </c>
      <c r="AO28">
        <v>3.0154494249999999</v>
      </c>
    </row>
    <row r="29" spans="3:41" x14ac:dyDescent="0.2">
      <c r="C29" t="s">
        <v>2242</v>
      </c>
      <c r="D29" t="s">
        <v>1174</v>
      </c>
      <c r="E29" t="s">
        <v>2215</v>
      </c>
      <c r="F29">
        <v>1.9087706799999999</v>
      </c>
      <c r="G29">
        <v>0.901130404</v>
      </c>
      <c r="H29">
        <v>0.53449402700000004</v>
      </c>
      <c r="I29">
        <v>0.88543569899999996</v>
      </c>
      <c r="K29" t="s">
        <v>1634</v>
      </c>
      <c r="L29" t="s">
        <v>1174</v>
      </c>
      <c r="M29" t="s">
        <v>2587</v>
      </c>
      <c r="N29">
        <v>2.441515189</v>
      </c>
      <c r="O29">
        <v>2.0833014990000001</v>
      </c>
      <c r="P29">
        <v>1.50025147</v>
      </c>
      <c r="Q29">
        <v>1.3729300959999999</v>
      </c>
      <c r="S29" t="s">
        <v>2616</v>
      </c>
      <c r="T29" t="s">
        <v>1174</v>
      </c>
      <c r="U29" t="s">
        <v>2589</v>
      </c>
      <c r="V29">
        <v>0.55397591199999996</v>
      </c>
      <c r="W29">
        <v>0.210942079</v>
      </c>
      <c r="X29">
        <v>0</v>
      </c>
      <c r="Y29">
        <v>0</v>
      </c>
      <c r="AA29" t="s">
        <v>2818</v>
      </c>
      <c r="AB29" t="s">
        <v>1174</v>
      </c>
      <c r="AC29" t="s">
        <v>2791</v>
      </c>
      <c r="AD29">
        <v>2.3403544869999999</v>
      </c>
      <c r="AE29">
        <v>1.4957297709999999</v>
      </c>
      <c r="AF29">
        <v>0.42819391299999998</v>
      </c>
      <c r="AG29">
        <v>1.7521205289999999</v>
      </c>
      <c r="AI29" t="s">
        <v>3017</v>
      </c>
      <c r="AJ29" t="s">
        <v>1174</v>
      </c>
      <c r="AK29" t="s">
        <v>2990</v>
      </c>
      <c r="AL29">
        <v>1.2155199409999999</v>
      </c>
      <c r="AM29">
        <v>1.134753092</v>
      </c>
      <c r="AN29">
        <v>0.72937201200000001</v>
      </c>
      <c r="AO29">
        <v>1.065934462</v>
      </c>
    </row>
    <row r="30" spans="3:41" x14ac:dyDescent="0.2">
      <c r="C30" t="s">
        <v>2243</v>
      </c>
      <c r="D30" t="s">
        <v>1174</v>
      </c>
      <c r="E30" t="s">
        <v>2215</v>
      </c>
      <c r="F30">
        <v>2.3604521969999999</v>
      </c>
      <c r="G30">
        <v>1.4912158440000001</v>
      </c>
      <c r="H30">
        <v>0.94796582799999995</v>
      </c>
      <c r="I30">
        <v>0.32412329099999998</v>
      </c>
      <c r="K30" t="s">
        <v>1635</v>
      </c>
      <c r="L30" t="s">
        <v>1174</v>
      </c>
      <c r="M30" t="s">
        <v>2587</v>
      </c>
      <c r="N30">
        <v>2.9769640599999998</v>
      </c>
      <c r="O30">
        <v>2.1626509770000002</v>
      </c>
      <c r="P30">
        <v>0.73854325399999998</v>
      </c>
      <c r="Q30">
        <v>1.525585577</v>
      </c>
      <c r="S30" t="s">
        <v>2617</v>
      </c>
      <c r="T30" t="s">
        <v>1174</v>
      </c>
      <c r="U30" t="s">
        <v>2589</v>
      </c>
      <c r="V30">
        <v>1.134753092</v>
      </c>
      <c r="W30">
        <v>1.1206518430000001</v>
      </c>
      <c r="X30">
        <v>0.41327050700000001</v>
      </c>
      <c r="Y30">
        <v>0.67804998599999999</v>
      </c>
      <c r="AA30" t="s">
        <v>2819</v>
      </c>
      <c r="AB30" t="s">
        <v>1174</v>
      </c>
      <c r="AC30" t="s">
        <v>2791</v>
      </c>
      <c r="AD30">
        <v>2.8451810449999999</v>
      </c>
      <c r="AE30">
        <v>1.787457423</v>
      </c>
      <c r="AF30">
        <v>0.771544852</v>
      </c>
      <c r="AG30">
        <v>1.025209509</v>
      </c>
      <c r="AI30" t="s">
        <v>3018</v>
      </c>
      <c r="AJ30" t="s">
        <v>1174</v>
      </c>
      <c r="AK30" t="s">
        <v>2990</v>
      </c>
      <c r="AL30">
        <v>1.011538678</v>
      </c>
      <c r="AM30">
        <v>0.80393953799999995</v>
      </c>
      <c r="AN30">
        <v>0.44916631400000001</v>
      </c>
      <c r="AO30">
        <v>0.91890741899999995</v>
      </c>
    </row>
    <row r="31" spans="3:41" x14ac:dyDescent="0.2">
      <c r="C31" t="s">
        <v>2244</v>
      </c>
      <c r="D31" t="s">
        <v>1174</v>
      </c>
      <c r="E31" t="s">
        <v>2215</v>
      </c>
      <c r="F31">
        <v>1.2540494339999999</v>
      </c>
      <c r="G31">
        <v>1.003998352</v>
      </c>
      <c r="H31">
        <v>0.21216970600000001</v>
      </c>
      <c r="I31">
        <v>0.30531234299999999</v>
      </c>
      <c r="K31" t="s">
        <v>1636</v>
      </c>
      <c r="L31" t="s">
        <v>1174</v>
      </c>
      <c r="M31" t="s">
        <v>2587</v>
      </c>
      <c r="N31">
        <v>3.231417757</v>
      </c>
      <c r="O31">
        <v>2.0551183669999999</v>
      </c>
      <c r="P31">
        <v>1.014565725</v>
      </c>
      <c r="Q31">
        <v>1.4873529590000001</v>
      </c>
      <c r="S31" t="s">
        <v>2618</v>
      </c>
      <c r="T31" t="s">
        <v>1174</v>
      </c>
      <c r="U31" t="s">
        <v>2589</v>
      </c>
      <c r="V31">
        <v>1.231529321</v>
      </c>
      <c r="W31">
        <v>0.65693819799999997</v>
      </c>
      <c r="X31">
        <v>0.82507740399999996</v>
      </c>
      <c r="Y31">
        <v>1.6626339560000001</v>
      </c>
      <c r="AA31" t="s">
        <v>2820</v>
      </c>
      <c r="AB31" t="s">
        <v>1174</v>
      </c>
      <c r="AC31" t="s">
        <v>2791</v>
      </c>
      <c r="AD31">
        <v>2.5833535269999999</v>
      </c>
      <c r="AE31">
        <v>2.056637367</v>
      </c>
      <c r="AF31">
        <v>0.83954355300000005</v>
      </c>
      <c r="AG31">
        <v>1.336392888</v>
      </c>
      <c r="AI31" t="s">
        <v>3019</v>
      </c>
      <c r="AJ31" t="s">
        <v>1174</v>
      </c>
      <c r="AK31" t="s">
        <v>2990</v>
      </c>
      <c r="AL31">
        <v>1.4534802410000001</v>
      </c>
      <c r="AM31">
        <v>0.86496913399999997</v>
      </c>
      <c r="AN31">
        <v>0.47184426200000001</v>
      </c>
      <c r="AO31">
        <v>1.382157029</v>
      </c>
    </row>
    <row r="32" spans="3:41" x14ac:dyDescent="0.2">
      <c r="C32" t="s">
        <v>2245</v>
      </c>
      <c r="D32" t="s">
        <v>1174</v>
      </c>
      <c r="E32" t="s">
        <v>2215</v>
      </c>
      <c r="F32">
        <v>1.065412206</v>
      </c>
      <c r="G32">
        <v>0.98457597200000002</v>
      </c>
      <c r="H32">
        <v>0.43206105900000003</v>
      </c>
      <c r="I32">
        <v>0.44836430100000002</v>
      </c>
      <c r="K32" t="s">
        <v>1637</v>
      </c>
      <c r="L32" t="s">
        <v>1174</v>
      </c>
      <c r="M32" t="s">
        <v>2587</v>
      </c>
      <c r="N32">
        <v>3.316595242</v>
      </c>
      <c r="O32">
        <v>2.4513136109999998</v>
      </c>
      <c r="P32">
        <v>1.7493091350000001</v>
      </c>
      <c r="Q32">
        <v>6.7157908099999997</v>
      </c>
      <c r="S32" t="s">
        <v>2619</v>
      </c>
      <c r="T32" t="s">
        <v>1174</v>
      </c>
      <c r="U32" t="s">
        <v>2589</v>
      </c>
      <c r="V32">
        <v>0.46436288799999997</v>
      </c>
      <c r="W32">
        <v>0.11204892399999999</v>
      </c>
      <c r="X32">
        <v>8.4157912000000001E-2</v>
      </c>
      <c r="Y32">
        <v>0.21216970600000001</v>
      </c>
      <c r="AA32" t="s">
        <v>2821</v>
      </c>
      <c r="AB32" t="s">
        <v>1174</v>
      </c>
      <c r="AC32" t="s">
        <v>2791</v>
      </c>
      <c r="AD32">
        <v>3.3219941510000002</v>
      </c>
      <c r="AE32">
        <v>2.16731308</v>
      </c>
      <c r="AF32">
        <v>1.432617394</v>
      </c>
      <c r="AG32">
        <v>1.59966162</v>
      </c>
      <c r="AI32" t="s">
        <v>3020</v>
      </c>
      <c r="AJ32" t="s">
        <v>1174</v>
      </c>
      <c r="AK32" t="s">
        <v>2990</v>
      </c>
      <c r="AL32">
        <v>1.8002662620000001</v>
      </c>
      <c r="AM32">
        <v>1.1583293180000001</v>
      </c>
      <c r="AN32">
        <v>0.317148349</v>
      </c>
      <c r="AO32">
        <v>1.651706895</v>
      </c>
    </row>
    <row r="33" spans="3:41" x14ac:dyDescent="0.2">
      <c r="C33" t="s">
        <v>2246</v>
      </c>
      <c r="D33" t="s">
        <v>1174</v>
      </c>
      <c r="E33" t="s">
        <v>2215</v>
      </c>
      <c r="F33">
        <v>1.497666691</v>
      </c>
      <c r="G33">
        <v>0.99052401700000003</v>
      </c>
      <c r="H33">
        <v>0.35843625000000001</v>
      </c>
      <c r="I33">
        <v>0.21700709700000001</v>
      </c>
      <c r="K33" t="s">
        <v>1638</v>
      </c>
      <c r="L33" t="s">
        <v>1174</v>
      </c>
      <c r="M33" t="s">
        <v>2587</v>
      </c>
      <c r="N33">
        <v>0.921737103</v>
      </c>
      <c r="O33">
        <v>0.62466520999999997</v>
      </c>
      <c r="P33">
        <v>0.32372106499999997</v>
      </c>
      <c r="Q33">
        <v>0.556851812</v>
      </c>
      <c r="S33" t="s">
        <v>2620</v>
      </c>
      <c r="T33" t="s">
        <v>1174</v>
      </c>
      <c r="U33" t="s">
        <v>2589</v>
      </c>
      <c r="V33">
        <v>2.154115038</v>
      </c>
      <c r="W33">
        <v>1.4918602139999999</v>
      </c>
      <c r="X33">
        <v>0.99052401700000003</v>
      </c>
      <c r="Y33">
        <v>1.2791767869999999</v>
      </c>
      <c r="AA33" t="s">
        <v>2822</v>
      </c>
      <c r="AB33" t="s">
        <v>1174</v>
      </c>
      <c r="AC33" t="s">
        <v>2791</v>
      </c>
      <c r="AD33">
        <v>4.0385732240000003</v>
      </c>
      <c r="AE33">
        <v>2.4701355380000001</v>
      </c>
      <c r="AF33">
        <v>1.6571656219999999</v>
      </c>
      <c r="AG33">
        <v>2.0384428809999999</v>
      </c>
      <c r="AI33" t="s">
        <v>3021</v>
      </c>
      <c r="AJ33" t="s">
        <v>1174</v>
      </c>
      <c r="AK33" t="s">
        <v>2990</v>
      </c>
      <c r="AL33">
        <v>1.136932834</v>
      </c>
      <c r="AM33">
        <v>1.0029959209999999</v>
      </c>
      <c r="AN33">
        <v>0.39303843599999999</v>
      </c>
      <c r="AO33">
        <v>0.57732683399999996</v>
      </c>
    </row>
    <row r="34" spans="3:41" x14ac:dyDescent="0.2">
      <c r="C34" t="s">
        <v>2247</v>
      </c>
      <c r="D34" t="s">
        <v>1174</v>
      </c>
      <c r="E34" t="s">
        <v>2215</v>
      </c>
      <c r="F34">
        <v>0.90905247700000003</v>
      </c>
      <c r="G34">
        <v>0.56945562100000002</v>
      </c>
      <c r="H34">
        <v>0.158095921</v>
      </c>
      <c r="I34">
        <v>5.8439952000000003E-2</v>
      </c>
      <c r="K34" t="s">
        <v>1639</v>
      </c>
      <c r="L34" t="s">
        <v>1174</v>
      </c>
      <c r="M34" t="s">
        <v>2587</v>
      </c>
      <c r="N34">
        <v>0.60969907800000001</v>
      </c>
      <c r="O34">
        <v>1.705337063</v>
      </c>
      <c r="P34">
        <v>0.87175265800000001</v>
      </c>
      <c r="Q34">
        <v>1.2656978510000001</v>
      </c>
      <c r="S34" t="s">
        <v>2621</v>
      </c>
      <c r="T34" t="s">
        <v>1174</v>
      </c>
      <c r="U34" t="s">
        <v>2589</v>
      </c>
      <c r="V34">
        <v>0.87356812399999995</v>
      </c>
      <c r="W34">
        <v>0.73854325399999998</v>
      </c>
      <c r="X34">
        <v>0.29221998199999999</v>
      </c>
      <c r="Y34">
        <v>0.34205651399999998</v>
      </c>
      <c r="AA34" t="s">
        <v>2823</v>
      </c>
      <c r="AB34" t="s">
        <v>1174</v>
      </c>
      <c r="AC34" t="s">
        <v>2791</v>
      </c>
      <c r="AD34">
        <v>3.4104888739999999</v>
      </c>
      <c r="AE34">
        <v>2.4309171510000001</v>
      </c>
      <c r="AF34">
        <v>1.0622823079999999</v>
      </c>
      <c r="AG34">
        <v>6.3615484E-2</v>
      </c>
      <c r="AI34" t="s">
        <v>3022</v>
      </c>
      <c r="AJ34" t="s">
        <v>1174</v>
      </c>
      <c r="AK34" t="s">
        <v>2990</v>
      </c>
      <c r="AL34">
        <v>0.55653166499999995</v>
      </c>
      <c r="AM34">
        <v>0.34184547999999998</v>
      </c>
      <c r="AN34">
        <v>7.0276991999999996E-2</v>
      </c>
      <c r="AO34">
        <v>0.43595812099999998</v>
      </c>
    </row>
    <row r="35" spans="3:41" x14ac:dyDescent="0.2">
      <c r="C35" t="s">
        <v>2248</v>
      </c>
      <c r="D35" t="s">
        <v>1174</v>
      </c>
      <c r="E35" t="s">
        <v>2215</v>
      </c>
      <c r="F35">
        <v>1.094392901</v>
      </c>
      <c r="G35">
        <v>0.94844755700000005</v>
      </c>
      <c r="H35">
        <v>0.75960322800000002</v>
      </c>
      <c r="I35">
        <v>0.38080641300000001</v>
      </c>
      <c r="K35" t="s">
        <v>1640</v>
      </c>
      <c r="L35" t="s">
        <v>1174</v>
      </c>
      <c r="M35" t="s">
        <v>2587</v>
      </c>
      <c r="N35">
        <v>2.8108142709999999</v>
      </c>
      <c r="O35">
        <v>1.929366742</v>
      </c>
      <c r="P35">
        <v>0.64856764899999997</v>
      </c>
      <c r="Q35">
        <v>2.0210754870000001</v>
      </c>
      <c r="S35" t="s">
        <v>2622</v>
      </c>
      <c r="T35" t="s">
        <v>1174</v>
      </c>
      <c r="U35" t="s">
        <v>2589</v>
      </c>
      <c r="V35">
        <v>2.0188151830000001</v>
      </c>
      <c r="W35">
        <v>0.92220932200000005</v>
      </c>
      <c r="X35">
        <v>0.97128409000000004</v>
      </c>
      <c r="Y35">
        <v>2.3363431600000002</v>
      </c>
      <c r="AA35" t="s">
        <v>2824</v>
      </c>
      <c r="AB35" t="s">
        <v>1174</v>
      </c>
      <c r="AC35" t="s">
        <v>2791</v>
      </c>
      <c r="AD35">
        <v>3.7856011120000002</v>
      </c>
      <c r="AE35">
        <v>3.4159256650000001</v>
      </c>
      <c r="AF35">
        <v>1.7380867630000001</v>
      </c>
      <c r="AG35">
        <v>2.5625550279999998</v>
      </c>
      <c r="AI35" t="s">
        <v>3023</v>
      </c>
      <c r="AJ35" t="s">
        <v>1174</v>
      </c>
      <c r="AK35" t="s">
        <v>2990</v>
      </c>
      <c r="AL35">
        <v>1.5511586770000001</v>
      </c>
      <c r="AM35">
        <v>1.300452487</v>
      </c>
      <c r="AN35">
        <v>0.721074926</v>
      </c>
      <c r="AO35">
        <v>0.67580292900000005</v>
      </c>
    </row>
    <row r="36" spans="3:41" x14ac:dyDescent="0.2">
      <c r="C36" t="s">
        <v>2249</v>
      </c>
      <c r="D36" t="s">
        <v>1174</v>
      </c>
      <c r="E36" t="s">
        <v>2215</v>
      </c>
      <c r="F36">
        <v>1.496375252</v>
      </c>
      <c r="G36">
        <v>0.88865068599999997</v>
      </c>
      <c r="H36">
        <v>0.267884234</v>
      </c>
      <c r="I36">
        <v>0.13531855500000001</v>
      </c>
      <c r="K36" t="s">
        <v>1641</v>
      </c>
      <c r="L36" t="s">
        <v>1174</v>
      </c>
      <c r="M36" t="s">
        <v>2587</v>
      </c>
      <c r="N36">
        <v>3.6341408799999999</v>
      </c>
      <c r="O36">
        <v>1.9805684020000001</v>
      </c>
      <c r="P36">
        <v>1.134208586</v>
      </c>
      <c r="Q36">
        <v>3.169034543</v>
      </c>
      <c r="S36" t="s">
        <v>2623</v>
      </c>
      <c r="T36" t="s">
        <v>1174</v>
      </c>
      <c r="U36" t="s">
        <v>2589</v>
      </c>
      <c r="V36">
        <v>1.14897055</v>
      </c>
      <c r="W36">
        <v>1.0282646230000001</v>
      </c>
      <c r="X36">
        <v>0.47100799500000001</v>
      </c>
      <c r="Y36">
        <v>3.1335368780000001</v>
      </c>
      <c r="AA36" t="s">
        <v>2825</v>
      </c>
      <c r="AB36" t="s">
        <v>1174</v>
      </c>
      <c r="AC36" t="s">
        <v>2791</v>
      </c>
      <c r="AD36">
        <v>4.3001549199999998</v>
      </c>
      <c r="AE36">
        <v>3.2779694469999998</v>
      </c>
      <c r="AF36">
        <v>0.87447688800000001</v>
      </c>
      <c r="AG36">
        <v>1.6252337889999999</v>
      </c>
      <c r="AI36" t="s">
        <v>3024</v>
      </c>
      <c r="AJ36" t="s">
        <v>1174</v>
      </c>
      <c r="AK36" t="s">
        <v>2990</v>
      </c>
      <c r="AL36">
        <v>0.42563236199999999</v>
      </c>
      <c r="AM36">
        <v>0.17972492400000001</v>
      </c>
      <c r="AN36">
        <v>0.17797590399999999</v>
      </c>
      <c r="AO36">
        <v>0.27700436699999997</v>
      </c>
    </row>
    <row r="37" spans="3:41" x14ac:dyDescent="0.2">
      <c r="C37" t="s">
        <v>2250</v>
      </c>
      <c r="D37" t="s">
        <v>1174</v>
      </c>
      <c r="E37" t="s">
        <v>2215</v>
      </c>
      <c r="F37">
        <v>1.7768186800000001</v>
      </c>
      <c r="G37">
        <v>1.2326779370000001</v>
      </c>
      <c r="H37">
        <v>0.58229112400000005</v>
      </c>
      <c r="I37">
        <v>0.16422604499999999</v>
      </c>
      <c r="K37" t="s">
        <v>1642</v>
      </c>
      <c r="L37" t="s">
        <v>1174</v>
      </c>
      <c r="M37" t="s">
        <v>2587</v>
      </c>
      <c r="N37">
        <v>3.0963848870000001</v>
      </c>
      <c r="O37">
        <v>2.2860381269999999</v>
      </c>
      <c r="P37">
        <v>0.81856326000000001</v>
      </c>
      <c r="Q37">
        <v>0.61349996200000001</v>
      </c>
      <c r="S37" t="s">
        <v>2624</v>
      </c>
      <c r="T37" t="s">
        <v>1174</v>
      </c>
      <c r="U37" t="s">
        <v>2589</v>
      </c>
      <c r="V37">
        <v>1.4282145369999999</v>
      </c>
      <c r="W37">
        <v>0.97128409000000004</v>
      </c>
      <c r="X37">
        <v>0.33267354799999999</v>
      </c>
      <c r="Y37">
        <v>1.2774136220000001</v>
      </c>
      <c r="AA37" t="s">
        <v>2826</v>
      </c>
      <c r="AB37" t="s">
        <v>1174</v>
      </c>
      <c r="AC37" t="s">
        <v>2791</v>
      </c>
      <c r="AD37">
        <v>4.2091848680000004</v>
      </c>
      <c r="AE37">
        <v>3.2233786950000001</v>
      </c>
      <c r="AF37">
        <v>0.73854325399999998</v>
      </c>
      <c r="AG37">
        <v>1.4623840720000001</v>
      </c>
      <c r="AI37" t="s">
        <v>3025</v>
      </c>
      <c r="AJ37" t="s">
        <v>1174</v>
      </c>
      <c r="AK37" t="s">
        <v>2990</v>
      </c>
      <c r="AL37">
        <v>1.8267396279999999</v>
      </c>
      <c r="AM37">
        <v>1.247671569</v>
      </c>
      <c r="AN37">
        <v>0.36688248099999998</v>
      </c>
      <c r="AO37">
        <v>3.4476822820000002</v>
      </c>
    </row>
    <row r="38" spans="3:41" x14ac:dyDescent="0.2">
      <c r="C38" t="s">
        <v>2251</v>
      </c>
      <c r="D38" t="s">
        <v>1174</v>
      </c>
      <c r="E38" t="s">
        <v>2215</v>
      </c>
      <c r="F38">
        <v>0.72818223900000001</v>
      </c>
      <c r="G38">
        <v>0.64531529200000004</v>
      </c>
      <c r="H38">
        <v>4.1026628000000002E-2</v>
      </c>
      <c r="I38">
        <v>0.15623790000000001</v>
      </c>
      <c r="K38" t="s">
        <v>1643</v>
      </c>
      <c r="L38" t="s">
        <v>1174</v>
      </c>
      <c r="M38" t="s">
        <v>2587</v>
      </c>
      <c r="N38">
        <v>3.4340635650000002</v>
      </c>
      <c r="O38">
        <v>1.6612659729999999</v>
      </c>
      <c r="P38">
        <v>0.99500142599999997</v>
      </c>
      <c r="Q38">
        <v>3.836682642</v>
      </c>
      <c r="S38" t="s">
        <v>2625</v>
      </c>
      <c r="T38" t="s">
        <v>1174</v>
      </c>
      <c r="U38" t="s">
        <v>2589</v>
      </c>
      <c r="V38">
        <v>1.6238824009999999</v>
      </c>
      <c r="W38">
        <v>1.33216899</v>
      </c>
      <c r="X38">
        <v>0.87811881899999999</v>
      </c>
      <c r="Y38">
        <v>1.4401835709999999</v>
      </c>
      <c r="AA38" t="s">
        <v>2827</v>
      </c>
      <c r="AB38" t="s">
        <v>1174</v>
      </c>
      <c r="AC38" t="s">
        <v>2791</v>
      </c>
      <c r="AD38">
        <v>3.1894954769999999</v>
      </c>
      <c r="AE38">
        <v>1.920526918</v>
      </c>
      <c r="AF38">
        <v>0.55047748100000005</v>
      </c>
      <c r="AG38">
        <v>1.6653717180000001</v>
      </c>
      <c r="AI38" t="s">
        <v>3026</v>
      </c>
      <c r="AJ38" t="s">
        <v>1174</v>
      </c>
      <c r="AK38" t="s">
        <v>2990</v>
      </c>
      <c r="AL38">
        <v>2.2693688619999999</v>
      </c>
      <c r="AM38">
        <v>1.7612735319999999</v>
      </c>
      <c r="AN38">
        <v>0.80607777199999997</v>
      </c>
      <c r="AO38">
        <v>0.96249299099999996</v>
      </c>
    </row>
    <row r="39" spans="3:41" x14ac:dyDescent="0.2">
      <c r="C39" t="s">
        <v>2252</v>
      </c>
      <c r="D39" t="s">
        <v>1174</v>
      </c>
      <c r="E39" t="s">
        <v>2215</v>
      </c>
      <c r="F39">
        <v>0.60901004400000003</v>
      </c>
      <c r="G39">
        <v>0.24014060800000001</v>
      </c>
      <c r="H39">
        <v>0.20569823400000001</v>
      </c>
      <c r="I39">
        <v>4.9599966000000002E-2</v>
      </c>
      <c r="K39" t="s">
        <v>1644</v>
      </c>
      <c r="L39" t="s">
        <v>1174</v>
      </c>
      <c r="M39" t="s">
        <v>2587</v>
      </c>
      <c r="N39">
        <v>3.4613139820000001</v>
      </c>
      <c r="O39">
        <v>1.843292997</v>
      </c>
      <c r="P39">
        <v>0.36508992899999998</v>
      </c>
      <c r="Q39">
        <v>0.39590931499999998</v>
      </c>
      <c r="S39" t="s">
        <v>2626</v>
      </c>
      <c r="T39" t="s">
        <v>1174</v>
      </c>
      <c r="U39" t="s">
        <v>2589</v>
      </c>
      <c r="V39">
        <v>1.0711665239999999</v>
      </c>
      <c r="W39">
        <v>0.65146951900000005</v>
      </c>
      <c r="X39">
        <v>0.39137213300000001</v>
      </c>
      <c r="Y39">
        <v>1.8519588309999999</v>
      </c>
      <c r="AA39" t="s">
        <v>2828</v>
      </c>
      <c r="AB39" t="s">
        <v>1174</v>
      </c>
      <c r="AC39" t="s">
        <v>2791</v>
      </c>
      <c r="AD39">
        <v>2.2126012319999999</v>
      </c>
      <c r="AE39">
        <v>0.79331192800000006</v>
      </c>
      <c r="AF39">
        <v>0.27928399799999998</v>
      </c>
      <c r="AG39">
        <v>0.77527961000000001</v>
      </c>
      <c r="AI39" t="s">
        <v>3027</v>
      </c>
      <c r="AJ39" t="s">
        <v>1174</v>
      </c>
      <c r="AK39" t="s">
        <v>2990</v>
      </c>
      <c r="AL39">
        <v>1.1211920479999999</v>
      </c>
      <c r="AM39">
        <v>1.3129634219999999</v>
      </c>
      <c r="AN39">
        <v>0.50841160600000002</v>
      </c>
      <c r="AO39">
        <v>1.4452405960000001</v>
      </c>
    </row>
    <row r="40" spans="3:41" x14ac:dyDescent="0.2">
      <c r="C40" t="s">
        <v>2253</v>
      </c>
      <c r="D40" t="s">
        <v>1174</v>
      </c>
      <c r="E40" t="s">
        <v>2215</v>
      </c>
      <c r="F40">
        <v>1.5923003609999999</v>
      </c>
      <c r="G40">
        <v>0.88589446599999999</v>
      </c>
      <c r="H40">
        <v>0.62115874199999999</v>
      </c>
      <c r="I40">
        <v>0.16155670599999999</v>
      </c>
      <c r="K40" t="s">
        <v>1645</v>
      </c>
      <c r="L40" t="s">
        <v>1174</v>
      </c>
      <c r="M40" t="s">
        <v>2587</v>
      </c>
      <c r="N40">
        <v>2.5277510489999999</v>
      </c>
      <c r="O40">
        <v>1.6605822059999999</v>
      </c>
      <c r="P40">
        <v>1.0482748390000001</v>
      </c>
      <c r="Q40">
        <v>2.419523673</v>
      </c>
      <c r="S40" t="s">
        <v>2627</v>
      </c>
      <c r="T40" t="s">
        <v>1174</v>
      </c>
      <c r="U40" t="s">
        <v>2589</v>
      </c>
      <c r="V40">
        <v>1.1649653369999999</v>
      </c>
      <c r="W40">
        <v>0.73534328400000004</v>
      </c>
      <c r="X40">
        <v>0.54009097699999997</v>
      </c>
      <c r="Y40">
        <v>0.75144977499999999</v>
      </c>
      <c r="AA40" t="s">
        <v>2829</v>
      </c>
      <c r="AB40" t="s">
        <v>1174</v>
      </c>
      <c r="AC40" t="s">
        <v>2791</v>
      </c>
      <c r="AD40">
        <v>1.41005873</v>
      </c>
      <c r="AE40">
        <v>0.75511054399999999</v>
      </c>
      <c r="AF40">
        <v>2.3781631000000001E-2</v>
      </c>
      <c r="AG40">
        <v>6.9614298000000005E-2</v>
      </c>
      <c r="AI40" t="s">
        <v>3028</v>
      </c>
      <c r="AJ40" t="s">
        <v>1174</v>
      </c>
      <c r="AK40" t="s">
        <v>2990</v>
      </c>
      <c r="AL40">
        <v>1.9835559</v>
      </c>
      <c r="AM40">
        <v>1.5956440860000001</v>
      </c>
      <c r="AN40">
        <v>0.64965464799999995</v>
      </c>
      <c r="AO40">
        <v>3.6589849189999999</v>
      </c>
    </row>
    <row r="41" spans="3:41" x14ac:dyDescent="0.2">
      <c r="C41" t="s">
        <v>2254</v>
      </c>
      <c r="D41" t="s">
        <v>1174</v>
      </c>
      <c r="E41" t="s">
        <v>2215</v>
      </c>
      <c r="F41">
        <v>1.9962761099999999</v>
      </c>
      <c r="G41">
        <v>1.2395838610000001</v>
      </c>
      <c r="H41">
        <v>0.27822975500000002</v>
      </c>
      <c r="I41">
        <v>0.563933295</v>
      </c>
      <c r="K41" t="s">
        <v>1646</v>
      </c>
      <c r="L41" t="s">
        <v>1174</v>
      </c>
      <c r="M41" t="s">
        <v>2587</v>
      </c>
      <c r="N41">
        <v>3.3625570389999999</v>
      </c>
      <c r="O41">
        <v>2.5841867239999998</v>
      </c>
      <c r="P41">
        <v>0.62607221899999999</v>
      </c>
      <c r="Q41">
        <v>5.1784001579999996</v>
      </c>
      <c r="S41" t="s">
        <v>2628</v>
      </c>
      <c r="T41" t="s">
        <v>1174</v>
      </c>
      <c r="U41" t="s">
        <v>2589</v>
      </c>
      <c r="V41">
        <v>2.4513136109999998</v>
      </c>
      <c r="W41">
        <v>1.8649950399999999</v>
      </c>
      <c r="X41">
        <v>0.49027345700000002</v>
      </c>
      <c r="Y41">
        <v>0.81467315600000001</v>
      </c>
      <c r="AA41" t="s">
        <v>2830</v>
      </c>
      <c r="AB41" t="s">
        <v>1174</v>
      </c>
      <c r="AC41" t="s">
        <v>2791</v>
      </c>
      <c r="AD41">
        <v>3.4222712660000001</v>
      </c>
      <c r="AE41">
        <v>2.9778370879999998</v>
      </c>
      <c r="AF41">
        <v>0.64675918399999999</v>
      </c>
      <c r="AG41">
        <v>0.74014723299999996</v>
      </c>
      <c r="AI41" t="s">
        <v>3029</v>
      </c>
      <c r="AJ41" t="s">
        <v>1174</v>
      </c>
      <c r="AK41" t="s">
        <v>2990</v>
      </c>
      <c r="AL41">
        <v>0.36643362000000002</v>
      </c>
      <c r="AM41">
        <v>6.1077562000000002E-2</v>
      </c>
      <c r="AN41">
        <v>0.33349823299999998</v>
      </c>
      <c r="AO41">
        <v>0.60283688199999996</v>
      </c>
    </row>
    <row r="42" spans="3:41" x14ac:dyDescent="0.2">
      <c r="C42" t="s">
        <v>2255</v>
      </c>
      <c r="D42" t="s">
        <v>1174</v>
      </c>
      <c r="E42" t="s">
        <v>2215</v>
      </c>
      <c r="F42">
        <v>1.590963946</v>
      </c>
      <c r="G42">
        <v>1.1174142309999999</v>
      </c>
      <c r="H42">
        <v>0.32492907999999998</v>
      </c>
      <c r="I42">
        <v>0.21299180400000001</v>
      </c>
      <c r="K42" t="s">
        <v>1647</v>
      </c>
      <c r="L42" t="s">
        <v>1174</v>
      </c>
      <c r="M42" t="s">
        <v>2587</v>
      </c>
      <c r="N42">
        <v>0.43051061899999998</v>
      </c>
      <c r="O42">
        <v>0.59064187400000001</v>
      </c>
      <c r="P42">
        <v>0.25077844999999999</v>
      </c>
      <c r="Q42">
        <v>7.9151147000000005E-2</v>
      </c>
      <c r="S42" t="s">
        <v>2629</v>
      </c>
      <c r="T42" t="s">
        <v>1174</v>
      </c>
      <c r="U42" t="s">
        <v>2589</v>
      </c>
      <c r="V42">
        <v>2.0429846330000001</v>
      </c>
      <c r="W42">
        <v>1.353369633</v>
      </c>
      <c r="X42">
        <v>0.22859649600000001</v>
      </c>
      <c r="Y42">
        <v>2.436621594</v>
      </c>
      <c r="AA42" t="s">
        <v>2831</v>
      </c>
      <c r="AB42" t="s">
        <v>1174</v>
      </c>
      <c r="AC42" t="s">
        <v>2791</v>
      </c>
      <c r="AD42">
        <v>0.78614556599999996</v>
      </c>
      <c r="AE42">
        <v>0.21995839</v>
      </c>
      <c r="AF42">
        <v>0.12970230599999999</v>
      </c>
      <c r="AG42">
        <v>0.28229070299999998</v>
      </c>
      <c r="AI42" t="s">
        <v>3030</v>
      </c>
      <c r="AJ42" t="s">
        <v>1174</v>
      </c>
      <c r="AK42" t="s">
        <v>2990</v>
      </c>
      <c r="AL42">
        <v>0.249504896</v>
      </c>
      <c r="AM42">
        <v>4.1279814999999997E-2</v>
      </c>
      <c r="AN42">
        <v>0.220524737</v>
      </c>
      <c r="AO42">
        <v>0.15138375400000001</v>
      </c>
    </row>
    <row r="43" spans="3:41" x14ac:dyDescent="0.2">
      <c r="C43" t="s">
        <v>2256</v>
      </c>
      <c r="D43" t="s">
        <v>1174</v>
      </c>
      <c r="E43" t="s">
        <v>2215</v>
      </c>
      <c r="F43">
        <v>1.089084817</v>
      </c>
      <c r="G43">
        <v>0.94700288899999996</v>
      </c>
      <c r="H43">
        <v>0.28300240999999998</v>
      </c>
      <c r="I43">
        <v>0.224671274</v>
      </c>
      <c r="K43" t="s">
        <v>1648</v>
      </c>
      <c r="L43" t="s">
        <v>1174</v>
      </c>
      <c r="M43" t="s">
        <v>2587</v>
      </c>
      <c r="N43">
        <v>0.81381055899999999</v>
      </c>
      <c r="O43">
        <v>0.38430032600000003</v>
      </c>
      <c r="P43">
        <v>7.3187481999999998E-2</v>
      </c>
      <c r="Q43">
        <v>0.202400844</v>
      </c>
      <c r="S43" t="s">
        <v>2630</v>
      </c>
      <c r="T43" t="s">
        <v>1174</v>
      </c>
      <c r="U43" t="s">
        <v>2589</v>
      </c>
      <c r="V43">
        <v>1.8440143849999999</v>
      </c>
      <c r="W43">
        <v>1.2115384010000001</v>
      </c>
      <c r="X43">
        <v>9.3778961999999993E-2</v>
      </c>
      <c r="Y43">
        <v>1.6749727249999999</v>
      </c>
      <c r="AA43" t="s">
        <v>2832</v>
      </c>
      <c r="AB43" t="s">
        <v>1174</v>
      </c>
      <c r="AC43" t="s">
        <v>2791</v>
      </c>
      <c r="AD43">
        <v>0.88406042900000004</v>
      </c>
      <c r="AE43">
        <v>0.66133918599999997</v>
      </c>
      <c r="AF43">
        <v>8.4384905999999996E-2</v>
      </c>
      <c r="AG43">
        <v>0.404631501</v>
      </c>
      <c r="AI43" t="s">
        <v>3031</v>
      </c>
      <c r="AJ43" t="s">
        <v>1174</v>
      </c>
      <c r="AK43" t="s">
        <v>2990</v>
      </c>
      <c r="AL43">
        <v>0.66687306099999999</v>
      </c>
      <c r="AM43">
        <v>0.20972105199999999</v>
      </c>
      <c r="AN43">
        <v>0.17543958300000001</v>
      </c>
      <c r="AO43">
        <v>1.149519693</v>
      </c>
    </row>
    <row r="44" spans="3:41" x14ac:dyDescent="0.2">
      <c r="C44" t="s">
        <v>2257</v>
      </c>
      <c r="D44" t="s">
        <v>1174</v>
      </c>
      <c r="E44" t="s">
        <v>2215</v>
      </c>
      <c r="F44">
        <v>0.97766812000000003</v>
      </c>
      <c r="G44">
        <v>0.72541190700000002</v>
      </c>
      <c r="H44">
        <v>0.204373323</v>
      </c>
      <c r="I44">
        <v>5.4432700000000005E-4</v>
      </c>
      <c r="K44" t="s">
        <v>1649</v>
      </c>
      <c r="L44" t="s">
        <v>1174</v>
      </c>
      <c r="M44" t="s">
        <v>2587</v>
      </c>
      <c r="N44">
        <v>1.0722150109999999</v>
      </c>
      <c r="O44">
        <v>0.86677429699999997</v>
      </c>
      <c r="P44">
        <v>0.115769097</v>
      </c>
      <c r="Q44">
        <v>0.31518030000000002</v>
      </c>
      <c r="S44" t="s">
        <v>2631</v>
      </c>
      <c r="T44" t="s">
        <v>1174</v>
      </c>
      <c r="U44" t="s">
        <v>2589</v>
      </c>
      <c r="V44">
        <v>1.6462577920000001</v>
      </c>
      <c r="W44">
        <v>1.7521205289999999</v>
      </c>
      <c r="X44">
        <v>0.51019627899999997</v>
      </c>
      <c r="Y44">
        <v>0.72738988699999996</v>
      </c>
      <c r="AA44" t="s">
        <v>2833</v>
      </c>
      <c r="AB44" t="s">
        <v>1174</v>
      </c>
      <c r="AC44" t="s">
        <v>2791</v>
      </c>
      <c r="AD44">
        <v>2.8151027609999999</v>
      </c>
      <c r="AE44">
        <v>2.5203157420000002</v>
      </c>
      <c r="AF44">
        <v>0.59468452900000002</v>
      </c>
      <c r="AG44">
        <v>1.4770799429999999</v>
      </c>
      <c r="AI44" t="s">
        <v>3032</v>
      </c>
      <c r="AJ44" t="s">
        <v>1174</v>
      </c>
      <c r="AK44" t="s">
        <v>2990</v>
      </c>
      <c r="AL44">
        <v>3.0593591450000002</v>
      </c>
      <c r="AM44">
        <v>3.1975116959999998</v>
      </c>
      <c r="AN44">
        <v>2.5013511899999998</v>
      </c>
      <c r="AO44">
        <v>1.7380867630000001</v>
      </c>
    </row>
    <row r="45" spans="3:41" x14ac:dyDescent="0.2">
      <c r="C45" t="s">
        <v>2258</v>
      </c>
      <c r="D45" t="s">
        <v>1174</v>
      </c>
      <c r="E45" t="s">
        <v>2215</v>
      </c>
      <c r="F45">
        <v>2.015050585</v>
      </c>
      <c r="G45">
        <v>1.7789438550000001</v>
      </c>
      <c r="H45">
        <v>0.42793716300000001</v>
      </c>
      <c r="I45">
        <v>0.238002568</v>
      </c>
      <c r="K45" t="s">
        <v>1650</v>
      </c>
      <c r="L45" t="s">
        <v>1174</v>
      </c>
      <c r="M45" t="s">
        <v>2587</v>
      </c>
      <c r="N45">
        <v>1.214381508</v>
      </c>
      <c r="O45">
        <v>0.25334342799999998</v>
      </c>
      <c r="P45">
        <v>1.6530131999999999E-2</v>
      </c>
      <c r="Q45">
        <v>1.2280875410000001</v>
      </c>
      <c r="S45" t="s">
        <v>2632</v>
      </c>
      <c r="T45" t="s">
        <v>1174</v>
      </c>
      <c r="U45" t="s">
        <v>2589</v>
      </c>
      <c r="V45">
        <v>1.6178086789999999</v>
      </c>
      <c r="W45">
        <v>1.0970534160000001</v>
      </c>
      <c r="X45">
        <v>0.836459442</v>
      </c>
      <c r="Y45">
        <v>2.6318367970000001</v>
      </c>
      <c r="AA45" t="s">
        <v>2834</v>
      </c>
      <c r="AB45" t="s">
        <v>1174</v>
      </c>
      <c r="AC45" t="s">
        <v>2791</v>
      </c>
      <c r="AD45">
        <v>3.4986393260000002</v>
      </c>
      <c r="AE45">
        <v>2.963006096</v>
      </c>
      <c r="AF45">
        <v>1.07326419</v>
      </c>
      <c r="AG45">
        <v>1.4745180659999999</v>
      </c>
      <c r="AI45" t="s">
        <v>3033</v>
      </c>
      <c r="AJ45" t="s">
        <v>1174</v>
      </c>
      <c r="AK45" t="s">
        <v>2990</v>
      </c>
      <c r="AL45">
        <v>1.0801007030000001</v>
      </c>
      <c r="AM45">
        <v>1.766212168</v>
      </c>
      <c r="AN45">
        <v>0.76329414299999998</v>
      </c>
      <c r="AO45">
        <v>0.96541712300000004</v>
      </c>
    </row>
    <row r="46" spans="3:41" x14ac:dyDescent="0.2">
      <c r="C46" t="s">
        <v>2259</v>
      </c>
      <c r="D46" t="s">
        <v>1174</v>
      </c>
      <c r="E46" t="s">
        <v>2215</v>
      </c>
      <c r="F46">
        <v>1.118492746</v>
      </c>
      <c r="G46">
        <v>0.67505520799999996</v>
      </c>
      <c r="H46">
        <v>0.51378128999999995</v>
      </c>
      <c r="I46">
        <v>0.34758405599999997</v>
      </c>
      <c r="K46" t="s">
        <v>1651</v>
      </c>
      <c r="L46" t="s">
        <v>1174</v>
      </c>
      <c r="M46" t="s">
        <v>2587</v>
      </c>
      <c r="N46">
        <v>1.1018532130000001</v>
      </c>
      <c r="O46">
        <v>1.2874248639999999</v>
      </c>
      <c r="P46">
        <v>0.43700241000000001</v>
      </c>
      <c r="Q46">
        <v>0.315573033</v>
      </c>
      <c r="S46" t="s">
        <v>2633</v>
      </c>
      <c r="T46" t="s">
        <v>1174</v>
      </c>
      <c r="U46" t="s">
        <v>2589</v>
      </c>
      <c r="V46">
        <v>1.642177293</v>
      </c>
      <c r="W46">
        <v>1.4206852400000001</v>
      </c>
      <c r="X46">
        <v>0.80137925399999999</v>
      </c>
      <c r="Y46">
        <v>0.66244305699999995</v>
      </c>
      <c r="AA46" t="s">
        <v>2835</v>
      </c>
      <c r="AB46" t="s">
        <v>1174</v>
      </c>
      <c r="AC46" t="s">
        <v>2791</v>
      </c>
      <c r="AD46">
        <v>3.1672570370000002</v>
      </c>
      <c r="AE46">
        <v>2.2852432199999999</v>
      </c>
      <c r="AF46">
        <v>0.394471605</v>
      </c>
      <c r="AG46">
        <v>2.6663003060000001</v>
      </c>
      <c r="AI46" t="s">
        <v>3034</v>
      </c>
      <c r="AJ46" t="s">
        <v>1174</v>
      </c>
      <c r="AK46" t="s">
        <v>2990</v>
      </c>
      <c r="AL46">
        <v>1.2052985329999999</v>
      </c>
      <c r="AM46">
        <v>0.97766812000000003</v>
      </c>
      <c r="AN46">
        <v>0.67992700100000003</v>
      </c>
      <c r="AO46">
        <v>1.3485059020000001</v>
      </c>
    </row>
    <row r="47" spans="3:41" x14ac:dyDescent="0.2">
      <c r="C47" t="s">
        <v>2260</v>
      </c>
      <c r="D47" t="s">
        <v>1174</v>
      </c>
      <c r="E47" t="s">
        <v>2215</v>
      </c>
      <c r="F47">
        <v>1.8009792140000001</v>
      </c>
      <c r="G47">
        <v>1.1222729739999999</v>
      </c>
      <c r="H47">
        <v>0.67692572699999998</v>
      </c>
      <c r="I47">
        <v>0.36665798999999999</v>
      </c>
      <c r="K47" t="s">
        <v>1652</v>
      </c>
      <c r="L47" t="s">
        <v>1174</v>
      </c>
      <c r="M47" t="s">
        <v>2587</v>
      </c>
      <c r="N47">
        <v>2.3451717030000001</v>
      </c>
      <c r="O47">
        <v>1.4282145369999999</v>
      </c>
      <c r="P47">
        <v>0.12563701399999999</v>
      </c>
      <c r="Q47">
        <v>0.96444171899999998</v>
      </c>
      <c r="S47" t="s">
        <v>2634</v>
      </c>
      <c r="T47" t="s">
        <v>1174</v>
      </c>
      <c r="U47" t="s">
        <v>2589</v>
      </c>
      <c r="V47">
        <v>1.3333749880000001</v>
      </c>
      <c r="W47">
        <v>1.7584546240000001</v>
      </c>
      <c r="X47">
        <v>1.129315772</v>
      </c>
      <c r="Y47">
        <v>3.0382593510000002</v>
      </c>
      <c r="AA47" t="s">
        <v>2836</v>
      </c>
      <c r="AB47" t="s">
        <v>1174</v>
      </c>
      <c r="AC47" t="s">
        <v>2791</v>
      </c>
      <c r="AD47">
        <v>2.108582212</v>
      </c>
      <c r="AE47">
        <v>1.372316281</v>
      </c>
      <c r="AF47">
        <v>0.34801250700000003</v>
      </c>
      <c r="AG47">
        <v>0.31069520299999998</v>
      </c>
      <c r="AI47" t="s">
        <v>3035</v>
      </c>
      <c r="AJ47" t="s">
        <v>1174</v>
      </c>
      <c r="AK47" t="s">
        <v>2990</v>
      </c>
      <c r="AL47">
        <v>1.9117064960000001</v>
      </c>
      <c r="AM47">
        <v>1.4841382620000001</v>
      </c>
      <c r="AN47">
        <v>1.041575503</v>
      </c>
      <c r="AO47">
        <v>1.9434026209999999</v>
      </c>
    </row>
    <row r="48" spans="3:41" x14ac:dyDescent="0.2">
      <c r="C48" t="s">
        <v>2261</v>
      </c>
      <c r="D48" t="s">
        <v>1174</v>
      </c>
      <c r="E48" t="s">
        <v>2215</v>
      </c>
      <c r="F48">
        <v>0.81856326000000001</v>
      </c>
      <c r="G48">
        <v>0.42029596800000002</v>
      </c>
      <c r="H48">
        <v>0.24415814</v>
      </c>
      <c r="I48">
        <v>0.102453451</v>
      </c>
      <c r="K48" t="s">
        <v>1653</v>
      </c>
      <c r="L48" t="s">
        <v>1174</v>
      </c>
      <c r="M48" t="s">
        <v>2587</v>
      </c>
      <c r="N48">
        <v>2.0112892150000001</v>
      </c>
      <c r="O48">
        <v>1.059158636</v>
      </c>
      <c r="P48">
        <v>5.7338437999999999E-2</v>
      </c>
      <c r="Q48">
        <v>1.940443688</v>
      </c>
      <c r="S48" t="s">
        <v>2635</v>
      </c>
      <c r="T48" t="s">
        <v>1174</v>
      </c>
      <c r="U48" t="s">
        <v>2589</v>
      </c>
      <c r="V48">
        <v>1.7101941460000001</v>
      </c>
      <c r="W48">
        <v>0.83998482399999996</v>
      </c>
      <c r="X48">
        <v>0.56264030300000001</v>
      </c>
      <c r="Y48">
        <v>0.57864726899999996</v>
      </c>
      <c r="AA48" t="s">
        <v>2837</v>
      </c>
      <c r="AB48" t="s">
        <v>1174</v>
      </c>
      <c r="AC48" t="s">
        <v>2791</v>
      </c>
      <c r="AD48">
        <v>1.024192524</v>
      </c>
      <c r="AE48">
        <v>9.0014489000000003E-2</v>
      </c>
      <c r="AF48">
        <v>0.21367914299999999</v>
      </c>
      <c r="AG48">
        <v>0.54636638800000004</v>
      </c>
      <c r="AI48" t="s">
        <v>3036</v>
      </c>
      <c r="AJ48" t="s">
        <v>1174</v>
      </c>
      <c r="AK48" t="s">
        <v>2990</v>
      </c>
      <c r="AL48">
        <v>0.67318874500000003</v>
      </c>
      <c r="AM48">
        <v>0.45346439100000002</v>
      </c>
      <c r="AN48">
        <v>0.22801101400000001</v>
      </c>
      <c r="AO48">
        <v>0.34438551899999997</v>
      </c>
    </row>
    <row r="49" spans="3:41" x14ac:dyDescent="0.2">
      <c r="C49" t="s">
        <v>2262</v>
      </c>
      <c r="D49" t="s">
        <v>1174</v>
      </c>
      <c r="E49" t="s">
        <v>2215</v>
      </c>
      <c r="F49">
        <v>0.64495471800000004</v>
      </c>
      <c r="G49">
        <v>0.53048165300000005</v>
      </c>
      <c r="H49">
        <v>0.26085192299999999</v>
      </c>
      <c r="I49">
        <v>2.4144239000000001E-2</v>
      </c>
      <c r="K49" t="s">
        <v>1655</v>
      </c>
      <c r="L49" t="s">
        <v>1174</v>
      </c>
      <c r="M49" t="s">
        <v>2587</v>
      </c>
      <c r="N49">
        <v>0.46052339199999998</v>
      </c>
      <c r="O49">
        <v>0.95375799699999997</v>
      </c>
      <c r="P49">
        <v>0.81036697099999999</v>
      </c>
      <c r="Q49">
        <v>1.2974845509999999</v>
      </c>
      <c r="S49" t="s">
        <v>2636</v>
      </c>
      <c r="T49" t="s">
        <v>1174</v>
      </c>
      <c r="U49" t="s">
        <v>2589</v>
      </c>
      <c r="V49">
        <v>0.70973691500000002</v>
      </c>
      <c r="W49">
        <v>0.53325678700000001</v>
      </c>
      <c r="X49">
        <v>0.111974212</v>
      </c>
      <c r="Y49">
        <v>0.81208740599999996</v>
      </c>
      <c r="AA49" t="s">
        <v>2838</v>
      </c>
      <c r="AB49" t="s">
        <v>1174</v>
      </c>
      <c r="AC49" t="s">
        <v>2791</v>
      </c>
      <c r="AD49">
        <v>1.3945169550000001</v>
      </c>
      <c r="AE49">
        <v>0.87129922100000001</v>
      </c>
      <c r="AF49">
        <v>0.232584916</v>
      </c>
      <c r="AG49">
        <v>0.54322121999999995</v>
      </c>
      <c r="AI49" t="s">
        <v>3037</v>
      </c>
      <c r="AJ49" t="s">
        <v>1174</v>
      </c>
      <c r="AK49" t="s">
        <v>2990</v>
      </c>
      <c r="AL49">
        <v>3.1805949949999999</v>
      </c>
      <c r="AM49">
        <v>2.2947895589999998</v>
      </c>
      <c r="AN49">
        <v>1.168292597</v>
      </c>
      <c r="AO49">
        <v>2.3003657419999999</v>
      </c>
    </row>
    <row r="50" spans="3:41" x14ac:dyDescent="0.2">
      <c r="C50" t="s">
        <v>2263</v>
      </c>
      <c r="D50" t="s">
        <v>1174</v>
      </c>
      <c r="E50" t="s">
        <v>2215</v>
      </c>
      <c r="F50">
        <v>1.8985124069999999</v>
      </c>
      <c r="G50">
        <v>1.0675022649999999</v>
      </c>
      <c r="H50">
        <v>0.49577338900000001</v>
      </c>
      <c r="I50">
        <v>0.38758651799999999</v>
      </c>
      <c r="K50" t="s">
        <v>1656</v>
      </c>
      <c r="L50" t="s">
        <v>1174</v>
      </c>
      <c r="M50" t="s">
        <v>2587</v>
      </c>
      <c r="N50">
        <v>1.7310916839999999</v>
      </c>
      <c r="O50">
        <v>1.5334288599999999</v>
      </c>
      <c r="P50">
        <v>0.38034266100000003</v>
      </c>
      <c r="Q50">
        <v>9.4600701999999995E-2</v>
      </c>
      <c r="S50" t="s">
        <v>2637</v>
      </c>
      <c r="T50" t="s">
        <v>1174</v>
      </c>
      <c r="U50" t="s">
        <v>2589</v>
      </c>
      <c r="V50">
        <v>0.72778598000000005</v>
      </c>
      <c r="W50">
        <v>0.67468159100000002</v>
      </c>
      <c r="X50">
        <v>0.426143616</v>
      </c>
      <c r="Y50">
        <v>1.02928438</v>
      </c>
      <c r="AA50" t="s">
        <v>2839</v>
      </c>
      <c r="AB50" t="s">
        <v>1174</v>
      </c>
      <c r="AC50" t="s">
        <v>2791</v>
      </c>
      <c r="AD50">
        <v>3.0128207649999998</v>
      </c>
      <c r="AE50">
        <v>1.644897023</v>
      </c>
      <c r="AF50">
        <v>0.37413017399999998</v>
      </c>
      <c r="AG50">
        <v>2.001524791</v>
      </c>
      <c r="AI50" t="s">
        <v>3038</v>
      </c>
      <c r="AJ50" t="s">
        <v>1174</v>
      </c>
      <c r="AK50" t="s">
        <v>2990</v>
      </c>
      <c r="AL50">
        <v>1.0737890379999999</v>
      </c>
      <c r="AM50">
        <v>1.016081588</v>
      </c>
      <c r="AN50">
        <v>0.302841733</v>
      </c>
      <c r="AO50">
        <v>0.54165423599999996</v>
      </c>
    </row>
    <row r="51" spans="3:41" x14ac:dyDescent="0.2">
      <c r="C51" t="s">
        <v>2264</v>
      </c>
      <c r="D51" t="s">
        <v>1174</v>
      </c>
      <c r="E51" t="s">
        <v>2215</v>
      </c>
      <c r="F51">
        <v>1.4681245549999999</v>
      </c>
      <c r="G51">
        <v>1.102921732</v>
      </c>
      <c r="H51">
        <v>0.25045950500000003</v>
      </c>
      <c r="I51">
        <v>0</v>
      </c>
      <c r="K51" t="s">
        <v>1657</v>
      </c>
      <c r="L51" t="s">
        <v>1174</v>
      </c>
      <c r="M51" t="s">
        <v>2587</v>
      </c>
      <c r="N51">
        <v>1.910972339</v>
      </c>
      <c r="O51">
        <v>1.039006627</v>
      </c>
      <c r="P51">
        <v>0.26890282100000001</v>
      </c>
      <c r="Q51">
        <v>0.44836430100000002</v>
      </c>
      <c r="S51" t="s">
        <v>2638</v>
      </c>
      <c r="T51" t="s">
        <v>1174</v>
      </c>
      <c r="U51" t="s">
        <v>2589</v>
      </c>
      <c r="V51">
        <v>0.50308881400000005</v>
      </c>
      <c r="W51">
        <v>0.80693425399999996</v>
      </c>
      <c r="X51">
        <v>9.6071644999999997E-2</v>
      </c>
      <c r="Y51">
        <v>0.39542957299999998</v>
      </c>
      <c r="AA51" t="s">
        <v>2840</v>
      </c>
      <c r="AB51" t="s">
        <v>1174</v>
      </c>
      <c r="AC51" t="s">
        <v>2791</v>
      </c>
      <c r="AD51">
        <v>3.7355855149999999</v>
      </c>
      <c r="AE51">
        <v>2.128595121</v>
      </c>
      <c r="AF51">
        <v>2.2701614999999999</v>
      </c>
      <c r="AG51">
        <v>2.2212351460000002</v>
      </c>
      <c r="AI51" t="s">
        <v>3039</v>
      </c>
      <c r="AJ51" t="s">
        <v>1174</v>
      </c>
      <c r="AK51" t="s">
        <v>2990</v>
      </c>
      <c r="AL51">
        <v>1.864269631</v>
      </c>
      <c r="AM51">
        <v>1.2744783740000001</v>
      </c>
      <c r="AN51">
        <v>1.0722150109999999</v>
      </c>
      <c r="AO51">
        <v>1.475798685</v>
      </c>
    </row>
    <row r="52" spans="3:41" x14ac:dyDescent="0.2">
      <c r="C52" t="s">
        <v>2265</v>
      </c>
      <c r="D52" t="s">
        <v>1174</v>
      </c>
      <c r="E52" t="s">
        <v>2215</v>
      </c>
      <c r="F52">
        <v>1.565689208</v>
      </c>
      <c r="G52">
        <v>1.225224055</v>
      </c>
      <c r="H52">
        <v>0.63992345500000003</v>
      </c>
      <c r="I52">
        <v>0.185913885</v>
      </c>
      <c r="K52" t="s">
        <v>1658</v>
      </c>
      <c r="L52" t="s">
        <v>1174</v>
      </c>
      <c r="M52" t="s">
        <v>2587</v>
      </c>
      <c r="N52">
        <v>3.4949936570000002</v>
      </c>
      <c r="O52">
        <v>1.696335935</v>
      </c>
      <c r="P52">
        <v>0.92268171300000001</v>
      </c>
      <c r="Q52">
        <v>4.9320493460000003</v>
      </c>
      <c r="S52" t="s">
        <v>2639</v>
      </c>
      <c r="T52" t="s">
        <v>1174</v>
      </c>
      <c r="U52" t="s">
        <v>2589</v>
      </c>
      <c r="V52">
        <v>0.77278825699999998</v>
      </c>
      <c r="W52">
        <v>0.51438082600000001</v>
      </c>
      <c r="X52">
        <v>0.224671274</v>
      </c>
      <c r="Y52">
        <v>0.62220902499999997</v>
      </c>
      <c r="AA52" t="s">
        <v>2841</v>
      </c>
      <c r="AB52" t="s">
        <v>1174</v>
      </c>
      <c r="AC52" t="s">
        <v>2791</v>
      </c>
      <c r="AD52">
        <v>2.6494693329999999</v>
      </c>
      <c r="AE52">
        <v>1.4547502910000001</v>
      </c>
      <c r="AF52">
        <v>0.70315492400000001</v>
      </c>
      <c r="AG52">
        <v>1.0550034290000001</v>
      </c>
      <c r="AI52" t="s">
        <v>3040</v>
      </c>
      <c r="AJ52" t="s">
        <v>1174</v>
      </c>
      <c r="AK52" t="s">
        <v>2990</v>
      </c>
      <c r="AL52">
        <v>2.2852432199999999</v>
      </c>
      <c r="AM52">
        <v>1.5099669490000001</v>
      </c>
      <c r="AN52">
        <v>1.5138630959999999</v>
      </c>
      <c r="AO52">
        <v>1.496375252</v>
      </c>
    </row>
    <row r="53" spans="3:41" x14ac:dyDescent="0.2">
      <c r="C53" t="s">
        <v>2266</v>
      </c>
      <c r="D53" t="s">
        <v>1174</v>
      </c>
      <c r="E53" t="s">
        <v>2215</v>
      </c>
      <c r="F53">
        <v>1.7626838499999999</v>
      </c>
      <c r="G53">
        <v>1.2774136220000001</v>
      </c>
      <c r="H53">
        <v>0.44836430100000002</v>
      </c>
      <c r="I53">
        <v>8.8991729000000006E-2</v>
      </c>
      <c r="K53" t="s">
        <v>1659</v>
      </c>
      <c r="L53" t="s">
        <v>1174</v>
      </c>
      <c r="M53" t="s">
        <v>2587</v>
      </c>
      <c r="N53">
        <v>2.4947672949999999</v>
      </c>
      <c r="O53">
        <v>1.2349772020000001</v>
      </c>
      <c r="P53">
        <v>0.28460969000000003</v>
      </c>
      <c r="Q53">
        <v>0.32898486799999999</v>
      </c>
      <c r="S53" t="s">
        <v>2640</v>
      </c>
      <c r="T53" t="s">
        <v>1174</v>
      </c>
      <c r="U53" t="s">
        <v>2589</v>
      </c>
      <c r="V53">
        <v>0.96346700900000004</v>
      </c>
      <c r="W53">
        <v>0.35931719499999998</v>
      </c>
      <c r="X53">
        <v>3.8288199000000002E-2</v>
      </c>
      <c r="Y53">
        <v>0.31302807199999999</v>
      </c>
      <c r="AA53" t="s">
        <v>2842</v>
      </c>
      <c r="AB53" t="s">
        <v>1174</v>
      </c>
      <c r="AC53" t="s">
        <v>2791</v>
      </c>
      <c r="AD53">
        <v>3.3625570389999999</v>
      </c>
      <c r="AE53">
        <v>2.7757290060000002</v>
      </c>
      <c r="AF53">
        <v>1.1766376999999999</v>
      </c>
      <c r="AG53">
        <v>2.2456429039999999</v>
      </c>
      <c r="AI53" t="s">
        <v>3041</v>
      </c>
      <c r="AJ53" t="s">
        <v>1174</v>
      </c>
      <c r="AK53" t="s">
        <v>2990</v>
      </c>
      <c r="AL53">
        <v>2.282859175</v>
      </c>
      <c r="AM53">
        <v>2.0528408169999999</v>
      </c>
      <c r="AN53">
        <v>1.014565725</v>
      </c>
      <c r="AO53">
        <v>0.79755026799999995</v>
      </c>
    </row>
    <row r="54" spans="3:41" x14ac:dyDescent="0.2">
      <c r="C54" t="s">
        <v>2267</v>
      </c>
      <c r="D54" t="s">
        <v>1174</v>
      </c>
      <c r="E54" t="s">
        <v>2215</v>
      </c>
      <c r="F54">
        <v>0.92551969000000001</v>
      </c>
      <c r="G54">
        <v>0.46518915900000002</v>
      </c>
      <c r="H54">
        <v>0.10348687199999999</v>
      </c>
      <c r="I54">
        <v>0.18982115699999999</v>
      </c>
      <c r="K54" t="s">
        <v>1660</v>
      </c>
      <c r="L54" t="s">
        <v>1174</v>
      </c>
      <c r="M54" t="s">
        <v>2587</v>
      </c>
      <c r="N54">
        <v>1.3285549780000001</v>
      </c>
      <c r="O54">
        <v>0.23739492300000001</v>
      </c>
      <c r="P54">
        <v>3.4052380000000001E-3</v>
      </c>
      <c r="Q54">
        <v>0.123240286</v>
      </c>
      <c r="S54" t="s">
        <v>2641</v>
      </c>
      <c r="T54" t="s">
        <v>1174</v>
      </c>
      <c r="U54" t="s">
        <v>2589</v>
      </c>
      <c r="V54">
        <v>0.55973993300000002</v>
      </c>
      <c r="W54">
        <v>0.22166148199999999</v>
      </c>
      <c r="X54">
        <v>6.585357E-2</v>
      </c>
      <c r="Y54">
        <v>0.38782218000000002</v>
      </c>
      <c r="AA54" t="s">
        <v>2843</v>
      </c>
      <c r="AB54" t="s">
        <v>1174</v>
      </c>
      <c r="AC54" t="s">
        <v>2791</v>
      </c>
      <c r="AD54">
        <v>3.7642812980000002</v>
      </c>
      <c r="AE54">
        <v>3.2573576059999998</v>
      </c>
      <c r="AF54">
        <v>2.2900143599999998</v>
      </c>
      <c r="AG54">
        <v>0.37321740199999998</v>
      </c>
      <c r="AI54" t="s">
        <v>3042</v>
      </c>
      <c r="AJ54" t="s">
        <v>1174</v>
      </c>
      <c r="AK54" t="s">
        <v>2990</v>
      </c>
      <c r="AL54">
        <v>2.1401786779999998</v>
      </c>
      <c r="AM54">
        <v>1.527544279</v>
      </c>
      <c r="AN54">
        <v>0.80010139999999996</v>
      </c>
      <c r="AO54">
        <v>1.699794955</v>
      </c>
    </row>
    <row r="55" spans="3:41" x14ac:dyDescent="0.2">
      <c r="C55" t="s">
        <v>2268</v>
      </c>
      <c r="D55" t="s">
        <v>1174</v>
      </c>
      <c r="E55" t="s">
        <v>2215</v>
      </c>
      <c r="F55">
        <v>1.0503420590000001</v>
      </c>
      <c r="G55">
        <v>0.34758405599999997</v>
      </c>
      <c r="H55">
        <v>0.217146799</v>
      </c>
      <c r="I55">
        <v>0</v>
      </c>
      <c r="K55" t="s">
        <v>1661</v>
      </c>
      <c r="L55" t="s">
        <v>1174</v>
      </c>
      <c r="M55" t="s">
        <v>2587</v>
      </c>
      <c r="N55">
        <v>2.8288400990000002</v>
      </c>
      <c r="O55">
        <v>1.897780692</v>
      </c>
      <c r="P55">
        <v>0.98309285899999999</v>
      </c>
      <c r="Q55">
        <v>0.54542126800000001</v>
      </c>
      <c r="S55" t="s">
        <v>2642</v>
      </c>
      <c r="T55" t="s">
        <v>1174</v>
      </c>
      <c r="U55" t="s">
        <v>2589</v>
      </c>
      <c r="V55">
        <v>0.61004382899999998</v>
      </c>
      <c r="W55">
        <v>7.5243545999999994E-2</v>
      </c>
      <c r="X55">
        <v>0</v>
      </c>
      <c r="Y55">
        <v>0</v>
      </c>
      <c r="AA55" t="s">
        <v>2844</v>
      </c>
      <c r="AB55" t="s">
        <v>1174</v>
      </c>
      <c r="AC55" t="s">
        <v>2791</v>
      </c>
      <c r="AD55">
        <v>2.9021754290000001</v>
      </c>
      <c r="AE55">
        <v>1.921998877</v>
      </c>
      <c r="AF55">
        <v>0.79288902500000003</v>
      </c>
      <c r="AG55">
        <v>2.7246474350000001</v>
      </c>
      <c r="AI55" t="s">
        <v>3043</v>
      </c>
      <c r="AJ55" t="s">
        <v>1174</v>
      </c>
      <c r="AK55" t="s">
        <v>2990</v>
      </c>
      <c r="AL55">
        <v>2.6452673799999999</v>
      </c>
      <c r="AM55">
        <v>1.7282977349999999</v>
      </c>
      <c r="AN55">
        <v>1.225224055</v>
      </c>
      <c r="AO55">
        <v>3.3040065620000001</v>
      </c>
    </row>
    <row r="56" spans="3:41" x14ac:dyDescent="0.2">
      <c r="C56" t="s">
        <v>2269</v>
      </c>
      <c r="D56" t="s">
        <v>1174</v>
      </c>
      <c r="E56" t="s">
        <v>2215</v>
      </c>
      <c r="F56">
        <v>0.83778017900000001</v>
      </c>
      <c r="G56">
        <v>0.486826278</v>
      </c>
      <c r="H56">
        <v>0.28034185900000003</v>
      </c>
      <c r="I56">
        <v>0.19902383400000001</v>
      </c>
      <c r="K56" t="s">
        <v>1662</v>
      </c>
      <c r="L56" t="s">
        <v>1174</v>
      </c>
      <c r="M56" t="s">
        <v>2587</v>
      </c>
      <c r="N56">
        <v>2.9047744849999999</v>
      </c>
      <c r="O56">
        <v>1.913175216</v>
      </c>
      <c r="P56">
        <v>0.96590508399999997</v>
      </c>
      <c r="Q56">
        <v>0.86722601600000004</v>
      </c>
      <c r="S56" t="s">
        <v>2643</v>
      </c>
      <c r="T56" t="s">
        <v>1174</v>
      </c>
      <c r="U56" t="s">
        <v>2589</v>
      </c>
      <c r="V56">
        <v>0.725807172</v>
      </c>
      <c r="W56">
        <v>0.75551813300000004</v>
      </c>
      <c r="X56">
        <v>0.41526736600000003</v>
      </c>
      <c r="Y56">
        <v>1.2874248639999999</v>
      </c>
      <c r="AA56" t="s">
        <v>2845</v>
      </c>
      <c r="AB56" t="s">
        <v>1174</v>
      </c>
      <c r="AC56" t="s">
        <v>2791</v>
      </c>
      <c r="AD56">
        <v>2.4570362490000002</v>
      </c>
      <c r="AE56">
        <v>1.6790963940000001</v>
      </c>
      <c r="AF56">
        <v>0.98309285899999999</v>
      </c>
      <c r="AG56">
        <v>1.0954565890000001</v>
      </c>
      <c r="AI56" t="s">
        <v>3044</v>
      </c>
      <c r="AJ56" t="s">
        <v>1174</v>
      </c>
      <c r="AK56" t="s">
        <v>2990</v>
      </c>
      <c r="AL56">
        <v>2.5351944039999998</v>
      </c>
      <c r="AM56">
        <v>1.518415777</v>
      </c>
      <c r="AN56">
        <v>0.67580292900000005</v>
      </c>
      <c r="AO56">
        <v>3.7013963269999999</v>
      </c>
    </row>
    <row r="57" spans="3:41" x14ac:dyDescent="0.2">
      <c r="C57" t="s">
        <v>2270</v>
      </c>
      <c r="D57" t="s">
        <v>1174</v>
      </c>
      <c r="E57" t="s">
        <v>2215</v>
      </c>
      <c r="F57">
        <v>1.6151132050000001</v>
      </c>
      <c r="G57">
        <v>0.95472578200000002</v>
      </c>
      <c r="H57">
        <v>0.48425428500000001</v>
      </c>
      <c r="I57">
        <v>0.28568579199999999</v>
      </c>
      <c r="K57" t="s">
        <v>1663</v>
      </c>
      <c r="L57" t="s">
        <v>1174</v>
      </c>
      <c r="M57" t="s">
        <v>2587</v>
      </c>
      <c r="N57">
        <v>1.6367450809999999</v>
      </c>
      <c r="O57">
        <v>0.92551969000000001</v>
      </c>
      <c r="P57">
        <v>0.54228058199999996</v>
      </c>
      <c r="Q57">
        <v>0.56782684500000002</v>
      </c>
      <c r="S57" t="s">
        <v>2644</v>
      </c>
      <c r="T57" t="s">
        <v>1174</v>
      </c>
      <c r="U57" t="s">
        <v>2589</v>
      </c>
      <c r="V57">
        <v>1.0806277989999999</v>
      </c>
      <c r="W57">
        <v>0.75592588900000002</v>
      </c>
      <c r="X57">
        <v>0.12530379799999999</v>
      </c>
      <c r="Y57">
        <v>1.520369289</v>
      </c>
      <c r="AA57" t="s">
        <v>2846</v>
      </c>
      <c r="AB57" t="s">
        <v>1174</v>
      </c>
      <c r="AC57" t="s">
        <v>2791</v>
      </c>
      <c r="AD57">
        <v>3.7818915369999999</v>
      </c>
      <c r="AE57">
        <v>2.909974761</v>
      </c>
      <c r="AF57">
        <v>1.685291943</v>
      </c>
      <c r="AG57">
        <v>1.550499987</v>
      </c>
      <c r="AI57" t="s">
        <v>3045</v>
      </c>
      <c r="AJ57" t="s">
        <v>1174</v>
      </c>
      <c r="AK57" t="s">
        <v>2990</v>
      </c>
      <c r="AL57">
        <v>2.365285783</v>
      </c>
      <c r="AM57">
        <v>1.48992758</v>
      </c>
      <c r="AN57">
        <v>0.80180554400000004</v>
      </c>
      <c r="AO57">
        <v>1.0029959209999999</v>
      </c>
    </row>
    <row r="58" spans="3:41" x14ac:dyDescent="0.2">
      <c r="C58" t="s">
        <v>2271</v>
      </c>
      <c r="D58" t="s">
        <v>1174</v>
      </c>
      <c r="E58" t="s">
        <v>2215</v>
      </c>
      <c r="F58">
        <v>1.0019941830000001</v>
      </c>
      <c r="G58">
        <v>0.46518915900000002</v>
      </c>
      <c r="H58">
        <v>0.15788844699999999</v>
      </c>
      <c r="I58">
        <v>4.1167097999999999E-2</v>
      </c>
      <c r="K58" t="s">
        <v>1664</v>
      </c>
      <c r="L58" t="s">
        <v>1174</v>
      </c>
      <c r="M58" t="s">
        <v>2587</v>
      </c>
      <c r="N58">
        <v>3.2064249999999999</v>
      </c>
      <c r="O58">
        <v>1.942662688</v>
      </c>
      <c r="P58">
        <v>0.50722471899999999</v>
      </c>
      <c r="Q58">
        <v>0.638491692</v>
      </c>
      <c r="S58" t="s">
        <v>2645</v>
      </c>
      <c r="T58" t="s">
        <v>1174</v>
      </c>
      <c r="U58" t="s">
        <v>2589</v>
      </c>
      <c r="V58">
        <v>1.316551486</v>
      </c>
      <c r="W58">
        <v>0.98408142799999998</v>
      </c>
      <c r="X58">
        <v>0.107938032</v>
      </c>
      <c r="Y58">
        <v>1.568339197</v>
      </c>
      <c r="AA58" t="s">
        <v>2847</v>
      </c>
      <c r="AB58" t="s">
        <v>1174</v>
      </c>
      <c r="AC58" t="s">
        <v>2791</v>
      </c>
      <c r="AD58">
        <v>2.446412531</v>
      </c>
      <c r="AE58">
        <v>2.459490358</v>
      </c>
      <c r="AF58">
        <v>0.64567602499999999</v>
      </c>
      <c r="AG58">
        <v>1.418180663</v>
      </c>
      <c r="AI58" t="s">
        <v>3046</v>
      </c>
      <c r="AJ58" t="s">
        <v>1174</v>
      </c>
      <c r="AK58" t="s">
        <v>2990</v>
      </c>
      <c r="AL58">
        <v>1.6503437160000001</v>
      </c>
      <c r="AM58">
        <v>1.1039909409999999</v>
      </c>
      <c r="AN58">
        <v>0.43909741200000002</v>
      </c>
      <c r="AO58">
        <v>2.4065278440000002</v>
      </c>
    </row>
    <row r="59" spans="3:41" x14ac:dyDescent="0.2">
      <c r="C59" t="s">
        <v>2272</v>
      </c>
      <c r="D59" t="s">
        <v>1174</v>
      </c>
      <c r="E59" t="s">
        <v>2215</v>
      </c>
      <c r="F59">
        <v>1.885362397</v>
      </c>
      <c r="G59">
        <v>1.2511478709999999</v>
      </c>
      <c r="H59">
        <v>0.70624641099999996</v>
      </c>
      <c r="I59">
        <v>0.26434677299999998</v>
      </c>
      <c r="K59" t="s">
        <v>1665</v>
      </c>
      <c r="L59" t="s">
        <v>1174</v>
      </c>
      <c r="M59" t="s">
        <v>2587</v>
      </c>
      <c r="N59">
        <v>3.1984027240000001</v>
      </c>
      <c r="O59">
        <v>1.4879963759999999</v>
      </c>
      <c r="P59">
        <v>0.88497710399999996</v>
      </c>
      <c r="Q59">
        <v>1.1956956240000001</v>
      </c>
      <c r="S59" t="s">
        <v>2646</v>
      </c>
      <c r="T59" t="s">
        <v>1174</v>
      </c>
      <c r="U59" t="s">
        <v>2589</v>
      </c>
      <c r="V59">
        <v>0.672443295</v>
      </c>
      <c r="W59">
        <v>0.55111220699999997</v>
      </c>
      <c r="X59">
        <v>2.1126717999999999E-2</v>
      </c>
      <c r="Y59">
        <v>1.484780883</v>
      </c>
      <c r="AA59" t="s">
        <v>2848</v>
      </c>
      <c r="AB59" t="s">
        <v>1174</v>
      </c>
      <c r="AC59" t="s">
        <v>2791</v>
      </c>
      <c r="AD59">
        <v>3.274382331</v>
      </c>
      <c r="AE59">
        <v>2.4423311519999999</v>
      </c>
      <c r="AF59">
        <v>0.43647999799999998</v>
      </c>
      <c r="AG59">
        <v>2.5841867239999998</v>
      </c>
      <c r="AI59" t="s">
        <v>3047</v>
      </c>
      <c r="AJ59" t="s">
        <v>1174</v>
      </c>
      <c r="AK59" t="s">
        <v>2990</v>
      </c>
      <c r="AL59">
        <v>2.493122332</v>
      </c>
      <c r="AM59">
        <v>1.885362397</v>
      </c>
      <c r="AN59">
        <v>1.109883918</v>
      </c>
      <c r="AO59">
        <v>1.3612957269999999</v>
      </c>
    </row>
    <row r="60" spans="3:41" x14ac:dyDescent="0.2">
      <c r="C60" t="s">
        <v>2273</v>
      </c>
      <c r="D60" t="s">
        <v>1174</v>
      </c>
      <c r="E60" t="s">
        <v>2215</v>
      </c>
      <c r="F60">
        <v>1.7060304900000001</v>
      </c>
      <c r="G60">
        <v>1.3870931440000001</v>
      </c>
      <c r="H60">
        <v>0.32553459299999998</v>
      </c>
      <c r="I60">
        <v>0.294243272</v>
      </c>
      <c r="K60" t="s">
        <v>1666</v>
      </c>
      <c r="L60" t="s">
        <v>1174</v>
      </c>
      <c r="M60" t="s">
        <v>2587</v>
      </c>
      <c r="N60">
        <v>2.8546553119999998</v>
      </c>
      <c r="O60">
        <v>2.3540135040000001</v>
      </c>
      <c r="P60">
        <v>1.142941301</v>
      </c>
      <c r="Q60">
        <v>1.1473241489999999</v>
      </c>
      <c r="S60" t="s">
        <v>2647</v>
      </c>
      <c r="T60" t="s">
        <v>1174</v>
      </c>
      <c r="U60" t="s">
        <v>2589</v>
      </c>
      <c r="V60">
        <v>1.3291568979999999</v>
      </c>
      <c r="W60">
        <v>0.64603691799999996</v>
      </c>
      <c r="X60">
        <v>0.246661035</v>
      </c>
      <c r="Y60">
        <v>1.124436891</v>
      </c>
      <c r="AA60" t="s">
        <v>2849</v>
      </c>
      <c r="AB60" t="s">
        <v>1174</v>
      </c>
      <c r="AC60" t="s">
        <v>2791</v>
      </c>
      <c r="AD60">
        <v>4.0366950040000003</v>
      </c>
      <c r="AE60">
        <v>3.1592616599999999</v>
      </c>
      <c r="AF60">
        <v>1.675659631</v>
      </c>
      <c r="AG60">
        <v>1.340624909</v>
      </c>
      <c r="AI60" t="s">
        <v>3048</v>
      </c>
      <c r="AJ60" t="s">
        <v>1174</v>
      </c>
      <c r="AK60" t="s">
        <v>2990</v>
      </c>
      <c r="AL60">
        <v>2.10551069</v>
      </c>
      <c r="AM60">
        <v>1.944882888</v>
      </c>
      <c r="AN60">
        <v>1.010027494</v>
      </c>
      <c r="AO60">
        <v>4.6352526799999998</v>
      </c>
    </row>
    <row r="61" spans="3:41" x14ac:dyDescent="0.2">
      <c r="C61" t="s">
        <v>2274</v>
      </c>
      <c r="D61" t="s">
        <v>1174</v>
      </c>
      <c r="E61" t="s">
        <v>2215</v>
      </c>
      <c r="F61">
        <v>2.0589168170000001</v>
      </c>
      <c r="G61">
        <v>1.0795737809999999</v>
      </c>
      <c r="H61">
        <v>0.20556538399999999</v>
      </c>
      <c r="I61">
        <v>0.33453164400000002</v>
      </c>
      <c r="K61" t="s">
        <v>1667</v>
      </c>
      <c r="L61" t="s">
        <v>1174</v>
      </c>
      <c r="M61" t="s">
        <v>2587</v>
      </c>
      <c r="N61">
        <v>1.8332082220000001</v>
      </c>
      <c r="O61">
        <v>2.1727576580000001</v>
      </c>
      <c r="P61">
        <v>1.4163039340000001</v>
      </c>
      <c r="Q61">
        <v>0.28211302999999999</v>
      </c>
      <c r="S61" t="s">
        <v>2648</v>
      </c>
      <c r="T61" t="s">
        <v>1174</v>
      </c>
      <c r="U61" t="s">
        <v>2589</v>
      </c>
      <c r="V61">
        <v>0.46933921899999997</v>
      </c>
      <c r="W61">
        <v>0.452655845</v>
      </c>
      <c r="X61">
        <v>0.14304250600000001</v>
      </c>
      <c r="Y61">
        <v>0.63314525399999999</v>
      </c>
      <c r="AA61" t="s">
        <v>2850</v>
      </c>
      <c r="AB61" t="s">
        <v>1174</v>
      </c>
      <c r="AC61" t="s">
        <v>2791</v>
      </c>
      <c r="AD61">
        <v>3.7365104680000001</v>
      </c>
      <c r="AE61">
        <v>2.635192199</v>
      </c>
      <c r="AF61">
        <v>0.74942186600000005</v>
      </c>
      <c r="AG61">
        <v>2.8211101950000002</v>
      </c>
      <c r="AI61" t="s">
        <v>3049</v>
      </c>
      <c r="AJ61" t="s">
        <v>1174</v>
      </c>
      <c r="AK61" t="s">
        <v>2990</v>
      </c>
      <c r="AL61">
        <v>1.4094351039999999</v>
      </c>
      <c r="AM61">
        <v>1.711583208</v>
      </c>
      <c r="AN61">
        <v>0.70896009500000001</v>
      </c>
      <c r="AO61">
        <v>1.705337063</v>
      </c>
    </row>
    <row r="62" spans="3:41" x14ac:dyDescent="0.2">
      <c r="C62" t="s">
        <v>2275</v>
      </c>
      <c r="D62" t="s">
        <v>1174</v>
      </c>
      <c r="E62" t="s">
        <v>2215</v>
      </c>
      <c r="F62">
        <v>1.8613693739999999</v>
      </c>
      <c r="G62">
        <v>1.588960476</v>
      </c>
      <c r="H62">
        <v>0.56038339999999998</v>
      </c>
      <c r="I62">
        <v>0.69203630199999999</v>
      </c>
      <c r="K62" t="s">
        <v>1668</v>
      </c>
      <c r="L62" t="s">
        <v>1174</v>
      </c>
      <c r="M62" t="s">
        <v>2587</v>
      </c>
      <c r="N62">
        <v>0.43025267699999997</v>
      </c>
      <c r="O62">
        <v>0.48339949799999998</v>
      </c>
      <c r="P62">
        <v>0.167374632</v>
      </c>
      <c r="Q62">
        <v>0.37550299799999998</v>
      </c>
      <c r="S62" t="s">
        <v>2649</v>
      </c>
      <c r="T62" t="s">
        <v>1174</v>
      </c>
      <c r="U62" t="s">
        <v>2589</v>
      </c>
      <c r="V62">
        <v>0.98903466699999998</v>
      </c>
      <c r="W62">
        <v>0.86993993999999997</v>
      </c>
      <c r="X62">
        <v>0.206097263</v>
      </c>
      <c r="Y62">
        <v>0.71285078300000004</v>
      </c>
      <c r="AA62" t="s">
        <v>2851</v>
      </c>
      <c r="AB62" t="s">
        <v>1174</v>
      </c>
      <c r="AC62" t="s">
        <v>2791</v>
      </c>
      <c r="AD62">
        <v>2.3115345770000002</v>
      </c>
      <c r="AE62">
        <v>1.9686394169999999</v>
      </c>
      <c r="AF62">
        <v>0.209180483</v>
      </c>
      <c r="AG62">
        <v>1.403829795</v>
      </c>
      <c r="AI62" t="s">
        <v>3050</v>
      </c>
      <c r="AJ62" t="s">
        <v>1174</v>
      </c>
      <c r="AK62" t="s">
        <v>2990</v>
      </c>
      <c r="AL62">
        <v>2.1262817059999999</v>
      </c>
      <c r="AM62">
        <v>1.4764392340000001</v>
      </c>
      <c r="AN62">
        <v>0.71129253100000001</v>
      </c>
      <c r="AO62">
        <v>1.7981282569999999</v>
      </c>
    </row>
    <row r="63" spans="3:41" x14ac:dyDescent="0.2">
      <c r="C63" t="s">
        <v>2276</v>
      </c>
      <c r="D63" t="s">
        <v>1174</v>
      </c>
      <c r="E63" t="s">
        <v>2215</v>
      </c>
      <c r="F63">
        <v>1.275065087</v>
      </c>
      <c r="G63">
        <v>0.89927363000000005</v>
      </c>
      <c r="H63">
        <v>0.26234452400000002</v>
      </c>
      <c r="I63">
        <v>0.151782742</v>
      </c>
      <c r="K63" t="s">
        <v>1669</v>
      </c>
      <c r="L63" t="s">
        <v>1174</v>
      </c>
      <c r="M63" t="s">
        <v>2587</v>
      </c>
      <c r="N63">
        <v>1.62050659</v>
      </c>
      <c r="O63">
        <v>1.713667904</v>
      </c>
      <c r="P63">
        <v>1.8700767700000001</v>
      </c>
      <c r="Q63">
        <v>3.3752018760000002</v>
      </c>
      <c r="S63" t="s">
        <v>2650</v>
      </c>
      <c r="T63" t="s">
        <v>1174</v>
      </c>
      <c r="U63" t="s">
        <v>2589</v>
      </c>
      <c r="V63">
        <v>0.70702092699999997</v>
      </c>
      <c r="W63">
        <v>0.457253874</v>
      </c>
      <c r="X63">
        <v>0.297208784</v>
      </c>
      <c r="Y63">
        <v>1.060199168</v>
      </c>
      <c r="AA63" t="s">
        <v>2852</v>
      </c>
      <c r="AB63" t="s">
        <v>1174</v>
      </c>
      <c r="AC63" t="s">
        <v>2791</v>
      </c>
      <c r="AD63">
        <v>1.2092669760000001</v>
      </c>
      <c r="AE63">
        <v>0.88589446599999999</v>
      </c>
      <c r="AF63">
        <v>0.31833444599999999</v>
      </c>
      <c r="AG63">
        <v>0.67207081300000004</v>
      </c>
      <c r="AI63" t="s">
        <v>3051</v>
      </c>
      <c r="AJ63" t="s">
        <v>1174</v>
      </c>
      <c r="AK63" t="s">
        <v>2990</v>
      </c>
      <c r="AL63">
        <v>2.2947895589999998</v>
      </c>
      <c r="AM63">
        <v>2.2298831899999998</v>
      </c>
      <c r="AN63">
        <v>0.84662440000000005</v>
      </c>
      <c r="AO63">
        <v>2.2180939030000002</v>
      </c>
    </row>
    <row r="64" spans="3:41" x14ac:dyDescent="0.2">
      <c r="C64" t="s">
        <v>2277</v>
      </c>
      <c r="D64" t="s">
        <v>1174</v>
      </c>
      <c r="E64" t="s">
        <v>2215</v>
      </c>
      <c r="F64">
        <v>1.6469384030000001</v>
      </c>
      <c r="G64">
        <v>0.86451827299999995</v>
      </c>
      <c r="H64">
        <v>0.43517630800000001</v>
      </c>
      <c r="I64">
        <v>0.27560991800000001</v>
      </c>
      <c r="K64" t="s">
        <v>1670</v>
      </c>
      <c r="L64" t="s">
        <v>1174</v>
      </c>
      <c r="M64" t="s">
        <v>2587</v>
      </c>
      <c r="N64">
        <v>2.840017494</v>
      </c>
      <c r="O64">
        <v>1.8700767700000001</v>
      </c>
      <c r="P64">
        <v>1.1610913279999999</v>
      </c>
      <c r="Q64">
        <v>4.3657308690000001</v>
      </c>
      <c r="S64" t="s">
        <v>2651</v>
      </c>
      <c r="T64" t="s">
        <v>1174</v>
      </c>
      <c r="U64" t="s">
        <v>2589</v>
      </c>
      <c r="V64">
        <v>1.400100254</v>
      </c>
      <c r="W64">
        <v>0.60901004400000003</v>
      </c>
      <c r="X64">
        <v>0.55206542199999997</v>
      </c>
      <c r="Y64">
        <v>1.203034596</v>
      </c>
      <c r="AA64" t="s">
        <v>2853</v>
      </c>
      <c r="AB64" t="s">
        <v>1174</v>
      </c>
      <c r="AC64" t="s">
        <v>2791</v>
      </c>
      <c r="AD64">
        <v>0.53263905600000006</v>
      </c>
      <c r="AE64">
        <v>0.393276982</v>
      </c>
      <c r="AF64">
        <v>0.203845586</v>
      </c>
      <c r="AG64">
        <v>0.56006159099999997</v>
      </c>
      <c r="AI64" t="s">
        <v>3052</v>
      </c>
      <c r="AJ64" t="s">
        <v>1174</v>
      </c>
      <c r="AK64" t="s">
        <v>2990</v>
      </c>
      <c r="AL64">
        <v>1.6681118749999999</v>
      </c>
      <c r="AM64">
        <v>2.0611974050000001</v>
      </c>
      <c r="AN64">
        <v>0.835140243</v>
      </c>
      <c r="AO64">
        <v>0.26052128699999999</v>
      </c>
    </row>
    <row r="65" spans="3:41" x14ac:dyDescent="0.2">
      <c r="C65" t="s">
        <v>2278</v>
      </c>
      <c r="D65" t="s">
        <v>1174</v>
      </c>
      <c r="E65" t="s">
        <v>2215</v>
      </c>
      <c r="F65">
        <v>0.74942186600000005</v>
      </c>
      <c r="G65">
        <v>0.41551755800000001</v>
      </c>
      <c r="H65">
        <v>0.106008254</v>
      </c>
      <c r="I65">
        <v>0.155520934</v>
      </c>
      <c r="K65" t="s">
        <v>1671</v>
      </c>
      <c r="L65" t="s">
        <v>1174</v>
      </c>
      <c r="M65" t="s">
        <v>2587</v>
      </c>
      <c r="N65">
        <v>2.8952481510000001</v>
      </c>
      <c r="O65">
        <v>1.6442168639999999</v>
      </c>
      <c r="P65">
        <v>0.74175387599999998</v>
      </c>
      <c r="Q65">
        <v>4.5585589219999996</v>
      </c>
      <c r="S65" t="s">
        <v>2652</v>
      </c>
      <c r="T65" t="s">
        <v>1174</v>
      </c>
      <c r="U65" t="s">
        <v>2589</v>
      </c>
      <c r="V65">
        <v>2.1556659420000002</v>
      </c>
      <c r="W65">
        <v>1.7732795880000001</v>
      </c>
      <c r="X65">
        <v>1.8231508729999999</v>
      </c>
      <c r="Y65">
        <v>2.9091078480000001</v>
      </c>
      <c r="AA65" t="s">
        <v>2854</v>
      </c>
      <c r="AB65" t="s">
        <v>1174</v>
      </c>
      <c r="AC65" t="s">
        <v>2791</v>
      </c>
      <c r="AD65">
        <v>0.91326670200000004</v>
      </c>
      <c r="AE65">
        <v>0.69203630199999999</v>
      </c>
      <c r="AF65">
        <v>0.48283034699999999</v>
      </c>
      <c r="AG65">
        <v>0.88957080300000002</v>
      </c>
      <c r="AI65" t="s">
        <v>3053</v>
      </c>
      <c r="AJ65" t="s">
        <v>1174</v>
      </c>
      <c r="AK65" t="s">
        <v>2990</v>
      </c>
      <c r="AL65">
        <v>3.559835654</v>
      </c>
      <c r="AM65">
        <v>2.621779606</v>
      </c>
      <c r="AN65">
        <v>2.033149978</v>
      </c>
      <c r="AO65">
        <v>2.3443685599999999</v>
      </c>
    </row>
    <row r="66" spans="3:41" x14ac:dyDescent="0.2">
      <c r="C66" t="s">
        <v>2279</v>
      </c>
      <c r="D66" t="s">
        <v>1174</v>
      </c>
      <c r="E66" t="s">
        <v>2215</v>
      </c>
      <c r="F66">
        <v>1.4081883399999999</v>
      </c>
      <c r="G66">
        <v>0.47408044700000002</v>
      </c>
      <c r="H66">
        <v>0.56587733600000001</v>
      </c>
      <c r="I66">
        <v>0.225104315</v>
      </c>
      <c r="K66" t="s">
        <v>1672</v>
      </c>
      <c r="L66" t="s">
        <v>1174</v>
      </c>
      <c r="M66" t="s">
        <v>2587</v>
      </c>
      <c r="N66">
        <v>2.9708550200000001</v>
      </c>
      <c r="O66">
        <v>2.0316388710000002</v>
      </c>
      <c r="P66">
        <v>1.9940286270000001</v>
      </c>
      <c r="Q66">
        <v>1.9828088290000001</v>
      </c>
      <c r="S66" t="s">
        <v>2653</v>
      </c>
      <c r="T66" t="s">
        <v>1174</v>
      </c>
      <c r="U66" t="s">
        <v>2589</v>
      </c>
      <c r="V66">
        <v>0.72857866400000004</v>
      </c>
      <c r="W66">
        <v>0.52588299100000002</v>
      </c>
      <c r="X66">
        <v>0.195445861</v>
      </c>
      <c r="Y66">
        <v>0.29739501899999998</v>
      </c>
      <c r="AA66" t="s">
        <v>2855</v>
      </c>
      <c r="AB66" t="s">
        <v>1174</v>
      </c>
      <c r="AC66" t="s">
        <v>2791</v>
      </c>
      <c r="AD66">
        <v>3.165479806</v>
      </c>
      <c r="AE66">
        <v>1.711583208</v>
      </c>
      <c r="AF66">
        <v>0.25189768899999998</v>
      </c>
      <c r="AG66">
        <v>0.94892945900000003</v>
      </c>
      <c r="AI66" t="s">
        <v>3054</v>
      </c>
      <c r="AJ66" t="s">
        <v>1174</v>
      </c>
      <c r="AK66" t="s">
        <v>2990</v>
      </c>
      <c r="AL66">
        <v>2.5550824460000001</v>
      </c>
      <c r="AM66">
        <v>1.565689208</v>
      </c>
      <c r="AN66">
        <v>0.43595812099999998</v>
      </c>
      <c r="AO66">
        <v>1.8138365670000001</v>
      </c>
    </row>
    <row r="67" spans="3:41" x14ac:dyDescent="0.2">
      <c r="C67" t="s">
        <v>2280</v>
      </c>
      <c r="D67" t="s">
        <v>1174</v>
      </c>
      <c r="E67" t="s">
        <v>2215</v>
      </c>
      <c r="F67">
        <v>1.289196585</v>
      </c>
      <c r="G67">
        <v>0.46878407300000002</v>
      </c>
      <c r="H67">
        <v>0.22438300799999999</v>
      </c>
      <c r="I67">
        <v>0.26434677299999998</v>
      </c>
      <c r="K67" t="s">
        <v>1673</v>
      </c>
      <c r="L67" t="s">
        <v>1174</v>
      </c>
      <c r="M67" t="s">
        <v>2587</v>
      </c>
      <c r="N67">
        <v>2.0135456500000002</v>
      </c>
      <c r="O67">
        <v>0.835140243</v>
      </c>
      <c r="P67">
        <v>0.38383285900000003</v>
      </c>
      <c r="Q67">
        <v>1.124436891</v>
      </c>
      <c r="S67" t="s">
        <v>2654</v>
      </c>
      <c r="T67" t="s">
        <v>1174</v>
      </c>
      <c r="U67" t="s">
        <v>2589</v>
      </c>
      <c r="V67">
        <v>0.478015307</v>
      </c>
      <c r="W67">
        <v>0.58063252300000001</v>
      </c>
      <c r="X67">
        <v>9.6200593000000001E-2</v>
      </c>
      <c r="Y67">
        <v>0.98705129199999997</v>
      </c>
      <c r="AA67" t="s">
        <v>2856</v>
      </c>
      <c r="AB67" t="s">
        <v>1174</v>
      </c>
      <c r="AC67" t="s">
        <v>2791</v>
      </c>
      <c r="AD67">
        <v>2.392749534</v>
      </c>
      <c r="AE67">
        <v>1.2639462910000001</v>
      </c>
      <c r="AF67">
        <v>0.75307511100000002</v>
      </c>
      <c r="AG67">
        <v>1.2686204860000001</v>
      </c>
      <c r="AI67" t="s">
        <v>3055</v>
      </c>
      <c r="AJ67" t="s">
        <v>1174</v>
      </c>
      <c r="AK67" t="s">
        <v>2990</v>
      </c>
      <c r="AL67">
        <v>1.9441426879999999</v>
      </c>
      <c r="AM67">
        <v>1.005503298</v>
      </c>
      <c r="AN67">
        <v>0.45481470000000002</v>
      </c>
      <c r="AO67">
        <v>0.78530567500000004</v>
      </c>
    </row>
    <row r="68" spans="3:41" x14ac:dyDescent="0.2">
      <c r="C68" t="s">
        <v>2281</v>
      </c>
      <c r="D68" t="s">
        <v>1174</v>
      </c>
      <c r="E68" t="s">
        <v>2215</v>
      </c>
      <c r="F68">
        <v>1.315354798</v>
      </c>
      <c r="G68">
        <v>0.75837594100000005</v>
      </c>
      <c r="H68">
        <v>0.40979595499999999</v>
      </c>
      <c r="I68">
        <v>0.152784578</v>
      </c>
      <c r="K68" t="s">
        <v>1674</v>
      </c>
      <c r="L68" t="s">
        <v>1174</v>
      </c>
      <c r="M68" t="s">
        <v>2587</v>
      </c>
      <c r="N68">
        <v>1.423819612</v>
      </c>
      <c r="O68">
        <v>2.4693160619999999</v>
      </c>
      <c r="P68">
        <v>0.457253874</v>
      </c>
      <c r="Q68">
        <v>3.328295717</v>
      </c>
      <c r="S68" t="s">
        <v>2655</v>
      </c>
      <c r="T68" t="s">
        <v>1174</v>
      </c>
      <c r="U68" t="s">
        <v>2589</v>
      </c>
      <c r="V68">
        <v>0.96297991299999997</v>
      </c>
      <c r="W68">
        <v>0.75104385900000004</v>
      </c>
      <c r="X68">
        <v>0.25903815499999999</v>
      </c>
      <c r="Y68">
        <v>1.16330402</v>
      </c>
      <c r="AA68" t="s">
        <v>2857</v>
      </c>
      <c r="AB68" t="s">
        <v>1174</v>
      </c>
      <c r="AC68" t="s">
        <v>2791</v>
      </c>
      <c r="AD68">
        <v>1.797415872</v>
      </c>
      <c r="AE68">
        <v>1.4389209270000001</v>
      </c>
      <c r="AF68">
        <v>1.0150708390000001</v>
      </c>
      <c r="AG68">
        <v>0.91890741899999995</v>
      </c>
      <c r="AI68" t="s">
        <v>3056</v>
      </c>
      <c r="AJ68" t="s">
        <v>1174</v>
      </c>
      <c r="AK68" t="s">
        <v>2990</v>
      </c>
      <c r="AL68">
        <v>1.5643651439999999</v>
      </c>
      <c r="AM68">
        <v>0.63920725499999997</v>
      </c>
      <c r="AN68">
        <v>0.64387395700000005</v>
      </c>
      <c r="AO68">
        <v>0.76452746699999996</v>
      </c>
    </row>
    <row r="69" spans="3:41" x14ac:dyDescent="0.2">
      <c r="C69" t="s">
        <v>2282</v>
      </c>
      <c r="D69" t="s">
        <v>1174</v>
      </c>
      <c r="E69" t="s">
        <v>2215</v>
      </c>
      <c r="F69">
        <v>1.2962985469999999</v>
      </c>
      <c r="G69">
        <v>0.64171674400000001</v>
      </c>
      <c r="H69">
        <v>0.27422184300000002</v>
      </c>
      <c r="I69">
        <v>0.11794787499999999</v>
      </c>
      <c r="K69" t="s">
        <v>1675</v>
      </c>
      <c r="L69" t="s">
        <v>1174</v>
      </c>
      <c r="M69" t="s">
        <v>2587</v>
      </c>
      <c r="N69">
        <v>3.5378863360000001</v>
      </c>
      <c r="O69">
        <v>2.3798099179999999</v>
      </c>
      <c r="P69">
        <v>1.003998352</v>
      </c>
      <c r="Q69">
        <v>4.4553100649999999</v>
      </c>
      <c r="S69" t="s">
        <v>2656</v>
      </c>
      <c r="T69" t="s">
        <v>1174</v>
      </c>
      <c r="U69" t="s">
        <v>2589</v>
      </c>
      <c r="V69">
        <v>1.0446638690000001</v>
      </c>
      <c r="W69">
        <v>1.061761263</v>
      </c>
      <c r="X69">
        <v>0.377340289</v>
      </c>
      <c r="Y69">
        <v>0.73694193799999996</v>
      </c>
      <c r="AA69" t="s">
        <v>2858</v>
      </c>
      <c r="AB69" t="s">
        <v>1174</v>
      </c>
      <c r="AC69" t="s">
        <v>2791</v>
      </c>
      <c r="AD69">
        <v>1.563703345</v>
      </c>
      <c r="AE69">
        <v>0.71911018900000001</v>
      </c>
      <c r="AF69">
        <v>0.60626016800000004</v>
      </c>
      <c r="AG69">
        <v>0.78404710399999999</v>
      </c>
      <c r="AI69" t="s">
        <v>3057</v>
      </c>
      <c r="AJ69" t="s">
        <v>1174</v>
      </c>
      <c r="AK69" t="s">
        <v>2990</v>
      </c>
      <c r="AL69">
        <v>2.1774291049999999</v>
      </c>
      <c r="AM69">
        <v>1.8124057099999999</v>
      </c>
      <c r="AN69">
        <v>0.53202191600000004</v>
      </c>
      <c r="AO69">
        <v>1.340624909</v>
      </c>
    </row>
    <row r="70" spans="3:41" x14ac:dyDescent="0.2">
      <c r="C70" t="s">
        <v>2283</v>
      </c>
      <c r="D70" t="s">
        <v>1174</v>
      </c>
      <c r="E70" t="s">
        <v>2215</v>
      </c>
      <c r="F70">
        <v>1.2212223</v>
      </c>
      <c r="G70">
        <v>0.413768943</v>
      </c>
      <c r="H70">
        <v>0.32674863799999998</v>
      </c>
      <c r="I70">
        <v>0.14551707799999999</v>
      </c>
      <c r="K70" t="s">
        <v>1676</v>
      </c>
      <c r="L70" t="s">
        <v>1174</v>
      </c>
      <c r="M70" t="s">
        <v>2587</v>
      </c>
      <c r="N70">
        <v>2.4775154330000002</v>
      </c>
      <c r="O70">
        <v>2.0894177229999999</v>
      </c>
      <c r="P70">
        <v>1.0349054289999999</v>
      </c>
      <c r="Q70">
        <v>2.3717366329999998</v>
      </c>
      <c r="S70" t="s">
        <v>2657</v>
      </c>
      <c r="T70" t="s">
        <v>1174</v>
      </c>
      <c r="U70" t="s">
        <v>2589</v>
      </c>
      <c r="V70">
        <v>0.50279447300000002</v>
      </c>
      <c r="W70">
        <v>0.26686915900000002</v>
      </c>
      <c r="X70">
        <v>4.4138353999999998E-2</v>
      </c>
      <c r="Y70">
        <v>0.43883506700000002</v>
      </c>
      <c r="AA70" t="s">
        <v>2859</v>
      </c>
      <c r="AB70" t="s">
        <v>1174</v>
      </c>
      <c r="AC70" t="s">
        <v>2791</v>
      </c>
      <c r="AD70">
        <v>1.088554958</v>
      </c>
      <c r="AE70">
        <v>1.5842911</v>
      </c>
      <c r="AF70">
        <v>0.69318011800000001</v>
      </c>
      <c r="AG70">
        <v>1.3016408319999999</v>
      </c>
      <c r="AI70" t="s">
        <v>3058</v>
      </c>
      <c r="AJ70" t="s">
        <v>1174</v>
      </c>
      <c r="AK70" t="s">
        <v>2990</v>
      </c>
      <c r="AL70">
        <v>2.0688075650000002</v>
      </c>
      <c r="AM70">
        <v>1.207565193</v>
      </c>
      <c r="AN70">
        <v>0.338693786</v>
      </c>
      <c r="AO70">
        <v>0.98062446999999997</v>
      </c>
    </row>
    <row r="71" spans="3:41" x14ac:dyDescent="0.2">
      <c r="C71" t="s">
        <v>2284</v>
      </c>
      <c r="D71" t="s">
        <v>1174</v>
      </c>
      <c r="E71" t="s">
        <v>2215</v>
      </c>
      <c r="F71">
        <v>2.2924014530000001</v>
      </c>
      <c r="G71">
        <v>1.1082746729999999</v>
      </c>
      <c r="H71">
        <v>0.394471605</v>
      </c>
      <c r="I71">
        <v>0.24571970400000001</v>
      </c>
      <c r="K71" t="s">
        <v>1677</v>
      </c>
      <c r="L71" t="s">
        <v>1174</v>
      </c>
      <c r="M71" t="s">
        <v>2587</v>
      </c>
      <c r="N71">
        <v>2.3011627880000001</v>
      </c>
      <c r="O71">
        <v>2.7911145730000002</v>
      </c>
      <c r="P71">
        <v>1.479644373</v>
      </c>
      <c r="Q71">
        <v>4.1657096539999996</v>
      </c>
      <c r="S71" t="s">
        <v>2658</v>
      </c>
      <c r="T71" t="s">
        <v>1174</v>
      </c>
      <c r="U71" t="s">
        <v>2589</v>
      </c>
      <c r="V71">
        <v>1.6347104960000001</v>
      </c>
      <c r="W71">
        <v>0.61976057100000004</v>
      </c>
      <c r="X71">
        <v>0.34142375699999999</v>
      </c>
      <c r="Y71">
        <v>0.489697508</v>
      </c>
      <c r="AA71" t="s">
        <v>2860</v>
      </c>
      <c r="AB71" t="s">
        <v>1174</v>
      </c>
      <c r="AC71" t="s">
        <v>2791</v>
      </c>
      <c r="AD71">
        <v>0.67095433900000001</v>
      </c>
      <c r="AE71">
        <v>0.20850659299999999</v>
      </c>
      <c r="AF71">
        <v>6.6887907999999996E-2</v>
      </c>
      <c r="AG71">
        <v>0.160290033</v>
      </c>
      <c r="AI71" t="s">
        <v>3059</v>
      </c>
      <c r="AJ71" t="s">
        <v>1174</v>
      </c>
      <c r="AK71" t="s">
        <v>2990</v>
      </c>
      <c r="AL71">
        <v>1.148421578</v>
      </c>
      <c r="AM71">
        <v>0.52557759100000001</v>
      </c>
      <c r="AN71">
        <v>0.85643209799999998</v>
      </c>
      <c r="AO71">
        <v>2.0771932729999998</v>
      </c>
    </row>
    <row r="72" spans="3:41" x14ac:dyDescent="0.2">
      <c r="C72" t="s">
        <v>2285</v>
      </c>
      <c r="D72" t="s">
        <v>1174</v>
      </c>
      <c r="E72" t="s">
        <v>2215</v>
      </c>
      <c r="F72">
        <v>1.150618495</v>
      </c>
      <c r="G72">
        <v>1.102921732</v>
      </c>
      <c r="H72">
        <v>0.39952352499999999</v>
      </c>
      <c r="I72">
        <v>8.4384905999999996E-2</v>
      </c>
      <c r="K72" t="s">
        <v>1678</v>
      </c>
      <c r="L72" t="s">
        <v>1174</v>
      </c>
      <c r="M72" t="s">
        <v>2587</v>
      </c>
      <c r="N72">
        <v>2.2149545310000001</v>
      </c>
      <c r="O72">
        <v>1.5557738649999999</v>
      </c>
      <c r="P72">
        <v>0.33932205599999998</v>
      </c>
      <c r="Q72">
        <v>5.3000898259999998</v>
      </c>
      <c r="S72" t="s">
        <v>2659</v>
      </c>
      <c r="T72" t="s">
        <v>1174</v>
      </c>
      <c r="U72" t="s">
        <v>2589</v>
      </c>
      <c r="V72">
        <v>0.98062446999999997</v>
      </c>
      <c r="W72">
        <v>0.444637703</v>
      </c>
      <c r="X72">
        <v>6.0255539999999998E-3</v>
      </c>
      <c r="Y72">
        <v>0.13013293300000001</v>
      </c>
      <c r="AA72" t="s">
        <v>2861</v>
      </c>
      <c r="AB72" t="s">
        <v>1174</v>
      </c>
      <c r="AC72" t="s">
        <v>2791</v>
      </c>
      <c r="AD72">
        <v>1.6598985900000001</v>
      </c>
      <c r="AE72">
        <v>0.43778703099999999</v>
      </c>
      <c r="AF72">
        <v>0.58929927400000004</v>
      </c>
      <c r="AG72">
        <v>0.19143032900000001</v>
      </c>
      <c r="AI72" t="s">
        <v>3060</v>
      </c>
      <c r="AJ72" t="s">
        <v>1174</v>
      </c>
      <c r="AK72" t="s">
        <v>2990</v>
      </c>
      <c r="AL72">
        <v>1.713667904</v>
      </c>
      <c r="AM72">
        <v>1.286244554</v>
      </c>
      <c r="AN72">
        <v>0.28193545800000003</v>
      </c>
      <c r="AO72">
        <v>2.2298831899999998</v>
      </c>
    </row>
    <row r="73" spans="3:41" x14ac:dyDescent="0.2">
      <c r="C73" t="s">
        <v>2286</v>
      </c>
      <c r="D73" t="s">
        <v>1174</v>
      </c>
      <c r="E73" t="s">
        <v>2215</v>
      </c>
      <c r="F73">
        <v>1.1917558029999999</v>
      </c>
      <c r="G73">
        <v>0.68671793800000003</v>
      </c>
      <c r="H73">
        <v>0.20623043199999999</v>
      </c>
      <c r="I73">
        <v>0.11794787499999999</v>
      </c>
      <c r="K73" t="s">
        <v>1679</v>
      </c>
      <c r="L73" t="s">
        <v>1174</v>
      </c>
      <c r="M73" t="s">
        <v>2587</v>
      </c>
      <c r="N73">
        <v>3.1841543739999998</v>
      </c>
      <c r="O73">
        <v>2.615919178</v>
      </c>
      <c r="P73">
        <v>2.0627184280000002</v>
      </c>
      <c r="Q73">
        <v>2.233031424</v>
      </c>
      <c r="S73" t="s">
        <v>2660</v>
      </c>
      <c r="T73" t="s">
        <v>1174</v>
      </c>
      <c r="U73" t="s">
        <v>2589</v>
      </c>
      <c r="V73">
        <v>1.2229363200000001</v>
      </c>
      <c r="W73">
        <v>0.34502313499999998</v>
      </c>
      <c r="X73">
        <v>0.24509398199999999</v>
      </c>
      <c r="Y73">
        <v>0.98606064400000004</v>
      </c>
      <c r="AA73" t="s">
        <v>2862</v>
      </c>
      <c r="AB73" t="s">
        <v>1174</v>
      </c>
      <c r="AC73" t="s">
        <v>2791</v>
      </c>
      <c r="AD73">
        <v>0.89371985399999998</v>
      </c>
      <c r="AE73">
        <v>0.34566179499999999</v>
      </c>
      <c r="AF73">
        <v>0.25723590600000001</v>
      </c>
      <c r="AG73">
        <v>0.99649701499999999</v>
      </c>
      <c r="AI73" t="s">
        <v>3061</v>
      </c>
      <c r="AJ73" t="s">
        <v>1174</v>
      </c>
      <c r="AK73" t="s">
        <v>2990</v>
      </c>
      <c r="AL73">
        <v>1.2697907180000001</v>
      </c>
      <c r="AM73">
        <v>1.2355524419999999</v>
      </c>
      <c r="AN73">
        <v>0.49084997600000002</v>
      </c>
      <c r="AO73">
        <v>0.705472553</v>
      </c>
    </row>
    <row r="74" spans="3:41" x14ac:dyDescent="0.2">
      <c r="C74" t="s">
        <v>2287</v>
      </c>
      <c r="D74" t="s">
        <v>1174</v>
      </c>
      <c r="E74" t="s">
        <v>2215</v>
      </c>
      <c r="F74">
        <v>0.40880787600000001</v>
      </c>
      <c r="G74">
        <v>0.26992493099999998</v>
      </c>
      <c r="H74">
        <v>4.4380129999999997E-2</v>
      </c>
      <c r="I74">
        <v>9.5493442999999997E-2</v>
      </c>
      <c r="K74" t="s">
        <v>1680</v>
      </c>
      <c r="L74" t="s">
        <v>1174</v>
      </c>
      <c r="M74" t="s">
        <v>2587</v>
      </c>
      <c r="N74">
        <v>2.6033767509999999</v>
      </c>
      <c r="O74">
        <v>1.569002081</v>
      </c>
      <c r="P74">
        <v>1.2511478709999999</v>
      </c>
      <c r="Q74">
        <v>5.3371376230000003</v>
      </c>
      <c r="S74" t="s">
        <v>2661</v>
      </c>
      <c r="T74" t="s">
        <v>1174</v>
      </c>
      <c r="U74" t="s">
        <v>2589</v>
      </c>
      <c r="V74">
        <v>1.0837939990000001</v>
      </c>
      <c r="W74">
        <v>0.25286067400000001</v>
      </c>
      <c r="X74">
        <v>0.105937422</v>
      </c>
      <c r="Y74">
        <v>7.6835373999999998E-2</v>
      </c>
      <c r="AA74" t="s">
        <v>2863</v>
      </c>
      <c r="AB74" t="s">
        <v>1174</v>
      </c>
      <c r="AC74" t="s">
        <v>2791</v>
      </c>
      <c r="AD74">
        <v>0.66539380999999997</v>
      </c>
      <c r="AE74">
        <v>0.44809723400000001</v>
      </c>
      <c r="AF74">
        <v>0.23050890600000001</v>
      </c>
      <c r="AG74">
        <v>0.62466520999999997</v>
      </c>
      <c r="AI74" t="s">
        <v>3062</v>
      </c>
      <c r="AJ74" t="s">
        <v>1174</v>
      </c>
      <c r="AK74" t="s">
        <v>2990</v>
      </c>
      <c r="AL74">
        <v>0.57567973699999997</v>
      </c>
      <c r="AM74">
        <v>0.46712197</v>
      </c>
      <c r="AN74">
        <v>6.3918211000000003E-2</v>
      </c>
      <c r="AO74">
        <v>1.360685038</v>
      </c>
    </row>
    <row r="75" spans="3:41" x14ac:dyDescent="0.2">
      <c r="C75" t="s">
        <v>2288</v>
      </c>
      <c r="D75" t="s">
        <v>1174</v>
      </c>
      <c r="E75" t="s">
        <v>2215</v>
      </c>
      <c r="F75">
        <v>0.77986283499999998</v>
      </c>
      <c r="G75">
        <v>0.58862890099999998</v>
      </c>
      <c r="H75">
        <v>0.12112877700000001</v>
      </c>
      <c r="I75">
        <v>0</v>
      </c>
      <c r="K75" t="s">
        <v>1681</v>
      </c>
      <c r="L75" t="s">
        <v>1174</v>
      </c>
      <c r="M75" t="s">
        <v>2587</v>
      </c>
      <c r="N75">
        <v>3.691244894</v>
      </c>
      <c r="O75">
        <v>2.8219687370000002</v>
      </c>
      <c r="P75">
        <v>1.12714566</v>
      </c>
      <c r="Q75">
        <v>2.3051497009999999</v>
      </c>
      <c r="S75" t="s">
        <v>2662</v>
      </c>
      <c r="T75" t="s">
        <v>1174</v>
      </c>
      <c r="U75" t="s">
        <v>2589</v>
      </c>
      <c r="V75">
        <v>1.5876255990000001</v>
      </c>
      <c r="W75">
        <v>0.52741219500000003</v>
      </c>
      <c r="X75">
        <v>0.49316174299999999</v>
      </c>
      <c r="Y75">
        <v>0.50781787300000003</v>
      </c>
      <c r="AA75" t="s">
        <v>2864</v>
      </c>
      <c r="AB75" t="s">
        <v>1174</v>
      </c>
      <c r="AC75" t="s">
        <v>2791</v>
      </c>
      <c r="AD75">
        <v>0.400007577</v>
      </c>
      <c r="AE75">
        <v>0.26201216399999999</v>
      </c>
      <c r="AF75">
        <v>0.234378052</v>
      </c>
      <c r="AG75">
        <v>0.294797266</v>
      </c>
      <c r="AI75" t="s">
        <v>3063</v>
      </c>
      <c r="AJ75" t="s">
        <v>1174</v>
      </c>
      <c r="AK75" t="s">
        <v>2990</v>
      </c>
      <c r="AL75">
        <v>2.2416986360000002</v>
      </c>
      <c r="AM75">
        <v>1.580294785</v>
      </c>
      <c r="AN75">
        <v>1.421938503</v>
      </c>
      <c r="AO75">
        <v>1.368024175</v>
      </c>
    </row>
    <row r="76" spans="3:41" x14ac:dyDescent="0.2">
      <c r="C76" t="s">
        <v>2289</v>
      </c>
      <c r="D76" t="s">
        <v>1174</v>
      </c>
      <c r="E76" t="s">
        <v>2215</v>
      </c>
      <c r="F76">
        <v>1.5749750069999999</v>
      </c>
      <c r="G76">
        <v>1.248829661</v>
      </c>
      <c r="H76">
        <v>0.40097720799999997</v>
      </c>
      <c r="I76">
        <v>0.27613208900000002</v>
      </c>
      <c r="K76" t="s">
        <v>1682</v>
      </c>
      <c r="L76" t="s">
        <v>1174</v>
      </c>
      <c r="M76" t="s">
        <v>2587</v>
      </c>
      <c r="N76">
        <v>3.6139252289999999</v>
      </c>
      <c r="O76">
        <v>2.1680905180000001</v>
      </c>
      <c r="P76">
        <v>0.98903466699999998</v>
      </c>
      <c r="Q76">
        <v>2.8909212219999998</v>
      </c>
      <c r="S76" t="s">
        <v>2663</v>
      </c>
      <c r="T76" t="s">
        <v>1174</v>
      </c>
      <c r="U76" t="s">
        <v>2589</v>
      </c>
      <c r="V76">
        <v>0.58030126400000004</v>
      </c>
      <c r="W76">
        <v>8.4498625999999993E-2</v>
      </c>
      <c r="X76">
        <v>1.4300039E-2</v>
      </c>
      <c r="Y76">
        <v>0.122180161</v>
      </c>
      <c r="AA76" t="s">
        <v>2865</v>
      </c>
      <c r="AB76" t="s">
        <v>1174</v>
      </c>
      <c r="AC76" t="s">
        <v>2791</v>
      </c>
      <c r="AD76">
        <v>0.822032702</v>
      </c>
      <c r="AE76">
        <v>4.2134941000000002E-2</v>
      </c>
      <c r="AF76">
        <v>0.155316659</v>
      </c>
      <c r="AG76">
        <v>0.43883506700000002</v>
      </c>
      <c r="AI76" t="s">
        <v>3064</v>
      </c>
      <c r="AJ76" t="s">
        <v>1174</v>
      </c>
      <c r="AK76" t="s">
        <v>2990</v>
      </c>
      <c r="AL76">
        <v>0.55717211</v>
      </c>
      <c r="AM76">
        <v>0.11093325800000001</v>
      </c>
      <c r="AN76">
        <v>0.34523590500000001</v>
      </c>
      <c r="AO76">
        <v>1.2727192409999999</v>
      </c>
    </row>
    <row r="77" spans="3:41" x14ac:dyDescent="0.2">
      <c r="C77" t="s">
        <v>2290</v>
      </c>
      <c r="D77" t="s">
        <v>1174</v>
      </c>
      <c r="E77" t="s">
        <v>2215</v>
      </c>
      <c r="F77">
        <v>1.6544350569999999</v>
      </c>
      <c r="G77">
        <v>1.167737625</v>
      </c>
      <c r="H77">
        <v>0.87720730499999999</v>
      </c>
      <c r="I77">
        <v>0.134871559</v>
      </c>
      <c r="K77" t="s">
        <v>1683</v>
      </c>
      <c r="L77" t="s">
        <v>1174</v>
      </c>
      <c r="M77" t="s">
        <v>2587</v>
      </c>
      <c r="N77">
        <v>1.4674860830000001</v>
      </c>
      <c r="O77">
        <v>0.98062446999999997</v>
      </c>
      <c r="P77">
        <v>0.28532668300000003</v>
      </c>
      <c r="Q77">
        <v>3.9607625789999998</v>
      </c>
      <c r="S77" t="s">
        <v>2664</v>
      </c>
      <c r="T77" t="s">
        <v>1174</v>
      </c>
      <c r="U77" t="s">
        <v>2589</v>
      </c>
      <c r="V77">
        <v>0.58362077199999995</v>
      </c>
      <c r="W77">
        <v>0.48453949600000001</v>
      </c>
      <c r="X77">
        <v>0.12563701399999999</v>
      </c>
      <c r="Y77">
        <v>9.3841926000000006E-2</v>
      </c>
      <c r="AA77" t="s">
        <v>2866</v>
      </c>
      <c r="AB77" t="s">
        <v>1174</v>
      </c>
      <c r="AC77" t="s">
        <v>2791</v>
      </c>
      <c r="AD77">
        <v>0.72462187499999997</v>
      </c>
      <c r="AE77">
        <v>0.58262330600000001</v>
      </c>
      <c r="AF77">
        <v>0.103694759</v>
      </c>
      <c r="AG77">
        <v>0.18846944299999999</v>
      </c>
      <c r="AI77" t="s">
        <v>3065</v>
      </c>
      <c r="AJ77" t="s">
        <v>1174</v>
      </c>
      <c r="AK77" t="s">
        <v>2990</v>
      </c>
      <c r="AL77">
        <v>2.6595634819999998</v>
      </c>
      <c r="AM77">
        <v>2.6142456209999998</v>
      </c>
      <c r="AN77">
        <v>1.0135560159999999</v>
      </c>
      <c r="AO77">
        <v>1.647619164</v>
      </c>
    </row>
    <row r="78" spans="3:41" x14ac:dyDescent="0.2">
      <c r="C78" t="s">
        <v>2291</v>
      </c>
      <c r="D78" t="s">
        <v>1174</v>
      </c>
      <c r="E78" t="s">
        <v>2215</v>
      </c>
      <c r="F78">
        <v>1.6942622979999999</v>
      </c>
      <c r="G78">
        <v>1.4764392340000001</v>
      </c>
      <c r="H78">
        <v>8.0386309999999992E-3</v>
      </c>
      <c r="I78">
        <v>0</v>
      </c>
      <c r="K78" t="s">
        <v>1684</v>
      </c>
      <c r="L78" t="s">
        <v>1174</v>
      </c>
      <c r="M78" t="s">
        <v>2587</v>
      </c>
      <c r="N78">
        <v>3.702319481</v>
      </c>
      <c r="O78">
        <v>2.1938129420000001</v>
      </c>
      <c r="P78">
        <v>0.57732683399999996</v>
      </c>
      <c r="Q78">
        <v>2.834856942</v>
      </c>
      <c r="S78" t="s">
        <v>2665</v>
      </c>
      <c r="T78" t="s">
        <v>1174</v>
      </c>
      <c r="U78" t="s">
        <v>2589</v>
      </c>
      <c r="V78">
        <v>0.79712567300000003</v>
      </c>
      <c r="W78">
        <v>0.42029596800000002</v>
      </c>
      <c r="X78">
        <v>1.8055524E-2</v>
      </c>
      <c r="Y78">
        <v>0.95327436499999996</v>
      </c>
      <c r="AA78" t="s">
        <v>2867</v>
      </c>
      <c r="AB78" t="s">
        <v>1174</v>
      </c>
      <c r="AC78" t="s">
        <v>2791</v>
      </c>
      <c r="AD78">
        <v>1.2081322839999999</v>
      </c>
      <c r="AE78">
        <v>0.42537693300000001</v>
      </c>
      <c r="AF78">
        <v>0.33143992100000003</v>
      </c>
      <c r="AG78">
        <v>0.122994862</v>
      </c>
      <c r="AI78" t="s">
        <v>3066</v>
      </c>
      <c r="AJ78" t="s">
        <v>1174</v>
      </c>
      <c r="AK78" t="s">
        <v>2990</v>
      </c>
      <c r="AL78">
        <v>2.1016740700000001</v>
      </c>
      <c r="AM78">
        <v>3.1984027240000001</v>
      </c>
      <c r="AN78">
        <v>1.1616442440000001</v>
      </c>
      <c r="AO78">
        <v>1.2645299759999999</v>
      </c>
    </row>
    <row r="79" spans="3:41" x14ac:dyDescent="0.2">
      <c r="C79" t="s">
        <v>2292</v>
      </c>
      <c r="D79" t="s">
        <v>1174</v>
      </c>
      <c r="E79" t="s">
        <v>2215</v>
      </c>
      <c r="F79">
        <v>1.802405544</v>
      </c>
      <c r="G79">
        <v>1.195132281</v>
      </c>
      <c r="H79">
        <v>0.52283560600000001</v>
      </c>
      <c r="I79">
        <v>0.38711556699999999</v>
      </c>
      <c r="K79" t="s">
        <v>1685</v>
      </c>
      <c r="L79" t="s">
        <v>1174</v>
      </c>
      <c r="M79" t="s">
        <v>2587</v>
      </c>
      <c r="N79">
        <v>4.6007187580000002</v>
      </c>
      <c r="O79">
        <v>3.1131762709999999</v>
      </c>
      <c r="P79">
        <v>1.6694828509999999</v>
      </c>
      <c r="Q79">
        <v>2.3147296919999998</v>
      </c>
      <c r="S79" t="s">
        <v>2666</v>
      </c>
      <c r="T79" t="s">
        <v>1174</v>
      </c>
      <c r="U79" t="s">
        <v>2589</v>
      </c>
      <c r="V79">
        <v>0.94604064300000001</v>
      </c>
      <c r="W79">
        <v>0.18883719600000001</v>
      </c>
      <c r="X79">
        <v>8.5990592000000005E-2</v>
      </c>
      <c r="Y79">
        <v>0.29240339700000001</v>
      </c>
      <c r="AA79" t="s">
        <v>2868</v>
      </c>
      <c r="AB79" t="s">
        <v>1174</v>
      </c>
      <c r="AC79" t="s">
        <v>2791</v>
      </c>
      <c r="AD79">
        <v>0.36397349499999998</v>
      </c>
      <c r="AE79">
        <v>0.11272349500000001</v>
      </c>
      <c r="AF79">
        <v>0.29926315799999997</v>
      </c>
      <c r="AG79">
        <v>0.21770644</v>
      </c>
      <c r="AI79" t="s">
        <v>3067</v>
      </c>
      <c r="AJ79" t="s">
        <v>1174</v>
      </c>
      <c r="AK79" t="s">
        <v>2990</v>
      </c>
      <c r="AL79">
        <v>1.644897023</v>
      </c>
      <c r="AM79">
        <v>1.34911329</v>
      </c>
      <c r="AN79">
        <v>0.89880986799999996</v>
      </c>
      <c r="AO79">
        <v>3.0215855920000001</v>
      </c>
    </row>
    <row r="80" spans="3:41" x14ac:dyDescent="0.2">
      <c r="C80" t="s">
        <v>2293</v>
      </c>
      <c r="D80" t="s">
        <v>1174</v>
      </c>
      <c r="E80" t="s">
        <v>2215</v>
      </c>
      <c r="F80">
        <v>2.400850696</v>
      </c>
      <c r="G80">
        <v>2.0642399560000002</v>
      </c>
      <c r="H80">
        <v>0.776111408</v>
      </c>
      <c r="I80">
        <v>0.51198617000000002</v>
      </c>
      <c r="K80" t="s">
        <v>1686</v>
      </c>
      <c r="L80" t="s">
        <v>1174</v>
      </c>
      <c r="M80" t="s">
        <v>2587</v>
      </c>
      <c r="N80">
        <v>3.5845656529999999</v>
      </c>
      <c r="O80">
        <v>3.0426516389999998</v>
      </c>
      <c r="P80">
        <v>1.3594641540000001</v>
      </c>
      <c r="Q80">
        <v>1.8941241600000001</v>
      </c>
      <c r="S80" t="s">
        <v>2667</v>
      </c>
      <c r="T80" t="s">
        <v>1174</v>
      </c>
      <c r="U80" t="s">
        <v>2589</v>
      </c>
      <c r="V80">
        <v>0.36643362000000002</v>
      </c>
      <c r="W80">
        <v>0.49577338900000001</v>
      </c>
      <c r="X80">
        <v>0.18339082000000001</v>
      </c>
      <c r="Y80">
        <v>0.30455023399999998</v>
      </c>
      <c r="AA80" t="s">
        <v>2869</v>
      </c>
      <c r="AB80" t="s">
        <v>1174</v>
      </c>
      <c r="AC80" t="s">
        <v>2791</v>
      </c>
      <c r="AD80">
        <v>0.90392073799999995</v>
      </c>
      <c r="AE80">
        <v>0.30455023399999998</v>
      </c>
      <c r="AF80">
        <v>0.191803484</v>
      </c>
      <c r="AG80">
        <v>0.35102475700000002</v>
      </c>
      <c r="AI80" t="s">
        <v>3068</v>
      </c>
      <c r="AJ80" t="s">
        <v>1174</v>
      </c>
      <c r="AK80" t="s">
        <v>2990</v>
      </c>
      <c r="AL80">
        <v>2.0955419210000001</v>
      </c>
      <c r="AM80">
        <v>1.4950844480000001</v>
      </c>
      <c r="AN80">
        <v>1.0685483309999999</v>
      </c>
      <c r="AO80">
        <v>2.0460150170000002</v>
      </c>
    </row>
    <row r="81" spans="3:41" x14ac:dyDescent="0.2">
      <c r="C81" t="s">
        <v>2294</v>
      </c>
      <c r="D81" t="s">
        <v>1174</v>
      </c>
      <c r="E81" t="s">
        <v>2215</v>
      </c>
      <c r="F81">
        <v>1.6914995209999999</v>
      </c>
      <c r="G81">
        <v>1.216089413</v>
      </c>
      <c r="H81">
        <v>0.39232355099999999</v>
      </c>
      <c r="I81">
        <v>0.30303113999999998</v>
      </c>
      <c r="K81" t="s">
        <v>1687</v>
      </c>
      <c r="L81" t="s">
        <v>1174</v>
      </c>
      <c r="M81" t="s">
        <v>2587</v>
      </c>
      <c r="N81">
        <v>3.6175989390000001</v>
      </c>
      <c r="O81">
        <v>2.5667098770000001</v>
      </c>
      <c r="P81">
        <v>0.95230761799999997</v>
      </c>
      <c r="Q81">
        <v>4.837367231</v>
      </c>
      <c r="S81" t="s">
        <v>2668</v>
      </c>
      <c r="T81" t="s">
        <v>1174</v>
      </c>
      <c r="U81" t="s">
        <v>2589</v>
      </c>
      <c r="V81">
        <v>0.39351565500000002</v>
      </c>
      <c r="W81">
        <v>0.71090337999999997</v>
      </c>
      <c r="X81">
        <v>0.15603273400000001</v>
      </c>
      <c r="Y81">
        <v>0.50308881400000005</v>
      </c>
      <c r="AA81" t="s">
        <v>2870</v>
      </c>
      <c r="AB81" t="s">
        <v>1174</v>
      </c>
      <c r="AC81" t="s">
        <v>2791</v>
      </c>
      <c r="AD81">
        <v>3.2887369369999999</v>
      </c>
      <c r="AE81">
        <v>2.0444995709999998</v>
      </c>
      <c r="AF81">
        <v>0.449701668</v>
      </c>
      <c r="AG81">
        <v>1.985797899</v>
      </c>
      <c r="AI81" t="s">
        <v>3069</v>
      </c>
      <c r="AJ81" t="s">
        <v>1174</v>
      </c>
      <c r="AK81" t="s">
        <v>2990</v>
      </c>
      <c r="AL81">
        <v>0.72620260199999997</v>
      </c>
      <c r="AM81">
        <v>0.22452709800000001</v>
      </c>
      <c r="AN81">
        <v>0.120325926</v>
      </c>
      <c r="AO81">
        <v>0.16304644400000001</v>
      </c>
    </row>
    <row r="82" spans="3:41" x14ac:dyDescent="0.2">
      <c r="C82" t="s">
        <v>2295</v>
      </c>
      <c r="D82" t="s">
        <v>1174</v>
      </c>
      <c r="E82" t="s">
        <v>2215</v>
      </c>
      <c r="F82">
        <v>1.4113064710000001</v>
      </c>
      <c r="G82">
        <v>1.061761263</v>
      </c>
      <c r="H82">
        <v>0.34651496900000001</v>
      </c>
      <c r="I82">
        <v>0.47773333400000001</v>
      </c>
      <c r="K82" t="s">
        <v>1688</v>
      </c>
      <c r="L82" t="s">
        <v>1174</v>
      </c>
      <c r="M82" t="s">
        <v>2587</v>
      </c>
      <c r="N82">
        <v>4.8866134170000004</v>
      </c>
      <c r="O82">
        <v>3.171701315</v>
      </c>
      <c r="P82">
        <v>1.7465000589999999</v>
      </c>
      <c r="Q82">
        <v>2.148690679</v>
      </c>
      <c r="S82" t="s">
        <v>2669</v>
      </c>
      <c r="T82" t="s">
        <v>1174</v>
      </c>
      <c r="U82" t="s">
        <v>2589</v>
      </c>
      <c r="V82">
        <v>0.808220249</v>
      </c>
      <c r="W82">
        <v>0.65803627200000003</v>
      </c>
      <c r="X82">
        <v>0</v>
      </c>
      <c r="Y82">
        <v>0.10156588</v>
      </c>
      <c r="AA82" t="s">
        <v>2871</v>
      </c>
      <c r="AB82" t="s">
        <v>1174</v>
      </c>
      <c r="AC82" t="s">
        <v>2791</v>
      </c>
      <c r="AD82">
        <v>0.89927363000000005</v>
      </c>
      <c r="AE82">
        <v>0.35668006600000002</v>
      </c>
      <c r="AF82">
        <v>6.3529247999999996E-2</v>
      </c>
      <c r="AG82">
        <v>0.18518971000000001</v>
      </c>
      <c r="AI82" t="s">
        <v>3070</v>
      </c>
      <c r="AJ82" t="s">
        <v>1174</v>
      </c>
      <c r="AK82" t="s">
        <v>2990</v>
      </c>
      <c r="AL82">
        <v>2.900443127</v>
      </c>
      <c r="AM82">
        <v>1.8890107410000001</v>
      </c>
      <c r="AN82">
        <v>2.4684966880000001</v>
      </c>
      <c r="AO82">
        <v>1.9374868919999999</v>
      </c>
    </row>
    <row r="83" spans="3:41" x14ac:dyDescent="0.2">
      <c r="C83" t="s">
        <v>2296</v>
      </c>
      <c r="D83" t="s">
        <v>1174</v>
      </c>
      <c r="E83" t="s">
        <v>2215</v>
      </c>
      <c r="F83">
        <v>1.715753922</v>
      </c>
      <c r="G83">
        <v>1.237279177</v>
      </c>
      <c r="H83">
        <v>0.48596767299999999</v>
      </c>
      <c r="I83">
        <v>0.351673228</v>
      </c>
      <c r="K83" t="s">
        <v>1689</v>
      </c>
      <c r="L83" t="s">
        <v>1174</v>
      </c>
      <c r="M83" t="s">
        <v>2587</v>
      </c>
      <c r="N83">
        <v>3.4704089410000001</v>
      </c>
      <c r="O83">
        <v>2.254330435</v>
      </c>
      <c r="P83">
        <v>0.77030296099999995</v>
      </c>
      <c r="Q83">
        <v>2.770606694</v>
      </c>
      <c r="S83" t="s">
        <v>2670</v>
      </c>
      <c r="T83" t="s">
        <v>1174</v>
      </c>
      <c r="U83" t="s">
        <v>2589</v>
      </c>
      <c r="V83">
        <v>0.64712055700000004</v>
      </c>
      <c r="W83">
        <v>0.242450942</v>
      </c>
      <c r="X83">
        <v>0</v>
      </c>
      <c r="Y83">
        <v>0</v>
      </c>
      <c r="AA83" t="s">
        <v>2872</v>
      </c>
      <c r="AB83" t="s">
        <v>1174</v>
      </c>
      <c r="AC83" t="s">
        <v>2791</v>
      </c>
      <c r="AD83">
        <v>0.472123297</v>
      </c>
      <c r="AE83">
        <v>0.18688358099999999</v>
      </c>
      <c r="AF83">
        <v>0.133362286</v>
      </c>
      <c r="AG83">
        <v>0.89556835599999995</v>
      </c>
      <c r="AI83" t="s">
        <v>3071</v>
      </c>
      <c r="AJ83" t="s">
        <v>1174</v>
      </c>
      <c r="AK83" t="s">
        <v>2990</v>
      </c>
      <c r="AL83">
        <v>1.009524112</v>
      </c>
      <c r="AM83">
        <v>1.7535270940000001</v>
      </c>
      <c r="AN83">
        <v>0.68937311899999998</v>
      </c>
      <c r="AO83">
        <v>0.53202191600000004</v>
      </c>
    </row>
    <row r="84" spans="3:41" x14ac:dyDescent="0.2">
      <c r="C84" t="s">
        <v>2297</v>
      </c>
      <c r="D84" t="s">
        <v>1174</v>
      </c>
      <c r="E84" t="s">
        <v>2215</v>
      </c>
      <c r="F84">
        <v>2.3155287499999999</v>
      </c>
      <c r="G84">
        <v>1.465571628</v>
      </c>
      <c r="H84">
        <v>0.69585474700000005</v>
      </c>
      <c r="I84">
        <v>0.47380043500000002</v>
      </c>
      <c r="K84" t="s">
        <v>1690</v>
      </c>
      <c r="L84" t="s">
        <v>1174</v>
      </c>
      <c r="M84" t="s">
        <v>2587</v>
      </c>
      <c r="N84">
        <v>3.7013963269999999</v>
      </c>
      <c r="O84">
        <v>2.690770482</v>
      </c>
      <c r="P84">
        <v>1.037980288</v>
      </c>
      <c r="Q84">
        <v>2.3267272139999999</v>
      </c>
      <c r="S84" t="s">
        <v>2671</v>
      </c>
      <c r="T84" t="s">
        <v>1174</v>
      </c>
      <c r="U84" t="s">
        <v>2589</v>
      </c>
      <c r="V84">
        <v>0.64315424700000001</v>
      </c>
      <c r="W84">
        <v>0.48940974599999998</v>
      </c>
      <c r="X84">
        <v>3.9377398000000001E-2</v>
      </c>
      <c r="Y84">
        <v>0.30265243200000003</v>
      </c>
      <c r="AA84" t="s">
        <v>2873</v>
      </c>
      <c r="AB84" t="s">
        <v>1174</v>
      </c>
      <c r="AC84" t="s">
        <v>2791</v>
      </c>
      <c r="AD84">
        <v>2.036173727</v>
      </c>
      <c r="AE84">
        <v>1.347898679</v>
      </c>
      <c r="AF84">
        <v>0.318136488</v>
      </c>
      <c r="AG84">
        <v>1.757046036</v>
      </c>
      <c r="AI84" t="s">
        <v>3072</v>
      </c>
      <c r="AJ84" t="s">
        <v>1174</v>
      </c>
      <c r="AK84" t="s">
        <v>2990</v>
      </c>
      <c r="AL84">
        <v>0.62150867899999995</v>
      </c>
      <c r="AM84">
        <v>0.51799028000000003</v>
      </c>
      <c r="AN84">
        <v>0.17890671599999999</v>
      </c>
      <c r="AO84">
        <v>0.44569973800000001</v>
      </c>
    </row>
    <row r="85" spans="3:41" x14ac:dyDescent="0.2">
      <c r="C85" t="s">
        <v>2298</v>
      </c>
      <c r="D85" t="s">
        <v>1174</v>
      </c>
      <c r="E85" t="s">
        <v>2215</v>
      </c>
      <c r="F85">
        <v>1.8678980590000001</v>
      </c>
      <c r="G85">
        <v>1.733887967</v>
      </c>
      <c r="H85">
        <v>0.73654202499999999</v>
      </c>
      <c r="I85">
        <v>0.36441970800000001</v>
      </c>
      <c r="K85" t="s">
        <v>1691</v>
      </c>
      <c r="L85" t="s">
        <v>1174</v>
      </c>
      <c r="M85" t="s">
        <v>2587</v>
      </c>
      <c r="N85">
        <v>3.8301736819999999</v>
      </c>
      <c r="O85">
        <v>2.4439633920000001</v>
      </c>
      <c r="P85">
        <v>1.940443688</v>
      </c>
      <c r="Q85">
        <v>2.4742344570000001</v>
      </c>
      <c r="S85" t="s">
        <v>2672</v>
      </c>
      <c r="T85" t="s">
        <v>1174</v>
      </c>
      <c r="U85" t="s">
        <v>2589</v>
      </c>
      <c r="V85">
        <v>1.3564148309999999</v>
      </c>
      <c r="W85">
        <v>0.40979595499999999</v>
      </c>
      <c r="X85">
        <v>3.8157419999999997E-2</v>
      </c>
      <c r="Y85">
        <v>0.10001370900000001</v>
      </c>
      <c r="AA85" t="s">
        <v>2874</v>
      </c>
      <c r="AB85" t="s">
        <v>1174</v>
      </c>
      <c r="AC85" t="s">
        <v>2791</v>
      </c>
      <c r="AD85">
        <v>1.8788040020000001</v>
      </c>
      <c r="AE85">
        <v>1.596313291</v>
      </c>
      <c r="AF85">
        <v>0.56199471599999995</v>
      </c>
      <c r="AG85">
        <v>2.0513230839999999</v>
      </c>
      <c r="AI85" t="s">
        <v>3073</v>
      </c>
      <c r="AJ85" t="s">
        <v>1174</v>
      </c>
      <c r="AK85" t="s">
        <v>2990</v>
      </c>
      <c r="AL85">
        <v>0.58997026500000005</v>
      </c>
      <c r="AM85">
        <v>0.64531529200000004</v>
      </c>
      <c r="AN85">
        <v>0.41979075700000001</v>
      </c>
      <c r="AO85">
        <v>0.93597883599999998</v>
      </c>
    </row>
    <row r="86" spans="3:41" x14ac:dyDescent="0.2">
      <c r="C86" t="s">
        <v>2299</v>
      </c>
      <c r="D86" t="s">
        <v>1174</v>
      </c>
      <c r="E86" t="s">
        <v>2215</v>
      </c>
      <c r="F86">
        <v>2.0520818869999999</v>
      </c>
      <c r="G86">
        <v>1.3594641540000001</v>
      </c>
      <c r="H86">
        <v>0.42410176300000002</v>
      </c>
      <c r="I86">
        <v>0.139037574</v>
      </c>
      <c r="K86" t="s">
        <v>1692</v>
      </c>
      <c r="L86" t="s">
        <v>1174</v>
      </c>
      <c r="M86" t="s">
        <v>2587</v>
      </c>
      <c r="N86">
        <v>3.5041095059999998</v>
      </c>
      <c r="O86">
        <v>1.988041076</v>
      </c>
      <c r="P86">
        <v>1.421938503</v>
      </c>
      <c r="Q86">
        <v>3.1193690310000002</v>
      </c>
      <c r="S86" t="s">
        <v>2673</v>
      </c>
      <c r="T86" t="s">
        <v>1174</v>
      </c>
      <c r="U86" t="s">
        <v>2589</v>
      </c>
      <c r="V86">
        <v>2.1162696529999998</v>
      </c>
      <c r="W86">
        <v>1.6442168639999999</v>
      </c>
      <c r="X86">
        <v>1.2390074360000001</v>
      </c>
      <c r="Y86">
        <v>1.6530706749999999</v>
      </c>
      <c r="AA86" t="s">
        <v>2875</v>
      </c>
      <c r="AB86" t="s">
        <v>1174</v>
      </c>
      <c r="AC86" t="s">
        <v>2791</v>
      </c>
      <c r="AD86">
        <v>1.5190667899999999</v>
      </c>
      <c r="AE86">
        <v>0.88406042900000004</v>
      </c>
      <c r="AF86">
        <v>0.13558743100000001</v>
      </c>
      <c r="AG86">
        <v>0.484824849</v>
      </c>
      <c r="AI86" t="s">
        <v>3074</v>
      </c>
      <c r="AJ86" t="s">
        <v>1174</v>
      </c>
      <c r="AK86" t="s">
        <v>2990</v>
      </c>
      <c r="AL86">
        <v>2.0581568739999998</v>
      </c>
      <c r="AM86">
        <v>1.5749750069999999</v>
      </c>
      <c r="AN86">
        <v>1.128772986</v>
      </c>
      <c r="AO86">
        <v>1.9500680180000001</v>
      </c>
    </row>
    <row r="87" spans="3:41" x14ac:dyDescent="0.2">
      <c r="C87" t="s">
        <v>2300</v>
      </c>
      <c r="D87" t="s">
        <v>1174</v>
      </c>
      <c r="E87" t="s">
        <v>2215</v>
      </c>
      <c r="F87">
        <v>1.967894974</v>
      </c>
      <c r="G87">
        <v>1.171626018</v>
      </c>
      <c r="H87">
        <v>0.39399337800000001</v>
      </c>
      <c r="I87">
        <v>0.39903998099999999</v>
      </c>
      <c r="K87" t="s">
        <v>1693</v>
      </c>
      <c r="L87" t="s">
        <v>1174</v>
      </c>
      <c r="M87" t="s">
        <v>2587</v>
      </c>
      <c r="N87">
        <v>4.205401406</v>
      </c>
      <c r="O87">
        <v>1.7910108090000001</v>
      </c>
      <c r="P87">
        <v>0.92646706400000001</v>
      </c>
      <c r="Q87">
        <v>3.809731448</v>
      </c>
      <c r="S87" t="s">
        <v>2674</v>
      </c>
      <c r="T87" t="s">
        <v>1174</v>
      </c>
      <c r="U87" t="s">
        <v>2675</v>
      </c>
      <c r="V87">
        <v>1.136932834</v>
      </c>
      <c r="W87">
        <v>0.83382257999999998</v>
      </c>
      <c r="X87">
        <v>0.53915480900000001</v>
      </c>
      <c r="Y87">
        <v>1.385240872</v>
      </c>
      <c r="AA87" t="s">
        <v>2876</v>
      </c>
      <c r="AB87" t="s">
        <v>1174</v>
      </c>
      <c r="AC87" t="s">
        <v>2791</v>
      </c>
      <c r="AD87">
        <v>1.14897055</v>
      </c>
      <c r="AE87">
        <v>0.34737000499999998</v>
      </c>
      <c r="AF87">
        <v>0.338275514</v>
      </c>
      <c r="AG87">
        <v>1.5034860080000001</v>
      </c>
      <c r="AI87" t="s">
        <v>3075</v>
      </c>
      <c r="AJ87" t="s">
        <v>1174</v>
      </c>
      <c r="AK87" t="s">
        <v>2990</v>
      </c>
      <c r="AL87">
        <v>1.5347382700000001</v>
      </c>
      <c r="AM87">
        <v>0.95617875799999996</v>
      </c>
      <c r="AN87">
        <v>1.300452487</v>
      </c>
      <c r="AO87">
        <v>1.6914995209999999</v>
      </c>
    </row>
    <row r="88" spans="3:41" x14ac:dyDescent="0.2">
      <c r="C88" t="s">
        <v>2301</v>
      </c>
      <c r="D88" t="s">
        <v>1174</v>
      </c>
      <c r="E88" t="s">
        <v>2215</v>
      </c>
      <c r="F88">
        <v>1.8512359140000001</v>
      </c>
      <c r="G88">
        <v>0.89049160900000002</v>
      </c>
      <c r="H88">
        <v>0.105231615</v>
      </c>
      <c r="I88">
        <v>0.23377893</v>
      </c>
      <c r="K88" t="s">
        <v>1694</v>
      </c>
      <c r="L88" t="s">
        <v>1174</v>
      </c>
      <c r="M88" t="s">
        <v>2587</v>
      </c>
      <c r="N88">
        <v>3.5479425670000002</v>
      </c>
      <c r="O88">
        <v>2.0203219240000001</v>
      </c>
      <c r="P88">
        <v>1.3016408319999999</v>
      </c>
      <c r="Q88">
        <v>1.2697907180000001</v>
      </c>
      <c r="S88" t="s">
        <v>2676</v>
      </c>
      <c r="T88" t="s">
        <v>1174</v>
      </c>
      <c r="U88" t="s">
        <v>2589</v>
      </c>
      <c r="V88">
        <v>1.5643651439999999</v>
      </c>
      <c r="W88">
        <v>1.289196585</v>
      </c>
      <c r="X88">
        <v>1.4125548610000001</v>
      </c>
      <c r="Y88">
        <v>3.4658607479999999</v>
      </c>
      <c r="AA88" t="s">
        <v>2877</v>
      </c>
      <c r="AB88" t="s">
        <v>1174</v>
      </c>
      <c r="AC88" t="s">
        <v>2791</v>
      </c>
      <c r="AD88">
        <v>1.336996965</v>
      </c>
      <c r="AE88">
        <v>0.349730983</v>
      </c>
      <c r="AF88">
        <v>0.23542991899999999</v>
      </c>
      <c r="AG88">
        <v>0.67880030499999999</v>
      </c>
      <c r="AI88" t="s">
        <v>3076</v>
      </c>
      <c r="AJ88" t="s">
        <v>1174</v>
      </c>
      <c r="AK88" t="s">
        <v>2990</v>
      </c>
      <c r="AL88">
        <v>1.7831980670000001</v>
      </c>
      <c r="AM88">
        <v>1.1827818960000001</v>
      </c>
      <c r="AN88">
        <v>0.69165535700000003</v>
      </c>
      <c r="AO88">
        <v>1.1055960469999999</v>
      </c>
    </row>
    <row r="89" spans="3:41" x14ac:dyDescent="0.2">
      <c r="C89" t="s">
        <v>2302</v>
      </c>
      <c r="D89" t="s">
        <v>1174</v>
      </c>
      <c r="E89" t="s">
        <v>2215</v>
      </c>
      <c r="F89">
        <v>1.7150584360000001</v>
      </c>
      <c r="G89">
        <v>1.2013384309999999</v>
      </c>
      <c r="H89">
        <v>0.33000583300000003</v>
      </c>
      <c r="I89">
        <v>0.35733774499999998</v>
      </c>
      <c r="K89" t="s">
        <v>1695</v>
      </c>
      <c r="L89" t="s">
        <v>1174</v>
      </c>
      <c r="M89" t="s">
        <v>2587</v>
      </c>
      <c r="N89">
        <v>3.4604048000000001</v>
      </c>
      <c r="O89">
        <v>2.615919178</v>
      </c>
      <c r="P89">
        <v>0.89049160900000002</v>
      </c>
      <c r="Q89">
        <v>4.805534357</v>
      </c>
      <c r="S89" t="s">
        <v>2677</v>
      </c>
      <c r="T89" t="s">
        <v>1174</v>
      </c>
      <c r="U89" t="s">
        <v>2589</v>
      </c>
      <c r="V89">
        <v>1.084322303</v>
      </c>
      <c r="W89">
        <v>0.71911018900000001</v>
      </c>
      <c r="X89">
        <v>0.61558117199999995</v>
      </c>
      <c r="Y89">
        <v>1.478361839</v>
      </c>
      <c r="AA89" t="s">
        <v>2878</v>
      </c>
      <c r="AB89" t="s">
        <v>1174</v>
      </c>
      <c r="AC89" t="s">
        <v>2791</v>
      </c>
      <c r="AD89">
        <v>1.2587007079999999</v>
      </c>
      <c r="AE89">
        <v>0.67393484400000003</v>
      </c>
      <c r="AF89">
        <v>0.37390179800000001</v>
      </c>
      <c r="AG89">
        <v>0.25253930499999999</v>
      </c>
      <c r="AI89" t="s">
        <v>3077</v>
      </c>
      <c r="AJ89" t="s">
        <v>1174</v>
      </c>
      <c r="AK89" t="s">
        <v>2990</v>
      </c>
      <c r="AL89">
        <v>2.8339971419999999</v>
      </c>
      <c r="AM89">
        <v>1.9828088290000001</v>
      </c>
      <c r="AN89">
        <v>2.1409518890000001</v>
      </c>
      <c r="AO89">
        <v>1.341230146</v>
      </c>
    </row>
    <row r="90" spans="3:41" x14ac:dyDescent="0.2">
      <c r="C90" t="s">
        <v>2303</v>
      </c>
      <c r="D90" t="s">
        <v>1174</v>
      </c>
      <c r="E90" t="s">
        <v>2215</v>
      </c>
      <c r="F90">
        <v>1.882446184</v>
      </c>
      <c r="G90">
        <v>1.2587007079999999</v>
      </c>
      <c r="H90">
        <v>0.82551304299999995</v>
      </c>
      <c r="I90">
        <v>0.33082463400000001</v>
      </c>
      <c r="K90" t="s">
        <v>1696</v>
      </c>
      <c r="L90" t="s">
        <v>1174</v>
      </c>
      <c r="M90" t="s">
        <v>2587</v>
      </c>
      <c r="N90">
        <v>3.300412063</v>
      </c>
      <c r="O90">
        <v>3.3040065620000001</v>
      </c>
      <c r="P90">
        <v>1.3376012079999999</v>
      </c>
      <c r="Q90">
        <v>6.5801574049999996</v>
      </c>
      <c r="S90" t="s">
        <v>2678</v>
      </c>
      <c r="T90" t="s">
        <v>1174</v>
      </c>
      <c r="U90" t="s">
        <v>2589</v>
      </c>
      <c r="V90">
        <v>1.188385467</v>
      </c>
      <c r="W90">
        <v>0.92315427800000005</v>
      </c>
      <c r="X90">
        <v>0.24090846299999999</v>
      </c>
      <c r="Y90">
        <v>1.824585954</v>
      </c>
      <c r="AA90" t="s">
        <v>2879</v>
      </c>
      <c r="AB90" t="s">
        <v>1174</v>
      </c>
      <c r="AC90" t="s">
        <v>2791</v>
      </c>
      <c r="AD90">
        <v>0.96688152599999999</v>
      </c>
      <c r="AE90">
        <v>0.41626891500000002</v>
      </c>
      <c r="AF90">
        <v>0.35536791000000001</v>
      </c>
      <c r="AG90">
        <v>0.41227519000000001</v>
      </c>
      <c r="AI90" t="s">
        <v>3078</v>
      </c>
      <c r="AJ90" t="s">
        <v>1174</v>
      </c>
      <c r="AK90" t="s">
        <v>2990</v>
      </c>
      <c r="AL90">
        <v>3.1353091219999998</v>
      </c>
      <c r="AM90">
        <v>2.2416986360000002</v>
      </c>
      <c r="AN90">
        <v>1.505428631</v>
      </c>
      <c r="AO90">
        <v>1.259282877</v>
      </c>
    </row>
    <row r="91" spans="3:41" x14ac:dyDescent="0.2">
      <c r="C91" t="s">
        <v>2304</v>
      </c>
      <c r="D91" t="s">
        <v>1174</v>
      </c>
      <c r="E91" t="s">
        <v>2215</v>
      </c>
      <c r="F91">
        <v>1.247671569</v>
      </c>
      <c r="G91">
        <v>1.033370337</v>
      </c>
      <c r="H91">
        <v>0.25093806200000002</v>
      </c>
      <c r="I91">
        <v>0.31793864100000002</v>
      </c>
      <c r="K91" t="s">
        <v>1697</v>
      </c>
      <c r="L91" t="s">
        <v>1174</v>
      </c>
      <c r="M91" t="s">
        <v>2587</v>
      </c>
      <c r="N91">
        <v>0.84973604199999997</v>
      </c>
      <c r="O91">
        <v>0.33515305499999998</v>
      </c>
      <c r="P91">
        <v>0.15882411599999999</v>
      </c>
      <c r="Q91">
        <v>0.76823650399999999</v>
      </c>
      <c r="S91" t="s">
        <v>2679</v>
      </c>
      <c r="T91" t="s">
        <v>1174</v>
      </c>
      <c r="U91" t="s">
        <v>2589</v>
      </c>
      <c r="V91">
        <v>1.7704508960000001</v>
      </c>
      <c r="W91">
        <v>0.70857193299999999</v>
      </c>
      <c r="X91">
        <v>0.54984335600000001</v>
      </c>
      <c r="Y91">
        <v>1.1649653369999999</v>
      </c>
      <c r="AA91" t="s">
        <v>2880</v>
      </c>
      <c r="AB91" t="s">
        <v>1174</v>
      </c>
      <c r="AC91" t="s">
        <v>2791</v>
      </c>
      <c r="AD91">
        <v>1.537358969</v>
      </c>
      <c r="AE91">
        <v>0.83031632200000005</v>
      </c>
      <c r="AF91">
        <v>0.267714811</v>
      </c>
      <c r="AG91">
        <v>0.44120100000000001</v>
      </c>
      <c r="AI91" t="s">
        <v>3079</v>
      </c>
      <c r="AJ91" t="s">
        <v>1174</v>
      </c>
      <c r="AK91" t="s">
        <v>2990</v>
      </c>
      <c r="AL91">
        <v>2.852931973</v>
      </c>
      <c r="AM91">
        <v>2.6806355769999999</v>
      </c>
      <c r="AN91">
        <v>2.0672845249999998</v>
      </c>
      <c r="AO91">
        <v>1.2733054509999999</v>
      </c>
    </row>
    <row r="92" spans="3:41" x14ac:dyDescent="0.2">
      <c r="C92" t="s">
        <v>2305</v>
      </c>
      <c r="D92" t="s">
        <v>1174</v>
      </c>
      <c r="E92" t="s">
        <v>2215</v>
      </c>
      <c r="F92">
        <v>1.552476524</v>
      </c>
      <c r="G92">
        <v>0.69777010799999994</v>
      </c>
      <c r="H92">
        <v>0.48368428600000002</v>
      </c>
      <c r="I92">
        <v>0.50044492699999998</v>
      </c>
      <c r="K92" t="s">
        <v>1698</v>
      </c>
      <c r="L92" t="s">
        <v>1174</v>
      </c>
      <c r="M92" t="s">
        <v>2587</v>
      </c>
      <c r="N92">
        <v>4.210130822</v>
      </c>
      <c r="O92">
        <v>2.753554914</v>
      </c>
      <c r="P92">
        <v>1.403829795</v>
      </c>
      <c r="Q92">
        <v>1.6164606370000001</v>
      </c>
      <c r="S92" t="s">
        <v>2680</v>
      </c>
      <c r="T92" t="s">
        <v>1174</v>
      </c>
      <c r="U92" t="s">
        <v>2589</v>
      </c>
      <c r="V92">
        <v>2.7757290060000002</v>
      </c>
      <c r="W92">
        <v>1.7185373349999999</v>
      </c>
      <c r="X92">
        <v>1.2621962470000001</v>
      </c>
      <c r="Y92">
        <v>1.8534050820000001</v>
      </c>
      <c r="AA92" t="s">
        <v>2881</v>
      </c>
      <c r="AB92" t="s">
        <v>1174</v>
      </c>
      <c r="AC92" t="s">
        <v>2791</v>
      </c>
      <c r="AD92">
        <v>1.7345874020000001</v>
      </c>
      <c r="AE92">
        <v>0.58628745800000004</v>
      </c>
      <c r="AF92">
        <v>0.38057447599999999</v>
      </c>
      <c r="AG92">
        <v>0.86587137199999997</v>
      </c>
      <c r="AI92" t="s">
        <v>3080</v>
      </c>
      <c r="AJ92" t="s">
        <v>1174</v>
      </c>
      <c r="AK92" t="s">
        <v>2990</v>
      </c>
      <c r="AL92">
        <v>3.5873158250000001</v>
      </c>
      <c r="AM92">
        <v>2.650310003</v>
      </c>
      <c r="AN92">
        <v>1.2581187089999999</v>
      </c>
      <c r="AO92">
        <v>2.439067922</v>
      </c>
    </row>
    <row r="93" spans="3:41" x14ac:dyDescent="0.2">
      <c r="C93" t="s">
        <v>2306</v>
      </c>
      <c r="D93" t="s">
        <v>1174</v>
      </c>
      <c r="E93" t="s">
        <v>2215</v>
      </c>
      <c r="F93">
        <v>0.71402120300000005</v>
      </c>
      <c r="G93">
        <v>0.45834151499999998</v>
      </c>
      <c r="H93">
        <v>0.25045950500000003</v>
      </c>
      <c r="I93">
        <v>2.8356791999999999E-2</v>
      </c>
      <c r="K93" t="s">
        <v>1699</v>
      </c>
      <c r="L93" t="s">
        <v>1174</v>
      </c>
      <c r="M93" t="s">
        <v>2587</v>
      </c>
      <c r="N93">
        <v>1.1777532879999999</v>
      </c>
      <c r="O93">
        <v>0.124474455</v>
      </c>
      <c r="P93">
        <v>6.0172040000000003E-2</v>
      </c>
      <c r="Q93">
        <v>0.239375004</v>
      </c>
      <c r="S93" t="s">
        <v>2681</v>
      </c>
      <c r="T93" t="s">
        <v>1174</v>
      </c>
      <c r="U93" t="s">
        <v>2589</v>
      </c>
      <c r="V93">
        <v>1.2217934699999999</v>
      </c>
      <c r="W93">
        <v>1.2326779370000001</v>
      </c>
      <c r="X93">
        <v>0.54605119800000002</v>
      </c>
      <c r="Y93">
        <v>2.2393334610000002</v>
      </c>
      <c r="AA93" t="s">
        <v>2882</v>
      </c>
      <c r="AB93" t="s">
        <v>1174</v>
      </c>
      <c r="AC93" t="s">
        <v>2791</v>
      </c>
      <c r="AD93">
        <v>2.7416394830000002</v>
      </c>
      <c r="AE93">
        <v>1.5034860080000001</v>
      </c>
      <c r="AF93">
        <v>0.17102672799999999</v>
      </c>
      <c r="AG93">
        <v>0.98853856299999998</v>
      </c>
      <c r="AI93" t="s">
        <v>3081</v>
      </c>
      <c r="AJ93" t="s">
        <v>1174</v>
      </c>
      <c r="AK93" t="s">
        <v>2990</v>
      </c>
      <c r="AL93">
        <v>2.7187086109999998</v>
      </c>
      <c r="AM93">
        <v>1.8577471640000001</v>
      </c>
      <c r="AN93">
        <v>1.6970274439999999</v>
      </c>
      <c r="AO93">
        <v>2.4138346679999998</v>
      </c>
    </row>
    <row r="94" spans="3:41" x14ac:dyDescent="0.2">
      <c r="C94" t="s">
        <v>2307</v>
      </c>
      <c r="D94" t="s">
        <v>1174</v>
      </c>
      <c r="E94" t="s">
        <v>2215</v>
      </c>
      <c r="F94">
        <v>1.527544279</v>
      </c>
      <c r="G94">
        <v>1.0806277989999999</v>
      </c>
      <c r="H94">
        <v>0.501912315</v>
      </c>
      <c r="I94">
        <v>0.292586917</v>
      </c>
      <c r="K94" t="s">
        <v>1700</v>
      </c>
      <c r="L94" t="s">
        <v>1174</v>
      </c>
      <c r="M94" t="s">
        <v>2587</v>
      </c>
      <c r="N94">
        <v>4.2385258219999997</v>
      </c>
      <c r="O94">
        <v>2.7000722910000001</v>
      </c>
      <c r="P94">
        <v>0.58762449900000002</v>
      </c>
      <c r="Q94">
        <v>1.563041701</v>
      </c>
      <c r="S94" t="s">
        <v>2682</v>
      </c>
      <c r="T94" t="s">
        <v>1174</v>
      </c>
      <c r="U94" t="s">
        <v>2589</v>
      </c>
      <c r="V94">
        <v>1.580294785</v>
      </c>
      <c r="W94">
        <v>1.7725721999999999</v>
      </c>
      <c r="X94">
        <v>1.1266035619999999</v>
      </c>
      <c r="Y94">
        <v>2.9813299670000002</v>
      </c>
      <c r="AA94" t="s">
        <v>2883</v>
      </c>
      <c r="AB94" t="s">
        <v>1174</v>
      </c>
      <c r="AC94" t="s">
        <v>2791</v>
      </c>
      <c r="AD94">
        <v>1.084322303</v>
      </c>
      <c r="AE94">
        <v>0.75919396500000003</v>
      </c>
      <c r="AF94">
        <v>0.17203570700000001</v>
      </c>
      <c r="AG94">
        <v>0.58795914500000002</v>
      </c>
      <c r="AI94" t="s">
        <v>3082</v>
      </c>
      <c r="AJ94" t="s">
        <v>1174</v>
      </c>
      <c r="AK94" t="s">
        <v>2990</v>
      </c>
      <c r="AL94">
        <v>3.1699233979999999</v>
      </c>
      <c r="AM94">
        <v>2.6561972840000001</v>
      </c>
      <c r="AN94">
        <v>1.009020904</v>
      </c>
      <c r="AO94">
        <v>2.3067452500000001</v>
      </c>
    </row>
    <row r="95" spans="3:41" x14ac:dyDescent="0.2">
      <c r="C95" t="s">
        <v>2308</v>
      </c>
      <c r="D95" t="s">
        <v>1174</v>
      </c>
      <c r="E95" t="s">
        <v>2215</v>
      </c>
      <c r="F95">
        <v>2.1078141459999999</v>
      </c>
      <c r="G95">
        <v>1.475798685</v>
      </c>
      <c r="H95">
        <v>0.55589182199999998</v>
      </c>
      <c r="I95">
        <v>0.14342058699999999</v>
      </c>
      <c r="K95" t="s">
        <v>1701</v>
      </c>
      <c r="L95" t="s">
        <v>1174</v>
      </c>
      <c r="M95" t="s">
        <v>2587</v>
      </c>
      <c r="N95">
        <v>3.9907286499999999</v>
      </c>
      <c r="O95">
        <v>2.9490679690000001</v>
      </c>
      <c r="P95">
        <v>1.139115326</v>
      </c>
      <c r="Q95">
        <v>1.550499987</v>
      </c>
      <c r="S95" t="s">
        <v>2683</v>
      </c>
      <c r="T95" t="s">
        <v>1174</v>
      </c>
      <c r="U95" t="s">
        <v>2589</v>
      </c>
      <c r="V95">
        <v>1.8324889289999999</v>
      </c>
      <c r="W95">
        <v>1.1456792929999999</v>
      </c>
      <c r="X95">
        <v>0.62115874199999999</v>
      </c>
      <c r="Y95">
        <v>1.4854236629999999</v>
      </c>
      <c r="AA95" t="s">
        <v>2884</v>
      </c>
      <c r="AB95" t="s">
        <v>1174</v>
      </c>
      <c r="AC95" t="s">
        <v>2791</v>
      </c>
      <c r="AD95">
        <v>1.651706895</v>
      </c>
      <c r="AE95">
        <v>0.92551969000000001</v>
      </c>
      <c r="AF95">
        <v>0.36130629399999997</v>
      </c>
      <c r="AG95">
        <v>2.0993735830000002</v>
      </c>
      <c r="AI95" t="s">
        <v>3083</v>
      </c>
      <c r="AJ95" t="s">
        <v>1174</v>
      </c>
      <c r="AK95" t="s">
        <v>2990</v>
      </c>
      <c r="AL95">
        <v>0.66724327699999997</v>
      </c>
      <c r="AM95">
        <v>0.47773333400000001</v>
      </c>
      <c r="AN95">
        <v>0.16530539699999999</v>
      </c>
      <c r="AO95">
        <v>0.12706266599999999</v>
      </c>
    </row>
    <row r="96" spans="3:41" x14ac:dyDescent="0.2">
      <c r="C96" t="s">
        <v>2309</v>
      </c>
      <c r="D96" t="s">
        <v>1174</v>
      </c>
      <c r="E96" t="s">
        <v>2215</v>
      </c>
      <c r="F96">
        <v>2.2860381269999999</v>
      </c>
      <c r="G96">
        <v>1.6164606370000001</v>
      </c>
      <c r="H96">
        <v>0.59874951099999996</v>
      </c>
      <c r="I96">
        <v>0.64784378300000001</v>
      </c>
      <c r="K96" t="s">
        <v>1702</v>
      </c>
      <c r="L96" t="s">
        <v>1174</v>
      </c>
      <c r="M96" t="s">
        <v>2587</v>
      </c>
      <c r="N96">
        <v>1.7860370670000001</v>
      </c>
      <c r="O96">
        <v>1.452210834</v>
      </c>
      <c r="P96">
        <v>0.60729019900000003</v>
      </c>
      <c r="Q96">
        <v>0.27630634500000001</v>
      </c>
      <c r="S96" t="s">
        <v>2684</v>
      </c>
      <c r="T96" t="s">
        <v>1174</v>
      </c>
      <c r="U96" t="s">
        <v>2589</v>
      </c>
      <c r="V96">
        <v>1.0970534160000001</v>
      </c>
      <c r="W96">
        <v>0.64784378300000001</v>
      </c>
      <c r="X96">
        <v>0.10917038599999999</v>
      </c>
      <c r="Y96">
        <v>1.7796525329999999</v>
      </c>
      <c r="AA96" t="s">
        <v>2885</v>
      </c>
      <c r="AB96" t="s">
        <v>1174</v>
      </c>
      <c r="AC96" t="s">
        <v>2791</v>
      </c>
      <c r="AD96">
        <v>1.7514174629999999</v>
      </c>
      <c r="AE96">
        <v>1.0165872220000001</v>
      </c>
      <c r="AF96">
        <v>0.87311399999999995</v>
      </c>
      <c r="AG96">
        <v>0.66724327699999997</v>
      </c>
      <c r="AI96" t="s">
        <v>3084</v>
      </c>
      <c r="AJ96" t="s">
        <v>1174</v>
      </c>
      <c r="AK96" t="s">
        <v>2990</v>
      </c>
      <c r="AL96">
        <v>1.8722567210000001</v>
      </c>
      <c r="AM96">
        <v>1.759159135</v>
      </c>
      <c r="AN96">
        <v>0.770716756</v>
      </c>
      <c r="AO96">
        <v>1.129315772</v>
      </c>
    </row>
    <row r="97" spans="3:41" x14ac:dyDescent="0.2">
      <c r="C97" t="s">
        <v>2310</v>
      </c>
      <c r="D97" t="s">
        <v>1174</v>
      </c>
      <c r="E97" t="s">
        <v>2215</v>
      </c>
      <c r="F97">
        <v>2.565878712</v>
      </c>
      <c r="G97">
        <v>1.5360483060000001</v>
      </c>
      <c r="H97">
        <v>0.77777702400000004</v>
      </c>
      <c r="I97">
        <v>0.123650368</v>
      </c>
      <c r="K97" t="s">
        <v>1703</v>
      </c>
      <c r="L97" t="s">
        <v>1174</v>
      </c>
      <c r="M97" t="s">
        <v>2587</v>
      </c>
      <c r="N97">
        <v>1.9783291540000001</v>
      </c>
      <c r="O97">
        <v>0.96639321899999997</v>
      </c>
      <c r="P97">
        <v>0.69394347899999997</v>
      </c>
      <c r="Q97">
        <v>5.7942346029999996</v>
      </c>
      <c r="S97" t="s">
        <v>2685</v>
      </c>
      <c r="T97" t="s">
        <v>1174</v>
      </c>
      <c r="U97" t="s">
        <v>2589</v>
      </c>
      <c r="V97">
        <v>1.9745997019999999</v>
      </c>
      <c r="W97">
        <v>1.4150535930000001</v>
      </c>
      <c r="X97">
        <v>0.58628745800000004</v>
      </c>
      <c r="Y97">
        <v>2.388702957</v>
      </c>
      <c r="AA97" t="s">
        <v>2886</v>
      </c>
      <c r="AB97" t="s">
        <v>1174</v>
      </c>
      <c r="AC97" t="s">
        <v>2791</v>
      </c>
      <c r="AD97">
        <v>1.5295043939999999</v>
      </c>
      <c r="AE97">
        <v>0.66391714199999996</v>
      </c>
      <c r="AF97">
        <v>0.41153006199999997</v>
      </c>
      <c r="AG97">
        <v>0.61558117199999995</v>
      </c>
      <c r="AI97" t="s">
        <v>3085</v>
      </c>
      <c r="AJ97" t="s">
        <v>1174</v>
      </c>
      <c r="AK97" t="s">
        <v>2990</v>
      </c>
      <c r="AL97">
        <v>0.604546574</v>
      </c>
      <c r="AM97">
        <v>0.47773333400000001</v>
      </c>
      <c r="AN97">
        <v>0.24014060800000001</v>
      </c>
      <c r="AO97">
        <v>0.31635981400000002</v>
      </c>
    </row>
    <row r="98" spans="3:41" x14ac:dyDescent="0.2">
      <c r="C98" t="s">
        <v>2311</v>
      </c>
      <c r="D98" t="s">
        <v>1174</v>
      </c>
      <c r="E98" t="s">
        <v>2215</v>
      </c>
      <c r="F98">
        <v>2.9717275089999999</v>
      </c>
      <c r="G98">
        <v>1.9828088290000001</v>
      </c>
      <c r="H98">
        <v>0.96054703299999999</v>
      </c>
      <c r="I98">
        <v>0.75104385900000004</v>
      </c>
      <c r="K98" t="s">
        <v>1704</v>
      </c>
      <c r="L98" t="s">
        <v>1174</v>
      </c>
      <c r="M98" t="s">
        <v>2587</v>
      </c>
      <c r="N98">
        <v>2.2472214190000002</v>
      </c>
      <c r="O98">
        <v>1.3655751620000001</v>
      </c>
      <c r="P98">
        <v>0.38735098000000001</v>
      </c>
      <c r="Q98">
        <v>2.736538151</v>
      </c>
      <c r="S98" t="s">
        <v>2686</v>
      </c>
      <c r="T98" t="s">
        <v>1174</v>
      </c>
      <c r="U98" t="s">
        <v>2589</v>
      </c>
      <c r="V98">
        <v>1.922735058</v>
      </c>
      <c r="W98">
        <v>0.77030296099999995</v>
      </c>
      <c r="X98">
        <v>0.29516711800000001</v>
      </c>
      <c r="Y98">
        <v>2.3717366329999998</v>
      </c>
      <c r="AA98" t="s">
        <v>2887</v>
      </c>
      <c r="AB98" t="s">
        <v>1174</v>
      </c>
      <c r="AC98" t="s">
        <v>2791</v>
      </c>
      <c r="AD98">
        <v>1.5177649209999999</v>
      </c>
      <c r="AE98">
        <v>0.88865068599999997</v>
      </c>
      <c r="AF98">
        <v>0.56458070199999999</v>
      </c>
      <c r="AG98">
        <v>0.63030843400000003</v>
      </c>
      <c r="AI98" t="s">
        <v>3086</v>
      </c>
      <c r="AJ98" t="s">
        <v>1174</v>
      </c>
      <c r="AK98" t="s">
        <v>2990</v>
      </c>
      <c r="AL98">
        <v>1.5171142230000001</v>
      </c>
      <c r="AM98">
        <v>1.2744783740000001</v>
      </c>
      <c r="AN98">
        <v>0.15268411300000001</v>
      </c>
      <c r="AO98">
        <v>1.36496332</v>
      </c>
    </row>
    <row r="99" spans="3:41" x14ac:dyDescent="0.2">
      <c r="C99" t="s">
        <v>2312</v>
      </c>
      <c r="D99" t="s">
        <v>1174</v>
      </c>
      <c r="E99" t="s">
        <v>2215</v>
      </c>
      <c r="F99">
        <v>2.8331374249999999</v>
      </c>
      <c r="G99">
        <v>2.1494652240000001</v>
      </c>
      <c r="H99">
        <v>0.54259397899999995</v>
      </c>
      <c r="I99">
        <v>0.35953772899999997</v>
      </c>
      <c r="K99" t="s">
        <v>1705</v>
      </c>
      <c r="L99" t="s">
        <v>1174</v>
      </c>
      <c r="M99" t="s">
        <v>2587</v>
      </c>
      <c r="N99">
        <v>2.7246474350000001</v>
      </c>
      <c r="O99">
        <v>2.0710930689999998</v>
      </c>
      <c r="P99">
        <v>1.3424411169999999</v>
      </c>
      <c r="Q99">
        <v>1.2715473269999999</v>
      </c>
      <c r="S99" t="s">
        <v>2687</v>
      </c>
      <c r="T99" t="s">
        <v>1174</v>
      </c>
      <c r="U99" t="s">
        <v>2589</v>
      </c>
      <c r="V99">
        <v>0.97520925899999999</v>
      </c>
      <c r="W99">
        <v>0.78993343800000004</v>
      </c>
      <c r="X99">
        <v>0.24369145</v>
      </c>
      <c r="Y99">
        <v>0.36086343700000001</v>
      </c>
      <c r="AA99" t="s">
        <v>2888</v>
      </c>
      <c r="AB99" t="s">
        <v>1174</v>
      </c>
      <c r="AC99" t="s">
        <v>2791</v>
      </c>
      <c r="AD99">
        <v>1.0456947089999999</v>
      </c>
      <c r="AE99">
        <v>0.85240983999999997</v>
      </c>
      <c r="AF99">
        <v>0.64712055700000004</v>
      </c>
      <c r="AG99">
        <v>0.40806816899999998</v>
      </c>
      <c r="AI99" t="s">
        <v>3087</v>
      </c>
      <c r="AJ99" t="s">
        <v>1174</v>
      </c>
      <c r="AK99" t="s">
        <v>2990</v>
      </c>
      <c r="AL99">
        <v>0.36620936999999998</v>
      </c>
      <c r="AM99">
        <v>0.3987984</v>
      </c>
      <c r="AN99">
        <v>0.158928403</v>
      </c>
      <c r="AO99">
        <v>0.177859873</v>
      </c>
    </row>
    <row r="100" spans="3:41" x14ac:dyDescent="0.2">
      <c r="C100" t="s">
        <v>2313</v>
      </c>
      <c r="D100" t="s">
        <v>1174</v>
      </c>
      <c r="E100" t="s">
        <v>2215</v>
      </c>
      <c r="F100">
        <v>2.2757131560000001</v>
      </c>
      <c r="G100">
        <v>1.458564293</v>
      </c>
      <c r="H100">
        <v>0.57403646600000002</v>
      </c>
      <c r="I100">
        <v>0.41327050700000001</v>
      </c>
      <c r="K100" t="s">
        <v>1706</v>
      </c>
      <c r="L100" t="s">
        <v>1174</v>
      </c>
      <c r="M100" t="s">
        <v>2587</v>
      </c>
      <c r="N100">
        <v>0.98161130600000002</v>
      </c>
      <c r="O100">
        <v>0.62291000299999999</v>
      </c>
      <c r="P100">
        <v>1.1899721E-2</v>
      </c>
      <c r="Q100">
        <v>1.6818484840000001</v>
      </c>
      <c r="S100" t="s">
        <v>2688</v>
      </c>
      <c r="T100" t="s">
        <v>1174</v>
      </c>
      <c r="U100" t="s">
        <v>2589</v>
      </c>
      <c r="V100">
        <v>2.5916898270000002</v>
      </c>
      <c r="W100">
        <v>1.7711578539999999</v>
      </c>
      <c r="X100">
        <v>0.96297991299999997</v>
      </c>
      <c r="Y100">
        <v>1.153919017</v>
      </c>
      <c r="AA100" t="s">
        <v>2889</v>
      </c>
      <c r="AB100" t="s">
        <v>1174</v>
      </c>
      <c r="AC100" t="s">
        <v>2791</v>
      </c>
      <c r="AD100">
        <v>1.885362397</v>
      </c>
      <c r="AE100">
        <v>1.3858581320000001</v>
      </c>
      <c r="AF100">
        <v>0.31030791000000002</v>
      </c>
      <c r="AG100">
        <v>0.75796717999999996</v>
      </c>
      <c r="AI100" t="s">
        <v>3088</v>
      </c>
      <c r="AJ100" t="s">
        <v>1174</v>
      </c>
      <c r="AK100" t="s">
        <v>2990</v>
      </c>
      <c r="AL100">
        <v>0.60969907800000001</v>
      </c>
      <c r="AM100">
        <v>0.91655409899999996</v>
      </c>
      <c r="AN100">
        <v>0.12978832200000001</v>
      </c>
      <c r="AO100">
        <v>0.57666753599999998</v>
      </c>
    </row>
    <row r="101" spans="3:41" x14ac:dyDescent="0.2">
      <c r="C101" t="s">
        <v>2314</v>
      </c>
      <c r="D101" t="s">
        <v>1174</v>
      </c>
      <c r="E101" t="s">
        <v>2215</v>
      </c>
      <c r="F101">
        <v>2.2559114810000001</v>
      </c>
      <c r="G101">
        <v>1.843292997</v>
      </c>
      <c r="H101">
        <v>0.33205622499999998</v>
      </c>
      <c r="I101">
        <v>0.11771256500000001</v>
      </c>
      <c r="K101" t="s">
        <v>1707</v>
      </c>
      <c r="L101" t="s">
        <v>1174</v>
      </c>
      <c r="M101" t="s">
        <v>2587</v>
      </c>
      <c r="N101">
        <v>0.14446521700000001</v>
      </c>
      <c r="O101">
        <v>0.71129253100000001</v>
      </c>
      <c r="P101">
        <v>0.484824849</v>
      </c>
      <c r="Q101">
        <v>0.39351565500000002</v>
      </c>
      <c r="S101" t="s">
        <v>2689</v>
      </c>
      <c r="T101" t="s">
        <v>1174</v>
      </c>
      <c r="U101" t="s">
        <v>2589</v>
      </c>
      <c r="V101">
        <v>2.0248452349999999</v>
      </c>
      <c r="W101">
        <v>1.580960452</v>
      </c>
      <c r="X101">
        <v>1.699794955</v>
      </c>
      <c r="Y101">
        <v>2.493944763</v>
      </c>
      <c r="AA101" t="s">
        <v>2890</v>
      </c>
      <c r="AB101" t="s">
        <v>1174</v>
      </c>
      <c r="AC101" t="s">
        <v>2791</v>
      </c>
      <c r="AD101">
        <v>1.14897055</v>
      </c>
      <c r="AE101">
        <v>0.67430813700000003</v>
      </c>
      <c r="AF101">
        <v>0.34226766400000003</v>
      </c>
      <c r="AG101">
        <v>4.0111303000000001E-2</v>
      </c>
      <c r="AI101" t="s">
        <v>3089</v>
      </c>
      <c r="AJ101" t="s">
        <v>1174</v>
      </c>
      <c r="AK101" t="s">
        <v>2990</v>
      </c>
      <c r="AL101">
        <v>0.84706840699999997</v>
      </c>
      <c r="AM101">
        <v>0.78824824999999998</v>
      </c>
      <c r="AN101">
        <v>0.22208915800000001</v>
      </c>
      <c r="AO101">
        <v>0.45752557900000002</v>
      </c>
    </row>
    <row r="102" spans="3:41" x14ac:dyDescent="0.2">
      <c r="C102" t="s">
        <v>2315</v>
      </c>
      <c r="D102" t="s">
        <v>1174</v>
      </c>
      <c r="E102" t="s">
        <v>2215</v>
      </c>
      <c r="F102">
        <v>2.3733504280000002</v>
      </c>
      <c r="G102">
        <v>1.6640025380000001</v>
      </c>
      <c r="H102">
        <v>0.49519202299999998</v>
      </c>
      <c r="I102">
        <v>0.24556313699999999</v>
      </c>
      <c r="K102" t="s">
        <v>1708</v>
      </c>
      <c r="L102" t="s">
        <v>1174</v>
      </c>
      <c r="M102" t="s">
        <v>2587</v>
      </c>
      <c r="N102">
        <v>1.7612735319999999</v>
      </c>
      <c r="O102">
        <v>0.70857193299999999</v>
      </c>
      <c r="P102">
        <v>5.2556734000000001E-2</v>
      </c>
      <c r="Q102">
        <v>0.78069834000000005</v>
      </c>
      <c r="S102" t="s">
        <v>2690</v>
      </c>
      <c r="T102" t="s">
        <v>1174</v>
      </c>
      <c r="U102" t="s">
        <v>2589</v>
      </c>
      <c r="V102">
        <v>2.0733797040000002</v>
      </c>
      <c r="W102">
        <v>1.3864755559999999</v>
      </c>
      <c r="X102">
        <v>0.842636037</v>
      </c>
      <c r="Y102">
        <v>1.9434026209999999</v>
      </c>
      <c r="AA102" t="s">
        <v>2891</v>
      </c>
      <c r="AB102" t="s">
        <v>1174</v>
      </c>
      <c r="AC102" t="s">
        <v>2791</v>
      </c>
      <c r="AD102">
        <v>1.1314886369999999</v>
      </c>
      <c r="AE102">
        <v>0.80095313300000004</v>
      </c>
      <c r="AF102">
        <v>0.444637703</v>
      </c>
      <c r="AG102">
        <v>1.4636586140000001</v>
      </c>
      <c r="AI102" t="s">
        <v>3090</v>
      </c>
      <c r="AJ102" t="s">
        <v>1174</v>
      </c>
      <c r="AK102" t="s">
        <v>2990</v>
      </c>
      <c r="AL102">
        <v>2.36770404</v>
      </c>
      <c r="AM102">
        <v>1.1517179829999999</v>
      </c>
      <c r="AN102">
        <v>0.65328839800000005</v>
      </c>
      <c r="AO102">
        <v>1.0155761270000001</v>
      </c>
    </row>
    <row r="103" spans="3:41" x14ac:dyDescent="0.2">
      <c r="C103" t="s">
        <v>2316</v>
      </c>
      <c r="D103" t="s">
        <v>1174</v>
      </c>
      <c r="E103" t="s">
        <v>2215</v>
      </c>
      <c r="F103">
        <v>3.173479505</v>
      </c>
      <c r="G103">
        <v>2.445596047</v>
      </c>
      <c r="H103">
        <v>0.808220249</v>
      </c>
      <c r="I103">
        <v>0.44357782899999998</v>
      </c>
      <c r="K103" t="s">
        <v>1709</v>
      </c>
      <c r="L103" t="s">
        <v>1174</v>
      </c>
      <c r="M103" t="s">
        <v>2587</v>
      </c>
      <c r="N103">
        <v>3.7837462309999998</v>
      </c>
      <c r="O103">
        <v>2.1440459490000001</v>
      </c>
      <c r="P103">
        <v>1.094392901</v>
      </c>
      <c r="Q103">
        <v>3.3076020700000002</v>
      </c>
      <c r="S103" t="s">
        <v>2691</v>
      </c>
      <c r="T103" t="s">
        <v>1174</v>
      </c>
      <c r="U103" t="s">
        <v>2589</v>
      </c>
      <c r="V103">
        <v>1.345471442</v>
      </c>
      <c r="W103">
        <v>1.1872633859999999</v>
      </c>
      <c r="X103">
        <v>0.24060105100000001</v>
      </c>
      <c r="Y103">
        <v>1.836086793</v>
      </c>
      <c r="AA103" t="s">
        <v>2892</v>
      </c>
      <c r="AB103" t="s">
        <v>1174</v>
      </c>
      <c r="AC103" t="s">
        <v>2791</v>
      </c>
      <c r="AD103">
        <v>0.97422692799999999</v>
      </c>
      <c r="AE103">
        <v>0.664655153</v>
      </c>
      <c r="AF103">
        <v>0.25642049500000003</v>
      </c>
      <c r="AG103">
        <v>0.52649423100000003</v>
      </c>
      <c r="AI103" t="s">
        <v>3091</v>
      </c>
      <c r="AJ103" t="s">
        <v>1174</v>
      </c>
      <c r="AK103" t="s">
        <v>2990</v>
      </c>
      <c r="AL103">
        <v>1.673599361</v>
      </c>
      <c r="AM103">
        <v>1.2149506400000001</v>
      </c>
      <c r="AN103">
        <v>1.11579775</v>
      </c>
      <c r="AO103">
        <v>1.4604734610000001</v>
      </c>
    </row>
    <row r="104" spans="3:41" x14ac:dyDescent="0.2">
      <c r="C104" t="s">
        <v>2317</v>
      </c>
      <c r="D104" t="s">
        <v>1174</v>
      </c>
      <c r="E104" t="s">
        <v>2215</v>
      </c>
      <c r="F104">
        <v>1.739487526</v>
      </c>
      <c r="G104">
        <v>1.5603966760000001</v>
      </c>
      <c r="H104">
        <v>0.244625651</v>
      </c>
      <c r="I104">
        <v>9.6523696000000006E-2</v>
      </c>
      <c r="K104" t="s">
        <v>1710</v>
      </c>
      <c r="L104" t="s">
        <v>1174</v>
      </c>
      <c r="M104" t="s">
        <v>2587</v>
      </c>
      <c r="N104">
        <v>3.4867941820000001</v>
      </c>
      <c r="O104">
        <v>1.568339197</v>
      </c>
      <c r="P104">
        <v>0.63492342599999996</v>
      </c>
      <c r="Q104">
        <v>5.9042913959999996</v>
      </c>
      <c r="S104" t="s">
        <v>2692</v>
      </c>
      <c r="T104" t="s">
        <v>1174</v>
      </c>
      <c r="U104" t="s">
        <v>2589</v>
      </c>
      <c r="V104">
        <v>1.2212223</v>
      </c>
      <c r="W104">
        <v>0.59840990800000005</v>
      </c>
      <c r="X104">
        <v>0.401219934</v>
      </c>
      <c r="Y104">
        <v>1.014565725</v>
      </c>
      <c r="AA104" t="s">
        <v>2893</v>
      </c>
      <c r="AB104" t="s">
        <v>1174</v>
      </c>
      <c r="AC104" t="s">
        <v>2791</v>
      </c>
      <c r="AD104">
        <v>1.390802106</v>
      </c>
      <c r="AE104">
        <v>0.93026347499999995</v>
      </c>
      <c r="AF104">
        <v>0.36397349499999998</v>
      </c>
      <c r="AG104">
        <v>0.64639797099999996</v>
      </c>
      <c r="AI104" t="s">
        <v>3092</v>
      </c>
      <c r="AJ104" t="s">
        <v>1174</v>
      </c>
      <c r="AK104" t="s">
        <v>2990</v>
      </c>
      <c r="AL104">
        <v>2.963006096</v>
      </c>
      <c r="AM104">
        <v>1.940443688</v>
      </c>
      <c r="AN104">
        <v>1.452845457</v>
      </c>
      <c r="AO104">
        <v>1.0165872220000001</v>
      </c>
    </row>
    <row r="105" spans="3:41" x14ac:dyDescent="0.2">
      <c r="C105" t="s">
        <v>2318</v>
      </c>
      <c r="D105" t="s">
        <v>1174</v>
      </c>
      <c r="E105" t="s">
        <v>2215</v>
      </c>
      <c r="F105">
        <v>2.8589651040000001</v>
      </c>
      <c r="G105">
        <v>2.2149545310000001</v>
      </c>
      <c r="H105">
        <v>1.0410613820000001</v>
      </c>
      <c r="I105">
        <v>0.56945562100000002</v>
      </c>
      <c r="K105" t="s">
        <v>1711</v>
      </c>
      <c r="L105" t="s">
        <v>1174</v>
      </c>
      <c r="M105" t="s">
        <v>2587</v>
      </c>
      <c r="N105">
        <v>3.6267868430000001</v>
      </c>
      <c r="O105">
        <v>2.6427473250000002</v>
      </c>
      <c r="P105">
        <v>0.76535052199999998</v>
      </c>
      <c r="Q105">
        <v>2.096308005</v>
      </c>
      <c r="S105" t="s">
        <v>2693</v>
      </c>
      <c r="T105" t="s">
        <v>1174</v>
      </c>
      <c r="U105" t="s">
        <v>2589</v>
      </c>
      <c r="V105">
        <v>0.52010550099999997</v>
      </c>
      <c r="W105">
        <v>0.29039152699999998</v>
      </c>
      <c r="X105">
        <v>0.10156588</v>
      </c>
      <c r="Y105">
        <v>0.41979075700000001</v>
      </c>
      <c r="AA105" t="s">
        <v>2894</v>
      </c>
      <c r="AB105" t="s">
        <v>1174</v>
      </c>
      <c r="AC105" t="s">
        <v>2791</v>
      </c>
      <c r="AD105">
        <v>1.866446273</v>
      </c>
      <c r="AE105">
        <v>1.6347104960000001</v>
      </c>
      <c r="AF105">
        <v>0.98556558000000005</v>
      </c>
      <c r="AG105">
        <v>0.96103326300000003</v>
      </c>
      <c r="AI105" t="s">
        <v>3093</v>
      </c>
      <c r="AJ105" t="s">
        <v>1174</v>
      </c>
      <c r="AK105" t="s">
        <v>2990</v>
      </c>
      <c r="AL105">
        <v>1.7171453350000001</v>
      </c>
      <c r="AM105">
        <v>1.4452405960000001</v>
      </c>
      <c r="AN105">
        <v>0.31833444599999999</v>
      </c>
      <c r="AO105">
        <v>1.8339276550000001</v>
      </c>
    </row>
    <row r="106" spans="3:41" x14ac:dyDescent="0.2">
      <c r="C106" t="s">
        <v>2319</v>
      </c>
      <c r="D106" t="s">
        <v>1174</v>
      </c>
      <c r="E106" t="s">
        <v>2215</v>
      </c>
      <c r="F106">
        <v>2.4701355380000001</v>
      </c>
      <c r="G106">
        <v>2.3604521969999999</v>
      </c>
      <c r="H106">
        <v>0.81640038999999998</v>
      </c>
      <c r="I106">
        <v>1.2378550939999999</v>
      </c>
      <c r="K106" t="s">
        <v>1712</v>
      </c>
      <c r="L106" t="s">
        <v>1174</v>
      </c>
      <c r="M106" t="s">
        <v>2587</v>
      </c>
      <c r="N106">
        <v>1.1114947129999999</v>
      </c>
      <c r="O106">
        <v>0.53356587499999997</v>
      </c>
      <c r="P106">
        <v>0.228157254</v>
      </c>
      <c r="Q106">
        <v>2.963006096</v>
      </c>
      <c r="S106" t="s">
        <v>2694</v>
      </c>
      <c r="T106" t="s">
        <v>1174</v>
      </c>
      <c r="U106" t="s">
        <v>2589</v>
      </c>
      <c r="V106">
        <v>0.88406042900000004</v>
      </c>
      <c r="W106">
        <v>0.28712631799999999</v>
      </c>
      <c r="X106">
        <v>0.15058875999999999</v>
      </c>
      <c r="Y106">
        <v>0.70469935299999997</v>
      </c>
      <c r="AA106" t="s">
        <v>2895</v>
      </c>
      <c r="AB106" t="s">
        <v>1174</v>
      </c>
      <c r="AC106" t="s">
        <v>2791</v>
      </c>
      <c r="AD106">
        <v>4.0235519179999999</v>
      </c>
      <c r="AE106">
        <v>2.8151027609999999</v>
      </c>
      <c r="AF106">
        <v>0.72304379799999996</v>
      </c>
      <c r="AG106">
        <v>1.4579282250000001</v>
      </c>
      <c r="AI106" t="s">
        <v>3094</v>
      </c>
      <c r="AJ106" t="s">
        <v>1174</v>
      </c>
      <c r="AK106" t="s">
        <v>2990</v>
      </c>
      <c r="AL106">
        <v>1.1152592670000001</v>
      </c>
      <c r="AM106">
        <v>0.35016177199999998</v>
      </c>
      <c r="AN106">
        <v>0.117243297</v>
      </c>
      <c r="AO106">
        <v>0.100685732</v>
      </c>
    </row>
    <row r="107" spans="3:41" x14ac:dyDescent="0.2">
      <c r="C107" t="s">
        <v>2320</v>
      </c>
      <c r="D107" t="s">
        <v>1174</v>
      </c>
      <c r="E107" t="s">
        <v>2215</v>
      </c>
      <c r="F107">
        <v>2.8995770969999999</v>
      </c>
      <c r="G107">
        <v>1.922735058</v>
      </c>
      <c r="H107">
        <v>0.80650592799999998</v>
      </c>
      <c r="I107">
        <v>0.48055937900000001</v>
      </c>
      <c r="K107" t="s">
        <v>1713</v>
      </c>
      <c r="L107" t="s">
        <v>1174</v>
      </c>
      <c r="M107" t="s">
        <v>2587</v>
      </c>
      <c r="N107">
        <v>3.6608266899999999</v>
      </c>
      <c r="O107">
        <v>2.7859829540000001</v>
      </c>
      <c r="P107">
        <v>1.541951217</v>
      </c>
      <c r="Q107">
        <v>3.2028588729999998</v>
      </c>
      <c r="S107" t="s">
        <v>2695</v>
      </c>
      <c r="T107" t="s">
        <v>1174</v>
      </c>
      <c r="U107" t="s">
        <v>2589</v>
      </c>
      <c r="V107">
        <v>1.6729129030000001</v>
      </c>
      <c r="W107">
        <v>0.97030453000000005</v>
      </c>
      <c r="X107">
        <v>0.612461476</v>
      </c>
      <c r="Y107">
        <v>2.2008505939999998</v>
      </c>
      <c r="AA107" t="s">
        <v>2896</v>
      </c>
      <c r="AB107" t="s">
        <v>1174</v>
      </c>
      <c r="AC107" t="s">
        <v>2791</v>
      </c>
      <c r="AD107">
        <v>3.7420611949999998</v>
      </c>
      <c r="AE107">
        <v>2.3115345770000002</v>
      </c>
      <c r="AF107">
        <v>1.532774391</v>
      </c>
      <c r="AG107">
        <v>1.423192413</v>
      </c>
      <c r="AI107" t="s">
        <v>3095</v>
      </c>
      <c r="AJ107" t="s">
        <v>1174</v>
      </c>
      <c r="AK107" t="s">
        <v>2990</v>
      </c>
      <c r="AL107">
        <v>1.041575503</v>
      </c>
      <c r="AM107">
        <v>0.47184426200000001</v>
      </c>
      <c r="AN107">
        <v>0.394710907</v>
      </c>
      <c r="AO107">
        <v>9.3151557999999995E-2</v>
      </c>
    </row>
    <row r="108" spans="3:41" x14ac:dyDescent="0.2">
      <c r="C108" t="s">
        <v>2321</v>
      </c>
      <c r="D108" t="s">
        <v>1174</v>
      </c>
      <c r="E108" t="s">
        <v>2215</v>
      </c>
      <c r="F108">
        <v>1.7895890270000001</v>
      </c>
      <c r="G108">
        <v>0.69279868200000005</v>
      </c>
      <c r="H108">
        <v>0.15048966499999999</v>
      </c>
      <c r="I108">
        <v>0</v>
      </c>
      <c r="K108" t="s">
        <v>1714</v>
      </c>
      <c r="L108" t="s">
        <v>1174</v>
      </c>
      <c r="M108" t="s">
        <v>2587</v>
      </c>
      <c r="N108">
        <v>2.9421063959999998</v>
      </c>
      <c r="O108">
        <v>2.4914777739999998</v>
      </c>
      <c r="P108">
        <v>1.8584713289999999</v>
      </c>
      <c r="Q108">
        <v>2.060437082</v>
      </c>
      <c r="S108" t="s">
        <v>2696</v>
      </c>
      <c r="T108" t="s">
        <v>1174</v>
      </c>
      <c r="U108" t="s">
        <v>2589</v>
      </c>
      <c r="V108">
        <v>1.167737625</v>
      </c>
      <c r="W108">
        <v>0.92694101100000004</v>
      </c>
      <c r="X108">
        <v>0.24478167000000001</v>
      </c>
      <c r="Y108">
        <v>0.29093897600000002</v>
      </c>
      <c r="AA108" t="s">
        <v>2897</v>
      </c>
      <c r="AB108" t="s">
        <v>1174</v>
      </c>
      <c r="AC108" t="s">
        <v>2791</v>
      </c>
      <c r="AD108">
        <v>1.3357889759999999</v>
      </c>
      <c r="AE108">
        <v>1.047758467</v>
      </c>
      <c r="AF108">
        <v>0.39807441700000001</v>
      </c>
      <c r="AG108">
        <v>1.521672417</v>
      </c>
      <c r="AI108" t="s">
        <v>3096</v>
      </c>
      <c r="AJ108" t="s">
        <v>1174</v>
      </c>
      <c r="AK108" t="s">
        <v>2990</v>
      </c>
      <c r="AL108">
        <v>1.0912059789999999</v>
      </c>
      <c r="AM108">
        <v>0.86993993999999997</v>
      </c>
      <c r="AN108">
        <v>0.77444848600000005</v>
      </c>
      <c r="AO108">
        <v>0.89095226999999999</v>
      </c>
    </row>
    <row r="109" spans="3:41" x14ac:dyDescent="0.2">
      <c r="C109" t="s">
        <v>2322</v>
      </c>
      <c r="D109" t="s">
        <v>1174</v>
      </c>
      <c r="E109" t="s">
        <v>2215</v>
      </c>
      <c r="F109">
        <v>2.7501487500000001</v>
      </c>
      <c r="G109">
        <v>2.2535400839999999</v>
      </c>
      <c r="H109">
        <v>0.54479193599999998</v>
      </c>
      <c r="I109">
        <v>3.4788306999999997E-2</v>
      </c>
      <c r="K109" t="s">
        <v>1715</v>
      </c>
      <c r="L109" t="s">
        <v>1174</v>
      </c>
      <c r="M109" t="s">
        <v>2587</v>
      </c>
      <c r="N109">
        <v>2.449679503</v>
      </c>
      <c r="O109">
        <v>2.2369693279999998</v>
      </c>
      <c r="P109">
        <v>1.35824393</v>
      </c>
      <c r="Q109">
        <v>1.7227168509999999</v>
      </c>
      <c r="S109" t="s">
        <v>2697</v>
      </c>
      <c r="T109" t="s">
        <v>1174</v>
      </c>
      <c r="U109" t="s">
        <v>2589</v>
      </c>
      <c r="V109">
        <v>0.78656576499999997</v>
      </c>
      <c r="W109">
        <v>0.61941142199999999</v>
      </c>
      <c r="X109">
        <v>0.34779822300000002</v>
      </c>
      <c r="Y109">
        <v>0.84662440000000005</v>
      </c>
      <c r="AA109" t="s">
        <v>2898</v>
      </c>
      <c r="AB109" t="s">
        <v>1174</v>
      </c>
      <c r="AC109" t="s">
        <v>2791</v>
      </c>
      <c r="AD109">
        <v>2.1906881729999998</v>
      </c>
      <c r="AE109">
        <v>1.5537949929999999</v>
      </c>
      <c r="AF109">
        <v>0.50338329800000003</v>
      </c>
      <c r="AG109">
        <v>0.96200624199999996</v>
      </c>
      <c r="AI109" t="s">
        <v>3097</v>
      </c>
      <c r="AJ109" t="s">
        <v>1174</v>
      </c>
      <c r="AK109" t="s">
        <v>2990</v>
      </c>
      <c r="AL109">
        <v>1.2604477190000001</v>
      </c>
      <c r="AM109">
        <v>1.225224055</v>
      </c>
      <c r="AN109">
        <v>0.25625769599999998</v>
      </c>
      <c r="AO109">
        <v>1.0837939990000001</v>
      </c>
    </row>
    <row r="110" spans="3:41" x14ac:dyDescent="0.2">
      <c r="C110" t="s">
        <v>2323</v>
      </c>
      <c r="D110" t="s">
        <v>1174</v>
      </c>
      <c r="E110" t="s">
        <v>2215</v>
      </c>
      <c r="F110">
        <v>2.8900560780000002</v>
      </c>
      <c r="G110">
        <v>2.1603215480000002</v>
      </c>
      <c r="H110">
        <v>0.752668526</v>
      </c>
      <c r="I110">
        <v>0.124309218</v>
      </c>
      <c r="K110" t="s">
        <v>1716</v>
      </c>
      <c r="L110" t="s">
        <v>1174</v>
      </c>
      <c r="M110" t="s">
        <v>2587</v>
      </c>
      <c r="N110">
        <v>2.4603086009999999</v>
      </c>
      <c r="O110">
        <v>1.527544279</v>
      </c>
      <c r="P110">
        <v>0.89095226999999999</v>
      </c>
      <c r="Q110">
        <v>1.7359867090000001</v>
      </c>
      <c r="S110" t="s">
        <v>2698</v>
      </c>
      <c r="T110" t="s">
        <v>1174</v>
      </c>
      <c r="U110" t="s">
        <v>2589</v>
      </c>
      <c r="V110">
        <v>0.48739938900000002</v>
      </c>
      <c r="W110">
        <v>0.428707809</v>
      </c>
      <c r="X110">
        <v>1.5385571000000001E-2</v>
      </c>
      <c r="Y110">
        <v>0.25739927299999998</v>
      </c>
      <c r="AA110" t="s">
        <v>2899</v>
      </c>
      <c r="AB110" t="s">
        <v>1174</v>
      </c>
      <c r="AC110" t="s">
        <v>2791</v>
      </c>
      <c r="AD110">
        <v>2.1805457910000001</v>
      </c>
      <c r="AE110">
        <v>1.3570243660000001</v>
      </c>
      <c r="AF110">
        <v>0.72186197799999996</v>
      </c>
      <c r="AG110">
        <v>1.6859810799999999</v>
      </c>
      <c r="AI110" t="s">
        <v>3098</v>
      </c>
      <c r="AJ110" t="s">
        <v>1174</v>
      </c>
      <c r="AK110" t="s">
        <v>2990</v>
      </c>
      <c r="AL110">
        <v>0.41351966000000001</v>
      </c>
      <c r="AM110">
        <v>0.56038339999999998</v>
      </c>
      <c r="AN110">
        <v>0.42308399600000002</v>
      </c>
      <c r="AO110">
        <v>1.5295043939999999</v>
      </c>
    </row>
    <row r="111" spans="3:41" x14ac:dyDescent="0.2">
      <c r="C111" t="s">
        <v>2324</v>
      </c>
      <c r="D111" t="s">
        <v>1174</v>
      </c>
      <c r="E111" t="s">
        <v>2215</v>
      </c>
      <c r="F111">
        <v>2.41627218</v>
      </c>
      <c r="G111">
        <v>1.797415872</v>
      </c>
      <c r="H111">
        <v>0.63030843400000003</v>
      </c>
      <c r="I111">
        <v>0.25382702499999998</v>
      </c>
      <c r="K111" t="s">
        <v>1717</v>
      </c>
      <c r="L111" t="s">
        <v>1174</v>
      </c>
      <c r="M111" t="s">
        <v>2587</v>
      </c>
      <c r="N111">
        <v>3.535144871</v>
      </c>
      <c r="O111">
        <v>1.9286293510000001</v>
      </c>
      <c r="P111">
        <v>1.039006627</v>
      </c>
      <c r="Q111">
        <v>3.490437832</v>
      </c>
      <c r="S111" t="s">
        <v>2699</v>
      </c>
      <c r="T111" t="s">
        <v>1174</v>
      </c>
      <c r="U111" t="s">
        <v>2589</v>
      </c>
      <c r="V111">
        <v>0.92504626199999995</v>
      </c>
      <c r="W111">
        <v>0.95424180300000006</v>
      </c>
      <c r="X111">
        <v>0.81769760199999997</v>
      </c>
      <c r="Y111">
        <v>1.4125548610000001</v>
      </c>
      <c r="AA111" t="s">
        <v>2900</v>
      </c>
      <c r="AB111" t="s">
        <v>1174</v>
      </c>
      <c r="AC111" t="s">
        <v>2791</v>
      </c>
      <c r="AD111">
        <v>1.6777212420000001</v>
      </c>
      <c r="AE111">
        <v>0.851963778</v>
      </c>
      <c r="AF111">
        <v>0.368908338</v>
      </c>
      <c r="AG111">
        <v>2.154115038</v>
      </c>
      <c r="AI111" t="s">
        <v>3099</v>
      </c>
      <c r="AJ111" t="s">
        <v>1174</v>
      </c>
      <c r="AK111" t="s">
        <v>2990</v>
      </c>
      <c r="AL111">
        <v>1.1093473309999999</v>
      </c>
      <c r="AM111">
        <v>0.98655588100000002</v>
      </c>
      <c r="AN111">
        <v>0.19748299799999999</v>
      </c>
      <c r="AO111">
        <v>1.795279571</v>
      </c>
    </row>
    <row r="112" spans="3:41" x14ac:dyDescent="0.2">
      <c r="C112" t="s">
        <v>2325</v>
      </c>
      <c r="D112" t="s">
        <v>1174</v>
      </c>
      <c r="E112" t="s">
        <v>2215</v>
      </c>
      <c r="F112">
        <v>3.0400160440000001</v>
      </c>
      <c r="G112">
        <v>1.5829583780000001</v>
      </c>
      <c r="H112">
        <v>0.50308881400000005</v>
      </c>
      <c r="I112">
        <v>0.13424813099999999</v>
      </c>
      <c r="K112" t="s">
        <v>1718</v>
      </c>
      <c r="L112" t="s">
        <v>1174</v>
      </c>
      <c r="M112" t="s">
        <v>2587</v>
      </c>
      <c r="N112">
        <v>1.1061314280000001</v>
      </c>
      <c r="O112">
        <v>0.77694387899999995</v>
      </c>
      <c r="P112">
        <v>0.42384712400000002</v>
      </c>
      <c r="Q112">
        <v>3.0198320270000001</v>
      </c>
      <c r="S112" t="s">
        <v>2700</v>
      </c>
      <c r="T112" t="s">
        <v>1174</v>
      </c>
      <c r="U112" t="s">
        <v>2589</v>
      </c>
      <c r="V112">
        <v>1.4912158440000001</v>
      </c>
      <c r="W112">
        <v>0.67430813700000003</v>
      </c>
      <c r="X112">
        <v>0.29683662900000002</v>
      </c>
      <c r="Y112">
        <v>0.921737103</v>
      </c>
      <c r="AA112" t="s">
        <v>2901</v>
      </c>
      <c r="AB112" t="s">
        <v>1174</v>
      </c>
      <c r="AC112" t="s">
        <v>2791</v>
      </c>
      <c r="AD112">
        <v>2.5145383099999998</v>
      </c>
      <c r="AE112">
        <v>1.6003317450000001</v>
      </c>
      <c r="AF112">
        <v>1.0753646219999999</v>
      </c>
      <c r="AG112">
        <v>0.53573363699999998</v>
      </c>
      <c r="AI112" t="s">
        <v>3100</v>
      </c>
      <c r="AJ112" t="s">
        <v>1174</v>
      </c>
      <c r="AK112" t="s">
        <v>2990</v>
      </c>
      <c r="AL112">
        <v>2.0520818869999999</v>
      </c>
      <c r="AM112">
        <v>1.129315772</v>
      </c>
      <c r="AN112">
        <v>0.96006097700000004</v>
      </c>
      <c r="AO112">
        <v>1.934532235</v>
      </c>
    </row>
    <row r="113" spans="3:41" x14ac:dyDescent="0.2">
      <c r="C113" t="s">
        <v>2326</v>
      </c>
      <c r="D113" t="s">
        <v>1174</v>
      </c>
      <c r="E113" t="s">
        <v>2215</v>
      </c>
      <c r="F113">
        <v>1.363128782</v>
      </c>
      <c r="G113">
        <v>1.4541151859999999</v>
      </c>
      <c r="H113">
        <v>0.34353698799999999</v>
      </c>
      <c r="I113">
        <v>0.155214617</v>
      </c>
      <c r="K113" t="s">
        <v>1719</v>
      </c>
      <c r="L113" t="s">
        <v>1174</v>
      </c>
      <c r="M113" t="s">
        <v>2587</v>
      </c>
      <c r="N113">
        <v>2.3870850749999999</v>
      </c>
      <c r="O113">
        <v>2.1448197680000001</v>
      </c>
      <c r="P113">
        <v>1.290378571</v>
      </c>
      <c r="Q113">
        <v>5.6147462839999998</v>
      </c>
      <c r="S113" t="s">
        <v>2701</v>
      </c>
      <c r="T113" t="s">
        <v>1174</v>
      </c>
      <c r="U113" t="s">
        <v>2589</v>
      </c>
      <c r="V113">
        <v>2.1185782849999999</v>
      </c>
      <c r="W113">
        <v>1.2155199409999999</v>
      </c>
      <c r="X113">
        <v>0.57174230500000001</v>
      </c>
      <c r="Y113">
        <v>1.8955863639999999</v>
      </c>
      <c r="AA113" t="s">
        <v>2902</v>
      </c>
      <c r="AB113" t="s">
        <v>1174</v>
      </c>
      <c r="AC113" t="s">
        <v>2791</v>
      </c>
      <c r="AD113">
        <v>2.2259505129999999</v>
      </c>
      <c r="AE113">
        <v>1.52362829</v>
      </c>
      <c r="AF113">
        <v>0.65219658899999999</v>
      </c>
      <c r="AG113">
        <v>1.62590971</v>
      </c>
      <c r="AI113" t="s">
        <v>3101</v>
      </c>
      <c r="AJ113" t="s">
        <v>1174</v>
      </c>
      <c r="AK113" t="s">
        <v>2990</v>
      </c>
      <c r="AL113">
        <v>0.56978183199999999</v>
      </c>
      <c r="AM113">
        <v>0.64171674400000001</v>
      </c>
      <c r="AN113">
        <v>0.25045950500000003</v>
      </c>
      <c r="AO113">
        <v>3.3752018760000002</v>
      </c>
    </row>
    <row r="114" spans="3:41" x14ac:dyDescent="0.2">
      <c r="C114" t="s">
        <v>2327</v>
      </c>
      <c r="D114" t="s">
        <v>1174</v>
      </c>
      <c r="E114" t="s">
        <v>2215</v>
      </c>
      <c r="F114">
        <v>2.0422273560000002</v>
      </c>
      <c r="G114">
        <v>1.0811550670000001</v>
      </c>
      <c r="H114">
        <v>0.49287227300000003</v>
      </c>
      <c r="I114">
        <v>0.121774751</v>
      </c>
      <c r="K114" t="s">
        <v>1720</v>
      </c>
      <c r="L114" t="s">
        <v>1174</v>
      </c>
      <c r="M114" t="s">
        <v>2587</v>
      </c>
      <c r="N114">
        <v>0.30435997399999998</v>
      </c>
      <c r="O114">
        <v>0.267884234</v>
      </c>
      <c r="P114">
        <v>6.3014230000000004E-2</v>
      </c>
      <c r="Q114">
        <v>7.8672009000000001E-2</v>
      </c>
      <c r="S114" t="s">
        <v>2702</v>
      </c>
      <c r="T114" t="s">
        <v>1174</v>
      </c>
      <c r="U114" t="s">
        <v>2589</v>
      </c>
      <c r="V114">
        <v>1.0764158740000001</v>
      </c>
      <c r="W114">
        <v>0.91749490899999997</v>
      </c>
      <c r="X114">
        <v>0.20226997799999999</v>
      </c>
      <c r="Y114">
        <v>1.421938503</v>
      </c>
      <c r="AA114" t="s">
        <v>2903</v>
      </c>
      <c r="AB114" t="s">
        <v>1174</v>
      </c>
      <c r="AC114" t="s">
        <v>2791</v>
      </c>
      <c r="AD114">
        <v>3.1175993179999999</v>
      </c>
      <c r="AE114">
        <v>2.0308835099999998</v>
      </c>
      <c r="AF114">
        <v>1.636066735</v>
      </c>
      <c r="AG114">
        <v>2.7723137850000001</v>
      </c>
      <c r="AI114" t="s">
        <v>3102</v>
      </c>
      <c r="AJ114" t="s">
        <v>1174</v>
      </c>
      <c r="AK114" t="s">
        <v>2990</v>
      </c>
      <c r="AL114">
        <v>1.363128782</v>
      </c>
      <c r="AM114">
        <v>1.401342782</v>
      </c>
      <c r="AN114">
        <v>0.55301999099999999</v>
      </c>
      <c r="AO114">
        <v>1.647619164</v>
      </c>
    </row>
    <row r="115" spans="3:41" x14ac:dyDescent="0.2">
      <c r="C115" t="s">
        <v>2328</v>
      </c>
      <c r="D115" t="s">
        <v>1174</v>
      </c>
      <c r="E115" t="s">
        <v>2215</v>
      </c>
      <c r="F115">
        <v>2.5252717179999999</v>
      </c>
      <c r="G115">
        <v>1.6894289929999999</v>
      </c>
      <c r="H115">
        <v>0.15737088599999999</v>
      </c>
      <c r="I115">
        <v>9.8881199000000003E-2</v>
      </c>
      <c r="K115" t="s">
        <v>1721</v>
      </c>
      <c r="L115" t="s">
        <v>1174</v>
      </c>
      <c r="M115" t="s">
        <v>2587</v>
      </c>
      <c r="N115">
        <v>4.2878176269999999</v>
      </c>
      <c r="O115">
        <v>2.6713567889999998</v>
      </c>
      <c r="P115">
        <v>1.069071624</v>
      </c>
      <c r="Q115">
        <v>1.811690494</v>
      </c>
      <c r="S115" t="s">
        <v>2703</v>
      </c>
      <c r="T115" t="s">
        <v>1174</v>
      </c>
      <c r="U115" t="s">
        <v>2589</v>
      </c>
      <c r="V115">
        <v>1.2727192409999999</v>
      </c>
      <c r="W115">
        <v>1.3273516359999999</v>
      </c>
      <c r="X115">
        <v>0.57633811700000004</v>
      </c>
      <c r="Y115">
        <v>1.90657024</v>
      </c>
      <c r="AA115" t="s">
        <v>2904</v>
      </c>
      <c r="AB115" t="s">
        <v>1174</v>
      </c>
      <c r="AC115" t="s">
        <v>2791</v>
      </c>
      <c r="AD115">
        <v>2.9586482919999999</v>
      </c>
      <c r="AE115">
        <v>1.7817794250000001</v>
      </c>
      <c r="AF115">
        <v>0.75592588900000002</v>
      </c>
      <c r="AG115">
        <v>1.0959886919999999</v>
      </c>
      <c r="AI115" t="s">
        <v>3103</v>
      </c>
      <c r="AJ115" t="s">
        <v>1174</v>
      </c>
      <c r="AK115" t="s">
        <v>2990</v>
      </c>
      <c r="AL115">
        <v>1.000492876</v>
      </c>
      <c r="AM115">
        <v>0.698537399</v>
      </c>
      <c r="AN115">
        <v>0.12867434999999999</v>
      </c>
      <c r="AO115">
        <v>0.74820712499999997</v>
      </c>
    </row>
    <row r="116" spans="3:41" x14ac:dyDescent="0.2">
      <c r="C116" t="s">
        <v>2329</v>
      </c>
      <c r="D116" t="s">
        <v>1174</v>
      </c>
      <c r="E116" t="s">
        <v>2215</v>
      </c>
      <c r="F116">
        <v>1.8310507629999999</v>
      </c>
      <c r="G116">
        <v>1.0922675959999999</v>
      </c>
      <c r="H116">
        <v>0.419033922</v>
      </c>
      <c r="I116">
        <v>0.20358219399999999</v>
      </c>
      <c r="K116" t="s">
        <v>1722</v>
      </c>
      <c r="L116" t="s">
        <v>1174</v>
      </c>
      <c r="M116" t="s">
        <v>2587</v>
      </c>
      <c r="N116">
        <v>4.0329390399999996</v>
      </c>
      <c r="O116">
        <v>2.4898336209999998</v>
      </c>
      <c r="P116">
        <v>1.1906316749999999</v>
      </c>
      <c r="Q116">
        <v>2.7322894720000002</v>
      </c>
      <c r="S116" t="s">
        <v>2704</v>
      </c>
      <c r="T116" t="s">
        <v>1174</v>
      </c>
      <c r="U116" t="s">
        <v>2589</v>
      </c>
      <c r="V116">
        <v>1.8454575769999999</v>
      </c>
      <c r="W116">
        <v>1.247671569</v>
      </c>
      <c r="X116">
        <v>1.395756545</v>
      </c>
      <c r="Y116">
        <v>2.1131931979999998</v>
      </c>
      <c r="AA116" t="s">
        <v>2905</v>
      </c>
      <c r="AB116" t="s">
        <v>1174</v>
      </c>
      <c r="AC116" t="s">
        <v>2791</v>
      </c>
      <c r="AD116">
        <v>1.695644575</v>
      </c>
      <c r="AE116">
        <v>2.128595121</v>
      </c>
      <c r="AF116">
        <v>0.75715016099999999</v>
      </c>
      <c r="AG116">
        <v>1.2465141529999999</v>
      </c>
      <c r="AI116" t="s">
        <v>3104</v>
      </c>
      <c r="AJ116" t="s">
        <v>1174</v>
      </c>
      <c r="AK116" t="s">
        <v>2990</v>
      </c>
      <c r="AL116">
        <v>2.3532091579999999</v>
      </c>
      <c r="AM116">
        <v>1.9597148179999999</v>
      </c>
      <c r="AN116">
        <v>1.5723188260000001</v>
      </c>
      <c r="AO116">
        <v>1.223507999</v>
      </c>
    </row>
    <row r="117" spans="3:41" x14ac:dyDescent="0.2">
      <c r="C117" t="s">
        <v>2330</v>
      </c>
      <c r="D117" t="s">
        <v>1174</v>
      </c>
      <c r="E117" t="s">
        <v>2215</v>
      </c>
      <c r="F117">
        <v>2.9691102740000002</v>
      </c>
      <c r="G117">
        <v>1.910972339</v>
      </c>
      <c r="H117">
        <v>0.76329414299999998</v>
      </c>
      <c r="I117">
        <v>0.260356113</v>
      </c>
      <c r="K117" t="s">
        <v>1723</v>
      </c>
      <c r="L117" t="s">
        <v>1174</v>
      </c>
      <c r="M117" t="s">
        <v>2587</v>
      </c>
      <c r="N117">
        <v>3.914026303</v>
      </c>
      <c r="O117">
        <v>2.6343532079999998</v>
      </c>
      <c r="P117">
        <v>1.4032077970000001</v>
      </c>
      <c r="Q117">
        <v>4.4619917139999998</v>
      </c>
      <c r="S117" t="s">
        <v>2705</v>
      </c>
      <c r="T117" t="s">
        <v>1174</v>
      </c>
      <c r="U117" t="s">
        <v>2589</v>
      </c>
      <c r="V117">
        <v>0.92551969000000001</v>
      </c>
      <c r="W117">
        <v>1.0753646219999999</v>
      </c>
      <c r="X117">
        <v>0.66354837899999997</v>
      </c>
      <c r="Y117">
        <v>0.32593882800000001</v>
      </c>
      <c r="AA117" t="s">
        <v>2906</v>
      </c>
      <c r="AB117" t="s">
        <v>1174</v>
      </c>
      <c r="AC117" t="s">
        <v>2791</v>
      </c>
      <c r="AD117">
        <v>1.011538678</v>
      </c>
      <c r="AE117">
        <v>0.396389563</v>
      </c>
      <c r="AF117">
        <v>0.97079422400000004</v>
      </c>
      <c r="AG117">
        <v>1.5334288599999999</v>
      </c>
      <c r="AI117" t="s">
        <v>3105</v>
      </c>
      <c r="AJ117" t="s">
        <v>1174</v>
      </c>
      <c r="AK117" t="s">
        <v>2990</v>
      </c>
      <c r="AL117">
        <v>1.064368215</v>
      </c>
      <c r="AM117">
        <v>0.59976925299999995</v>
      </c>
      <c r="AN117">
        <v>0.31244338900000002</v>
      </c>
      <c r="AO117">
        <v>0.889110658</v>
      </c>
    </row>
    <row r="118" spans="3:41" x14ac:dyDescent="0.2">
      <c r="C118" t="s">
        <v>2331</v>
      </c>
      <c r="D118" t="s">
        <v>1174</v>
      </c>
      <c r="E118" t="s">
        <v>2215</v>
      </c>
      <c r="F118">
        <v>2.8193933630000001</v>
      </c>
      <c r="G118">
        <v>1.683225422</v>
      </c>
      <c r="H118">
        <v>0.92646706400000001</v>
      </c>
      <c r="I118">
        <v>0.41576787999999998</v>
      </c>
      <c r="K118" t="s">
        <v>1724</v>
      </c>
      <c r="L118" t="s">
        <v>1174</v>
      </c>
      <c r="M118" t="s">
        <v>2587</v>
      </c>
      <c r="N118">
        <v>4.2186460009999998</v>
      </c>
      <c r="O118">
        <v>2.5153633580000001</v>
      </c>
      <c r="P118">
        <v>1.4357671409999999</v>
      </c>
      <c r="Q118">
        <v>5.0376063010000003</v>
      </c>
      <c r="S118" t="s">
        <v>2706</v>
      </c>
      <c r="T118" t="s">
        <v>1174</v>
      </c>
      <c r="U118" t="s">
        <v>2589</v>
      </c>
      <c r="V118">
        <v>2.4513136109999998</v>
      </c>
      <c r="W118">
        <v>1.226368941</v>
      </c>
      <c r="X118">
        <v>1.3484849E-2</v>
      </c>
      <c r="Y118">
        <v>1.5171142230000001</v>
      </c>
      <c r="AA118" t="s">
        <v>2907</v>
      </c>
      <c r="AB118" t="s">
        <v>1174</v>
      </c>
      <c r="AC118" t="s">
        <v>2791</v>
      </c>
      <c r="AD118">
        <v>0.99201492700000005</v>
      </c>
      <c r="AE118">
        <v>0.86001909399999998</v>
      </c>
      <c r="AF118">
        <v>0.27910804</v>
      </c>
      <c r="AG118">
        <v>1.1655194529999999</v>
      </c>
      <c r="AI118" t="s">
        <v>3106</v>
      </c>
      <c r="AJ118" t="s">
        <v>1174</v>
      </c>
      <c r="AK118" t="s">
        <v>2990</v>
      </c>
      <c r="AL118">
        <v>1.5498414540000001</v>
      </c>
      <c r="AM118">
        <v>0.74537857399999996</v>
      </c>
      <c r="AN118">
        <v>0.450774008</v>
      </c>
      <c r="AO118">
        <v>1.0343935580000001</v>
      </c>
    </row>
    <row r="119" spans="3:41" x14ac:dyDescent="0.2">
      <c r="C119" t="s">
        <v>2332</v>
      </c>
      <c r="D119" t="s">
        <v>1174</v>
      </c>
      <c r="E119" t="s">
        <v>2215</v>
      </c>
      <c r="F119">
        <v>3.1832644270000001</v>
      </c>
      <c r="G119">
        <v>2.5029981729999999</v>
      </c>
      <c r="H119">
        <v>0.889110658</v>
      </c>
      <c r="I119">
        <v>0.307801035</v>
      </c>
      <c r="K119" t="s">
        <v>1725</v>
      </c>
      <c r="L119" t="s">
        <v>1174</v>
      </c>
      <c r="M119" t="s">
        <v>2587</v>
      </c>
      <c r="N119">
        <v>2.6402281090000002</v>
      </c>
      <c r="O119">
        <v>2.4000401010000001</v>
      </c>
      <c r="P119">
        <v>1.140753999</v>
      </c>
      <c r="Q119">
        <v>6.1938436159999997</v>
      </c>
      <c r="S119" t="s">
        <v>2707</v>
      </c>
      <c r="T119" t="s">
        <v>1174</v>
      </c>
      <c r="U119" t="s">
        <v>2589</v>
      </c>
      <c r="V119">
        <v>1.1583293180000001</v>
      </c>
      <c r="W119">
        <v>0.87311399999999995</v>
      </c>
      <c r="X119">
        <v>5.6641093000000003E-2</v>
      </c>
      <c r="Y119">
        <v>0.86993993999999997</v>
      </c>
      <c r="AA119" t="s">
        <v>2908</v>
      </c>
      <c r="AB119" t="s">
        <v>1174</v>
      </c>
      <c r="AC119" t="s">
        <v>2791</v>
      </c>
      <c r="AD119">
        <v>2.2078978020000002</v>
      </c>
      <c r="AE119">
        <v>1.4125548610000001</v>
      </c>
      <c r="AF119">
        <v>0.54479193599999998</v>
      </c>
      <c r="AG119">
        <v>1.6367450809999999</v>
      </c>
      <c r="AI119" t="s">
        <v>3107</v>
      </c>
      <c r="AJ119" t="s">
        <v>1174</v>
      </c>
      <c r="AK119" t="s">
        <v>2990</v>
      </c>
      <c r="AL119">
        <v>2.100140288</v>
      </c>
      <c r="AM119">
        <v>1.194569108</v>
      </c>
      <c r="AN119">
        <v>0.76329414299999998</v>
      </c>
      <c r="AO119">
        <v>1.4113064710000001</v>
      </c>
    </row>
    <row r="120" spans="3:41" x14ac:dyDescent="0.2">
      <c r="C120" t="s">
        <v>2333</v>
      </c>
      <c r="D120" t="s">
        <v>1174</v>
      </c>
      <c r="E120" t="s">
        <v>2215</v>
      </c>
      <c r="F120">
        <v>2.6646155469999999</v>
      </c>
      <c r="G120">
        <v>1.7995534520000001</v>
      </c>
      <c r="H120">
        <v>0.73215395500000002</v>
      </c>
      <c r="I120">
        <v>0.32796671599999999</v>
      </c>
      <c r="K120" t="s">
        <v>1726</v>
      </c>
      <c r="L120" t="s">
        <v>1174</v>
      </c>
      <c r="M120" t="s">
        <v>2587</v>
      </c>
      <c r="N120">
        <v>0.90485222899999995</v>
      </c>
      <c r="O120">
        <v>0.446763937</v>
      </c>
      <c r="P120">
        <v>0.10156588</v>
      </c>
      <c r="Q120">
        <v>1.4841382620000001</v>
      </c>
      <c r="S120" t="s">
        <v>2708</v>
      </c>
      <c r="T120" t="s">
        <v>1174</v>
      </c>
      <c r="U120" t="s">
        <v>2589</v>
      </c>
      <c r="V120">
        <v>1.965662437</v>
      </c>
      <c r="W120">
        <v>1.025718262</v>
      </c>
      <c r="X120">
        <v>0.69241741099999998</v>
      </c>
      <c r="Y120">
        <v>1.2569552150000001</v>
      </c>
      <c r="AA120" t="s">
        <v>2909</v>
      </c>
      <c r="AB120" t="s">
        <v>1174</v>
      </c>
      <c r="AC120" t="s">
        <v>2791</v>
      </c>
      <c r="AD120">
        <v>0.867677908</v>
      </c>
      <c r="AE120">
        <v>0.26168018700000001</v>
      </c>
      <c r="AF120">
        <v>0.30512165600000002</v>
      </c>
      <c r="AG120">
        <v>0.32091793099999999</v>
      </c>
      <c r="AI120" t="s">
        <v>3108</v>
      </c>
      <c r="AJ120" t="s">
        <v>1174</v>
      </c>
      <c r="AK120" t="s">
        <v>2990</v>
      </c>
      <c r="AL120">
        <v>1.7366865819999999</v>
      </c>
      <c r="AM120">
        <v>0.91702441700000004</v>
      </c>
      <c r="AN120">
        <v>0.38688027800000002</v>
      </c>
      <c r="AO120">
        <v>1.139661378</v>
      </c>
    </row>
    <row r="121" spans="3:41" x14ac:dyDescent="0.2">
      <c r="C121" t="s">
        <v>2334</v>
      </c>
      <c r="D121" t="s">
        <v>1174</v>
      </c>
      <c r="E121" t="s">
        <v>2215</v>
      </c>
      <c r="F121">
        <v>2.7953932780000001</v>
      </c>
      <c r="G121">
        <v>1.9367480269999999</v>
      </c>
      <c r="H121">
        <v>0.46822948399999997</v>
      </c>
      <c r="I121">
        <v>0.60010947800000003</v>
      </c>
      <c r="K121" t="s">
        <v>1727</v>
      </c>
      <c r="L121" t="s">
        <v>1174</v>
      </c>
      <c r="M121" t="s">
        <v>2587</v>
      </c>
      <c r="N121">
        <v>1.6023430409999999</v>
      </c>
      <c r="O121">
        <v>1.7032576660000001</v>
      </c>
      <c r="P121">
        <v>0.97865287700000003</v>
      </c>
      <c r="Q121">
        <v>3.4949936570000002</v>
      </c>
      <c r="S121" t="s">
        <v>2709</v>
      </c>
      <c r="T121" t="s">
        <v>1174</v>
      </c>
      <c r="U121" t="s">
        <v>2589</v>
      </c>
      <c r="V121">
        <v>1.5119143129999999</v>
      </c>
      <c r="W121">
        <v>1.7959915289999999</v>
      </c>
      <c r="X121">
        <v>0.234378052</v>
      </c>
      <c r="Y121">
        <v>0.42232205</v>
      </c>
      <c r="AA121" t="s">
        <v>2910</v>
      </c>
      <c r="AB121" t="s">
        <v>1174</v>
      </c>
      <c r="AC121" t="s">
        <v>2791</v>
      </c>
      <c r="AD121">
        <v>2.1938129420000001</v>
      </c>
      <c r="AE121">
        <v>1.326750214</v>
      </c>
      <c r="AF121">
        <v>0.53202191600000004</v>
      </c>
      <c r="AG121">
        <v>0.81510470999999995</v>
      </c>
      <c r="AI121" t="s">
        <v>3109</v>
      </c>
      <c r="AJ121" t="s">
        <v>1174</v>
      </c>
      <c r="AK121" t="s">
        <v>2990</v>
      </c>
      <c r="AL121">
        <v>2.0779563630000002</v>
      </c>
      <c r="AM121">
        <v>2.1262817059999999</v>
      </c>
      <c r="AN121">
        <v>0.90159502899999999</v>
      </c>
      <c r="AO121">
        <v>0.56134973600000004</v>
      </c>
    </row>
    <row r="122" spans="3:41" x14ac:dyDescent="0.2">
      <c r="C122" t="s">
        <v>2335</v>
      </c>
      <c r="D122" t="s">
        <v>1174</v>
      </c>
      <c r="E122" t="s">
        <v>2215</v>
      </c>
      <c r="F122">
        <v>2.9926902809999998</v>
      </c>
      <c r="G122">
        <v>2.7936815400000001</v>
      </c>
      <c r="H122">
        <v>0.64639797099999996</v>
      </c>
      <c r="I122">
        <v>0.45888615999999999</v>
      </c>
      <c r="K122" t="s">
        <v>1728</v>
      </c>
      <c r="L122" t="s">
        <v>1174</v>
      </c>
      <c r="M122" t="s">
        <v>2587</v>
      </c>
      <c r="N122">
        <v>5.3966593300000003</v>
      </c>
      <c r="O122">
        <v>4.5508993110000002</v>
      </c>
      <c r="P122">
        <v>3.0699248809999999</v>
      </c>
      <c r="Q122">
        <v>3.9532776940000001</v>
      </c>
      <c r="S122" t="s">
        <v>2710</v>
      </c>
      <c r="T122" t="s">
        <v>1174</v>
      </c>
      <c r="U122" t="s">
        <v>2589</v>
      </c>
      <c r="V122">
        <v>0.73814267499999997</v>
      </c>
      <c r="W122">
        <v>0.47660684800000003</v>
      </c>
      <c r="X122">
        <v>0.23362937</v>
      </c>
      <c r="Y122">
        <v>1.0009931379999999</v>
      </c>
      <c r="AA122" t="s">
        <v>2911</v>
      </c>
      <c r="AB122" t="s">
        <v>1174</v>
      </c>
      <c r="AC122" t="s">
        <v>2791</v>
      </c>
      <c r="AD122">
        <v>2.0414702060000001</v>
      </c>
      <c r="AE122">
        <v>1.863544359</v>
      </c>
      <c r="AF122">
        <v>0.65730406200000002</v>
      </c>
      <c r="AG122">
        <v>1.0648901239999999</v>
      </c>
      <c r="AI122" t="s">
        <v>3110</v>
      </c>
      <c r="AJ122" t="s">
        <v>1174</v>
      </c>
      <c r="AK122" t="s">
        <v>2990</v>
      </c>
      <c r="AL122">
        <v>1.486066603</v>
      </c>
      <c r="AM122">
        <v>0.40782185799999998</v>
      </c>
      <c r="AN122">
        <v>0.53449402700000004</v>
      </c>
      <c r="AO122">
        <v>0.24152436899999999</v>
      </c>
    </row>
    <row r="123" spans="3:41" x14ac:dyDescent="0.2">
      <c r="C123" t="s">
        <v>2336</v>
      </c>
      <c r="D123" t="s">
        <v>1174</v>
      </c>
      <c r="E123" t="s">
        <v>2215</v>
      </c>
      <c r="F123">
        <v>2.475054547</v>
      </c>
      <c r="G123">
        <v>1.807402161</v>
      </c>
      <c r="H123">
        <v>0.57535077700000004</v>
      </c>
      <c r="I123">
        <v>0.70973691500000002</v>
      </c>
      <c r="K123" t="s">
        <v>1729</v>
      </c>
      <c r="L123" t="s">
        <v>1174</v>
      </c>
      <c r="M123" t="s">
        <v>2587</v>
      </c>
      <c r="N123">
        <v>1.459836911</v>
      </c>
      <c r="O123">
        <v>2.210248988</v>
      </c>
      <c r="P123">
        <v>1.3147567040000001</v>
      </c>
      <c r="Q123">
        <v>0.96006097700000004</v>
      </c>
      <c r="S123" t="s">
        <v>2711</v>
      </c>
      <c r="T123" t="s">
        <v>1174</v>
      </c>
      <c r="U123" t="s">
        <v>2589</v>
      </c>
      <c r="V123">
        <v>1.1456792929999999</v>
      </c>
      <c r="W123">
        <v>0.79585290099999995</v>
      </c>
      <c r="X123">
        <v>0.15470535899999999</v>
      </c>
      <c r="Y123">
        <v>1.1721821880000001</v>
      </c>
      <c r="AA123" t="s">
        <v>2912</v>
      </c>
      <c r="AB123" t="s">
        <v>1174</v>
      </c>
      <c r="AC123" t="s">
        <v>2791</v>
      </c>
      <c r="AD123">
        <v>2.4955899289999999</v>
      </c>
      <c r="AE123">
        <v>1.4841382620000001</v>
      </c>
      <c r="AF123">
        <v>0.522227891</v>
      </c>
      <c r="AG123">
        <v>1.7732795880000001</v>
      </c>
      <c r="AI123" t="s">
        <v>3111</v>
      </c>
      <c r="AJ123" t="s">
        <v>1174</v>
      </c>
      <c r="AK123" t="s">
        <v>2990</v>
      </c>
      <c r="AL123">
        <v>1.34668473</v>
      </c>
      <c r="AM123">
        <v>0.86361706400000005</v>
      </c>
      <c r="AN123">
        <v>0.49403100700000002</v>
      </c>
      <c r="AO123">
        <v>3.057599212</v>
      </c>
    </row>
    <row r="124" spans="3:41" x14ac:dyDescent="0.2">
      <c r="C124" t="s">
        <v>2337</v>
      </c>
      <c r="D124" t="s">
        <v>1174</v>
      </c>
      <c r="E124" t="s">
        <v>2215</v>
      </c>
      <c r="F124">
        <v>1.9731088400000001</v>
      </c>
      <c r="G124">
        <v>1.3864755559999999</v>
      </c>
      <c r="H124">
        <v>0.288936205</v>
      </c>
      <c r="I124">
        <v>0.385471165</v>
      </c>
      <c r="K124" t="s">
        <v>1730</v>
      </c>
      <c r="L124" t="s">
        <v>1174</v>
      </c>
      <c r="M124" t="s">
        <v>2587</v>
      </c>
      <c r="N124">
        <v>2.1603215480000002</v>
      </c>
      <c r="O124">
        <v>1.4131792999999999</v>
      </c>
      <c r="P124">
        <v>0.73334870699999999</v>
      </c>
      <c r="Q124">
        <v>3.8506378450000001</v>
      </c>
      <c r="S124" t="s">
        <v>2712</v>
      </c>
      <c r="T124" t="s">
        <v>1174</v>
      </c>
      <c r="U124" t="s">
        <v>2589</v>
      </c>
      <c r="V124">
        <v>1.43324702</v>
      </c>
      <c r="W124">
        <v>1.056041193</v>
      </c>
      <c r="X124">
        <v>1.025209509</v>
      </c>
      <c r="Y124">
        <v>0.20823760199999999</v>
      </c>
      <c r="AA124" t="s">
        <v>2913</v>
      </c>
      <c r="AB124" t="s">
        <v>1174</v>
      </c>
      <c r="AC124" t="s">
        <v>2791</v>
      </c>
      <c r="AD124">
        <v>0.91139198700000001</v>
      </c>
      <c r="AE124">
        <v>0.61662389900000003</v>
      </c>
      <c r="AF124">
        <v>7.0993850999999997E-2</v>
      </c>
      <c r="AG124">
        <v>0.62995454500000003</v>
      </c>
      <c r="AI124" t="s">
        <v>3112</v>
      </c>
      <c r="AJ124" t="s">
        <v>1174</v>
      </c>
      <c r="AK124" t="s">
        <v>2990</v>
      </c>
      <c r="AL124">
        <v>2.039956288</v>
      </c>
      <c r="AM124">
        <v>0.92646706400000001</v>
      </c>
      <c r="AN124">
        <v>0.19646196499999999</v>
      </c>
      <c r="AO124">
        <v>1.2309552669999999</v>
      </c>
    </row>
    <row r="125" spans="3:41" x14ac:dyDescent="0.2">
      <c r="C125" t="s">
        <v>2338</v>
      </c>
      <c r="D125" t="s">
        <v>1174</v>
      </c>
      <c r="E125" t="s">
        <v>2215</v>
      </c>
      <c r="F125">
        <v>2.0490474359999999</v>
      </c>
      <c r="G125">
        <v>1.4119305849999999</v>
      </c>
      <c r="H125">
        <v>0.65547635000000004</v>
      </c>
      <c r="I125">
        <v>0.19019137799999999</v>
      </c>
      <c r="K125" t="s">
        <v>1731</v>
      </c>
      <c r="L125" t="s">
        <v>1174</v>
      </c>
      <c r="M125" t="s">
        <v>2587</v>
      </c>
      <c r="N125">
        <v>2.0255995699999998</v>
      </c>
      <c r="O125">
        <v>1.7255061229999999</v>
      </c>
      <c r="P125">
        <v>0.40905470199999999</v>
      </c>
      <c r="Q125">
        <v>0.68861368000000001</v>
      </c>
      <c r="S125" t="s">
        <v>2713</v>
      </c>
      <c r="T125" t="s">
        <v>1174</v>
      </c>
      <c r="U125" t="s">
        <v>2589</v>
      </c>
      <c r="V125">
        <v>1.7199299210000001</v>
      </c>
      <c r="W125">
        <v>1.422565377</v>
      </c>
      <c r="X125">
        <v>0.34100249599999999</v>
      </c>
      <c r="Y125">
        <v>3.3400066929999999</v>
      </c>
      <c r="AA125" t="s">
        <v>2914</v>
      </c>
      <c r="AB125" t="s">
        <v>1174</v>
      </c>
      <c r="AC125" t="s">
        <v>2791</v>
      </c>
      <c r="AD125">
        <v>2.4244040710000001</v>
      </c>
      <c r="AE125">
        <v>1.6483000759999999</v>
      </c>
      <c r="AF125">
        <v>1.5736466069999999</v>
      </c>
      <c r="AG125">
        <v>0.51318233499999999</v>
      </c>
      <c r="AI125" t="s">
        <v>3113</v>
      </c>
      <c r="AJ125" t="s">
        <v>1174</v>
      </c>
      <c r="AK125" t="s">
        <v>2990</v>
      </c>
      <c r="AL125">
        <v>1.1045258040000001</v>
      </c>
      <c r="AM125">
        <v>0.67804998599999999</v>
      </c>
      <c r="AN125">
        <v>9.7826629999999998E-2</v>
      </c>
      <c r="AO125">
        <v>1.596313291</v>
      </c>
    </row>
    <row r="126" spans="3:41" x14ac:dyDescent="0.2">
      <c r="C126" t="s">
        <v>2339</v>
      </c>
      <c r="D126" t="s">
        <v>1174</v>
      </c>
      <c r="E126" t="s">
        <v>2215</v>
      </c>
      <c r="F126">
        <v>2.028618195</v>
      </c>
      <c r="G126">
        <v>1.563703345</v>
      </c>
      <c r="H126">
        <v>0.40170576899999999</v>
      </c>
      <c r="I126">
        <v>0.237243235</v>
      </c>
      <c r="K126" t="s">
        <v>1732</v>
      </c>
      <c r="L126" t="s">
        <v>1174</v>
      </c>
      <c r="M126" t="s">
        <v>2587</v>
      </c>
      <c r="N126">
        <v>3.6368994909999999</v>
      </c>
      <c r="O126">
        <v>2.6941516910000001</v>
      </c>
      <c r="P126">
        <v>1.134208586</v>
      </c>
      <c r="Q126">
        <v>3.4849726959999998</v>
      </c>
      <c r="S126" t="s">
        <v>2714</v>
      </c>
      <c r="T126" t="s">
        <v>1174</v>
      </c>
      <c r="U126" t="s">
        <v>2589</v>
      </c>
      <c r="V126">
        <v>2.3403544869999999</v>
      </c>
      <c r="W126">
        <v>1.819565632</v>
      </c>
      <c r="X126">
        <v>0.48453949600000001</v>
      </c>
      <c r="Y126">
        <v>1.2803530700000001</v>
      </c>
      <c r="AA126" t="s">
        <v>2915</v>
      </c>
      <c r="AB126" t="s">
        <v>1174</v>
      </c>
      <c r="AC126" t="s">
        <v>2791</v>
      </c>
      <c r="AD126">
        <v>2.0802463850000001</v>
      </c>
      <c r="AE126">
        <v>1.3388101910000001</v>
      </c>
      <c r="AF126">
        <v>1.2541378000000001E-2</v>
      </c>
      <c r="AG126">
        <v>0.42896495600000001</v>
      </c>
      <c r="AI126" t="s">
        <v>3114</v>
      </c>
      <c r="AJ126" t="s">
        <v>1174</v>
      </c>
      <c r="AK126" t="s">
        <v>2990</v>
      </c>
      <c r="AL126">
        <v>1.047242268</v>
      </c>
      <c r="AM126">
        <v>0.45671087599999999</v>
      </c>
      <c r="AN126">
        <v>0.612461476</v>
      </c>
      <c r="AO126">
        <v>0.85151788900000003</v>
      </c>
    </row>
    <row r="127" spans="3:41" x14ac:dyDescent="0.2">
      <c r="C127" t="s">
        <v>2340</v>
      </c>
      <c r="D127" t="s">
        <v>1174</v>
      </c>
      <c r="E127" t="s">
        <v>2215</v>
      </c>
      <c r="F127">
        <v>2.510414575</v>
      </c>
      <c r="G127">
        <v>1.307592579</v>
      </c>
      <c r="H127">
        <v>0.363082511</v>
      </c>
      <c r="I127">
        <v>9.4094195000000005E-2</v>
      </c>
      <c r="K127" t="s">
        <v>1733</v>
      </c>
      <c r="L127" t="s">
        <v>1174</v>
      </c>
      <c r="M127" t="s">
        <v>2587</v>
      </c>
      <c r="N127">
        <v>4.0630044300000003</v>
      </c>
      <c r="O127">
        <v>2.538505137</v>
      </c>
      <c r="P127">
        <v>1.290378571</v>
      </c>
      <c r="Q127">
        <v>1.791721914</v>
      </c>
      <c r="S127" t="s">
        <v>2715</v>
      </c>
      <c r="T127" t="s">
        <v>1174</v>
      </c>
      <c r="U127" t="s">
        <v>2589</v>
      </c>
      <c r="V127">
        <v>1.1811041550000001</v>
      </c>
      <c r="W127">
        <v>0.86271654200000003</v>
      </c>
      <c r="X127">
        <v>0.35777679000000001</v>
      </c>
      <c r="Y127">
        <v>0.49258294600000002</v>
      </c>
      <c r="AA127" t="s">
        <v>2916</v>
      </c>
      <c r="AB127" t="s">
        <v>1174</v>
      </c>
      <c r="AC127" t="s">
        <v>2791</v>
      </c>
      <c r="AD127">
        <v>1.179986516</v>
      </c>
      <c r="AE127">
        <v>0.81683262400000001</v>
      </c>
      <c r="AF127">
        <v>1.8293561999999999E-2</v>
      </c>
      <c r="AG127">
        <v>1.4351368689999999</v>
      </c>
      <c r="AI127" t="s">
        <v>3115</v>
      </c>
      <c r="AJ127" t="s">
        <v>1174</v>
      </c>
      <c r="AK127" t="s">
        <v>2990</v>
      </c>
      <c r="AL127">
        <v>1.0954565890000001</v>
      </c>
      <c r="AM127">
        <v>0.34608814900000001</v>
      </c>
      <c r="AN127">
        <v>0.30189629200000001</v>
      </c>
      <c r="AO127">
        <v>0.69892129000000003</v>
      </c>
    </row>
    <row r="128" spans="3:41" x14ac:dyDescent="0.2">
      <c r="C128" t="s">
        <v>2341</v>
      </c>
      <c r="D128" t="s">
        <v>1174</v>
      </c>
      <c r="E128" t="s">
        <v>2215</v>
      </c>
      <c r="F128">
        <v>2.7000722910000001</v>
      </c>
      <c r="G128">
        <v>1.8404088409999999</v>
      </c>
      <c r="H128">
        <v>0.73974598800000002</v>
      </c>
      <c r="I128">
        <v>0.48854731299999998</v>
      </c>
      <c r="K128" t="s">
        <v>1734</v>
      </c>
      <c r="L128" t="s">
        <v>1174</v>
      </c>
      <c r="M128" t="s">
        <v>2587</v>
      </c>
      <c r="N128">
        <v>2.5925239859999998</v>
      </c>
      <c r="O128">
        <v>1.9382258910000001</v>
      </c>
      <c r="P128">
        <v>0.974718007</v>
      </c>
      <c r="Q128">
        <v>5.9042913959999996</v>
      </c>
      <c r="S128" t="s">
        <v>2716</v>
      </c>
      <c r="T128" t="s">
        <v>1174</v>
      </c>
      <c r="U128" t="s">
        <v>2589</v>
      </c>
      <c r="V128">
        <v>0.92079318499999996</v>
      </c>
      <c r="W128">
        <v>0.60797766799999997</v>
      </c>
      <c r="X128">
        <v>0.238306927</v>
      </c>
      <c r="Y128">
        <v>0.91749490899999997</v>
      </c>
      <c r="AA128" t="s">
        <v>2917</v>
      </c>
      <c r="AB128" t="s">
        <v>1174</v>
      </c>
      <c r="AC128" t="s">
        <v>2791</v>
      </c>
      <c r="AD128">
        <v>0.974718007</v>
      </c>
      <c r="AE128">
        <v>0.37049078400000002</v>
      </c>
      <c r="AF128">
        <v>0.10968175300000001</v>
      </c>
      <c r="AG128">
        <v>0.38641007500000002</v>
      </c>
      <c r="AI128" t="s">
        <v>3116</v>
      </c>
      <c r="AJ128" t="s">
        <v>1174</v>
      </c>
      <c r="AK128" t="s">
        <v>2990</v>
      </c>
      <c r="AL128">
        <v>1.367411675</v>
      </c>
      <c r="AM128">
        <v>0.57403646600000002</v>
      </c>
      <c r="AN128">
        <v>4.9701483999999997E-2</v>
      </c>
      <c r="AO128">
        <v>0.38805796799999998</v>
      </c>
    </row>
    <row r="129" spans="3:41" x14ac:dyDescent="0.2">
      <c r="C129" t="s">
        <v>2342</v>
      </c>
      <c r="D129" t="s">
        <v>1174</v>
      </c>
      <c r="E129" t="s">
        <v>2215</v>
      </c>
      <c r="F129">
        <v>1.8758927249999999</v>
      </c>
      <c r="G129">
        <v>1.520369289</v>
      </c>
      <c r="H129">
        <v>0.58030126400000004</v>
      </c>
      <c r="I129">
        <v>0.60420432400000001</v>
      </c>
      <c r="K129" t="s">
        <v>1735</v>
      </c>
      <c r="L129" t="s">
        <v>1174</v>
      </c>
      <c r="M129" t="s">
        <v>2587</v>
      </c>
      <c r="N129">
        <v>2.263031861</v>
      </c>
      <c r="O129">
        <v>1.3796929040000001</v>
      </c>
      <c r="P129">
        <v>0.55845481299999999</v>
      </c>
      <c r="Q129">
        <v>2.3951787630000001</v>
      </c>
      <c r="S129" t="s">
        <v>2717</v>
      </c>
      <c r="T129" t="s">
        <v>1174</v>
      </c>
      <c r="U129" t="s">
        <v>2589</v>
      </c>
      <c r="V129">
        <v>0.34801250700000003</v>
      </c>
      <c r="W129">
        <v>0.139037574</v>
      </c>
      <c r="X129">
        <v>8.7272962999999995E-2</v>
      </c>
      <c r="Y129">
        <v>0</v>
      </c>
      <c r="AA129" t="s">
        <v>2918</v>
      </c>
      <c r="AB129" t="s">
        <v>1174</v>
      </c>
      <c r="AC129" t="s">
        <v>2791</v>
      </c>
      <c r="AD129">
        <v>1.208699545</v>
      </c>
      <c r="AE129">
        <v>0.29926315799999997</v>
      </c>
      <c r="AF129">
        <v>0.24887034299999999</v>
      </c>
      <c r="AG129">
        <v>0.24183286500000001</v>
      </c>
      <c r="AI129" t="s">
        <v>3117</v>
      </c>
      <c r="AJ129" t="s">
        <v>1174</v>
      </c>
      <c r="AK129" t="s">
        <v>2990</v>
      </c>
      <c r="AL129">
        <v>0.99300973400000003</v>
      </c>
      <c r="AM129">
        <v>0.52833148399999996</v>
      </c>
      <c r="AN129">
        <v>0.281580618</v>
      </c>
      <c r="AO129">
        <v>0.15572546300000001</v>
      </c>
    </row>
    <row r="130" spans="3:41" x14ac:dyDescent="0.2">
      <c r="C130" t="s">
        <v>2343</v>
      </c>
      <c r="D130" t="s">
        <v>1174</v>
      </c>
      <c r="E130" t="s">
        <v>2215</v>
      </c>
      <c r="F130">
        <v>1.4931494320000001</v>
      </c>
      <c r="G130">
        <v>1.582292249</v>
      </c>
      <c r="H130">
        <v>0.901130404</v>
      </c>
      <c r="I130">
        <v>0.72186197799999996</v>
      </c>
      <c r="K130" t="s">
        <v>1736</v>
      </c>
      <c r="L130" t="s">
        <v>1174</v>
      </c>
      <c r="M130" t="s">
        <v>2587</v>
      </c>
      <c r="N130">
        <v>2.6175931129999999</v>
      </c>
      <c r="O130">
        <v>1.9597148179999999</v>
      </c>
      <c r="P130">
        <v>0.96492933400000003</v>
      </c>
      <c r="Q130">
        <v>2.16731308</v>
      </c>
      <c r="S130" t="s">
        <v>2718</v>
      </c>
      <c r="T130" t="s">
        <v>1174</v>
      </c>
      <c r="U130" t="s">
        <v>2589</v>
      </c>
      <c r="V130">
        <v>0.51678479600000005</v>
      </c>
      <c r="W130">
        <v>7.6783516999999996E-2</v>
      </c>
      <c r="X130">
        <v>2.5916114000000001E-2</v>
      </c>
      <c r="Y130">
        <v>7.5753498000000002E-2</v>
      </c>
      <c r="AA130" t="s">
        <v>2919</v>
      </c>
      <c r="AB130" t="s">
        <v>1174</v>
      </c>
      <c r="AC130" t="s">
        <v>2791</v>
      </c>
      <c r="AD130">
        <v>0.49316174299999999</v>
      </c>
      <c r="AE130">
        <v>0.604546574</v>
      </c>
      <c r="AF130">
        <v>0.19192802</v>
      </c>
      <c r="AG130">
        <v>0.62536839799999999</v>
      </c>
      <c r="AI130" t="s">
        <v>3118</v>
      </c>
      <c r="AJ130" t="s">
        <v>1174</v>
      </c>
      <c r="AK130" t="s">
        <v>2990</v>
      </c>
      <c r="AL130">
        <v>2.9021754290000001</v>
      </c>
      <c r="AM130">
        <v>3.0910877000000001</v>
      </c>
      <c r="AN130">
        <v>0.98606064400000004</v>
      </c>
      <c r="AO130">
        <v>1.2692055179999999</v>
      </c>
    </row>
    <row r="131" spans="3:41" x14ac:dyDescent="0.2">
      <c r="C131" t="s">
        <v>2344</v>
      </c>
      <c r="D131" t="s">
        <v>1174</v>
      </c>
      <c r="E131" t="s">
        <v>2215</v>
      </c>
      <c r="F131">
        <v>2.570035506</v>
      </c>
      <c r="G131">
        <v>3.0805010890000002</v>
      </c>
      <c r="H131">
        <v>1.292744552</v>
      </c>
      <c r="I131">
        <v>0.73934491000000002</v>
      </c>
      <c r="K131" t="s">
        <v>1737</v>
      </c>
      <c r="L131" t="s">
        <v>1174</v>
      </c>
      <c r="M131" t="s">
        <v>2587</v>
      </c>
      <c r="N131">
        <v>3.0242165010000002</v>
      </c>
      <c r="O131">
        <v>2.0135456500000002</v>
      </c>
      <c r="P131">
        <v>1.2803530700000001</v>
      </c>
      <c r="Q131">
        <v>2.2393334610000002</v>
      </c>
      <c r="S131" t="s">
        <v>2719</v>
      </c>
      <c r="T131" t="s">
        <v>1174</v>
      </c>
      <c r="U131" t="s">
        <v>2589</v>
      </c>
      <c r="V131">
        <v>1.554454462</v>
      </c>
      <c r="W131">
        <v>1.236127851</v>
      </c>
      <c r="X131">
        <v>1.040547433</v>
      </c>
      <c r="Y131">
        <v>2.3830422470000001</v>
      </c>
      <c r="AA131" t="s">
        <v>2920</v>
      </c>
      <c r="AB131" t="s">
        <v>1174</v>
      </c>
      <c r="AC131" t="s">
        <v>2791</v>
      </c>
      <c r="AD131">
        <v>1.9686394169999999</v>
      </c>
      <c r="AE131">
        <v>1.2974845509999999</v>
      </c>
      <c r="AF131">
        <v>0.73414604000000006</v>
      </c>
      <c r="AG131">
        <v>0.64064029199999994</v>
      </c>
      <c r="AI131" t="s">
        <v>3119</v>
      </c>
      <c r="AJ131" t="s">
        <v>1174</v>
      </c>
      <c r="AK131" t="s">
        <v>2990</v>
      </c>
      <c r="AL131">
        <v>0.87356812399999995</v>
      </c>
      <c r="AM131">
        <v>0.56978183199999999</v>
      </c>
      <c r="AN131">
        <v>0.44067429699999999</v>
      </c>
      <c r="AO131">
        <v>1.913175216</v>
      </c>
    </row>
    <row r="132" spans="3:41" x14ac:dyDescent="0.2">
      <c r="C132" t="s">
        <v>2345</v>
      </c>
      <c r="D132" t="s">
        <v>1174</v>
      </c>
      <c r="E132" t="s">
        <v>2215</v>
      </c>
      <c r="F132">
        <v>0.93359440999999999</v>
      </c>
      <c r="G132">
        <v>0.55365712099999997</v>
      </c>
      <c r="H132">
        <v>0.57633811700000004</v>
      </c>
      <c r="I132">
        <v>6.6933237000000007E-2</v>
      </c>
      <c r="K132" t="s">
        <v>1738</v>
      </c>
      <c r="L132" t="s">
        <v>1174</v>
      </c>
      <c r="M132" t="s">
        <v>2587</v>
      </c>
      <c r="N132">
        <v>4.0244904510000001</v>
      </c>
      <c r="O132">
        <v>2.5750268620000001</v>
      </c>
      <c r="P132">
        <v>1.0628035250000001</v>
      </c>
      <c r="Q132">
        <v>2.0188151830000001</v>
      </c>
      <c r="S132" t="s">
        <v>2720</v>
      </c>
      <c r="T132" t="s">
        <v>1174</v>
      </c>
      <c r="U132" t="s">
        <v>2589</v>
      </c>
      <c r="V132">
        <v>1.4553855570000001</v>
      </c>
      <c r="W132">
        <v>0.65547635000000004</v>
      </c>
      <c r="X132">
        <v>0.129358785</v>
      </c>
      <c r="Y132">
        <v>0.43595812099999998</v>
      </c>
      <c r="AA132" t="s">
        <v>2921</v>
      </c>
      <c r="AB132" t="s">
        <v>1174</v>
      </c>
      <c r="AC132" t="s">
        <v>2791</v>
      </c>
      <c r="AD132">
        <v>1.8729836470000001</v>
      </c>
      <c r="AE132">
        <v>1.4957297709999999</v>
      </c>
      <c r="AF132">
        <v>0.31244338900000002</v>
      </c>
      <c r="AG132">
        <v>0.455897408</v>
      </c>
      <c r="AI132" t="s">
        <v>3120</v>
      </c>
      <c r="AJ132" t="s">
        <v>1174</v>
      </c>
      <c r="AK132" t="s">
        <v>2990</v>
      </c>
      <c r="AL132">
        <v>2.1642045310000002</v>
      </c>
      <c r="AM132">
        <v>1.8809889</v>
      </c>
      <c r="AN132">
        <v>0.75878486899999997</v>
      </c>
      <c r="AO132">
        <v>3.4931711590000001</v>
      </c>
    </row>
    <row r="133" spans="3:41" x14ac:dyDescent="0.2">
      <c r="C133" t="s">
        <v>2346</v>
      </c>
      <c r="D133" t="s">
        <v>1174</v>
      </c>
      <c r="E133" t="s">
        <v>2215</v>
      </c>
      <c r="F133">
        <v>1.8985124069999999</v>
      </c>
      <c r="G133">
        <v>1.36496332</v>
      </c>
      <c r="H133">
        <v>0.18386891499999999</v>
      </c>
      <c r="I133">
        <v>0.11279868799999999</v>
      </c>
      <c r="K133" t="s">
        <v>1739</v>
      </c>
      <c r="L133" t="s">
        <v>1174</v>
      </c>
      <c r="M133" t="s">
        <v>2587</v>
      </c>
      <c r="N133">
        <v>0.63992345500000003</v>
      </c>
      <c r="O133">
        <v>0.89927363000000005</v>
      </c>
      <c r="P133">
        <v>0.13684893300000001</v>
      </c>
      <c r="Q133">
        <v>2.8219687370000002</v>
      </c>
      <c r="S133" t="s">
        <v>2721</v>
      </c>
      <c r="T133" t="s">
        <v>1174</v>
      </c>
      <c r="U133" t="s">
        <v>2589</v>
      </c>
      <c r="V133">
        <v>0.65328839800000005</v>
      </c>
      <c r="W133">
        <v>0.79542898299999998</v>
      </c>
      <c r="X133">
        <v>0.13757480599999999</v>
      </c>
      <c r="Y133">
        <v>0.56685140599999995</v>
      </c>
      <c r="AA133" t="s">
        <v>2922</v>
      </c>
      <c r="AB133" t="s">
        <v>1174</v>
      </c>
      <c r="AC133" t="s">
        <v>2791</v>
      </c>
      <c r="AD133">
        <v>1.9286293510000001</v>
      </c>
      <c r="AE133">
        <v>0.92079318499999996</v>
      </c>
      <c r="AF133">
        <v>0.39807441700000001</v>
      </c>
      <c r="AG133">
        <v>0.47492132100000001</v>
      </c>
      <c r="AI133" t="s">
        <v>3121</v>
      </c>
      <c r="AJ133" t="s">
        <v>1174</v>
      </c>
      <c r="AK133" t="s">
        <v>2990</v>
      </c>
      <c r="AL133">
        <v>1.6598985900000001</v>
      </c>
      <c r="AM133">
        <v>1.6340326030000001</v>
      </c>
      <c r="AN133">
        <v>1.5650270989999999</v>
      </c>
      <c r="AO133">
        <v>1.307592579</v>
      </c>
    </row>
    <row r="134" spans="3:41" x14ac:dyDescent="0.2">
      <c r="C134" t="s">
        <v>2347</v>
      </c>
      <c r="D134" t="s">
        <v>1174</v>
      </c>
      <c r="E134" t="s">
        <v>2215</v>
      </c>
      <c r="F134">
        <v>1.6510252299999999</v>
      </c>
      <c r="G134">
        <v>1.0456947089999999</v>
      </c>
      <c r="H134">
        <v>0.36665798999999999</v>
      </c>
      <c r="I134">
        <v>9.5685802E-2</v>
      </c>
      <c r="K134" t="s">
        <v>1740</v>
      </c>
      <c r="L134" t="s">
        <v>1174</v>
      </c>
      <c r="M134" t="s">
        <v>2587</v>
      </c>
      <c r="N134">
        <v>1.247671569</v>
      </c>
      <c r="O134">
        <v>1.6571656219999999</v>
      </c>
      <c r="P134">
        <v>0.61662389900000003</v>
      </c>
      <c r="Q134">
        <v>0.54447749400000001</v>
      </c>
      <c r="S134" t="s">
        <v>2722</v>
      </c>
      <c r="T134" t="s">
        <v>1174</v>
      </c>
      <c r="U134" t="s">
        <v>2723</v>
      </c>
      <c r="V134">
        <v>1.380308689</v>
      </c>
      <c r="W134">
        <v>1.8145522059999999</v>
      </c>
      <c r="X134">
        <v>0.37071733299999998</v>
      </c>
      <c r="Y134">
        <v>1.45665657</v>
      </c>
      <c r="AA134" t="s">
        <v>2923</v>
      </c>
      <c r="AB134" t="s">
        <v>1174</v>
      </c>
      <c r="AC134" t="s">
        <v>2791</v>
      </c>
      <c r="AD134">
        <v>1.9597148179999999</v>
      </c>
      <c r="AE134">
        <v>1.36863684</v>
      </c>
      <c r="AF134">
        <v>0.76535052199999998</v>
      </c>
      <c r="AG134">
        <v>0.936933817</v>
      </c>
      <c r="AI134" t="s">
        <v>3122</v>
      </c>
      <c r="AJ134" t="s">
        <v>1174</v>
      </c>
      <c r="AK134" t="s">
        <v>2990</v>
      </c>
      <c r="AL134">
        <v>1.7711578539999999</v>
      </c>
      <c r="AM134">
        <v>1.1968228219999999</v>
      </c>
      <c r="AN134">
        <v>0.33226188600000001</v>
      </c>
      <c r="AO134">
        <v>1.2355524419999999</v>
      </c>
    </row>
    <row r="135" spans="3:41" x14ac:dyDescent="0.2">
      <c r="C135" t="s">
        <v>2348</v>
      </c>
      <c r="D135" t="s">
        <v>1174</v>
      </c>
      <c r="E135" t="s">
        <v>2215</v>
      </c>
      <c r="F135">
        <v>1.043633721</v>
      </c>
      <c r="G135">
        <v>0.96249299099999996</v>
      </c>
      <c r="H135">
        <v>0.32352011899999999</v>
      </c>
      <c r="I135">
        <v>0.10866131499999999</v>
      </c>
      <c r="K135" t="s">
        <v>1741</v>
      </c>
      <c r="L135" t="s">
        <v>1174</v>
      </c>
      <c r="M135" t="s">
        <v>2587</v>
      </c>
      <c r="N135">
        <v>1.7359867090000001</v>
      </c>
      <c r="O135">
        <v>0.96151966600000005</v>
      </c>
      <c r="P135">
        <v>0.35602345499999999</v>
      </c>
      <c r="Q135">
        <v>0.55845481299999999</v>
      </c>
      <c r="S135" t="s">
        <v>2724</v>
      </c>
      <c r="T135" t="s">
        <v>1174</v>
      </c>
      <c r="U135" t="s">
        <v>2589</v>
      </c>
      <c r="V135">
        <v>1.5531356810000001</v>
      </c>
      <c r="W135">
        <v>0.659135794</v>
      </c>
      <c r="X135">
        <v>0.67542898699999998</v>
      </c>
      <c r="Y135">
        <v>1.7296944169999999</v>
      </c>
      <c r="AA135" t="s">
        <v>2924</v>
      </c>
      <c r="AB135" t="s">
        <v>1174</v>
      </c>
      <c r="AC135" t="s">
        <v>2791</v>
      </c>
      <c r="AD135">
        <v>2.8305587779999999</v>
      </c>
      <c r="AE135">
        <v>1.8875509930000001</v>
      </c>
      <c r="AF135">
        <v>0.55877586599999995</v>
      </c>
      <c r="AG135">
        <v>1.8985124069999999</v>
      </c>
      <c r="AI135" t="s">
        <v>3123</v>
      </c>
      <c r="AJ135" t="s">
        <v>1174</v>
      </c>
      <c r="AK135" t="s">
        <v>2990</v>
      </c>
      <c r="AL135">
        <v>1.1811041550000001</v>
      </c>
      <c r="AM135">
        <v>1.206998273</v>
      </c>
      <c r="AN135">
        <v>1.040033658</v>
      </c>
      <c r="AO135">
        <v>5.4816537900000002</v>
      </c>
    </row>
    <row r="136" spans="3:41" x14ac:dyDescent="0.2">
      <c r="C136" t="s">
        <v>2349</v>
      </c>
      <c r="D136" t="s">
        <v>1174</v>
      </c>
      <c r="E136" t="s">
        <v>2215</v>
      </c>
      <c r="F136">
        <v>1.237279177</v>
      </c>
      <c r="G136">
        <v>0.68633927900000002</v>
      </c>
      <c r="H136">
        <v>0.35580482200000002</v>
      </c>
      <c r="I136">
        <v>5.9038550000000002E-2</v>
      </c>
      <c r="K136" t="s">
        <v>1742</v>
      </c>
      <c r="L136" t="s">
        <v>1174</v>
      </c>
      <c r="M136" t="s">
        <v>2587</v>
      </c>
      <c r="N136">
        <v>2.0452572299999998</v>
      </c>
      <c r="O136">
        <v>0.94652168000000003</v>
      </c>
      <c r="P136">
        <v>0.46436288799999997</v>
      </c>
      <c r="Q136">
        <v>2.9996876440000002</v>
      </c>
      <c r="S136" t="s">
        <v>2725</v>
      </c>
      <c r="T136" t="s">
        <v>1174</v>
      </c>
      <c r="U136" t="s">
        <v>2589</v>
      </c>
      <c r="V136">
        <v>0.93645624000000005</v>
      </c>
      <c r="W136">
        <v>0.93454766199999995</v>
      </c>
      <c r="X136">
        <v>0.79415824199999996</v>
      </c>
      <c r="Y136">
        <v>2.060437082</v>
      </c>
      <c r="AA136" t="s">
        <v>2925</v>
      </c>
      <c r="AB136" t="s">
        <v>1174</v>
      </c>
      <c r="AC136" t="s">
        <v>2791</v>
      </c>
      <c r="AD136">
        <v>2.8391571940000002</v>
      </c>
      <c r="AE136">
        <v>2.1224284629999999</v>
      </c>
      <c r="AF136">
        <v>1.179427953</v>
      </c>
      <c r="AG136">
        <v>1.4382898470000001</v>
      </c>
      <c r="AI136" t="s">
        <v>3124</v>
      </c>
      <c r="AJ136" t="s">
        <v>1174</v>
      </c>
      <c r="AK136" t="s">
        <v>2990</v>
      </c>
      <c r="AL136">
        <v>0.60969907800000001</v>
      </c>
      <c r="AM136">
        <v>0.57305233799999999</v>
      </c>
      <c r="AN136">
        <v>0.396870316</v>
      </c>
      <c r="AO136">
        <v>1.2257964130000001</v>
      </c>
    </row>
    <row r="137" spans="3:41" x14ac:dyDescent="0.2">
      <c r="C137" t="s">
        <v>2350</v>
      </c>
      <c r="D137" t="s">
        <v>1174</v>
      </c>
      <c r="E137" t="s">
        <v>2215</v>
      </c>
      <c r="F137">
        <v>1.3858581320000001</v>
      </c>
      <c r="G137">
        <v>1.036954642</v>
      </c>
      <c r="H137">
        <v>0.31108292999999998</v>
      </c>
      <c r="I137">
        <v>0.246033115</v>
      </c>
      <c r="K137" t="s">
        <v>1743</v>
      </c>
      <c r="L137" t="s">
        <v>1174</v>
      </c>
      <c r="M137" t="s">
        <v>2587</v>
      </c>
      <c r="N137">
        <v>1.927154971</v>
      </c>
      <c r="O137">
        <v>1.259282877</v>
      </c>
      <c r="P137">
        <v>0.57798674500000002</v>
      </c>
      <c r="Q137">
        <v>1.0236842909999999</v>
      </c>
      <c r="S137" t="s">
        <v>2726</v>
      </c>
      <c r="T137" t="s">
        <v>1174</v>
      </c>
      <c r="U137" t="s">
        <v>2589</v>
      </c>
      <c r="V137">
        <v>0.30934156899999998</v>
      </c>
      <c r="W137">
        <v>0.31992207499999997</v>
      </c>
      <c r="X137">
        <v>2.5880512000000001E-2</v>
      </c>
      <c r="Y137">
        <v>0.41727254600000002</v>
      </c>
      <c r="AA137" t="s">
        <v>2926</v>
      </c>
      <c r="AB137" t="s">
        <v>1174</v>
      </c>
      <c r="AC137" t="s">
        <v>2791</v>
      </c>
      <c r="AD137">
        <v>1.2126751339999999</v>
      </c>
      <c r="AE137">
        <v>1.0922675959999999</v>
      </c>
      <c r="AF137">
        <v>0.62677667199999998</v>
      </c>
      <c r="AG137">
        <v>0.50752122399999999</v>
      </c>
      <c r="AI137" t="s">
        <v>3125</v>
      </c>
      <c r="AJ137" t="s">
        <v>1174</v>
      </c>
      <c r="AK137" t="s">
        <v>2990</v>
      </c>
      <c r="AL137">
        <v>0.58896400999999998</v>
      </c>
      <c r="AM137">
        <v>0.54259397899999995</v>
      </c>
      <c r="AN137">
        <v>0.26568933</v>
      </c>
      <c r="AO137">
        <v>0.131172019</v>
      </c>
    </row>
    <row r="138" spans="3:41" x14ac:dyDescent="0.2">
      <c r="C138" t="s">
        <v>2351</v>
      </c>
      <c r="D138" t="s">
        <v>1174</v>
      </c>
      <c r="E138" t="s">
        <v>2215</v>
      </c>
      <c r="F138">
        <v>1.1788695600000001</v>
      </c>
      <c r="G138">
        <v>0.86948718999999997</v>
      </c>
      <c r="H138">
        <v>6.7892114000000003E-2</v>
      </c>
      <c r="I138">
        <v>9.723822E-2</v>
      </c>
      <c r="K138" t="s">
        <v>1744</v>
      </c>
      <c r="L138" t="s">
        <v>1174</v>
      </c>
      <c r="M138" t="s">
        <v>2587</v>
      </c>
      <c r="N138">
        <v>3.7143249360000001</v>
      </c>
      <c r="O138">
        <v>1.8693503950000001</v>
      </c>
      <c r="P138">
        <v>0.851963778</v>
      </c>
      <c r="Q138">
        <v>1.885362397</v>
      </c>
      <c r="S138" t="s">
        <v>2727</v>
      </c>
      <c r="T138" t="s">
        <v>1174</v>
      </c>
      <c r="U138" t="s">
        <v>2589</v>
      </c>
      <c r="V138">
        <v>0.86001909399999998</v>
      </c>
      <c r="W138">
        <v>1.003998352</v>
      </c>
      <c r="X138">
        <v>9.2901735999999999E-2</v>
      </c>
      <c r="Y138">
        <v>0</v>
      </c>
      <c r="AA138" t="s">
        <v>2927</v>
      </c>
      <c r="AB138" t="s">
        <v>1174</v>
      </c>
      <c r="AC138" t="s">
        <v>2791</v>
      </c>
      <c r="AD138">
        <v>2.2180939030000002</v>
      </c>
      <c r="AE138">
        <v>1.344865046</v>
      </c>
      <c r="AF138">
        <v>0.704312999</v>
      </c>
      <c r="AG138">
        <v>0.64099894999999996</v>
      </c>
      <c r="AI138" t="s">
        <v>3126</v>
      </c>
      <c r="AJ138" t="s">
        <v>1174</v>
      </c>
      <c r="AK138" t="s">
        <v>2990</v>
      </c>
      <c r="AL138">
        <v>0.69738670800000002</v>
      </c>
      <c r="AM138">
        <v>0.459704157</v>
      </c>
      <c r="AN138">
        <v>0.42639944099999999</v>
      </c>
      <c r="AO138">
        <v>0.51109057199999997</v>
      </c>
    </row>
    <row r="139" spans="3:41" x14ac:dyDescent="0.2">
      <c r="C139" t="s">
        <v>2352</v>
      </c>
      <c r="D139" t="s">
        <v>1174</v>
      </c>
      <c r="E139" t="s">
        <v>2215</v>
      </c>
      <c r="F139">
        <v>1.2886058439999999</v>
      </c>
      <c r="G139">
        <v>1.4668477710000001</v>
      </c>
      <c r="H139">
        <v>9.2450640000000008E-3</v>
      </c>
      <c r="I139">
        <v>0.36375056900000002</v>
      </c>
      <c r="K139" t="s">
        <v>1745</v>
      </c>
      <c r="L139" t="s">
        <v>1174</v>
      </c>
      <c r="M139" t="s">
        <v>2587</v>
      </c>
      <c r="N139">
        <v>1.986545494</v>
      </c>
      <c r="O139">
        <v>1.163857621</v>
      </c>
      <c r="P139">
        <v>0.25366573199999998</v>
      </c>
      <c r="Q139">
        <v>3.1468355090000002</v>
      </c>
      <c r="S139" t="s">
        <v>2728</v>
      </c>
      <c r="T139" t="s">
        <v>1174</v>
      </c>
      <c r="U139" t="s">
        <v>2589</v>
      </c>
      <c r="V139">
        <v>1.3951366679999999</v>
      </c>
      <c r="W139">
        <v>1.2563737210000001</v>
      </c>
      <c r="X139">
        <v>0.64820563600000003</v>
      </c>
      <c r="Y139">
        <v>0.58628745800000004</v>
      </c>
      <c r="AA139" t="s">
        <v>2928</v>
      </c>
      <c r="AB139" t="s">
        <v>1174</v>
      </c>
      <c r="AC139" t="s">
        <v>2791</v>
      </c>
      <c r="AD139">
        <v>2.1805457910000001</v>
      </c>
      <c r="AE139">
        <v>1.2780011760000001</v>
      </c>
      <c r="AF139">
        <v>1.4809275449999999</v>
      </c>
      <c r="AG139">
        <v>1.4389209270000001</v>
      </c>
      <c r="AI139" t="s">
        <v>3127</v>
      </c>
      <c r="AJ139" t="s">
        <v>1174</v>
      </c>
      <c r="AK139" t="s">
        <v>2990</v>
      </c>
      <c r="AL139">
        <v>2.0452572299999998</v>
      </c>
      <c r="AM139">
        <v>1.192880613</v>
      </c>
      <c r="AN139">
        <v>0.86046824</v>
      </c>
      <c r="AO139">
        <v>0.55238346100000002</v>
      </c>
    </row>
    <row r="140" spans="3:41" x14ac:dyDescent="0.2">
      <c r="C140" t="s">
        <v>2353</v>
      </c>
      <c r="D140" t="s">
        <v>1174</v>
      </c>
      <c r="E140" t="s">
        <v>2215</v>
      </c>
      <c r="F140">
        <v>1.9731088400000001</v>
      </c>
      <c r="G140">
        <v>1.326148959</v>
      </c>
      <c r="H140">
        <v>0.39089717699999998</v>
      </c>
      <c r="I140">
        <v>0.17069164100000001</v>
      </c>
      <c r="K140" t="s">
        <v>1746</v>
      </c>
      <c r="L140" t="s">
        <v>1174</v>
      </c>
      <c r="M140" t="s">
        <v>2587</v>
      </c>
      <c r="N140">
        <v>2.2401217369999999</v>
      </c>
      <c r="O140">
        <v>0.97030453000000005</v>
      </c>
      <c r="P140">
        <v>0.46739863999999998</v>
      </c>
      <c r="Q140">
        <v>2.050564407</v>
      </c>
      <c r="S140" t="s">
        <v>2729</v>
      </c>
      <c r="T140" t="s">
        <v>1174</v>
      </c>
      <c r="U140" t="s">
        <v>2589</v>
      </c>
      <c r="V140">
        <v>1.347291622</v>
      </c>
      <c r="W140">
        <v>0.23512894300000001</v>
      </c>
      <c r="X140">
        <v>0</v>
      </c>
      <c r="Y140">
        <v>0</v>
      </c>
      <c r="AA140" t="s">
        <v>2929</v>
      </c>
      <c r="AB140" t="s">
        <v>1174</v>
      </c>
      <c r="AC140" t="s">
        <v>2791</v>
      </c>
      <c r="AD140">
        <v>1.623206935</v>
      </c>
      <c r="AE140">
        <v>0.97422692799999999</v>
      </c>
      <c r="AF140">
        <v>0.338693786</v>
      </c>
      <c r="AG140">
        <v>0.40316633499999999</v>
      </c>
      <c r="AI140" t="s">
        <v>3128</v>
      </c>
      <c r="AJ140" t="s">
        <v>1174</v>
      </c>
      <c r="AK140" t="s">
        <v>2990</v>
      </c>
      <c r="AL140">
        <v>2.148690679</v>
      </c>
      <c r="AM140">
        <v>1.6381022279999999</v>
      </c>
      <c r="AN140">
        <v>0.419033922</v>
      </c>
      <c r="AO140">
        <v>1.1304018600000001</v>
      </c>
    </row>
    <row r="141" spans="3:41" x14ac:dyDescent="0.2">
      <c r="C141" t="s">
        <v>2354</v>
      </c>
      <c r="D141" t="s">
        <v>1174</v>
      </c>
      <c r="E141" t="s">
        <v>2215</v>
      </c>
      <c r="F141">
        <v>1.588960476</v>
      </c>
      <c r="G141">
        <v>1.13529777</v>
      </c>
      <c r="H141">
        <v>0.72186197799999996</v>
      </c>
      <c r="I141">
        <v>0.113856463</v>
      </c>
      <c r="K141" t="s">
        <v>1747</v>
      </c>
      <c r="L141" t="s">
        <v>1174</v>
      </c>
      <c r="M141" t="s">
        <v>2587</v>
      </c>
      <c r="N141">
        <v>1.7549342370000001</v>
      </c>
      <c r="O141">
        <v>0.61142440099999995</v>
      </c>
      <c r="P141">
        <v>0.44410749599999999</v>
      </c>
      <c r="Q141">
        <v>1.047242268</v>
      </c>
      <c r="S141" t="s">
        <v>2730</v>
      </c>
      <c r="T141" t="s">
        <v>1174</v>
      </c>
      <c r="U141" t="s">
        <v>2589</v>
      </c>
      <c r="V141">
        <v>1.052929979</v>
      </c>
      <c r="W141">
        <v>0.71911018900000001</v>
      </c>
      <c r="X141">
        <v>0.66170698100000003</v>
      </c>
      <c r="Y141">
        <v>1.733887967</v>
      </c>
      <c r="AA141" t="s">
        <v>2930</v>
      </c>
      <c r="AB141" t="s">
        <v>1174</v>
      </c>
      <c r="AC141" t="s">
        <v>2791</v>
      </c>
      <c r="AD141">
        <v>1.0586386299999999</v>
      </c>
      <c r="AE141">
        <v>0.379879403</v>
      </c>
      <c r="AF141">
        <v>0.463263129</v>
      </c>
      <c r="AG141">
        <v>0.44863150200000002</v>
      </c>
      <c r="AI141" t="s">
        <v>3129</v>
      </c>
      <c r="AJ141" t="s">
        <v>1174</v>
      </c>
      <c r="AK141" t="s">
        <v>2990</v>
      </c>
      <c r="AL141">
        <v>2.278094142</v>
      </c>
      <c r="AM141">
        <v>1.4106825190000001</v>
      </c>
      <c r="AN141">
        <v>0.51829201599999997</v>
      </c>
      <c r="AO141">
        <v>2.6553559660000001</v>
      </c>
    </row>
    <row r="142" spans="3:41" x14ac:dyDescent="0.2">
      <c r="C142" t="s">
        <v>2355</v>
      </c>
      <c r="D142" t="s">
        <v>1174</v>
      </c>
      <c r="E142" t="s">
        <v>2215</v>
      </c>
      <c r="F142">
        <v>1.206431523</v>
      </c>
      <c r="G142">
        <v>0.63813414899999998</v>
      </c>
      <c r="H142">
        <v>0.17762802499999999</v>
      </c>
      <c r="I142">
        <v>2.5791719000000001E-2</v>
      </c>
      <c r="K142" t="s">
        <v>1748</v>
      </c>
      <c r="L142" t="s">
        <v>1174</v>
      </c>
      <c r="M142" t="s">
        <v>2587</v>
      </c>
      <c r="N142">
        <v>1.6598985900000001</v>
      </c>
      <c r="O142">
        <v>1.2791767869999999</v>
      </c>
      <c r="P142">
        <v>0.412026685</v>
      </c>
      <c r="Q142">
        <v>0.55016034400000002</v>
      </c>
      <c r="S142" t="s">
        <v>2731</v>
      </c>
      <c r="T142" t="s">
        <v>1174</v>
      </c>
      <c r="U142" t="s">
        <v>2589</v>
      </c>
      <c r="V142">
        <v>1.891201388</v>
      </c>
      <c r="W142">
        <v>1.0236842909999999</v>
      </c>
      <c r="X142">
        <v>0.23482832100000001</v>
      </c>
      <c r="Y142">
        <v>0.50870868899999999</v>
      </c>
      <c r="AA142" t="s">
        <v>2931</v>
      </c>
      <c r="AB142" t="s">
        <v>1174</v>
      </c>
      <c r="AC142" t="s">
        <v>2791</v>
      </c>
      <c r="AD142">
        <v>2.5950270359999998</v>
      </c>
      <c r="AE142">
        <v>1.820999306</v>
      </c>
      <c r="AF142">
        <v>1.3938974049999999</v>
      </c>
      <c r="AG142">
        <v>1.5537949929999999</v>
      </c>
      <c r="AI142" t="s">
        <v>3130</v>
      </c>
      <c r="AJ142" t="s">
        <v>1174</v>
      </c>
      <c r="AK142" t="s">
        <v>2990</v>
      </c>
      <c r="AL142">
        <v>1.8418506400000001</v>
      </c>
      <c r="AM142">
        <v>1.33518523</v>
      </c>
      <c r="AN142">
        <v>0.439622503</v>
      </c>
      <c r="AO142">
        <v>0.79627698899999999</v>
      </c>
    </row>
    <row r="143" spans="3:41" x14ac:dyDescent="0.2">
      <c r="C143" t="s">
        <v>2356</v>
      </c>
      <c r="D143" t="s">
        <v>1174</v>
      </c>
      <c r="E143" t="s">
        <v>2215</v>
      </c>
      <c r="F143">
        <v>1.1061314280000001</v>
      </c>
      <c r="G143">
        <v>0.70508587099999998</v>
      </c>
      <c r="H143">
        <v>0</v>
      </c>
      <c r="I143">
        <v>0</v>
      </c>
      <c r="K143" t="s">
        <v>1749</v>
      </c>
      <c r="L143" t="s">
        <v>1174</v>
      </c>
      <c r="M143" t="s">
        <v>2587</v>
      </c>
      <c r="N143">
        <v>1.6198318840000001</v>
      </c>
      <c r="O143">
        <v>1.2326779370000001</v>
      </c>
      <c r="P143">
        <v>0.66244305699999995</v>
      </c>
      <c r="Q143">
        <v>0.99450324300000004</v>
      </c>
      <c r="S143" t="s">
        <v>2732</v>
      </c>
      <c r="T143" t="s">
        <v>1174</v>
      </c>
      <c r="U143" t="s">
        <v>2589</v>
      </c>
      <c r="V143">
        <v>1.2098345770000001</v>
      </c>
      <c r="W143">
        <v>0.71519310800000002</v>
      </c>
      <c r="X143">
        <v>0.157992152</v>
      </c>
      <c r="Y143">
        <v>0.122098976</v>
      </c>
      <c r="AA143" t="s">
        <v>2932</v>
      </c>
      <c r="AB143" t="s">
        <v>1174</v>
      </c>
      <c r="AC143" t="s">
        <v>2791</v>
      </c>
      <c r="AD143">
        <v>1.7255061229999999</v>
      </c>
      <c r="AE143">
        <v>1.321344898</v>
      </c>
      <c r="AF143">
        <v>4.0248683E-2</v>
      </c>
      <c r="AG143">
        <v>0.71558407300000004</v>
      </c>
      <c r="AI143" t="s">
        <v>3131</v>
      </c>
      <c r="AJ143" t="s">
        <v>1174</v>
      </c>
      <c r="AK143" t="s">
        <v>2990</v>
      </c>
      <c r="AL143">
        <v>1.823868343</v>
      </c>
      <c r="AM143">
        <v>1.350936446</v>
      </c>
      <c r="AN143">
        <v>1.0221606320000001</v>
      </c>
      <c r="AO143">
        <v>0.154502099</v>
      </c>
    </row>
    <row r="144" spans="3:41" x14ac:dyDescent="0.2">
      <c r="C144" t="s">
        <v>2357</v>
      </c>
      <c r="D144" t="s">
        <v>1174</v>
      </c>
      <c r="E144" t="s">
        <v>2215</v>
      </c>
      <c r="F144">
        <v>1.36496332</v>
      </c>
      <c r="G144">
        <v>0.97914551500000002</v>
      </c>
      <c r="H144">
        <v>0.28300240999999998</v>
      </c>
      <c r="I144">
        <v>0.270950572</v>
      </c>
      <c r="K144" t="s">
        <v>1750</v>
      </c>
      <c r="L144" t="s">
        <v>1174</v>
      </c>
      <c r="M144" t="s">
        <v>2587</v>
      </c>
      <c r="N144">
        <v>2.2979752750000002</v>
      </c>
      <c r="O144">
        <v>0.88222914500000005</v>
      </c>
      <c r="P144">
        <v>0.52283560600000001</v>
      </c>
      <c r="Q144">
        <v>2.684012423</v>
      </c>
      <c r="S144" t="s">
        <v>2733</v>
      </c>
      <c r="T144" t="s">
        <v>1174</v>
      </c>
      <c r="U144" t="s">
        <v>2589</v>
      </c>
      <c r="V144">
        <v>1.5643651439999999</v>
      </c>
      <c r="W144">
        <v>1.377846532</v>
      </c>
      <c r="X144">
        <v>0.88406042900000004</v>
      </c>
      <c r="Y144">
        <v>2.657880198</v>
      </c>
      <c r="AA144" t="s">
        <v>2933</v>
      </c>
      <c r="AB144" t="s">
        <v>1174</v>
      </c>
      <c r="AC144" t="s">
        <v>2791</v>
      </c>
      <c r="AD144">
        <v>1.6238824009999999</v>
      </c>
      <c r="AE144">
        <v>1.1872633859999999</v>
      </c>
      <c r="AF144">
        <v>0.358876484</v>
      </c>
      <c r="AG144">
        <v>0.362193445</v>
      </c>
      <c r="AI144" t="s">
        <v>3132</v>
      </c>
      <c r="AJ144" t="s">
        <v>1174</v>
      </c>
      <c r="AK144" t="s">
        <v>2990</v>
      </c>
      <c r="AL144">
        <v>0.87311399999999995</v>
      </c>
      <c r="AM144">
        <v>0.76001265900000003</v>
      </c>
      <c r="AN144">
        <v>0.59874951099999996</v>
      </c>
      <c r="AO144">
        <v>1.049308103</v>
      </c>
    </row>
    <row r="145" spans="3:41" x14ac:dyDescent="0.2">
      <c r="C145" t="s">
        <v>2358</v>
      </c>
      <c r="D145" t="s">
        <v>1174</v>
      </c>
      <c r="E145" t="s">
        <v>2215</v>
      </c>
      <c r="F145">
        <v>0.99300973400000003</v>
      </c>
      <c r="G145">
        <v>0.48425428500000001</v>
      </c>
      <c r="H145">
        <v>0.45427416599999998</v>
      </c>
      <c r="I145">
        <v>0.123897044</v>
      </c>
      <c r="K145" t="s">
        <v>1751</v>
      </c>
      <c r="L145" t="s">
        <v>1174</v>
      </c>
      <c r="M145" t="s">
        <v>2587</v>
      </c>
      <c r="N145">
        <v>1.446506464</v>
      </c>
      <c r="O145">
        <v>0.84396395199999996</v>
      </c>
      <c r="P145">
        <v>0.21826741699999999</v>
      </c>
      <c r="Q145">
        <v>0.55653166499999995</v>
      </c>
      <c r="S145" t="s">
        <v>2734</v>
      </c>
      <c r="T145" t="s">
        <v>1174</v>
      </c>
      <c r="U145" t="s">
        <v>2589</v>
      </c>
      <c r="V145">
        <v>0.98457597200000002</v>
      </c>
      <c r="W145">
        <v>0.66835489699999995</v>
      </c>
      <c r="X145">
        <v>0.47100799500000001</v>
      </c>
      <c r="Y145">
        <v>0.82029661899999995</v>
      </c>
      <c r="AA145" t="s">
        <v>2934</v>
      </c>
      <c r="AB145" t="s">
        <v>1174</v>
      </c>
      <c r="AC145" t="s">
        <v>2791</v>
      </c>
      <c r="AD145">
        <v>1.541951217</v>
      </c>
      <c r="AE145">
        <v>1.554454462</v>
      </c>
      <c r="AF145">
        <v>0.38383285900000003</v>
      </c>
      <c r="AG145">
        <v>8.7214272999999995E-2</v>
      </c>
      <c r="AI145" t="s">
        <v>3133</v>
      </c>
      <c r="AJ145" t="s">
        <v>1174</v>
      </c>
      <c r="AK145" t="s">
        <v>2990</v>
      </c>
      <c r="AL145">
        <v>3.3120978710000002</v>
      </c>
      <c r="AM145">
        <v>2.6419074930000002</v>
      </c>
      <c r="AN145">
        <v>1.6137663820000001</v>
      </c>
      <c r="AO145">
        <v>0.53604391100000004</v>
      </c>
    </row>
    <row r="146" spans="3:41" x14ac:dyDescent="0.2">
      <c r="C146" t="s">
        <v>2359</v>
      </c>
      <c r="D146" t="s">
        <v>1174</v>
      </c>
      <c r="E146" t="s">
        <v>2215</v>
      </c>
      <c r="F146">
        <v>1.270961623</v>
      </c>
      <c r="G146">
        <v>0.83031632200000005</v>
      </c>
      <c r="H146">
        <v>0.31322318399999999</v>
      </c>
      <c r="I146">
        <v>0.13876218100000001</v>
      </c>
      <c r="K146" t="s">
        <v>1752</v>
      </c>
      <c r="L146" t="s">
        <v>1174</v>
      </c>
      <c r="M146" t="s">
        <v>2587</v>
      </c>
      <c r="N146">
        <v>0.78404710399999999</v>
      </c>
      <c r="O146">
        <v>0.191181937</v>
      </c>
      <c r="P146">
        <v>0.10502075800000001</v>
      </c>
      <c r="Q146">
        <v>0.55238346100000002</v>
      </c>
      <c r="S146" t="s">
        <v>2735</v>
      </c>
      <c r="T146" t="s">
        <v>1174</v>
      </c>
      <c r="U146" t="s">
        <v>2589</v>
      </c>
      <c r="V146">
        <v>0.72659819800000003</v>
      </c>
      <c r="W146">
        <v>0.40097720799999997</v>
      </c>
      <c r="X146">
        <v>2.0852109000000001E-2</v>
      </c>
      <c r="Y146">
        <v>0</v>
      </c>
      <c r="AA146" t="s">
        <v>2935</v>
      </c>
      <c r="AB146" t="s">
        <v>1174</v>
      </c>
      <c r="AC146" t="s">
        <v>2791</v>
      </c>
      <c r="AD146">
        <v>1.5465511240000001</v>
      </c>
      <c r="AE146">
        <v>1.285064915</v>
      </c>
      <c r="AF146">
        <v>0.83294499200000005</v>
      </c>
      <c r="AG146">
        <v>0.73774226300000001</v>
      </c>
      <c r="AI146" t="s">
        <v>3134</v>
      </c>
      <c r="AJ146" t="s">
        <v>1174</v>
      </c>
      <c r="AK146" t="s">
        <v>2990</v>
      </c>
      <c r="AL146">
        <v>3.535144871</v>
      </c>
      <c r="AM146">
        <v>3.2323113170000002</v>
      </c>
      <c r="AN146">
        <v>1.155020564</v>
      </c>
      <c r="AO146">
        <v>1.1201118109999999</v>
      </c>
    </row>
    <row r="147" spans="3:41" x14ac:dyDescent="0.2">
      <c r="C147" t="s">
        <v>2360</v>
      </c>
      <c r="D147" t="s">
        <v>1174</v>
      </c>
      <c r="E147" t="s">
        <v>2215</v>
      </c>
      <c r="F147">
        <v>2.0688075650000002</v>
      </c>
      <c r="G147">
        <v>1.1973866769999999</v>
      </c>
      <c r="H147">
        <v>0.40782185799999998</v>
      </c>
      <c r="I147">
        <v>6.6032326000000002E-2</v>
      </c>
      <c r="K147" t="s">
        <v>1753</v>
      </c>
      <c r="L147" t="s">
        <v>1174</v>
      </c>
      <c r="M147" t="s">
        <v>2587</v>
      </c>
      <c r="N147">
        <v>1.6674266120000001</v>
      </c>
      <c r="O147">
        <v>0.63456747400000002</v>
      </c>
      <c r="P147">
        <v>0.491427063</v>
      </c>
      <c r="Q147">
        <v>1.124436891</v>
      </c>
      <c r="S147" t="s">
        <v>2736</v>
      </c>
      <c r="T147" t="s">
        <v>1174</v>
      </c>
      <c r="U147" t="s">
        <v>2589</v>
      </c>
      <c r="V147">
        <v>1.724111194</v>
      </c>
      <c r="W147">
        <v>1.292744552</v>
      </c>
      <c r="X147">
        <v>0.612461476</v>
      </c>
      <c r="Y147">
        <v>2.1782080979999998</v>
      </c>
      <c r="AA147" t="s">
        <v>2936</v>
      </c>
      <c r="AB147" t="s">
        <v>1174</v>
      </c>
      <c r="AC147" t="s">
        <v>2791</v>
      </c>
      <c r="AD147">
        <v>2.4758747400000001</v>
      </c>
      <c r="AE147">
        <v>1.2656978510000001</v>
      </c>
      <c r="AF147">
        <v>0.70199832699999998</v>
      </c>
      <c r="AG147">
        <v>1.3612957269999999</v>
      </c>
      <c r="AI147" t="s">
        <v>3135</v>
      </c>
      <c r="AJ147" t="s">
        <v>1174</v>
      </c>
      <c r="AK147" t="s">
        <v>2990</v>
      </c>
      <c r="AL147">
        <v>2.4211500510000001</v>
      </c>
      <c r="AM147">
        <v>2.1985036469999999</v>
      </c>
      <c r="AN147">
        <v>1.047758467</v>
      </c>
      <c r="AO147">
        <v>1.8700767700000001</v>
      </c>
    </row>
    <row r="148" spans="3:41" x14ac:dyDescent="0.2">
      <c r="C148" t="s">
        <v>2361</v>
      </c>
      <c r="D148" t="s">
        <v>1174</v>
      </c>
      <c r="E148" t="s">
        <v>2215</v>
      </c>
      <c r="F148">
        <v>1.292152806</v>
      </c>
      <c r="G148">
        <v>0.69165535700000003</v>
      </c>
      <c r="H148">
        <v>0.38313259100000002</v>
      </c>
      <c r="I148">
        <v>0.3817354</v>
      </c>
      <c r="K148" t="s">
        <v>1754</v>
      </c>
      <c r="L148" t="s">
        <v>1174</v>
      </c>
      <c r="M148" t="s">
        <v>2587</v>
      </c>
      <c r="N148">
        <v>1.268035622</v>
      </c>
      <c r="O148">
        <v>1.039520056</v>
      </c>
      <c r="P148">
        <v>0.51829201599999997</v>
      </c>
      <c r="Q148">
        <v>1.391420839</v>
      </c>
      <c r="S148" t="s">
        <v>2737</v>
      </c>
      <c r="T148" t="s">
        <v>1174</v>
      </c>
      <c r="U148" t="s">
        <v>2589</v>
      </c>
      <c r="V148">
        <v>0.90905247700000003</v>
      </c>
      <c r="W148">
        <v>0.96249299099999996</v>
      </c>
      <c r="X148">
        <v>0.15188264400000001</v>
      </c>
      <c r="Y148">
        <v>0.63492342599999996</v>
      </c>
      <c r="AA148" t="s">
        <v>2937</v>
      </c>
      <c r="AB148" t="s">
        <v>1174</v>
      </c>
      <c r="AC148" t="s">
        <v>2791</v>
      </c>
      <c r="AD148">
        <v>3.5644123429999999</v>
      </c>
      <c r="AE148">
        <v>3.0646407</v>
      </c>
      <c r="AF148">
        <v>0.90066595199999999</v>
      </c>
      <c r="AG148">
        <v>2.5013511899999998</v>
      </c>
      <c r="AI148" t="s">
        <v>3136</v>
      </c>
      <c r="AJ148" t="s">
        <v>1174</v>
      </c>
      <c r="AK148" t="s">
        <v>2990</v>
      </c>
      <c r="AL148">
        <v>2.0794829190000002</v>
      </c>
      <c r="AM148">
        <v>1.259282877</v>
      </c>
      <c r="AN148">
        <v>1.7803613540000001</v>
      </c>
      <c r="AO148">
        <v>0.59908927000000001</v>
      </c>
    </row>
    <row r="149" spans="3:41" x14ac:dyDescent="0.2">
      <c r="C149" t="s">
        <v>2362</v>
      </c>
      <c r="D149" t="s">
        <v>1174</v>
      </c>
      <c r="E149" t="s">
        <v>2215</v>
      </c>
      <c r="F149">
        <v>1.128230372</v>
      </c>
      <c r="G149">
        <v>0.89095226999999999</v>
      </c>
      <c r="H149">
        <v>0.20823760199999999</v>
      </c>
      <c r="I149">
        <v>9.6653231000000006E-2</v>
      </c>
      <c r="K149" t="s">
        <v>1755</v>
      </c>
      <c r="L149" t="s">
        <v>1174</v>
      </c>
      <c r="M149" t="s">
        <v>2587</v>
      </c>
      <c r="N149">
        <v>1.527544279</v>
      </c>
      <c r="O149">
        <v>0.309921049</v>
      </c>
      <c r="P149">
        <v>0.40073460900000002</v>
      </c>
      <c r="Q149">
        <v>0.3987984</v>
      </c>
      <c r="S149" t="s">
        <v>2738</v>
      </c>
      <c r="T149" t="s">
        <v>1174</v>
      </c>
      <c r="U149" t="s">
        <v>2589</v>
      </c>
      <c r="V149">
        <v>1.10345625</v>
      </c>
      <c r="W149">
        <v>0.65803627200000003</v>
      </c>
      <c r="X149">
        <v>3.8288199000000002E-2</v>
      </c>
      <c r="Y149">
        <v>1.2511478709999999</v>
      </c>
      <c r="AA149" t="s">
        <v>2938</v>
      </c>
      <c r="AB149" t="s">
        <v>1174</v>
      </c>
      <c r="AC149" t="s">
        <v>2791</v>
      </c>
      <c r="AD149">
        <v>2.7263450429999998</v>
      </c>
      <c r="AE149">
        <v>2.1782080979999998</v>
      </c>
      <c r="AF149">
        <v>1.0680252109999999</v>
      </c>
      <c r="AG149">
        <v>0.71597520299999995</v>
      </c>
      <c r="AI149" t="s">
        <v>3137</v>
      </c>
      <c r="AJ149" t="s">
        <v>1174</v>
      </c>
      <c r="AK149" t="s">
        <v>2990</v>
      </c>
      <c r="AL149">
        <v>2.852931973</v>
      </c>
      <c r="AM149">
        <v>2.254330435</v>
      </c>
      <c r="AN149">
        <v>1.8708032830000001</v>
      </c>
      <c r="AO149">
        <v>1.4770799429999999</v>
      </c>
    </row>
    <row r="150" spans="3:41" x14ac:dyDescent="0.2">
      <c r="C150" t="s">
        <v>2363</v>
      </c>
      <c r="D150" t="s">
        <v>1174</v>
      </c>
      <c r="E150" t="s">
        <v>2215</v>
      </c>
      <c r="F150">
        <v>1.2401604550000001</v>
      </c>
      <c r="G150">
        <v>0.99500142599999997</v>
      </c>
      <c r="H150">
        <v>0</v>
      </c>
      <c r="I150">
        <v>6.3701833999999999E-2</v>
      </c>
      <c r="K150" t="s">
        <v>1756</v>
      </c>
      <c r="L150" t="s">
        <v>1174</v>
      </c>
      <c r="M150" t="s">
        <v>2587</v>
      </c>
      <c r="N150">
        <v>1.1007853839999999</v>
      </c>
      <c r="O150">
        <v>1.057079648</v>
      </c>
      <c r="P150">
        <v>0.74820712499999997</v>
      </c>
      <c r="Q150">
        <v>7.2106907999999997E-2</v>
      </c>
      <c r="S150" t="s">
        <v>2739</v>
      </c>
      <c r="T150" t="s">
        <v>1174</v>
      </c>
      <c r="U150" t="s">
        <v>2589</v>
      </c>
      <c r="V150">
        <v>0.81337951600000002</v>
      </c>
      <c r="W150">
        <v>0.62642436700000004</v>
      </c>
      <c r="X150">
        <v>7.1717841000000004E-2</v>
      </c>
      <c r="Y150">
        <v>1.6544350569999999</v>
      </c>
      <c r="AA150" t="s">
        <v>2939</v>
      </c>
      <c r="AB150" t="s">
        <v>1174</v>
      </c>
      <c r="AC150" t="s">
        <v>2791</v>
      </c>
      <c r="AD150">
        <v>1.747904307</v>
      </c>
      <c r="AE150">
        <v>1.1766376999999999</v>
      </c>
      <c r="AF150">
        <v>1.0758901620000001</v>
      </c>
      <c r="AG150">
        <v>1.480285879</v>
      </c>
      <c r="AI150" t="s">
        <v>3138</v>
      </c>
      <c r="AJ150" t="s">
        <v>1174</v>
      </c>
      <c r="AK150" t="s">
        <v>2990</v>
      </c>
      <c r="AL150">
        <v>1.327953224</v>
      </c>
      <c r="AM150">
        <v>1.2058649429999999</v>
      </c>
      <c r="AN150">
        <v>1.7931445500000001</v>
      </c>
      <c r="AO150">
        <v>1.3938974049999999</v>
      </c>
    </row>
    <row r="151" spans="3:41" x14ac:dyDescent="0.2">
      <c r="C151" t="s">
        <v>2364</v>
      </c>
      <c r="D151" t="s">
        <v>1174</v>
      </c>
      <c r="E151" t="s">
        <v>2215</v>
      </c>
      <c r="F151">
        <v>1.020638532</v>
      </c>
      <c r="G151">
        <v>0.48539597800000001</v>
      </c>
      <c r="H151">
        <v>0.30953462100000001</v>
      </c>
      <c r="I151">
        <v>0.13221902599999999</v>
      </c>
      <c r="K151" t="s">
        <v>1757</v>
      </c>
      <c r="L151" t="s">
        <v>1174</v>
      </c>
      <c r="M151" t="s">
        <v>2587</v>
      </c>
      <c r="N151">
        <v>0.99500142599999997</v>
      </c>
      <c r="O151">
        <v>0.58362077199999995</v>
      </c>
      <c r="P151">
        <v>0.161662687</v>
      </c>
      <c r="Q151">
        <v>0.43128524099999999</v>
      </c>
      <c r="S151" t="s">
        <v>2740</v>
      </c>
      <c r="T151" t="s">
        <v>1174</v>
      </c>
      <c r="U151" t="s">
        <v>2589</v>
      </c>
      <c r="V151">
        <v>0.75960322800000002</v>
      </c>
      <c r="W151">
        <v>0.21107815599999999</v>
      </c>
      <c r="X151">
        <v>0.16980110000000001</v>
      </c>
      <c r="Y151">
        <v>2.8689757999999999E-2</v>
      </c>
      <c r="AA151" t="s">
        <v>2940</v>
      </c>
      <c r="AB151" t="s">
        <v>1174</v>
      </c>
      <c r="AC151" t="s">
        <v>2791</v>
      </c>
      <c r="AD151">
        <v>3.1220241309999999</v>
      </c>
      <c r="AE151">
        <v>2.6789477019999999</v>
      </c>
      <c r="AF151">
        <v>0.90020167299999998</v>
      </c>
      <c r="AG151">
        <v>2.0384428809999999</v>
      </c>
      <c r="AI151" t="s">
        <v>3139</v>
      </c>
      <c r="AJ151" t="s">
        <v>1174</v>
      </c>
      <c r="AK151" t="s">
        <v>2990</v>
      </c>
      <c r="AL151">
        <v>1.976836979</v>
      </c>
      <c r="AM151">
        <v>1.4213117900000001</v>
      </c>
      <c r="AN151">
        <v>0.65146951900000005</v>
      </c>
      <c r="AO151">
        <v>0.95327436499999996</v>
      </c>
    </row>
    <row r="152" spans="3:41" x14ac:dyDescent="0.2">
      <c r="C152" t="s">
        <v>2365</v>
      </c>
      <c r="D152" t="s">
        <v>1174</v>
      </c>
      <c r="E152" t="s">
        <v>2215</v>
      </c>
      <c r="F152">
        <v>0.99300973400000003</v>
      </c>
      <c r="G152">
        <v>0.25061893099999999</v>
      </c>
      <c r="H152">
        <v>0.12193676000000001</v>
      </c>
      <c r="I152">
        <v>0.10341766500000001</v>
      </c>
      <c r="K152" t="s">
        <v>1758</v>
      </c>
      <c r="L152" t="s">
        <v>1174</v>
      </c>
      <c r="M152" t="s">
        <v>2587</v>
      </c>
      <c r="N152">
        <v>0.90998776299999995</v>
      </c>
      <c r="O152">
        <v>0.68331587400000005</v>
      </c>
      <c r="P152">
        <v>0.16261948500000001</v>
      </c>
      <c r="Q152">
        <v>1.1039909409999999</v>
      </c>
      <c r="S152" t="s">
        <v>2741</v>
      </c>
      <c r="T152" t="s">
        <v>1174</v>
      </c>
      <c r="U152" t="s">
        <v>2589</v>
      </c>
      <c r="V152">
        <v>0.72343806899999996</v>
      </c>
      <c r="W152">
        <v>0.31322318399999999</v>
      </c>
      <c r="X152">
        <v>0.18737020300000001</v>
      </c>
      <c r="Y152">
        <v>0.66170698100000003</v>
      </c>
      <c r="AA152" t="s">
        <v>2941</v>
      </c>
      <c r="AB152" t="s">
        <v>1174</v>
      </c>
      <c r="AC152" t="s">
        <v>2791</v>
      </c>
      <c r="AD152">
        <v>3.3887630419999999</v>
      </c>
      <c r="AE152">
        <v>1.9087706799999999</v>
      </c>
      <c r="AF152">
        <v>1.4113064710000001</v>
      </c>
      <c r="AG152">
        <v>1.7262038070000001</v>
      </c>
      <c r="AI152" t="s">
        <v>3140</v>
      </c>
      <c r="AJ152" t="s">
        <v>1174</v>
      </c>
      <c r="AK152" t="s">
        <v>2990</v>
      </c>
      <c r="AL152">
        <v>1.36863684</v>
      </c>
      <c r="AM152">
        <v>1.210970289</v>
      </c>
      <c r="AN152">
        <v>0.76658636400000002</v>
      </c>
      <c r="AO152">
        <v>2.783418304</v>
      </c>
    </row>
    <row r="153" spans="3:41" x14ac:dyDescent="0.2">
      <c r="C153" t="s">
        <v>2366</v>
      </c>
      <c r="D153" t="s">
        <v>1174</v>
      </c>
      <c r="E153" t="s">
        <v>2215</v>
      </c>
      <c r="F153">
        <v>0.76741109799999996</v>
      </c>
      <c r="G153">
        <v>0.152383094</v>
      </c>
      <c r="H153">
        <v>9.6136098000000003E-2</v>
      </c>
      <c r="I153">
        <v>0.16187484799999999</v>
      </c>
      <c r="K153" t="s">
        <v>1759</v>
      </c>
      <c r="L153" t="s">
        <v>1174</v>
      </c>
      <c r="M153" t="s">
        <v>2587</v>
      </c>
      <c r="N153">
        <v>1.372316281</v>
      </c>
      <c r="O153">
        <v>1.3442588150000001</v>
      </c>
      <c r="P153">
        <v>0.32756024099999997</v>
      </c>
      <c r="Q153">
        <v>1.5816262729999999</v>
      </c>
      <c r="S153" t="s">
        <v>2742</v>
      </c>
      <c r="T153" t="s">
        <v>1174</v>
      </c>
      <c r="U153" t="s">
        <v>2589</v>
      </c>
      <c r="V153">
        <v>0.823336552</v>
      </c>
      <c r="W153">
        <v>0.632435097</v>
      </c>
      <c r="X153">
        <v>0.19633468300000001</v>
      </c>
      <c r="Y153">
        <v>0.73096069799999996</v>
      </c>
      <c r="AA153" t="s">
        <v>2942</v>
      </c>
      <c r="AB153" t="s">
        <v>1174</v>
      </c>
      <c r="AC153" t="s">
        <v>2791</v>
      </c>
      <c r="AD153">
        <v>2.2472214190000002</v>
      </c>
      <c r="AE153">
        <v>1.2019036489999999</v>
      </c>
      <c r="AF153">
        <v>0.819863024</v>
      </c>
      <c r="AG153">
        <v>1.24420135</v>
      </c>
      <c r="AI153" t="s">
        <v>3141</v>
      </c>
      <c r="AJ153" t="s">
        <v>1174</v>
      </c>
      <c r="AK153" t="s">
        <v>2990</v>
      </c>
      <c r="AL153">
        <v>1.247671569</v>
      </c>
      <c r="AM153">
        <v>0.79542898299999998</v>
      </c>
      <c r="AN153">
        <v>0.73374729000000005</v>
      </c>
      <c r="AO153">
        <v>1.1610913279999999</v>
      </c>
    </row>
    <row r="154" spans="3:41" x14ac:dyDescent="0.2">
      <c r="C154" t="s">
        <v>2367</v>
      </c>
      <c r="D154" t="s">
        <v>1174</v>
      </c>
      <c r="E154" t="s">
        <v>2215</v>
      </c>
      <c r="F154">
        <v>1.2200804700000001</v>
      </c>
      <c r="G154">
        <v>0.53140536699999996</v>
      </c>
      <c r="H154">
        <v>0.20018680999999999</v>
      </c>
      <c r="I154">
        <v>9.2342005000000005E-2</v>
      </c>
      <c r="K154" t="s">
        <v>1760</v>
      </c>
      <c r="L154" t="s">
        <v>1174</v>
      </c>
      <c r="M154" t="s">
        <v>2587</v>
      </c>
      <c r="N154">
        <v>1.107202706</v>
      </c>
      <c r="O154">
        <v>0.58428652000000003</v>
      </c>
      <c r="P154">
        <v>0.29461249699999997</v>
      </c>
      <c r="Q154">
        <v>0.34247892899999999</v>
      </c>
      <c r="S154" t="s">
        <v>2743</v>
      </c>
      <c r="T154" t="s">
        <v>1174</v>
      </c>
      <c r="U154" t="s">
        <v>2589</v>
      </c>
      <c r="V154">
        <v>2.45376555</v>
      </c>
      <c r="W154">
        <v>1.4363975760000001</v>
      </c>
      <c r="X154">
        <v>1.1605385829999999</v>
      </c>
      <c r="Y154">
        <v>0.83338369999999995</v>
      </c>
      <c r="AA154" t="s">
        <v>2943</v>
      </c>
      <c r="AB154" t="s">
        <v>1174</v>
      </c>
      <c r="AC154" t="s">
        <v>2791</v>
      </c>
      <c r="AD154">
        <v>3.2171297999999999</v>
      </c>
      <c r="AE154">
        <v>2.4423311519999999</v>
      </c>
      <c r="AF154">
        <v>0.95763329100000005</v>
      </c>
      <c r="AG154">
        <v>3.233204942</v>
      </c>
      <c r="AI154" t="s">
        <v>3142</v>
      </c>
      <c r="AJ154" t="s">
        <v>1174</v>
      </c>
      <c r="AK154" t="s">
        <v>2990</v>
      </c>
      <c r="AL154">
        <v>1.3600745139999999</v>
      </c>
      <c r="AM154">
        <v>0.80052718199999995</v>
      </c>
      <c r="AN154">
        <v>0.25253930499999999</v>
      </c>
      <c r="AO154">
        <v>1.545893526</v>
      </c>
    </row>
    <row r="155" spans="3:41" x14ac:dyDescent="0.2">
      <c r="C155" t="s">
        <v>2368</v>
      </c>
      <c r="D155" t="s">
        <v>1174</v>
      </c>
      <c r="E155" t="s">
        <v>2215</v>
      </c>
      <c r="F155">
        <v>0.52010550099999997</v>
      </c>
      <c r="G155">
        <v>0.43909741200000002</v>
      </c>
      <c r="H155">
        <v>4.8463570999999997E-2</v>
      </c>
      <c r="I155">
        <v>7.0562885000000006E-2</v>
      </c>
      <c r="K155" t="s">
        <v>1761</v>
      </c>
      <c r="L155" t="s">
        <v>1174</v>
      </c>
      <c r="M155" t="s">
        <v>2587</v>
      </c>
      <c r="N155">
        <v>1.9087706799999999</v>
      </c>
      <c r="O155">
        <v>1.0231762310000001</v>
      </c>
      <c r="P155">
        <v>0.26585758599999998</v>
      </c>
      <c r="Q155">
        <v>0.52741219500000003</v>
      </c>
      <c r="S155" t="s">
        <v>2744</v>
      </c>
      <c r="T155" t="s">
        <v>1174</v>
      </c>
      <c r="U155" t="s">
        <v>2589</v>
      </c>
      <c r="V155">
        <v>1.214381508</v>
      </c>
      <c r="W155">
        <v>1.1771954090000001</v>
      </c>
      <c r="X155">
        <v>0.25788993999999998</v>
      </c>
      <c r="Y155">
        <v>2.3660917600000002</v>
      </c>
      <c r="AA155" t="s">
        <v>2944</v>
      </c>
      <c r="AB155" t="s">
        <v>1174</v>
      </c>
      <c r="AC155" t="s">
        <v>2791</v>
      </c>
      <c r="AD155">
        <v>1.5034860080000001</v>
      </c>
      <c r="AE155">
        <v>1.0675022649999999</v>
      </c>
      <c r="AF155">
        <v>0.34142375699999999</v>
      </c>
      <c r="AG155">
        <v>0.77361803500000004</v>
      </c>
      <c r="AI155" t="s">
        <v>3143</v>
      </c>
      <c r="AJ155" t="s">
        <v>1174</v>
      </c>
      <c r="AK155" t="s">
        <v>2990</v>
      </c>
      <c r="AL155">
        <v>1.9286293510000001</v>
      </c>
      <c r="AM155">
        <v>1.624558019</v>
      </c>
      <c r="AN155">
        <v>0.78404710399999999</v>
      </c>
      <c r="AO155">
        <v>0.77902800500000002</v>
      </c>
    </row>
    <row r="156" spans="3:41" x14ac:dyDescent="0.2">
      <c r="C156" t="s">
        <v>2369</v>
      </c>
      <c r="D156" t="s">
        <v>1174</v>
      </c>
      <c r="E156" t="s">
        <v>2215</v>
      </c>
      <c r="F156">
        <v>0.83382257999999998</v>
      </c>
      <c r="G156">
        <v>0.32191655299999999</v>
      </c>
      <c r="H156">
        <v>2.1942023000000001E-2</v>
      </c>
      <c r="I156">
        <v>2.4461806999999999E-2</v>
      </c>
      <c r="K156" t="s">
        <v>1762</v>
      </c>
      <c r="L156" t="s">
        <v>1174</v>
      </c>
      <c r="M156" t="s">
        <v>2587</v>
      </c>
      <c r="N156">
        <v>1.8260215959999999</v>
      </c>
      <c r="O156">
        <v>0.949411534</v>
      </c>
      <c r="P156">
        <v>0.94555977899999999</v>
      </c>
      <c r="Q156">
        <v>0.65730406200000002</v>
      </c>
      <c r="S156" t="s">
        <v>2745</v>
      </c>
      <c r="T156" t="s">
        <v>1174</v>
      </c>
      <c r="U156" t="s">
        <v>2589</v>
      </c>
      <c r="V156">
        <v>1.170514193</v>
      </c>
      <c r="W156">
        <v>0.78111634500000005</v>
      </c>
      <c r="X156">
        <v>0.28016529699999998</v>
      </c>
      <c r="Y156">
        <v>1.353978342</v>
      </c>
      <c r="AA156" t="s">
        <v>2945</v>
      </c>
      <c r="AB156" t="s">
        <v>1174</v>
      </c>
      <c r="AC156" t="s">
        <v>2791</v>
      </c>
      <c r="AD156">
        <v>1.5782987100000001</v>
      </c>
      <c r="AE156">
        <v>1.3105747130000001</v>
      </c>
      <c r="AF156">
        <v>0.320121025</v>
      </c>
      <c r="AG156">
        <v>0.85107217000000002</v>
      </c>
      <c r="AI156" t="s">
        <v>3144</v>
      </c>
      <c r="AJ156" t="s">
        <v>1174</v>
      </c>
      <c r="AK156" t="s">
        <v>2990</v>
      </c>
      <c r="AL156">
        <v>1.9955268180000001</v>
      </c>
      <c r="AM156">
        <v>1.5321200779999999</v>
      </c>
      <c r="AN156">
        <v>1.3655751620000001</v>
      </c>
      <c r="AO156">
        <v>1.090675429</v>
      </c>
    </row>
    <row r="157" spans="3:41" x14ac:dyDescent="0.2">
      <c r="C157" t="s">
        <v>2370</v>
      </c>
      <c r="D157" t="s">
        <v>1174</v>
      </c>
      <c r="E157" t="s">
        <v>2215</v>
      </c>
      <c r="F157">
        <v>0.91749490899999997</v>
      </c>
      <c r="G157">
        <v>0.73334870699999999</v>
      </c>
      <c r="H157">
        <v>0.20743256500000001</v>
      </c>
      <c r="I157">
        <v>3.0770352000000001E-2</v>
      </c>
      <c r="K157" t="s">
        <v>1763</v>
      </c>
      <c r="L157" t="s">
        <v>1174</v>
      </c>
      <c r="M157" t="s">
        <v>2587</v>
      </c>
      <c r="N157">
        <v>1.6626339560000001</v>
      </c>
      <c r="O157">
        <v>0.98210498300000004</v>
      </c>
      <c r="P157">
        <v>0.84396395199999996</v>
      </c>
      <c r="Q157">
        <v>1.4345067579999999</v>
      </c>
      <c r="S157" t="s">
        <v>2746</v>
      </c>
      <c r="T157" t="s">
        <v>1174</v>
      </c>
      <c r="U157" t="s">
        <v>2589</v>
      </c>
      <c r="V157">
        <v>1.1211920479999999</v>
      </c>
      <c r="W157">
        <v>0.55941842600000002</v>
      </c>
      <c r="X157">
        <v>6.2467479999999999E-3</v>
      </c>
      <c r="Y157">
        <v>0.90531823300000003</v>
      </c>
      <c r="AA157" t="s">
        <v>2946</v>
      </c>
      <c r="AB157" t="s">
        <v>1174</v>
      </c>
      <c r="AC157" t="s">
        <v>2791</v>
      </c>
      <c r="AD157">
        <v>2.036173727</v>
      </c>
      <c r="AE157">
        <v>1.8253037050000001</v>
      </c>
      <c r="AF157">
        <v>0.25157744100000001</v>
      </c>
      <c r="AG157">
        <v>1.140753999</v>
      </c>
      <c r="AI157" t="s">
        <v>3145</v>
      </c>
      <c r="AJ157" t="s">
        <v>1174</v>
      </c>
      <c r="AK157" t="s">
        <v>2990</v>
      </c>
      <c r="AL157">
        <v>1.384623776</v>
      </c>
      <c r="AM157">
        <v>0.75063811000000003</v>
      </c>
      <c r="AN157">
        <v>0.233181219</v>
      </c>
      <c r="AO157">
        <v>0.79585290099999995</v>
      </c>
    </row>
    <row r="158" spans="3:41" x14ac:dyDescent="0.2">
      <c r="C158" t="s">
        <v>2371</v>
      </c>
      <c r="D158" t="s">
        <v>1174</v>
      </c>
      <c r="E158" t="s">
        <v>2215</v>
      </c>
      <c r="F158">
        <v>0.71324075799999997</v>
      </c>
      <c r="G158">
        <v>0.27232360300000003</v>
      </c>
      <c r="H158">
        <v>0.25221831099999997</v>
      </c>
      <c r="I158">
        <v>4.3658685000000003E-2</v>
      </c>
      <c r="K158" t="s">
        <v>1764</v>
      </c>
      <c r="L158" t="s">
        <v>1174</v>
      </c>
      <c r="M158" t="s">
        <v>2587</v>
      </c>
      <c r="N158">
        <v>1.07799405</v>
      </c>
      <c r="O158">
        <v>1.934532235</v>
      </c>
      <c r="P158">
        <v>0.74135196599999997</v>
      </c>
      <c r="Q158">
        <v>0.27595793200000002</v>
      </c>
      <c r="S158" t="s">
        <v>2747</v>
      </c>
      <c r="T158" t="s">
        <v>1174</v>
      </c>
      <c r="U158" t="s">
        <v>2589</v>
      </c>
      <c r="V158">
        <v>1.9783291540000001</v>
      </c>
      <c r="W158">
        <v>1.4150535930000001</v>
      </c>
      <c r="X158">
        <v>0.56296332400000004</v>
      </c>
      <c r="Y158">
        <v>4.2754860250000002</v>
      </c>
      <c r="AA158" t="s">
        <v>2947</v>
      </c>
      <c r="AB158" t="s">
        <v>1174</v>
      </c>
      <c r="AC158" t="s">
        <v>2791</v>
      </c>
      <c r="AD158">
        <v>3.2968185750000001</v>
      </c>
      <c r="AE158">
        <v>2.36770404</v>
      </c>
      <c r="AF158">
        <v>1.5749750069999999</v>
      </c>
      <c r="AG158">
        <v>1.0965209680000001</v>
      </c>
      <c r="AI158" t="s">
        <v>3146</v>
      </c>
      <c r="AJ158" t="s">
        <v>1174</v>
      </c>
      <c r="AK158" t="s">
        <v>2990</v>
      </c>
      <c r="AL158">
        <v>2.4113981070000001</v>
      </c>
      <c r="AM158">
        <v>1.5485248540000001</v>
      </c>
      <c r="AN158">
        <v>1.150069008</v>
      </c>
      <c r="AO158">
        <v>1.8031189219999999</v>
      </c>
    </row>
    <row r="159" spans="3:41" x14ac:dyDescent="0.2">
      <c r="C159" t="s">
        <v>2372</v>
      </c>
      <c r="D159" t="s">
        <v>1174</v>
      </c>
      <c r="E159" t="s">
        <v>2215</v>
      </c>
      <c r="F159">
        <v>1.2007733840000001</v>
      </c>
      <c r="G159">
        <v>0.89880986799999996</v>
      </c>
      <c r="H159">
        <v>8.7155622000000002E-2</v>
      </c>
      <c r="I159">
        <v>6.8817793000000002E-2</v>
      </c>
      <c r="K159" t="s">
        <v>1765</v>
      </c>
      <c r="L159" t="s">
        <v>1174</v>
      </c>
      <c r="M159" t="s">
        <v>2587</v>
      </c>
      <c r="N159">
        <v>2.4586722189999999</v>
      </c>
      <c r="O159">
        <v>1.35885396</v>
      </c>
      <c r="P159">
        <v>0.50338329800000003</v>
      </c>
      <c r="Q159">
        <v>0.77902800500000002</v>
      </c>
      <c r="S159" t="s">
        <v>2748</v>
      </c>
      <c r="T159" t="s">
        <v>1174</v>
      </c>
      <c r="U159" t="s">
        <v>2589</v>
      </c>
      <c r="V159">
        <v>1.637423579</v>
      </c>
      <c r="W159">
        <v>1.321344898</v>
      </c>
      <c r="X159">
        <v>0.32432457100000001</v>
      </c>
      <c r="Y159">
        <v>2.2852432199999999</v>
      </c>
      <c r="AA159" t="s">
        <v>2948</v>
      </c>
      <c r="AB159" t="s">
        <v>1174</v>
      </c>
      <c r="AC159" t="s">
        <v>2791</v>
      </c>
      <c r="AD159">
        <v>1.024192524</v>
      </c>
      <c r="AE159">
        <v>0.38034266100000003</v>
      </c>
      <c r="AF159">
        <v>0.25350453299999998</v>
      </c>
      <c r="AG159">
        <v>0.43831078099999998</v>
      </c>
      <c r="AI159" t="s">
        <v>3147</v>
      </c>
      <c r="AJ159" t="s">
        <v>1174</v>
      </c>
      <c r="AK159" t="s">
        <v>2990</v>
      </c>
      <c r="AL159">
        <v>2.493122332</v>
      </c>
      <c r="AM159">
        <v>1.107202706</v>
      </c>
      <c r="AN159">
        <v>9.1600773999999996E-2</v>
      </c>
      <c r="AO159">
        <v>0.19928172699999999</v>
      </c>
    </row>
    <row r="160" spans="3:41" x14ac:dyDescent="0.2">
      <c r="C160" t="s">
        <v>2373</v>
      </c>
      <c r="D160" t="s">
        <v>1174</v>
      </c>
      <c r="E160" t="s">
        <v>2215</v>
      </c>
      <c r="F160">
        <v>0.98705129199999997</v>
      </c>
      <c r="G160">
        <v>0.57010819700000004</v>
      </c>
      <c r="H160">
        <v>0.19863757700000001</v>
      </c>
      <c r="I160">
        <v>4.9837159999999998E-2</v>
      </c>
      <c r="K160" t="s">
        <v>1766</v>
      </c>
      <c r="L160" t="s">
        <v>1174</v>
      </c>
      <c r="M160" t="s">
        <v>2587</v>
      </c>
      <c r="N160">
        <v>3.4667702729999998</v>
      </c>
      <c r="O160">
        <v>2.1642045310000002</v>
      </c>
      <c r="P160">
        <v>0.932165829</v>
      </c>
      <c r="Q160">
        <v>1.8109754179999999</v>
      </c>
      <c r="S160" t="s">
        <v>2749</v>
      </c>
      <c r="T160" t="s">
        <v>1174</v>
      </c>
      <c r="U160" t="s">
        <v>2589</v>
      </c>
      <c r="V160">
        <v>3.0822648030000002</v>
      </c>
      <c r="W160">
        <v>2.412210188</v>
      </c>
      <c r="X160">
        <v>1.5445787980000001</v>
      </c>
      <c r="Y160">
        <v>1.9117064960000001</v>
      </c>
      <c r="AA160" t="s">
        <v>2949</v>
      </c>
      <c r="AB160" t="s">
        <v>1174</v>
      </c>
      <c r="AC160" t="s">
        <v>2791</v>
      </c>
      <c r="AD160">
        <v>2.4840822839999999</v>
      </c>
      <c r="AE160">
        <v>1.885362397</v>
      </c>
      <c r="AF160">
        <v>0.87994391100000002</v>
      </c>
      <c r="AG160">
        <v>1.0586386299999999</v>
      </c>
      <c r="AI160" t="s">
        <v>3148</v>
      </c>
      <c r="AJ160" t="s">
        <v>1174</v>
      </c>
      <c r="AK160" t="s">
        <v>2990</v>
      </c>
      <c r="AL160">
        <v>1.1694030529999999</v>
      </c>
      <c r="AM160">
        <v>0.55301999099999999</v>
      </c>
      <c r="AN160">
        <v>0.53790866699999995</v>
      </c>
      <c r="AO160">
        <v>0.76288336999999995</v>
      </c>
    </row>
    <row r="161" spans="3:41" x14ac:dyDescent="0.2">
      <c r="C161" t="s">
        <v>2374</v>
      </c>
      <c r="D161" t="s">
        <v>1174</v>
      </c>
      <c r="E161" t="s">
        <v>2215</v>
      </c>
      <c r="F161">
        <v>1.1911936540000001</v>
      </c>
      <c r="G161">
        <v>1.134753092</v>
      </c>
      <c r="H161">
        <v>0.40708369500000002</v>
      </c>
      <c r="I161">
        <v>2.0595221E-2</v>
      </c>
      <c r="K161" t="s">
        <v>1767</v>
      </c>
      <c r="L161" t="s">
        <v>1174</v>
      </c>
      <c r="M161" t="s">
        <v>2587</v>
      </c>
      <c r="N161">
        <v>2.8262627079999998</v>
      </c>
      <c r="O161">
        <v>1.9835559</v>
      </c>
      <c r="P161">
        <v>1.0518942920000001</v>
      </c>
      <c r="Q161">
        <v>2.2243782580000002</v>
      </c>
      <c r="S161" t="s">
        <v>2750</v>
      </c>
      <c r="T161" t="s">
        <v>1174</v>
      </c>
      <c r="U161" t="s">
        <v>2589</v>
      </c>
      <c r="V161">
        <v>1.44967395</v>
      </c>
      <c r="W161">
        <v>0.61871359699999995</v>
      </c>
      <c r="X161">
        <v>0.29832777300000002</v>
      </c>
      <c r="Y161">
        <v>1.707417787</v>
      </c>
      <c r="AA161" t="s">
        <v>2950</v>
      </c>
      <c r="AB161" t="s">
        <v>1174</v>
      </c>
      <c r="AC161" t="s">
        <v>2791</v>
      </c>
      <c r="AD161">
        <v>1.417554924</v>
      </c>
      <c r="AE161">
        <v>0.39614937500000003</v>
      </c>
      <c r="AF161">
        <v>1.0206481999999999E-2</v>
      </c>
      <c r="AG161">
        <v>0.130391965</v>
      </c>
      <c r="AI161" t="s">
        <v>3149</v>
      </c>
      <c r="AJ161" t="s">
        <v>1174</v>
      </c>
      <c r="AK161" t="s">
        <v>2990</v>
      </c>
      <c r="AL161">
        <v>1.733887967</v>
      </c>
      <c r="AM161">
        <v>1.403829795</v>
      </c>
      <c r="AN161">
        <v>1.017093029</v>
      </c>
      <c r="AO161">
        <v>2.9238562109999999</v>
      </c>
    </row>
    <row r="162" spans="3:41" x14ac:dyDescent="0.2">
      <c r="C162" t="s">
        <v>2375</v>
      </c>
      <c r="D162" t="s">
        <v>1174</v>
      </c>
      <c r="E162" t="s">
        <v>2215</v>
      </c>
      <c r="F162">
        <v>1.2517278460000001</v>
      </c>
      <c r="G162">
        <v>1.4414468600000001</v>
      </c>
      <c r="H162">
        <v>0.45643958299999998</v>
      </c>
      <c r="I162">
        <v>0</v>
      </c>
      <c r="K162" t="s">
        <v>1768</v>
      </c>
      <c r="L162" t="s">
        <v>1174</v>
      </c>
      <c r="M162" t="s">
        <v>2587</v>
      </c>
      <c r="N162">
        <v>3.2323113170000002</v>
      </c>
      <c r="O162">
        <v>2.1782080979999998</v>
      </c>
      <c r="P162">
        <v>1.465571628</v>
      </c>
      <c r="Q162">
        <v>2.7723137850000001</v>
      </c>
      <c r="S162" t="s">
        <v>2751</v>
      </c>
      <c r="T162" t="s">
        <v>1174</v>
      </c>
      <c r="U162" t="s">
        <v>2589</v>
      </c>
      <c r="V162">
        <v>0.85062662300000003</v>
      </c>
      <c r="W162">
        <v>0.58428652000000003</v>
      </c>
      <c r="X162">
        <v>0.45616842699999999</v>
      </c>
      <c r="Y162">
        <v>1.5603966760000001</v>
      </c>
      <c r="AA162" t="s">
        <v>2951</v>
      </c>
      <c r="AB162" t="s">
        <v>1174</v>
      </c>
      <c r="AC162" t="s">
        <v>2791</v>
      </c>
      <c r="AD162">
        <v>2.3870850749999999</v>
      </c>
      <c r="AE162">
        <v>1.903638218</v>
      </c>
      <c r="AF162">
        <v>0.40365421200000001</v>
      </c>
      <c r="AG162">
        <v>0.24353606799999999</v>
      </c>
      <c r="AI162" t="s">
        <v>3150</v>
      </c>
      <c r="AJ162" t="s">
        <v>1174</v>
      </c>
      <c r="AK162" t="s">
        <v>2990</v>
      </c>
      <c r="AL162">
        <v>2.1339973670000001</v>
      </c>
      <c r="AM162">
        <v>1.398237685</v>
      </c>
      <c r="AN162">
        <v>0.90531823300000003</v>
      </c>
      <c r="AO162">
        <v>1.897049113</v>
      </c>
    </row>
    <row r="163" spans="3:41" x14ac:dyDescent="0.2">
      <c r="C163" t="s">
        <v>2376</v>
      </c>
      <c r="D163" t="s">
        <v>1174</v>
      </c>
      <c r="E163" t="s">
        <v>2215</v>
      </c>
      <c r="F163">
        <v>0.80522196999999995</v>
      </c>
      <c r="G163">
        <v>0.63741954099999998</v>
      </c>
      <c r="H163">
        <v>0.124061756</v>
      </c>
      <c r="I163">
        <v>9.3276712999999997E-2</v>
      </c>
      <c r="K163" t="s">
        <v>1769</v>
      </c>
      <c r="L163" t="s">
        <v>1174</v>
      </c>
      <c r="M163" t="s">
        <v>2587</v>
      </c>
      <c r="N163">
        <v>1.539326137</v>
      </c>
      <c r="O163">
        <v>1.141300567</v>
      </c>
      <c r="P163">
        <v>0.27284011800000002</v>
      </c>
      <c r="Q163">
        <v>3.3138966320000001</v>
      </c>
      <c r="S163" t="s">
        <v>2752</v>
      </c>
      <c r="T163" t="s">
        <v>1174</v>
      </c>
      <c r="U163" t="s">
        <v>2589</v>
      </c>
      <c r="V163">
        <v>2.0672845249999998</v>
      </c>
      <c r="W163">
        <v>2.3588418710000001</v>
      </c>
      <c r="X163">
        <v>1.1418473069999999</v>
      </c>
      <c r="Y163">
        <v>1.086437249</v>
      </c>
      <c r="AA163" t="s">
        <v>2952</v>
      </c>
      <c r="AB163" t="s">
        <v>1174</v>
      </c>
      <c r="AC163" t="s">
        <v>2791</v>
      </c>
      <c r="AD163">
        <v>1.009020904</v>
      </c>
      <c r="AE163">
        <v>0.231841513</v>
      </c>
      <c r="AF163">
        <v>9.8947472999999994E-2</v>
      </c>
      <c r="AG163">
        <v>0.60694669899999998</v>
      </c>
      <c r="AI163" t="s">
        <v>3151</v>
      </c>
      <c r="AJ163" t="s">
        <v>1174</v>
      </c>
      <c r="AK163" t="s">
        <v>2990</v>
      </c>
      <c r="AL163">
        <v>1.7324895330000001</v>
      </c>
      <c r="AM163">
        <v>1.1088109159999999</v>
      </c>
      <c r="AN163">
        <v>0.94555977899999999</v>
      </c>
      <c r="AO163">
        <v>2.4382523749999998</v>
      </c>
    </row>
    <row r="164" spans="3:41" x14ac:dyDescent="0.2">
      <c r="C164" t="s">
        <v>2377</v>
      </c>
      <c r="D164" t="s">
        <v>1174</v>
      </c>
      <c r="E164" t="s">
        <v>2215</v>
      </c>
      <c r="F164">
        <v>1.368024175</v>
      </c>
      <c r="G164">
        <v>1.1517179829999999</v>
      </c>
      <c r="H164">
        <v>0.118341061</v>
      </c>
      <c r="I164">
        <v>3.8789205E-2</v>
      </c>
      <c r="K164" t="s">
        <v>1770</v>
      </c>
      <c r="L164" t="s">
        <v>1174</v>
      </c>
      <c r="M164" t="s">
        <v>2587</v>
      </c>
      <c r="N164">
        <v>1.4106825190000001</v>
      </c>
      <c r="O164">
        <v>0.722255753</v>
      </c>
      <c r="P164">
        <v>0.57108820400000004</v>
      </c>
      <c r="Q164">
        <v>1.3760016370000001</v>
      </c>
      <c r="S164" t="s">
        <v>2753</v>
      </c>
      <c r="T164" t="s">
        <v>1174</v>
      </c>
      <c r="U164" t="s">
        <v>2589</v>
      </c>
      <c r="V164">
        <v>1.6687972879999999</v>
      </c>
      <c r="W164">
        <v>1.262779426</v>
      </c>
      <c r="X164">
        <v>0.267038094</v>
      </c>
      <c r="Y164">
        <v>0.93407094899999998</v>
      </c>
      <c r="AA164" t="s">
        <v>2953</v>
      </c>
      <c r="AB164" t="s">
        <v>1174</v>
      </c>
      <c r="AC164" t="s">
        <v>2791</v>
      </c>
      <c r="AD164">
        <v>1.1605385829999999</v>
      </c>
      <c r="AE164">
        <v>0.439622503</v>
      </c>
      <c r="AF164">
        <v>0.21981701400000001</v>
      </c>
      <c r="AG164">
        <v>0.66502440100000004</v>
      </c>
      <c r="AI164" t="s">
        <v>3152</v>
      </c>
      <c r="AJ164" t="s">
        <v>1174</v>
      </c>
      <c r="AK164" t="s">
        <v>2990</v>
      </c>
      <c r="AL164">
        <v>1.790299847</v>
      </c>
      <c r="AM164">
        <v>1.788167815</v>
      </c>
      <c r="AN164">
        <v>0.83822076599999995</v>
      </c>
      <c r="AO164">
        <v>1.910972339</v>
      </c>
    </row>
    <row r="165" spans="3:41" x14ac:dyDescent="0.2">
      <c r="C165" t="s">
        <v>2378</v>
      </c>
      <c r="D165" t="s">
        <v>1174</v>
      </c>
      <c r="E165" t="s">
        <v>2215</v>
      </c>
      <c r="F165">
        <v>0.814241773</v>
      </c>
      <c r="G165">
        <v>0.202400844</v>
      </c>
      <c r="H165">
        <v>0.18567219900000001</v>
      </c>
      <c r="I165">
        <v>0.113326389</v>
      </c>
      <c r="K165" t="s">
        <v>1771</v>
      </c>
      <c r="L165" t="s">
        <v>1174</v>
      </c>
      <c r="M165" t="s">
        <v>2587</v>
      </c>
      <c r="N165">
        <v>1.2367034290000001</v>
      </c>
      <c r="O165">
        <v>0.83778017900000001</v>
      </c>
      <c r="P165">
        <v>0.15882411599999999</v>
      </c>
      <c r="Q165">
        <v>0.49461122899999999</v>
      </c>
      <c r="S165" t="s">
        <v>2754</v>
      </c>
      <c r="T165" t="s">
        <v>1174</v>
      </c>
      <c r="U165" t="s">
        <v>2589</v>
      </c>
      <c r="V165">
        <v>1.74088887</v>
      </c>
      <c r="W165">
        <v>1.2715473269999999</v>
      </c>
      <c r="X165">
        <v>0.823336552</v>
      </c>
      <c r="Y165">
        <v>1.4912158440000001</v>
      </c>
      <c r="AA165" t="s">
        <v>2954</v>
      </c>
      <c r="AB165" t="s">
        <v>1174</v>
      </c>
      <c r="AC165" t="s">
        <v>2791</v>
      </c>
      <c r="AD165">
        <v>2.6042122480000001</v>
      </c>
      <c r="AE165">
        <v>2.3943689130000001</v>
      </c>
      <c r="AF165">
        <v>0.66428606700000004</v>
      </c>
      <c r="AG165">
        <v>1.452845457</v>
      </c>
      <c r="AI165" t="s">
        <v>3153</v>
      </c>
      <c r="AJ165" t="s">
        <v>1174</v>
      </c>
      <c r="AK165" t="s">
        <v>2990</v>
      </c>
      <c r="AL165">
        <v>0.98903466699999998</v>
      </c>
      <c r="AM165">
        <v>1.0806277989999999</v>
      </c>
      <c r="AN165">
        <v>0.705472553</v>
      </c>
      <c r="AO165">
        <v>1.8253037050000001</v>
      </c>
    </row>
    <row r="166" spans="3:41" x14ac:dyDescent="0.2">
      <c r="C166" t="s">
        <v>2379</v>
      </c>
      <c r="D166" t="s">
        <v>1174</v>
      </c>
      <c r="E166" t="s">
        <v>2215</v>
      </c>
      <c r="F166">
        <v>1.5836246620000001</v>
      </c>
      <c r="G166">
        <v>1.341230146</v>
      </c>
      <c r="H166">
        <v>0.12439181000000001</v>
      </c>
      <c r="I166">
        <v>0.13594672399999999</v>
      </c>
      <c r="K166" t="s">
        <v>1772</v>
      </c>
      <c r="L166" t="s">
        <v>1174</v>
      </c>
      <c r="M166" t="s">
        <v>2587</v>
      </c>
      <c r="N166">
        <v>1.664687053</v>
      </c>
      <c r="O166">
        <v>1.532774391</v>
      </c>
      <c r="P166">
        <v>0.48453949600000001</v>
      </c>
      <c r="Q166">
        <v>1.0753646219999999</v>
      </c>
      <c r="S166" t="s">
        <v>2755</v>
      </c>
      <c r="T166" t="s">
        <v>1174</v>
      </c>
      <c r="U166" t="s">
        <v>2589</v>
      </c>
      <c r="V166">
        <v>1.088025271</v>
      </c>
      <c r="W166">
        <v>0.620459341</v>
      </c>
      <c r="X166">
        <v>0.233181219</v>
      </c>
      <c r="Y166">
        <v>0.297767805</v>
      </c>
      <c r="AA166" t="s">
        <v>2955</v>
      </c>
      <c r="AB166" t="s">
        <v>1174</v>
      </c>
      <c r="AC166" t="s">
        <v>2791</v>
      </c>
      <c r="AD166">
        <v>3.7291121930000002</v>
      </c>
      <c r="AE166">
        <v>2.8857315749999999</v>
      </c>
      <c r="AF166">
        <v>1.0938613159999999</v>
      </c>
      <c r="AG166">
        <v>1.137478199</v>
      </c>
      <c r="AI166" t="s">
        <v>3154</v>
      </c>
      <c r="AJ166" t="s">
        <v>1174</v>
      </c>
      <c r="AK166" t="s">
        <v>2990</v>
      </c>
      <c r="AL166">
        <v>1.3243461889999999</v>
      </c>
      <c r="AM166">
        <v>0.52101421800000003</v>
      </c>
      <c r="AN166">
        <v>0.56978183199999999</v>
      </c>
      <c r="AO166">
        <v>0.44252011299999999</v>
      </c>
    </row>
    <row r="167" spans="3:41" x14ac:dyDescent="0.2">
      <c r="C167" t="s">
        <v>2380</v>
      </c>
      <c r="D167" t="s">
        <v>1174</v>
      </c>
      <c r="E167" t="s">
        <v>2215</v>
      </c>
      <c r="F167">
        <v>1.632677272</v>
      </c>
      <c r="G167">
        <v>1.9161142769999999</v>
      </c>
      <c r="H167">
        <v>0.18078206999999999</v>
      </c>
      <c r="I167">
        <v>0.44331319800000002</v>
      </c>
      <c r="K167" t="s">
        <v>1773</v>
      </c>
      <c r="L167" t="s">
        <v>1174</v>
      </c>
      <c r="M167" t="s">
        <v>2587</v>
      </c>
      <c r="N167">
        <v>1.629968428</v>
      </c>
      <c r="O167">
        <v>0.19130609600000001</v>
      </c>
      <c r="P167">
        <v>0.12961634399999999</v>
      </c>
      <c r="Q167">
        <v>1.828176112</v>
      </c>
      <c r="S167" t="s">
        <v>2756</v>
      </c>
      <c r="T167" t="s">
        <v>1174</v>
      </c>
      <c r="U167" t="s">
        <v>2589</v>
      </c>
      <c r="V167">
        <v>0.48254598199999998</v>
      </c>
      <c r="W167">
        <v>0.45562652599999998</v>
      </c>
      <c r="X167">
        <v>0.24618995699999999</v>
      </c>
      <c r="Y167">
        <v>0.97079422400000004</v>
      </c>
      <c r="AA167" t="s">
        <v>2956</v>
      </c>
      <c r="AB167" t="s">
        <v>1174</v>
      </c>
      <c r="AC167" t="s">
        <v>2791</v>
      </c>
      <c r="AD167">
        <v>2.8271217540000002</v>
      </c>
      <c r="AE167">
        <v>1.661949889</v>
      </c>
      <c r="AF167">
        <v>1.3147567040000001</v>
      </c>
      <c r="AG167">
        <v>0.77944533599999999</v>
      </c>
      <c r="AI167" t="s">
        <v>3155</v>
      </c>
      <c r="AJ167" t="s">
        <v>1174</v>
      </c>
      <c r="AK167" t="s">
        <v>2990</v>
      </c>
      <c r="AL167">
        <v>2.117039074</v>
      </c>
      <c r="AM167">
        <v>1.452210834</v>
      </c>
      <c r="AN167">
        <v>0.91326670200000004</v>
      </c>
      <c r="AO167">
        <v>1.0024949649999999</v>
      </c>
    </row>
    <row r="168" spans="3:41" x14ac:dyDescent="0.2">
      <c r="C168" t="s">
        <v>2381</v>
      </c>
      <c r="D168" t="s">
        <v>1174</v>
      </c>
      <c r="E168" t="s">
        <v>2215</v>
      </c>
      <c r="F168">
        <v>1.3870931440000001</v>
      </c>
      <c r="G168">
        <v>0.97422692799999999</v>
      </c>
      <c r="H168">
        <v>0.24106230400000001</v>
      </c>
      <c r="I168">
        <v>0.17338973099999999</v>
      </c>
      <c r="K168" t="s">
        <v>1774</v>
      </c>
      <c r="L168" t="s">
        <v>1174</v>
      </c>
      <c r="M168" t="s">
        <v>2587</v>
      </c>
      <c r="N168">
        <v>1.0384933709999999</v>
      </c>
      <c r="O168">
        <v>0.563933295</v>
      </c>
      <c r="P168">
        <v>0.19093384599999999</v>
      </c>
      <c r="Q168">
        <v>0.179256947</v>
      </c>
      <c r="S168" t="s">
        <v>2757</v>
      </c>
      <c r="T168" t="s">
        <v>1174</v>
      </c>
      <c r="U168" t="s">
        <v>2589</v>
      </c>
      <c r="V168">
        <v>1.759159135</v>
      </c>
      <c r="W168">
        <v>1.0186114909999999</v>
      </c>
      <c r="X168">
        <v>0.94171909899999995</v>
      </c>
      <c r="Y168">
        <v>0.819863024</v>
      </c>
      <c r="AA168" t="s">
        <v>2957</v>
      </c>
      <c r="AB168" t="s">
        <v>1174</v>
      </c>
      <c r="AC168" t="s">
        <v>2791</v>
      </c>
      <c r="AD168">
        <v>2.4972354980000002</v>
      </c>
      <c r="AE168">
        <v>1.979075439</v>
      </c>
      <c r="AF168">
        <v>0.3817354</v>
      </c>
      <c r="AG168">
        <v>1.155020564</v>
      </c>
      <c r="AI168" t="s">
        <v>3156</v>
      </c>
      <c r="AJ168" t="s">
        <v>1174</v>
      </c>
      <c r="AK168" t="s">
        <v>2990</v>
      </c>
      <c r="AL168">
        <v>1.7101941460000001</v>
      </c>
      <c r="AM168">
        <v>1.4642961249999999</v>
      </c>
      <c r="AN168">
        <v>0.35536791000000001</v>
      </c>
      <c r="AO168">
        <v>1.3564148309999999</v>
      </c>
    </row>
    <row r="169" spans="3:41" x14ac:dyDescent="0.2">
      <c r="C169" t="s">
        <v>2382</v>
      </c>
      <c r="D169" t="s">
        <v>1174</v>
      </c>
      <c r="E169" t="s">
        <v>2215</v>
      </c>
      <c r="F169">
        <v>1.327953224</v>
      </c>
      <c r="G169">
        <v>0.664655153</v>
      </c>
      <c r="H169">
        <v>0.212306517</v>
      </c>
      <c r="I169">
        <v>7.7251460999999993E-2</v>
      </c>
      <c r="K169" t="s">
        <v>1775</v>
      </c>
      <c r="L169" t="s">
        <v>1174</v>
      </c>
      <c r="M169" t="s">
        <v>2587</v>
      </c>
      <c r="N169">
        <v>0.96103326300000003</v>
      </c>
      <c r="O169">
        <v>0.39042272300000003</v>
      </c>
      <c r="P169">
        <v>0.19443466600000001</v>
      </c>
      <c r="Q169">
        <v>0.60660335600000004</v>
      </c>
      <c r="S169" t="s">
        <v>2758</v>
      </c>
      <c r="T169" t="s">
        <v>1174</v>
      </c>
      <c r="U169" t="s">
        <v>2589</v>
      </c>
      <c r="V169">
        <v>0.69089395799999997</v>
      </c>
      <c r="W169">
        <v>0.42819391299999998</v>
      </c>
      <c r="X169">
        <v>0.15997483500000001</v>
      </c>
      <c r="Y169">
        <v>0.487112763</v>
      </c>
      <c r="AA169" t="s">
        <v>2958</v>
      </c>
      <c r="AB169" t="s">
        <v>1174</v>
      </c>
      <c r="AC169" t="s">
        <v>2791</v>
      </c>
      <c r="AD169">
        <v>3.2349923899999999</v>
      </c>
      <c r="AE169">
        <v>2.018062005</v>
      </c>
      <c r="AF169">
        <v>0.51138895900000003</v>
      </c>
      <c r="AG169">
        <v>1.591632076</v>
      </c>
      <c r="AI169" t="s">
        <v>3157</v>
      </c>
      <c r="AJ169" t="s">
        <v>1174</v>
      </c>
      <c r="AK169" t="s">
        <v>2990</v>
      </c>
      <c r="AL169">
        <v>1.1688477390000001</v>
      </c>
      <c r="AM169">
        <v>1.247671569</v>
      </c>
      <c r="AN169">
        <v>0.75796717999999996</v>
      </c>
      <c r="AO169">
        <v>0.51079232900000004</v>
      </c>
    </row>
    <row r="170" spans="3:41" x14ac:dyDescent="0.2">
      <c r="C170" t="s">
        <v>2383</v>
      </c>
      <c r="D170" t="s">
        <v>1174</v>
      </c>
      <c r="E170" t="s">
        <v>2215</v>
      </c>
      <c r="F170">
        <v>0.91608395300000001</v>
      </c>
      <c r="G170">
        <v>0.69508974899999998</v>
      </c>
      <c r="H170">
        <v>3.5608081E-2</v>
      </c>
      <c r="I170">
        <v>6.7342553999999999E-2</v>
      </c>
      <c r="K170" t="s">
        <v>1776</v>
      </c>
      <c r="L170" t="s">
        <v>1174</v>
      </c>
      <c r="M170" t="s">
        <v>2587</v>
      </c>
      <c r="N170">
        <v>1.208699545</v>
      </c>
      <c r="O170">
        <v>0.39423242800000002</v>
      </c>
      <c r="P170">
        <v>0.217146799</v>
      </c>
      <c r="Q170">
        <v>1.077467819</v>
      </c>
      <c r="S170" t="s">
        <v>2759</v>
      </c>
      <c r="T170" t="s">
        <v>1174</v>
      </c>
      <c r="U170" t="s">
        <v>2589</v>
      </c>
      <c r="V170">
        <v>1.9977750830000001</v>
      </c>
      <c r="W170">
        <v>1.3760016370000001</v>
      </c>
      <c r="X170">
        <v>0.47380043500000002</v>
      </c>
      <c r="Y170">
        <v>2.2456429039999999</v>
      </c>
      <c r="AA170" t="s">
        <v>2959</v>
      </c>
      <c r="AB170" t="s">
        <v>1174</v>
      </c>
      <c r="AC170" t="s">
        <v>2791</v>
      </c>
      <c r="AD170">
        <v>0.82420663699999996</v>
      </c>
      <c r="AE170">
        <v>0.56360982000000004</v>
      </c>
      <c r="AF170">
        <v>0.142195286</v>
      </c>
      <c r="AG170">
        <v>9.1539264999999995E-2</v>
      </c>
      <c r="AI170" t="s">
        <v>3158</v>
      </c>
      <c r="AJ170" t="s">
        <v>1174</v>
      </c>
      <c r="AK170" t="s">
        <v>2990</v>
      </c>
      <c r="AL170">
        <v>2.1969396059999999</v>
      </c>
      <c r="AM170">
        <v>1.418806564</v>
      </c>
      <c r="AN170">
        <v>0.94267823100000003</v>
      </c>
      <c r="AO170">
        <v>1.5047809320000001</v>
      </c>
    </row>
    <row r="171" spans="3:41" x14ac:dyDescent="0.2">
      <c r="C171" t="s">
        <v>2384</v>
      </c>
      <c r="D171" t="s">
        <v>1174</v>
      </c>
      <c r="E171" t="s">
        <v>2215</v>
      </c>
      <c r="F171">
        <v>1.140753999</v>
      </c>
      <c r="G171">
        <v>0.85240983999999997</v>
      </c>
      <c r="H171">
        <v>0.66097155100000005</v>
      </c>
      <c r="I171">
        <v>0.19902383400000001</v>
      </c>
      <c r="K171" t="s">
        <v>1777</v>
      </c>
      <c r="L171" t="s">
        <v>1174</v>
      </c>
      <c r="M171" t="s">
        <v>2587</v>
      </c>
      <c r="N171">
        <v>0.79882507199999997</v>
      </c>
      <c r="O171">
        <v>0.26636293500000002</v>
      </c>
      <c r="P171">
        <v>3.7510104000000002E-2</v>
      </c>
      <c r="Q171">
        <v>0.15318706500000001</v>
      </c>
      <c r="S171" t="s">
        <v>2760</v>
      </c>
      <c r="T171" t="s">
        <v>1174</v>
      </c>
      <c r="U171" t="s">
        <v>2723</v>
      </c>
      <c r="V171">
        <v>1.945623222</v>
      </c>
      <c r="W171">
        <v>1.2616132360000001</v>
      </c>
      <c r="X171">
        <v>0.48140993500000001</v>
      </c>
      <c r="Y171">
        <v>0.71168184700000003</v>
      </c>
      <c r="AA171" t="s">
        <v>2960</v>
      </c>
      <c r="AB171" t="s">
        <v>1174</v>
      </c>
      <c r="AC171" t="s">
        <v>2791</v>
      </c>
      <c r="AD171">
        <v>1.6387810279999999</v>
      </c>
      <c r="AE171">
        <v>0.95472578200000002</v>
      </c>
      <c r="AF171">
        <v>0.45481470000000002</v>
      </c>
      <c r="AG171">
        <v>0.30972778099999998</v>
      </c>
      <c r="AI171" t="s">
        <v>3159</v>
      </c>
      <c r="AJ171" t="s">
        <v>1174</v>
      </c>
      <c r="AK171" t="s">
        <v>2990</v>
      </c>
      <c r="AL171">
        <v>2.4840822839999999</v>
      </c>
      <c r="AM171">
        <v>1.7789438550000001</v>
      </c>
      <c r="AN171">
        <v>0.16935747200000001</v>
      </c>
      <c r="AO171">
        <v>1.6083851920000001</v>
      </c>
    </row>
    <row r="172" spans="3:41" x14ac:dyDescent="0.2">
      <c r="C172" t="s">
        <v>2385</v>
      </c>
      <c r="D172" t="s">
        <v>1174</v>
      </c>
      <c r="E172" t="s">
        <v>2215</v>
      </c>
      <c r="F172">
        <v>0.65183297399999995</v>
      </c>
      <c r="G172">
        <v>0.58195909700000004</v>
      </c>
      <c r="H172">
        <v>7.3236972999999997E-2</v>
      </c>
      <c r="I172">
        <v>0.17214816099999999</v>
      </c>
      <c r="K172" t="s">
        <v>1778</v>
      </c>
      <c r="L172" t="s">
        <v>1174</v>
      </c>
      <c r="M172" t="s">
        <v>2587</v>
      </c>
      <c r="N172">
        <v>2.3854676220000002</v>
      </c>
      <c r="O172">
        <v>1.1211920479999999</v>
      </c>
      <c r="P172">
        <v>0.28604531</v>
      </c>
      <c r="Q172">
        <v>0.368908338</v>
      </c>
      <c r="S172" t="s">
        <v>2761</v>
      </c>
      <c r="T172" t="s">
        <v>1174</v>
      </c>
      <c r="U172" t="s">
        <v>2589</v>
      </c>
      <c r="V172">
        <v>1.9932797259999999</v>
      </c>
      <c r="W172">
        <v>1.009020904</v>
      </c>
      <c r="X172">
        <v>0.29313809899999999</v>
      </c>
      <c r="Y172">
        <v>0.28496798200000001</v>
      </c>
      <c r="AA172" t="s">
        <v>2961</v>
      </c>
      <c r="AB172" t="s">
        <v>1174</v>
      </c>
      <c r="AC172" t="s">
        <v>2791</v>
      </c>
      <c r="AD172">
        <v>2.2031986030000001</v>
      </c>
      <c r="AE172">
        <v>1.59363739</v>
      </c>
      <c r="AF172">
        <v>0.30360000100000001</v>
      </c>
      <c r="AG172">
        <v>0.78530567500000004</v>
      </c>
      <c r="AI172" t="s">
        <v>3160</v>
      </c>
      <c r="AJ172" t="s">
        <v>1174</v>
      </c>
      <c r="AK172" t="s">
        <v>2990</v>
      </c>
      <c r="AL172">
        <v>1.0191179909999999</v>
      </c>
      <c r="AM172">
        <v>0.81381055899999999</v>
      </c>
      <c r="AN172">
        <v>0.220666535</v>
      </c>
      <c r="AO172">
        <v>0.771544852</v>
      </c>
    </row>
    <row r="173" spans="3:41" x14ac:dyDescent="0.2">
      <c r="C173" t="s">
        <v>2386</v>
      </c>
      <c r="D173" t="s">
        <v>1174</v>
      </c>
      <c r="E173" t="s">
        <v>2215</v>
      </c>
      <c r="F173">
        <v>1.2674509270000001</v>
      </c>
      <c r="G173">
        <v>0.85374905099999998</v>
      </c>
      <c r="H173">
        <v>0.383599313</v>
      </c>
      <c r="I173">
        <v>0.239834097</v>
      </c>
      <c r="K173" t="s">
        <v>1779</v>
      </c>
      <c r="L173" t="s">
        <v>1174</v>
      </c>
      <c r="M173" t="s">
        <v>2587</v>
      </c>
      <c r="N173">
        <v>1.0811550670000001</v>
      </c>
      <c r="O173">
        <v>0.51768868999999995</v>
      </c>
      <c r="P173">
        <v>0.49810457299999999</v>
      </c>
      <c r="Q173">
        <v>0.29590807499999999</v>
      </c>
      <c r="S173" t="s">
        <v>2762</v>
      </c>
      <c r="T173" t="s">
        <v>1174</v>
      </c>
      <c r="U173" t="s">
        <v>2589</v>
      </c>
      <c r="V173">
        <v>1.747904307</v>
      </c>
      <c r="W173">
        <v>1.4319879289999999</v>
      </c>
      <c r="X173">
        <v>0.233181219</v>
      </c>
      <c r="Y173">
        <v>0.811657042</v>
      </c>
      <c r="AA173" t="s">
        <v>2962</v>
      </c>
      <c r="AB173" t="s">
        <v>1174</v>
      </c>
      <c r="AC173" t="s">
        <v>2791</v>
      </c>
      <c r="AD173">
        <v>2.129366504</v>
      </c>
      <c r="AE173">
        <v>1.5119143129999999</v>
      </c>
      <c r="AF173">
        <v>0.52010550099999997</v>
      </c>
      <c r="AG173">
        <v>0.27998883600000002</v>
      </c>
      <c r="AI173" t="s">
        <v>3161</v>
      </c>
      <c r="AJ173" t="s">
        <v>1174</v>
      </c>
      <c r="AK173" t="s">
        <v>2990</v>
      </c>
      <c r="AL173">
        <v>1.298671224</v>
      </c>
      <c r="AM173">
        <v>0.56620187399999999</v>
      </c>
      <c r="AN173">
        <v>0.14107308399999999</v>
      </c>
      <c r="AO173">
        <v>0.17113856099999999</v>
      </c>
    </row>
    <row r="174" spans="3:41" x14ac:dyDescent="0.2">
      <c r="C174" t="s">
        <v>2387</v>
      </c>
      <c r="D174" t="s">
        <v>1174</v>
      </c>
      <c r="E174" t="s">
        <v>2215</v>
      </c>
      <c r="F174">
        <v>0.92599329100000005</v>
      </c>
      <c r="G174">
        <v>0.33806654899999999</v>
      </c>
      <c r="H174">
        <v>7.9311489999999998E-2</v>
      </c>
      <c r="I174">
        <v>0</v>
      </c>
      <c r="K174" t="s">
        <v>1780</v>
      </c>
      <c r="L174" t="s">
        <v>1174</v>
      </c>
      <c r="M174" t="s">
        <v>2587</v>
      </c>
      <c r="N174">
        <v>3.5314903499999999</v>
      </c>
      <c r="O174">
        <v>3.2484066199999999</v>
      </c>
      <c r="P174">
        <v>1.4427107939999999</v>
      </c>
      <c r="Q174">
        <v>2.1969396059999999</v>
      </c>
      <c r="S174" t="s">
        <v>2763</v>
      </c>
      <c r="T174" t="s">
        <v>1174</v>
      </c>
      <c r="U174" t="s">
        <v>2589</v>
      </c>
      <c r="V174">
        <v>1.5295043939999999</v>
      </c>
      <c r="W174">
        <v>1.1616442440000001</v>
      </c>
      <c r="X174">
        <v>0.59064187400000001</v>
      </c>
      <c r="Y174">
        <v>0.78237137199999995</v>
      </c>
      <c r="AA174" t="s">
        <v>2963</v>
      </c>
      <c r="AB174" t="s">
        <v>1174</v>
      </c>
      <c r="AC174" t="s">
        <v>2791</v>
      </c>
      <c r="AD174">
        <v>1.6367450809999999</v>
      </c>
      <c r="AE174">
        <v>1.4636586140000001</v>
      </c>
      <c r="AF174">
        <v>0.45184852599999997</v>
      </c>
      <c r="AG174">
        <v>1.112569439</v>
      </c>
      <c r="AI174" t="s">
        <v>3162</v>
      </c>
      <c r="AJ174" t="s">
        <v>1174</v>
      </c>
      <c r="AK174" t="s">
        <v>2990</v>
      </c>
      <c r="AL174">
        <v>1.914644477</v>
      </c>
      <c r="AM174">
        <v>1.4854236629999999</v>
      </c>
      <c r="AN174">
        <v>0.51408098499999999</v>
      </c>
      <c r="AO174">
        <v>1.2569552150000001</v>
      </c>
    </row>
    <row r="175" spans="3:41" x14ac:dyDescent="0.2">
      <c r="C175" t="s">
        <v>2388</v>
      </c>
      <c r="D175" t="s">
        <v>1174</v>
      </c>
      <c r="E175" t="s">
        <v>2215</v>
      </c>
      <c r="F175">
        <v>1.452210834</v>
      </c>
      <c r="G175">
        <v>0.95811848200000005</v>
      </c>
      <c r="H175">
        <v>0.45454436500000001</v>
      </c>
      <c r="I175">
        <v>0.17181100599999999</v>
      </c>
      <c r="K175" t="s">
        <v>1781</v>
      </c>
      <c r="L175" t="s">
        <v>1174</v>
      </c>
      <c r="M175" t="s">
        <v>2587</v>
      </c>
      <c r="N175">
        <v>1.9441426879999999</v>
      </c>
      <c r="O175">
        <v>1.0267362870000001</v>
      </c>
      <c r="P175">
        <v>0.32032008499999998</v>
      </c>
      <c r="Q175">
        <v>0.79755026799999995</v>
      </c>
      <c r="S175" t="s">
        <v>2764</v>
      </c>
      <c r="T175" t="s">
        <v>1174</v>
      </c>
      <c r="U175" t="s">
        <v>2589</v>
      </c>
      <c r="V175">
        <v>1.941183221</v>
      </c>
      <c r="W175">
        <v>1.2517278460000001</v>
      </c>
      <c r="X175">
        <v>0.367107093</v>
      </c>
      <c r="Y175">
        <v>0.62255943499999999</v>
      </c>
      <c r="AA175" t="s">
        <v>2964</v>
      </c>
      <c r="AB175" t="s">
        <v>1174</v>
      </c>
      <c r="AC175" t="s">
        <v>2791</v>
      </c>
      <c r="AD175">
        <v>4.1675982920000001</v>
      </c>
      <c r="AE175">
        <v>2.3741574870000002</v>
      </c>
      <c r="AF175">
        <v>0.61801640099999999</v>
      </c>
      <c r="AG175">
        <v>2.2361815159999998</v>
      </c>
      <c r="AI175" t="s">
        <v>3163</v>
      </c>
      <c r="AJ175" t="s">
        <v>1174</v>
      </c>
      <c r="AK175" t="s">
        <v>2990</v>
      </c>
      <c r="AL175">
        <v>2.150239891</v>
      </c>
      <c r="AM175">
        <v>1.834647227</v>
      </c>
      <c r="AN175">
        <v>1.421938503</v>
      </c>
      <c r="AO175">
        <v>0.66354837899999997</v>
      </c>
    </row>
    <row r="176" spans="3:41" x14ac:dyDescent="0.2">
      <c r="C176" t="s">
        <v>2389</v>
      </c>
      <c r="D176" t="s">
        <v>1174</v>
      </c>
      <c r="E176" t="s">
        <v>2215</v>
      </c>
      <c r="F176">
        <v>2.0848298060000001</v>
      </c>
      <c r="G176">
        <v>1.2980778040000001</v>
      </c>
      <c r="H176">
        <v>0.238154703</v>
      </c>
      <c r="I176">
        <v>0.42716770700000001</v>
      </c>
      <c r="K176" t="s">
        <v>1782</v>
      </c>
      <c r="L176" t="s">
        <v>1174</v>
      </c>
      <c r="M176" t="s">
        <v>2587</v>
      </c>
      <c r="N176">
        <v>2.9290669970000001</v>
      </c>
      <c r="O176">
        <v>2.4268456899999999</v>
      </c>
      <c r="P176">
        <v>1.539326137</v>
      </c>
      <c r="Q176">
        <v>1.7796525329999999</v>
      </c>
      <c r="S176" t="s">
        <v>2765</v>
      </c>
      <c r="T176" t="s">
        <v>1174</v>
      </c>
      <c r="U176" t="s">
        <v>2589</v>
      </c>
      <c r="V176">
        <v>0.79373500100000005</v>
      </c>
      <c r="W176">
        <v>0.51228499400000005</v>
      </c>
      <c r="X176">
        <v>0.331029617</v>
      </c>
      <c r="Y176">
        <v>0.57206958399999996</v>
      </c>
      <c r="AA176" t="s">
        <v>2965</v>
      </c>
      <c r="AB176" t="s">
        <v>1174</v>
      </c>
      <c r="AC176" t="s">
        <v>2791</v>
      </c>
      <c r="AD176">
        <v>1.6605822059999999</v>
      </c>
      <c r="AE176">
        <v>1.5034860080000001</v>
      </c>
      <c r="AF176">
        <v>1.0420897979999999</v>
      </c>
      <c r="AG176">
        <v>0.56264030300000001</v>
      </c>
      <c r="AI176" t="s">
        <v>3164</v>
      </c>
      <c r="AJ176" t="s">
        <v>1174</v>
      </c>
      <c r="AK176" t="s">
        <v>2990</v>
      </c>
      <c r="AL176">
        <v>3.2716926690000001</v>
      </c>
      <c r="AM176">
        <v>1.966406484</v>
      </c>
      <c r="AN176">
        <v>0.78028050299999996</v>
      </c>
      <c r="AO176">
        <v>1.4433430030000001</v>
      </c>
    </row>
    <row r="177" spans="3:41" x14ac:dyDescent="0.2">
      <c r="C177" t="s">
        <v>2390</v>
      </c>
      <c r="D177" t="s">
        <v>1174</v>
      </c>
      <c r="E177" t="s">
        <v>2215</v>
      </c>
      <c r="F177">
        <v>1.5862913380000001</v>
      </c>
      <c r="G177">
        <v>0.80393953799999995</v>
      </c>
      <c r="H177">
        <v>3.9837927000000002E-2</v>
      </c>
      <c r="I177">
        <v>0</v>
      </c>
      <c r="K177" t="s">
        <v>1783</v>
      </c>
      <c r="L177" t="s">
        <v>1174</v>
      </c>
      <c r="M177" t="s">
        <v>2587</v>
      </c>
      <c r="N177">
        <v>1.8802604629999999</v>
      </c>
      <c r="O177">
        <v>1.3564148309999999</v>
      </c>
      <c r="P177">
        <v>0.69968956500000001</v>
      </c>
      <c r="Q177">
        <v>0.33953170799999999</v>
      </c>
      <c r="S177" t="s">
        <v>2766</v>
      </c>
      <c r="T177" t="s">
        <v>1174</v>
      </c>
      <c r="U177" t="s">
        <v>2589</v>
      </c>
      <c r="V177">
        <v>0.92079318499999996</v>
      </c>
      <c r="W177">
        <v>0.90205982600000001</v>
      </c>
      <c r="X177">
        <v>0.105301991</v>
      </c>
      <c r="Y177">
        <v>1.000492876</v>
      </c>
      <c r="AA177" t="s">
        <v>2966</v>
      </c>
      <c r="AB177" t="s">
        <v>1174</v>
      </c>
      <c r="AC177" t="s">
        <v>2791</v>
      </c>
      <c r="AD177">
        <v>2.6755730469999999</v>
      </c>
      <c r="AE177">
        <v>1.93157972</v>
      </c>
      <c r="AF177">
        <v>0.52649423100000003</v>
      </c>
      <c r="AG177">
        <v>1.071690681</v>
      </c>
      <c r="AI177" t="s">
        <v>3165</v>
      </c>
      <c r="AJ177" t="s">
        <v>1174</v>
      </c>
      <c r="AK177" t="s">
        <v>2990</v>
      </c>
      <c r="AL177">
        <v>3.0049388530000001</v>
      </c>
      <c r="AM177">
        <v>2.3564271969999999</v>
      </c>
      <c r="AN177">
        <v>1.759863789</v>
      </c>
      <c r="AO177">
        <v>1.5295043939999999</v>
      </c>
    </row>
    <row r="178" spans="3:41" x14ac:dyDescent="0.2">
      <c r="C178" t="s">
        <v>2391</v>
      </c>
      <c r="D178" t="s">
        <v>1174</v>
      </c>
      <c r="E178" t="s">
        <v>2215</v>
      </c>
      <c r="F178">
        <v>1.50025147</v>
      </c>
      <c r="G178">
        <v>1.099718244</v>
      </c>
      <c r="H178">
        <v>0.561027473</v>
      </c>
      <c r="I178">
        <v>4.1676723999999998E-2</v>
      </c>
      <c r="K178" t="s">
        <v>1784</v>
      </c>
      <c r="L178" t="s">
        <v>1174</v>
      </c>
      <c r="M178" t="s">
        <v>2587</v>
      </c>
      <c r="N178">
        <v>1.9649185220000001</v>
      </c>
      <c r="O178">
        <v>1.132032283</v>
      </c>
      <c r="P178">
        <v>0.391134592</v>
      </c>
      <c r="Q178">
        <v>0.70045849599999999</v>
      </c>
      <c r="S178" t="s">
        <v>2767</v>
      </c>
      <c r="T178" t="s">
        <v>1174</v>
      </c>
      <c r="U178" t="s">
        <v>2589</v>
      </c>
      <c r="V178">
        <v>0.48311485199999998</v>
      </c>
      <c r="W178">
        <v>0.49432104700000001</v>
      </c>
      <c r="X178">
        <v>0.43051061899999998</v>
      </c>
      <c r="Y178">
        <v>1.0628035250000001</v>
      </c>
      <c r="AA178" t="s">
        <v>2967</v>
      </c>
      <c r="AB178" t="s">
        <v>1174</v>
      </c>
      <c r="AC178" t="s">
        <v>2791</v>
      </c>
      <c r="AD178">
        <v>2.6604052619999998</v>
      </c>
      <c r="AE178">
        <v>2.6528325669999999</v>
      </c>
      <c r="AF178">
        <v>0.53449402700000004</v>
      </c>
      <c r="AG178">
        <v>1.617134582</v>
      </c>
      <c r="AI178" t="s">
        <v>3166</v>
      </c>
      <c r="AJ178" t="s">
        <v>1174</v>
      </c>
      <c r="AK178" t="s">
        <v>2990</v>
      </c>
      <c r="AL178">
        <v>1.0722150109999999</v>
      </c>
      <c r="AM178">
        <v>0.58362077199999995</v>
      </c>
      <c r="AN178">
        <v>0.30208516699999999</v>
      </c>
      <c r="AO178">
        <v>1.4841382620000001</v>
      </c>
    </row>
    <row r="179" spans="3:41" x14ac:dyDescent="0.2">
      <c r="C179" t="s">
        <v>2392</v>
      </c>
      <c r="D179" t="s">
        <v>1174</v>
      </c>
      <c r="E179" t="s">
        <v>2215</v>
      </c>
      <c r="F179">
        <v>0.87084595600000003</v>
      </c>
      <c r="G179">
        <v>0.80223200400000005</v>
      </c>
      <c r="H179">
        <v>0.50811466699999996</v>
      </c>
      <c r="I179">
        <v>5.0224000000000004E-4</v>
      </c>
      <c r="K179" t="s">
        <v>1785</v>
      </c>
      <c r="L179" t="s">
        <v>1174</v>
      </c>
      <c r="M179" t="s">
        <v>2587</v>
      </c>
      <c r="N179">
        <v>2.0052777470000001</v>
      </c>
      <c r="O179">
        <v>1.218368997</v>
      </c>
      <c r="P179">
        <v>0.27928399799999998</v>
      </c>
      <c r="Q179">
        <v>0.722255753</v>
      </c>
      <c r="S179" t="s">
        <v>2768</v>
      </c>
      <c r="T179" t="s">
        <v>1174</v>
      </c>
      <c r="U179" t="s">
        <v>2589</v>
      </c>
      <c r="V179">
        <v>1.063846479</v>
      </c>
      <c r="W179">
        <v>0.99151778400000001</v>
      </c>
      <c r="X179">
        <v>0.37941663799999997</v>
      </c>
      <c r="Y179">
        <v>1.1627505899999999</v>
      </c>
      <c r="AA179" t="s">
        <v>2968</v>
      </c>
      <c r="AB179" t="s">
        <v>1174</v>
      </c>
      <c r="AC179" t="s">
        <v>2791</v>
      </c>
      <c r="AD179">
        <v>2.7221016900000001</v>
      </c>
      <c r="AE179">
        <v>1.961944184</v>
      </c>
      <c r="AF179">
        <v>0.70740843099999995</v>
      </c>
      <c r="AG179">
        <v>1.967894974</v>
      </c>
      <c r="AI179" t="s">
        <v>3167</v>
      </c>
      <c r="AJ179" t="s">
        <v>1174</v>
      </c>
      <c r="AK179" t="s">
        <v>2990</v>
      </c>
      <c r="AL179">
        <v>1.225224055</v>
      </c>
      <c r="AM179">
        <v>0.95860384600000004</v>
      </c>
      <c r="AN179">
        <v>0.113326389</v>
      </c>
      <c r="AO179">
        <v>0.35865630799999998</v>
      </c>
    </row>
    <row r="180" spans="3:41" x14ac:dyDescent="0.2">
      <c r="C180" t="s">
        <v>2393</v>
      </c>
      <c r="D180" t="s">
        <v>1174</v>
      </c>
      <c r="E180" t="s">
        <v>2215</v>
      </c>
      <c r="F180">
        <v>1.915379309</v>
      </c>
      <c r="G180">
        <v>1.3766164380000001</v>
      </c>
      <c r="H180">
        <v>0.33061976399999998</v>
      </c>
      <c r="I180">
        <v>0.15830365399999999</v>
      </c>
      <c r="K180" t="s">
        <v>1786</v>
      </c>
      <c r="L180" t="s">
        <v>1174</v>
      </c>
      <c r="M180" t="s">
        <v>2587</v>
      </c>
      <c r="N180">
        <v>1.7988407829999999</v>
      </c>
      <c r="O180">
        <v>1.766212168</v>
      </c>
      <c r="P180">
        <v>0.65511129000000001</v>
      </c>
      <c r="Q180">
        <v>0.46463817299999999</v>
      </c>
      <c r="S180" t="s">
        <v>2769</v>
      </c>
      <c r="T180" t="s">
        <v>1174</v>
      </c>
      <c r="U180" t="s">
        <v>2589</v>
      </c>
      <c r="V180">
        <v>0.46767544900000002</v>
      </c>
      <c r="W180">
        <v>0.12234268600000001</v>
      </c>
      <c r="X180">
        <v>0.247448001</v>
      </c>
      <c r="Y180">
        <v>0.787827375</v>
      </c>
      <c r="AA180" t="s">
        <v>2969</v>
      </c>
      <c r="AB180" t="s">
        <v>1174</v>
      </c>
      <c r="AC180" t="s">
        <v>2791</v>
      </c>
      <c r="AD180">
        <v>1.4490401310000001</v>
      </c>
      <c r="AE180">
        <v>1.2413141510000001</v>
      </c>
      <c r="AF180">
        <v>0.65146951900000005</v>
      </c>
      <c r="AG180">
        <v>1.6748191999999999E-2</v>
      </c>
      <c r="AI180" t="s">
        <v>3168</v>
      </c>
      <c r="AJ180" t="s">
        <v>1174</v>
      </c>
      <c r="AK180" t="s">
        <v>2990</v>
      </c>
      <c r="AL180">
        <v>3.3102993619999999</v>
      </c>
      <c r="AM180">
        <v>1.7324895330000001</v>
      </c>
      <c r="AN180">
        <v>0.83075400700000002</v>
      </c>
      <c r="AO180">
        <v>1.136387641</v>
      </c>
    </row>
    <row r="181" spans="3:41" x14ac:dyDescent="0.2">
      <c r="C181" t="s">
        <v>2394</v>
      </c>
      <c r="D181" t="s">
        <v>1174</v>
      </c>
      <c r="E181" t="s">
        <v>2215</v>
      </c>
      <c r="F181">
        <v>2.313930746</v>
      </c>
      <c r="G181">
        <v>1.8649950399999999</v>
      </c>
      <c r="H181">
        <v>0.73854325399999998</v>
      </c>
      <c r="I181">
        <v>1.123895654</v>
      </c>
      <c r="K181" t="s">
        <v>1787</v>
      </c>
      <c r="L181" t="s">
        <v>1174</v>
      </c>
      <c r="M181" t="s">
        <v>2587</v>
      </c>
      <c r="N181">
        <v>2.3251261030000001</v>
      </c>
      <c r="O181">
        <v>2.015050585</v>
      </c>
      <c r="P181">
        <v>0.53233041199999998</v>
      </c>
      <c r="Q181">
        <v>3.4367862649999998</v>
      </c>
      <c r="S181" t="s">
        <v>2770</v>
      </c>
      <c r="T181" t="s">
        <v>1174</v>
      </c>
      <c r="U181" t="s">
        <v>2589</v>
      </c>
      <c r="V181">
        <v>1.3864755559999999</v>
      </c>
      <c r="W181">
        <v>1.0633249149999999</v>
      </c>
      <c r="X181">
        <v>0.49722930500000001</v>
      </c>
      <c r="Y181">
        <v>2.0909480249999999</v>
      </c>
      <c r="AA181" t="s">
        <v>2970</v>
      </c>
      <c r="AB181" t="s">
        <v>1174</v>
      </c>
      <c r="AC181" t="s">
        <v>2791</v>
      </c>
      <c r="AD181">
        <v>1.843292997</v>
      </c>
      <c r="AE181">
        <v>1.6633181720000001</v>
      </c>
      <c r="AF181">
        <v>0.31972323499999999</v>
      </c>
      <c r="AG181">
        <v>0.223520259</v>
      </c>
      <c r="AI181" t="s">
        <v>3169</v>
      </c>
      <c r="AJ181" t="s">
        <v>1174</v>
      </c>
      <c r="AK181" t="s">
        <v>2990</v>
      </c>
      <c r="AL181">
        <v>1.1906316749999999</v>
      </c>
      <c r="AM181">
        <v>1.7234139500000001</v>
      </c>
      <c r="AN181">
        <v>1.1249783010000001</v>
      </c>
      <c r="AO181">
        <v>2.6671428229999998</v>
      </c>
    </row>
    <row r="182" spans="3:41" x14ac:dyDescent="0.2">
      <c r="C182" t="s">
        <v>2395</v>
      </c>
      <c r="D182" t="s">
        <v>1174</v>
      </c>
      <c r="E182" t="s">
        <v>2215</v>
      </c>
      <c r="F182">
        <v>2.7441913389999999</v>
      </c>
      <c r="G182">
        <v>2.304352095</v>
      </c>
      <c r="H182">
        <v>0.48883464900000001</v>
      </c>
      <c r="I182">
        <v>0.18374928200000001</v>
      </c>
      <c r="K182" t="s">
        <v>1788</v>
      </c>
      <c r="L182" t="s">
        <v>1174</v>
      </c>
      <c r="M182" t="s">
        <v>2587</v>
      </c>
      <c r="N182">
        <v>1.5028387839999999</v>
      </c>
      <c r="O182">
        <v>1.330361237</v>
      </c>
      <c r="P182">
        <v>0.37162474499999998</v>
      </c>
      <c r="Q182">
        <v>0.88589446599999999</v>
      </c>
      <c r="S182" t="s">
        <v>2771</v>
      </c>
      <c r="T182" t="s">
        <v>1174</v>
      </c>
      <c r="U182" t="s">
        <v>2589</v>
      </c>
      <c r="V182">
        <v>0.97373602199999998</v>
      </c>
      <c r="W182">
        <v>0.478015307</v>
      </c>
      <c r="X182">
        <v>0.23407831500000001</v>
      </c>
      <c r="Y182">
        <v>0.67356171399999998</v>
      </c>
      <c r="AA182" t="s">
        <v>2971</v>
      </c>
      <c r="AB182" t="s">
        <v>1174</v>
      </c>
      <c r="AC182" t="s">
        <v>2791</v>
      </c>
      <c r="AD182">
        <v>1.088554958</v>
      </c>
      <c r="AE182">
        <v>0.30378983399999998</v>
      </c>
      <c r="AF182">
        <v>0.14609388400000001</v>
      </c>
      <c r="AG182">
        <v>0.28371573999999999</v>
      </c>
      <c r="AI182" t="s">
        <v>3170</v>
      </c>
      <c r="AJ182" t="s">
        <v>1174</v>
      </c>
      <c r="AK182" t="s">
        <v>2990</v>
      </c>
      <c r="AL182">
        <v>2.840017494</v>
      </c>
      <c r="AM182">
        <v>1.8839040170000001</v>
      </c>
      <c r="AN182">
        <v>1.6130931989999999</v>
      </c>
      <c r="AO182">
        <v>1.0231762310000001</v>
      </c>
    </row>
    <row r="183" spans="3:41" x14ac:dyDescent="0.2">
      <c r="C183" t="s">
        <v>2396</v>
      </c>
      <c r="D183" t="s">
        <v>1174</v>
      </c>
      <c r="E183" t="s">
        <v>2215</v>
      </c>
      <c r="F183">
        <v>1.6428569989999999</v>
      </c>
      <c r="G183">
        <v>1.0737890379999999</v>
      </c>
      <c r="H183">
        <v>0.58395356899999995</v>
      </c>
      <c r="I183">
        <v>0.70818393400000001</v>
      </c>
      <c r="K183" t="s">
        <v>1789</v>
      </c>
      <c r="L183" t="s">
        <v>1174</v>
      </c>
      <c r="M183" t="s">
        <v>2587</v>
      </c>
      <c r="N183">
        <v>3.254671627</v>
      </c>
      <c r="O183">
        <v>1.9985247639999999</v>
      </c>
      <c r="P183">
        <v>1.037467379</v>
      </c>
      <c r="Q183">
        <v>3.1025681949999999</v>
      </c>
      <c r="S183" t="s">
        <v>2772</v>
      </c>
      <c r="T183" t="s">
        <v>1174</v>
      </c>
      <c r="U183" t="s">
        <v>2589</v>
      </c>
      <c r="V183">
        <v>1.421938503</v>
      </c>
      <c r="W183">
        <v>1.24420135</v>
      </c>
      <c r="X183">
        <v>0.99999278700000005</v>
      </c>
      <c r="Y183">
        <v>1.482853497</v>
      </c>
      <c r="AA183" t="s">
        <v>2972</v>
      </c>
      <c r="AB183" t="s">
        <v>1174</v>
      </c>
      <c r="AC183" t="s">
        <v>2791</v>
      </c>
      <c r="AD183">
        <v>2.354817959</v>
      </c>
      <c r="AE183">
        <v>2.4824399599999998</v>
      </c>
      <c r="AF183">
        <v>0.25141745700000001</v>
      </c>
      <c r="AG183">
        <v>2.1688680749999998</v>
      </c>
      <c r="AI183" t="s">
        <v>3171</v>
      </c>
      <c r="AJ183" t="s">
        <v>1174</v>
      </c>
      <c r="AK183" t="s">
        <v>2990</v>
      </c>
      <c r="AL183">
        <v>3.0734491240000001</v>
      </c>
      <c r="AM183">
        <v>2.5650476449999999</v>
      </c>
      <c r="AN183">
        <v>1.126061636</v>
      </c>
      <c r="AO183">
        <v>3.1912763869999998</v>
      </c>
    </row>
    <row r="184" spans="3:41" x14ac:dyDescent="0.2">
      <c r="C184" t="s">
        <v>2397</v>
      </c>
      <c r="D184" t="s">
        <v>1174</v>
      </c>
      <c r="E184" t="s">
        <v>2215</v>
      </c>
      <c r="F184">
        <v>1.2430459629999999</v>
      </c>
      <c r="G184">
        <v>0.90252479500000005</v>
      </c>
      <c r="H184">
        <v>0.34481047999999997</v>
      </c>
      <c r="I184">
        <v>0.126557736</v>
      </c>
      <c r="K184" t="s">
        <v>1790</v>
      </c>
      <c r="L184" t="s">
        <v>1174</v>
      </c>
      <c r="M184" t="s">
        <v>2587</v>
      </c>
      <c r="N184">
        <v>2.2031986030000001</v>
      </c>
      <c r="O184">
        <v>0.85598449499999996</v>
      </c>
      <c r="P184">
        <v>0.64351402199999996</v>
      </c>
      <c r="Q184">
        <v>5.2221761530000004</v>
      </c>
      <c r="S184" t="s">
        <v>2773</v>
      </c>
      <c r="T184" t="s">
        <v>1174</v>
      </c>
      <c r="U184" t="s">
        <v>2589</v>
      </c>
      <c r="V184">
        <v>1.7888783500000001</v>
      </c>
      <c r="W184">
        <v>1.366187168</v>
      </c>
      <c r="X184">
        <v>0.73414604000000006</v>
      </c>
      <c r="Y184">
        <v>0.669096786</v>
      </c>
      <c r="AA184" t="s">
        <v>2973</v>
      </c>
      <c r="AB184" t="s">
        <v>1174</v>
      </c>
      <c r="AC184" t="s">
        <v>2791</v>
      </c>
      <c r="AD184">
        <v>1.977583001</v>
      </c>
      <c r="AE184">
        <v>1.6605822059999999</v>
      </c>
      <c r="AF184">
        <v>1.648981139</v>
      </c>
      <c r="AG184">
        <v>1.781070318</v>
      </c>
      <c r="AI184" t="s">
        <v>3172</v>
      </c>
      <c r="AJ184" t="s">
        <v>1174</v>
      </c>
      <c r="AK184" t="s">
        <v>2990</v>
      </c>
      <c r="AL184">
        <v>1.699794955</v>
      </c>
      <c r="AM184">
        <v>0.949411534</v>
      </c>
      <c r="AN184">
        <v>0.59773116900000001</v>
      </c>
      <c r="AO184">
        <v>1.4338768079999999</v>
      </c>
    </row>
    <row r="185" spans="3:41" x14ac:dyDescent="0.2">
      <c r="C185" t="s">
        <v>2398</v>
      </c>
      <c r="D185" t="s">
        <v>1174</v>
      </c>
      <c r="E185" t="s">
        <v>2215</v>
      </c>
      <c r="F185">
        <v>1.2980778040000001</v>
      </c>
      <c r="G185">
        <v>0.64279463199999998</v>
      </c>
      <c r="H185">
        <v>0.394471605</v>
      </c>
      <c r="I185">
        <v>0.34694225400000001</v>
      </c>
      <c r="K185" t="s">
        <v>1791</v>
      </c>
      <c r="L185" t="s">
        <v>1174</v>
      </c>
      <c r="M185" t="s">
        <v>2587</v>
      </c>
      <c r="N185">
        <v>1.0267362870000001</v>
      </c>
      <c r="O185">
        <v>0.50367792700000003</v>
      </c>
      <c r="P185">
        <v>0.133009512</v>
      </c>
      <c r="Q185">
        <v>0.51708594799999996</v>
      </c>
      <c r="S185" t="s">
        <v>2774</v>
      </c>
      <c r="T185" t="s">
        <v>1174</v>
      </c>
      <c r="U185" t="s">
        <v>2589</v>
      </c>
      <c r="V185">
        <v>2.3636741529999998</v>
      </c>
      <c r="W185">
        <v>2.5038218149999998</v>
      </c>
      <c r="X185">
        <v>2.0840655899999998</v>
      </c>
      <c r="Y185">
        <v>1.341230146</v>
      </c>
      <c r="AA185" t="s">
        <v>2974</v>
      </c>
      <c r="AB185" t="s">
        <v>1174</v>
      </c>
      <c r="AC185" t="s">
        <v>2791</v>
      </c>
      <c r="AD185">
        <v>2.8451810449999999</v>
      </c>
      <c r="AE185">
        <v>1.6435368560000001</v>
      </c>
      <c r="AF185">
        <v>0.55461394600000002</v>
      </c>
      <c r="AG185">
        <v>0.78740666999999998</v>
      </c>
      <c r="AI185" t="s">
        <v>3173</v>
      </c>
      <c r="AJ185" t="s">
        <v>1174</v>
      </c>
      <c r="AK185" t="s">
        <v>2990</v>
      </c>
      <c r="AL185">
        <v>3.2019675090000002</v>
      </c>
      <c r="AM185">
        <v>1.8447359109999999</v>
      </c>
      <c r="AN185">
        <v>1.1839012440000001</v>
      </c>
      <c r="AO185">
        <v>1.745798153</v>
      </c>
    </row>
    <row r="186" spans="3:41" x14ac:dyDescent="0.2">
      <c r="C186" t="s">
        <v>2399</v>
      </c>
      <c r="D186" t="s">
        <v>1174</v>
      </c>
      <c r="E186" t="s">
        <v>2215</v>
      </c>
      <c r="F186">
        <v>1.5518175219999999</v>
      </c>
      <c r="G186">
        <v>0.87039286199999999</v>
      </c>
      <c r="H186">
        <v>0.56945562100000002</v>
      </c>
      <c r="I186">
        <v>0.51768868999999995</v>
      </c>
      <c r="K186" t="s">
        <v>1792</v>
      </c>
      <c r="L186" t="s">
        <v>1174</v>
      </c>
      <c r="M186" t="s">
        <v>2587</v>
      </c>
      <c r="N186">
        <v>1.1605385829999999</v>
      </c>
      <c r="O186">
        <v>0.52313968399999999</v>
      </c>
      <c r="P186">
        <v>0.29020924999999997</v>
      </c>
      <c r="Q186">
        <v>4.4772695679999996</v>
      </c>
      <c r="S186" t="s">
        <v>2775</v>
      </c>
      <c r="T186" t="s">
        <v>1174</v>
      </c>
      <c r="U186" t="s">
        <v>2589</v>
      </c>
      <c r="V186">
        <v>1.41005873</v>
      </c>
      <c r="W186">
        <v>0.63992345500000003</v>
      </c>
      <c r="X186">
        <v>0.11739951999999999</v>
      </c>
      <c r="Y186">
        <v>0.189082738</v>
      </c>
      <c r="AA186" t="s">
        <v>2975</v>
      </c>
      <c r="AB186" t="s">
        <v>1174</v>
      </c>
      <c r="AC186" t="s">
        <v>2791</v>
      </c>
      <c r="AD186">
        <v>0.556851812</v>
      </c>
      <c r="AE186">
        <v>0.29963805100000002</v>
      </c>
      <c r="AF186">
        <v>0.20703113200000001</v>
      </c>
      <c r="AG186">
        <v>0</v>
      </c>
      <c r="AI186" t="s">
        <v>3174</v>
      </c>
      <c r="AJ186" t="s">
        <v>1174</v>
      </c>
      <c r="AK186" t="s">
        <v>2990</v>
      </c>
      <c r="AL186">
        <v>2.6730430169999999</v>
      </c>
      <c r="AM186">
        <v>2.0045268959999998</v>
      </c>
      <c r="AN186">
        <v>0.41928607000000001</v>
      </c>
      <c r="AO186">
        <v>0.45373417999999999</v>
      </c>
    </row>
    <row r="187" spans="3:41" x14ac:dyDescent="0.2">
      <c r="C187" t="s">
        <v>2400</v>
      </c>
      <c r="D187" t="s">
        <v>1174</v>
      </c>
      <c r="E187" t="s">
        <v>2215</v>
      </c>
      <c r="F187">
        <v>1.2326779370000001</v>
      </c>
      <c r="G187">
        <v>0.700843208</v>
      </c>
      <c r="H187">
        <v>0.199410791</v>
      </c>
      <c r="I187">
        <v>0.23739492300000001</v>
      </c>
      <c r="K187" t="s">
        <v>1793</v>
      </c>
      <c r="L187" t="s">
        <v>1174</v>
      </c>
      <c r="M187" t="s">
        <v>2587</v>
      </c>
      <c r="N187">
        <v>1.3315662399999999</v>
      </c>
      <c r="O187">
        <v>0.817265028</v>
      </c>
      <c r="P187">
        <v>0.14609388400000001</v>
      </c>
      <c r="Q187">
        <v>0.55653166499999995</v>
      </c>
      <c r="S187" t="s">
        <v>2776</v>
      </c>
      <c r="T187" t="s">
        <v>1174</v>
      </c>
      <c r="U187" t="s">
        <v>2675</v>
      </c>
      <c r="V187">
        <v>1.2058649429999999</v>
      </c>
      <c r="W187">
        <v>0.85732781899999999</v>
      </c>
      <c r="X187">
        <v>0.21053433799999999</v>
      </c>
      <c r="Y187">
        <v>1.7981282569999999</v>
      </c>
      <c r="AA187" t="s">
        <v>2976</v>
      </c>
      <c r="AB187" t="s">
        <v>1174</v>
      </c>
      <c r="AC187" t="s">
        <v>2791</v>
      </c>
      <c r="AD187">
        <v>4.1213690510000003</v>
      </c>
      <c r="AE187">
        <v>3.1025681949999999</v>
      </c>
      <c r="AF187">
        <v>0.94267823100000003</v>
      </c>
      <c r="AG187">
        <v>2.7510001590000002</v>
      </c>
      <c r="AI187" t="s">
        <v>3175</v>
      </c>
      <c r="AJ187" t="s">
        <v>1174</v>
      </c>
      <c r="AK187" t="s">
        <v>2990</v>
      </c>
      <c r="AL187">
        <v>3.1992938199999998</v>
      </c>
      <c r="AM187">
        <v>2.467677417</v>
      </c>
      <c r="AN187">
        <v>2.4284739599999998</v>
      </c>
      <c r="AO187">
        <v>1.675659631</v>
      </c>
    </row>
    <row r="188" spans="3:41" x14ac:dyDescent="0.2">
      <c r="C188" t="s">
        <v>2401</v>
      </c>
      <c r="D188" t="s">
        <v>1174</v>
      </c>
      <c r="E188" t="s">
        <v>2215</v>
      </c>
      <c r="F188">
        <v>1.6653717180000001</v>
      </c>
      <c r="G188">
        <v>1.62050659</v>
      </c>
      <c r="H188">
        <v>0.57370827099999999</v>
      </c>
      <c r="I188">
        <v>0.49027345700000002</v>
      </c>
      <c r="K188" t="s">
        <v>1794</v>
      </c>
      <c r="L188" t="s">
        <v>1174</v>
      </c>
      <c r="M188" t="s">
        <v>2587</v>
      </c>
      <c r="N188">
        <v>1.3273516359999999</v>
      </c>
      <c r="O188">
        <v>0.57010819700000004</v>
      </c>
      <c r="P188">
        <v>0.43335674800000001</v>
      </c>
      <c r="Q188">
        <v>0.65474639000000001</v>
      </c>
      <c r="S188" t="s">
        <v>2777</v>
      </c>
      <c r="T188" t="s">
        <v>1174</v>
      </c>
      <c r="U188" t="s">
        <v>2589</v>
      </c>
      <c r="V188">
        <v>1.701179596</v>
      </c>
      <c r="W188">
        <v>1.4119305849999999</v>
      </c>
      <c r="X188">
        <v>0.95472578200000002</v>
      </c>
      <c r="Y188">
        <v>1.070118728</v>
      </c>
      <c r="AA188" t="s">
        <v>2977</v>
      </c>
      <c r="AB188" t="s">
        <v>1174</v>
      </c>
      <c r="AC188" t="s">
        <v>2791</v>
      </c>
      <c r="AD188">
        <v>2.5766914220000001</v>
      </c>
      <c r="AE188">
        <v>2.0741421670000002</v>
      </c>
      <c r="AF188">
        <v>0.771544852</v>
      </c>
      <c r="AG188">
        <v>1.4515763719999999</v>
      </c>
      <c r="AI188" t="s">
        <v>3176</v>
      </c>
      <c r="AJ188" t="s">
        <v>1174</v>
      </c>
      <c r="AK188" t="s">
        <v>2990</v>
      </c>
      <c r="AL188">
        <v>2.673886269</v>
      </c>
      <c r="AM188">
        <v>1.9087706799999999</v>
      </c>
      <c r="AN188">
        <v>1.5268912210000001</v>
      </c>
      <c r="AO188">
        <v>1.841129671</v>
      </c>
    </row>
    <row r="189" spans="3:41" x14ac:dyDescent="0.2">
      <c r="C189" t="s">
        <v>2402</v>
      </c>
      <c r="D189" t="s">
        <v>1174</v>
      </c>
      <c r="E189" t="s">
        <v>2215</v>
      </c>
      <c r="F189">
        <v>1.757046036</v>
      </c>
      <c r="G189">
        <v>0.98111780100000001</v>
      </c>
      <c r="H189">
        <v>0.13766579800000001</v>
      </c>
      <c r="I189">
        <v>1.0609534E-2</v>
      </c>
      <c r="K189" t="s">
        <v>1795</v>
      </c>
      <c r="L189" t="s">
        <v>1174</v>
      </c>
      <c r="M189" t="s">
        <v>2587</v>
      </c>
      <c r="N189">
        <v>0.88040061400000003</v>
      </c>
      <c r="O189">
        <v>0.28604531</v>
      </c>
      <c r="P189">
        <v>0.12112877700000001</v>
      </c>
      <c r="Q189">
        <v>2.204764532</v>
      </c>
      <c r="S189" t="s">
        <v>2778</v>
      </c>
      <c r="T189" t="s">
        <v>1174</v>
      </c>
      <c r="U189" t="s">
        <v>2589</v>
      </c>
      <c r="V189">
        <v>1.6901190210000001</v>
      </c>
      <c r="W189">
        <v>1.184461174</v>
      </c>
      <c r="X189">
        <v>0.55111220699999997</v>
      </c>
      <c r="Y189">
        <v>0.53821998000000004</v>
      </c>
      <c r="AA189" t="s">
        <v>2978</v>
      </c>
      <c r="AB189" t="s">
        <v>1174</v>
      </c>
      <c r="AC189" t="s">
        <v>2791</v>
      </c>
      <c r="AD189">
        <v>3.2046418029999999</v>
      </c>
      <c r="AE189">
        <v>1.8505131349999999</v>
      </c>
      <c r="AF189">
        <v>1.4694019780000001</v>
      </c>
      <c r="AG189">
        <v>2.4000401010000001</v>
      </c>
      <c r="AI189" t="s">
        <v>3177</v>
      </c>
      <c r="AJ189" t="s">
        <v>1174</v>
      </c>
      <c r="AK189" t="s">
        <v>2990</v>
      </c>
      <c r="AL189">
        <v>2.849486288</v>
      </c>
      <c r="AM189">
        <v>1.886091792</v>
      </c>
      <c r="AN189">
        <v>0.69700347200000001</v>
      </c>
      <c r="AO189">
        <v>0.72304379799999996</v>
      </c>
    </row>
    <row r="190" spans="3:41" x14ac:dyDescent="0.2">
      <c r="C190" t="s">
        <v>2403</v>
      </c>
      <c r="D190" t="s">
        <v>1174</v>
      </c>
      <c r="E190" t="s">
        <v>2215</v>
      </c>
      <c r="F190">
        <v>1.2395838610000001</v>
      </c>
      <c r="G190">
        <v>1.010531048</v>
      </c>
      <c r="H190">
        <v>0.73295029099999998</v>
      </c>
      <c r="I190">
        <v>0.105513392</v>
      </c>
      <c r="K190" t="s">
        <v>1796</v>
      </c>
      <c r="L190" t="s">
        <v>1174</v>
      </c>
      <c r="M190" t="s">
        <v>2587</v>
      </c>
      <c r="N190">
        <v>0.45806939899999999</v>
      </c>
      <c r="O190">
        <v>0.27963621599999999</v>
      </c>
      <c r="P190">
        <v>0.14706005799999999</v>
      </c>
      <c r="Q190">
        <v>0.17169875900000001</v>
      </c>
      <c r="S190" t="s">
        <v>2779</v>
      </c>
      <c r="T190" t="s">
        <v>1174</v>
      </c>
      <c r="U190" t="s">
        <v>2589</v>
      </c>
      <c r="V190">
        <v>1.2962985469999999</v>
      </c>
      <c r="W190">
        <v>0.79585290099999995</v>
      </c>
      <c r="X190">
        <v>0.24697554599999999</v>
      </c>
      <c r="Y190">
        <v>1.786747174</v>
      </c>
      <c r="AA190" t="s">
        <v>2979</v>
      </c>
      <c r="AB190" t="s">
        <v>1174</v>
      </c>
      <c r="AC190" t="s">
        <v>2791</v>
      </c>
      <c r="AD190">
        <v>2.7988177809999999</v>
      </c>
      <c r="AE190">
        <v>2.1642045310000002</v>
      </c>
      <c r="AF190">
        <v>0.86993993999999997</v>
      </c>
      <c r="AG190">
        <v>1.4694019780000001</v>
      </c>
      <c r="AI190" t="s">
        <v>3178</v>
      </c>
      <c r="AJ190" t="s">
        <v>1174</v>
      </c>
      <c r="AK190" t="s">
        <v>2990</v>
      </c>
      <c r="AL190">
        <v>2.3131319119999998</v>
      </c>
      <c r="AM190">
        <v>1.7910108090000001</v>
      </c>
      <c r="AN190">
        <v>0.71793333000000004</v>
      </c>
      <c r="AO190">
        <v>0.96785866099999995</v>
      </c>
    </row>
    <row r="191" spans="3:41" x14ac:dyDescent="0.2">
      <c r="C191" t="s">
        <v>2404</v>
      </c>
      <c r="D191" t="s">
        <v>1174</v>
      </c>
      <c r="E191" t="s">
        <v>2215</v>
      </c>
      <c r="F191">
        <v>0.92220932200000005</v>
      </c>
      <c r="G191">
        <v>0.81208740599999996</v>
      </c>
      <c r="H191">
        <v>0.20636368199999999</v>
      </c>
      <c r="I191">
        <v>0.10750629</v>
      </c>
      <c r="K191" t="s">
        <v>1797</v>
      </c>
      <c r="L191" t="s">
        <v>1174</v>
      </c>
      <c r="M191" t="s">
        <v>2587</v>
      </c>
      <c r="N191">
        <v>0.80779141499999996</v>
      </c>
      <c r="O191">
        <v>0.63670557000000005</v>
      </c>
      <c r="P191">
        <v>8.5241441000000001E-2</v>
      </c>
      <c r="Q191">
        <v>0.94171909899999995</v>
      </c>
      <c r="S191" t="s">
        <v>2780</v>
      </c>
      <c r="T191" t="s">
        <v>1174</v>
      </c>
      <c r="U191" t="s">
        <v>2589</v>
      </c>
      <c r="V191">
        <v>1.377846532</v>
      </c>
      <c r="W191">
        <v>1.0175990100000001</v>
      </c>
      <c r="X191">
        <v>0.43439569700000003</v>
      </c>
      <c r="Y191">
        <v>1.6252337889999999</v>
      </c>
      <c r="AA191" t="s">
        <v>2980</v>
      </c>
      <c r="AB191" t="s">
        <v>1174</v>
      </c>
      <c r="AC191" t="s">
        <v>2791</v>
      </c>
      <c r="AD191">
        <v>2.8563789810000002</v>
      </c>
      <c r="AE191">
        <v>1.683225422</v>
      </c>
      <c r="AF191">
        <v>0.887731257</v>
      </c>
      <c r="AG191">
        <v>0.92220932200000005</v>
      </c>
      <c r="AI191" t="s">
        <v>3179</v>
      </c>
      <c r="AJ191" t="s">
        <v>1174</v>
      </c>
      <c r="AK191" t="s">
        <v>2990</v>
      </c>
      <c r="AL191">
        <v>2.3725434760000002</v>
      </c>
      <c r="AM191">
        <v>2.0894177229999999</v>
      </c>
      <c r="AN191">
        <v>0.90905247700000003</v>
      </c>
      <c r="AO191">
        <v>1.2874248639999999</v>
      </c>
    </row>
    <row r="192" spans="3:41" x14ac:dyDescent="0.2">
      <c r="C192" t="s">
        <v>2405</v>
      </c>
      <c r="D192" t="s">
        <v>1174</v>
      </c>
      <c r="E192" t="s">
        <v>2215</v>
      </c>
      <c r="F192">
        <v>1.157225714</v>
      </c>
      <c r="G192">
        <v>0.92079318499999996</v>
      </c>
      <c r="H192">
        <v>0.42004329699999998</v>
      </c>
      <c r="I192">
        <v>0.38829388100000001</v>
      </c>
      <c r="K192" t="s">
        <v>1798</v>
      </c>
      <c r="L192" t="s">
        <v>1174</v>
      </c>
      <c r="M192" t="s">
        <v>2587</v>
      </c>
      <c r="N192">
        <v>1.4446079039999999</v>
      </c>
      <c r="O192">
        <v>0.66576338000000002</v>
      </c>
      <c r="P192">
        <v>0.78028050299999996</v>
      </c>
      <c r="Q192">
        <v>2.027108626</v>
      </c>
      <c r="S192" t="s">
        <v>2781</v>
      </c>
      <c r="T192" t="s">
        <v>1174</v>
      </c>
      <c r="U192" t="s">
        <v>2589</v>
      </c>
      <c r="V192">
        <v>1.675659631</v>
      </c>
      <c r="W192">
        <v>1.3827734700000001</v>
      </c>
      <c r="X192">
        <v>0.24887034299999999</v>
      </c>
      <c r="Y192">
        <v>0.95472578200000002</v>
      </c>
      <c r="AA192" t="s">
        <v>2981</v>
      </c>
      <c r="AB192" t="s">
        <v>1174</v>
      </c>
      <c r="AC192" t="s">
        <v>2791</v>
      </c>
      <c r="AD192">
        <v>3.1832644270000001</v>
      </c>
      <c r="AE192">
        <v>2.2055476729999999</v>
      </c>
      <c r="AF192">
        <v>0.13576696399999999</v>
      </c>
      <c r="AG192">
        <v>0.381502968</v>
      </c>
      <c r="AI192" t="s">
        <v>3180</v>
      </c>
      <c r="AJ192" t="s">
        <v>1174</v>
      </c>
      <c r="AK192" t="s">
        <v>2990</v>
      </c>
      <c r="AL192">
        <v>3.1193690310000002</v>
      </c>
      <c r="AM192">
        <v>2.6679854330000001</v>
      </c>
      <c r="AN192">
        <v>1.1195719500000001</v>
      </c>
      <c r="AO192">
        <v>1.580960452</v>
      </c>
    </row>
    <row r="193" spans="3:41" x14ac:dyDescent="0.2">
      <c r="C193" t="s">
        <v>2406</v>
      </c>
      <c r="D193" t="s">
        <v>1174</v>
      </c>
      <c r="E193" t="s">
        <v>2215</v>
      </c>
      <c r="F193">
        <v>1.8766203379999999</v>
      </c>
      <c r="G193">
        <v>1.482853497</v>
      </c>
      <c r="H193">
        <v>0.435436779</v>
      </c>
      <c r="I193">
        <v>0.13712070600000001</v>
      </c>
      <c r="K193" t="s">
        <v>1799</v>
      </c>
      <c r="L193" t="s">
        <v>1174</v>
      </c>
      <c r="M193" t="s">
        <v>2587</v>
      </c>
      <c r="N193">
        <v>1.8288945640000001</v>
      </c>
      <c r="O193">
        <v>0.77527961000000001</v>
      </c>
      <c r="P193">
        <v>0.18446817800000001</v>
      </c>
      <c r="Q193">
        <v>1.500898061</v>
      </c>
      <c r="S193" t="s">
        <v>2782</v>
      </c>
      <c r="T193" t="s">
        <v>1174</v>
      </c>
      <c r="U193" t="s">
        <v>2589</v>
      </c>
      <c r="V193">
        <v>2.0794829190000002</v>
      </c>
      <c r="W193">
        <v>1.099718244</v>
      </c>
      <c r="X193">
        <v>0.74861187200000001</v>
      </c>
      <c r="Y193">
        <v>1.38832881</v>
      </c>
      <c r="AA193" t="s">
        <v>2982</v>
      </c>
      <c r="AB193" t="s">
        <v>1174</v>
      </c>
      <c r="AC193" t="s">
        <v>2791</v>
      </c>
      <c r="AD193">
        <v>2.1782080979999998</v>
      </c>
      <c r="AE193">
        <v>1.368024175</v>
      </c>
      <c r="AF193">
        <v>1.118492746</v>
      </c>
      <c r="AG193">
        <v>1.286834625</v>
      </c>
      <c r="AI193" t="s">
        <v>3181</v>
      </c>
      <c r="AJ193" t="s">
        <v>1174</v>
      </c>
      <c r="AK193" t="s">
        <v>2990</v>
      </c>
      <c r="AL193">
        <v>3.1167145669999998</v>
      </c>
      <c r="AM193">
        <v>1.9308419269999999</v>
      </c>
      <c r="AN193">
        <v>0.98804263299999995</v>
      </c>
      <c r="AO193">
        <v>1.156674169</v>
      </c>
    </row>
    <row r="194" spans="3:41" x14ac:dyDescent="0.2">
      <c r="C194" t="s">
        <v>2407</v>
      </c>
      <c r="D194" t="s">
        <v>1174</v>
      </c>
      <c r="E194" t="s">
        <v>2215</v>
      </c>
      <c r="F194">
        <v>1.6077132300000001</v>
      </c>
      <c r="G194">
        <v>0.99699589099999997</v>
      </c>
      <c r="H194">
        <v>0.35536791000000001</v>
      </c>
      <c r="I194">
        <v>0.35975838199999999</v>
      </c>
      <c r="K194" t="s">
        <v>1800</v>
      </c>
      <c r="L194" t="s">
        <v>1174</v>
      </c>
      <c r="M194" t="s">
        <v>2587</v>
      </c>
      <c r="N194">
        <v>4.131739294</v>
      </c>
      <c r="O194">
        <v>2.1016740700000001</v>
      </c>
      <c r="P194">
        <v>1.0675022649999999</v>
      </c>
      <c r="Q194">
        <v>0.73854325399999998</v>
      </c>
      <c r="S194" t="s">
        <v>2783</v>
      </c>
      <c r="T194" t="s">
        <v>1174</v>
      </c>
      <c r="U194" t="s">
        <v>2589</v>
      </c>
      <c r="V194">
        <v>1.036954642</v>
      </c>
      <c r="W194">
        <v>0.88865068599999997</v>
      </c>
      <c r="X194">
        <v>0.38313259100000002</v>
      </c>
      <c r="Y194">
        <v>0.78028050299999996</v>
      </c>
      <c r="AA194" t="s">
        <v>2983</v>
      </c>
      <c r="AB194" t="s">
        <v>1174</v>
      </c>
      <c r="AC194" t="s">
        <v>2791</v>
      </c>
      <c r="AD194">
        <v>3.1424008899999998</v>
      </c>
      <c r="AE194">
        <v>2.107046204</v>
      </c>
      <c r="AF194">
        <v>0.87857483400000003</v>
      </c>
      <c r="AG194">
        <v>1.8375269169999999</v>
      </c>
      <c r="AI194" t="s">
        <v>3182</v>
      </c>
      <c r="AJ194" t="s">
        <v>1174</v>
      </c>
      <c r="AK194" t="s">
        <v>2990</v>
      </c>
      <c r="AL194">
        <v>3.026848083</v>
      </c>
      <c r="AM194">
        <v>2.5467888749999998</v>
      </c>
      <c r="AN194">
        <v>0.62291000299999999</v>
      </c>
      <c r="AO194">
        <v>1.1206518430000001</v>
      </c>
    </row>
    <row r="195" spans="3:41" x14ac:dyDescent="0.2">
      <c r="C195" t="s">
        <v>2408</v>
      </c>
      <c r="D195" t="s">
        <v>1174</v>
      </c>
      <c r="E195" t="s">
        <v>2215</v>
      </c>
      <c r="F195">
        <v>2.100140288</v>
      </c>
      <c r="G195">
        <v>1.362517599</v>
      </c>
      <c r="H195">
        <v>0.66539380999999997</v>
      </c>
      <c r="I195">
        <v>0.18773594699999999</v>
      </c>
      <c r="K195" t="s">
        <v>1801</v>
      </c>
      <c r="L195" t="s">
        <v>1174</v>
      </c>
      <c r="M195" t="s">
        <v>2587</v>
      </c>
      <c r="N195">
        <v>1.992530956</v>
      </c>
      <c r="O195">
        <v>1.009524112</v>
      </c>
      <c r="P195">
        <v>0.458613769</v>
      </c>
      <c r="Q195">
        <v>0.484824849</v>
      </c>
      <c r="S195" t="s">
        <v>2784</v>
      </c>
      <c r="T195" t="s">
        <v>1174</v>
      </c>
      <c r="U195" t="s">
        <v>2723</v>
      </c>
      <c r="V195">
        <v>2.1424986760000002</v>
      </c>
      <c r="W195">
        <v>1.2195098090000001</v>
      </c>
      <c r="X195">
        <v>1.442078746</v>
      </c>
      <c r="Y195">
        <v>1.994777657</v>
      </c>
      <c r="AA195" t="s">
        <v>2984</v>
      </c>
      <c r="AB195" t="s">
        <v>1174</v>
      </c>
      <c r="AC195" t="s">
        <v>2791</v>
      </c>
      <c r="AD195">
        <v>1.885362397</v>
      </c>
      <c r="AE195">
        <v>1.2321035440000001</v>
      </c>
      <c r="AF195">
        <v>1.0795737809999999</v>
      </c>
      <c r="AG195">
        <v>0.54353506500000004</v>
      </c>
      <c r="AI195" t="s">
        <v>3183</v>
      </c>
      <c r="AJ195" t="s">
        <v>1174</v>
      </c>
      <c r="AK195" t="s">
        <v>2990</v>
      </c>
      <c r="AL195">
        <v>1.4069422279999999</v>
      </c>
      <c r="AM195">
        <v>1.498312648</v>
      </c>
      <c r="AN195">
        <v>0.75023252799999995</v>
      </c>
      <c r="AO195">
        <v>1.0343935580000001</v>
      </c>
    </row>
    <row r="196" spans="3:41" x14ac:dyDescent="0.2">
      <c r="C196" t="s">
        <v>2409</v>
      </c>
      <c r="D196" t="s">
        <v>1174</v>
      </c>
      <c r="E196" t="s">
        <v>2215</v>
      </c>
      <c r="F196">
        <v>1.7528237390000001</v>
      </c>
      <c r="G196">
        <v>1.185021275</v>
      </c>
      <c r="H196">
        <v>0.66687306099999999</v>
      </c>
      <c r="I196">
        <v>0.48739938900000002</v>
      </c>
      <c r="K196" t="s">
        <v>1802</v>
      </c>
      <c r="L196" t="s">
        <v>1174</v>
      </c>
      <c r="M196" t="s">
        <v>2587</v>
      </c>
      <c r="N196">
        <v>1.7831980670000001</v>
      </c>
      <c r="O196">
        <v>0.98161130600000002</v>
      </c>
      <c r="P196">
        <v>0.34951576400000001</v>
      </c>
      <c r="Q196">
        <v>0.69700347200000001</v>
      </c>
      <c r="S196" t="s">
        <v>2785</v>
      </c>
      <c r="T196" t="s">
        <v>1174</v>
      </c>
      <c r="U196" t="s">
        <v>2589</v>
      </c>
      <c r="V196">
        <v>1.59363739</v>
      </c>
      <c r="W196">
        <v>1.206431523</v>
      </c>
      <c r="X196">
        <v>0.54826066799999995</v>
      </c>
      <c r="Y196">
        <v>1.859920075</v>
      </c>
      <c r="AA196" t="s">
        <v>2985</v>
      </c>
      <c r="AB196" t="s">
        <v>1174</v>
      </c>
      <c r="AC196" t="s">
        <v>2791</v>
      </c>
      <c r="AD196">
        <v>2.8245448670000002</v>
      </c>
      <c r="AE196">
        <v>2.3895120580000002</v>
      </c>
      <c r="AF196">
        <v>0.60079039400000001</v>
      </c>
      <c r="AG196">
        <v>1.701872139</v>
      </c>
      <c r="AI196" t="s">
        <v>3184</v>
      </c>
      <c r="AJ196" t="s">
        <v>1174</v>
      </c>
      <c r="AK196" t="s">
        <v>2990</v>
      </c>
      <c r="AL196">
        <v>2.1572173280000002</v>
      </c>
      <c r="AM196">
        <v>1.4446079039999999</v>
      </c>
      <c r="AN196">
        <v>1.171626018</v>
      </c>
      <c r="AO196">
        <v>2.288423528</v>
      </c>
    </row>
    <row r="197" spans="3:41" x14ac:dyDescent="0.2">
      <c r="C197" t="s">
        <v>2410</v>
      </c>
      <c r="D197" t="s">
        <v>1174</v>
      </c>
      <c r="E197" t="s">
        <v>2215</v>
      </c>
      <c r="F197">
        <v>1.0806277989999999</v>
      </c>
      <c r="G197">
        <v>0.89741961400000003</v>
      </c>
      <c r="H197">
        <v>0.40806816899999998</v>
      </c>
      <c r="I197">
        <v>8.1644738999999994E-2</v>
      </c>
      <c r="K197" t="s">
        <v>1803</v>
      </c>
      <c r="L197" t="s">
        <v>1174</v>
      </c>
      <c r="M197" t="s">
        <v>2587</v>
      </c>
      <c r="N197">
        <v>3.5580053550000001</v>
      </c>
      <c r="O197">
        <v>2.2836537429999999</v>
      </c>
      <c r="P197">
        <v>1.0680252109999999</v>
      </c>
      <c r="Q197">
        <v>4.0254290230000001</v>
      </c>
      <c r="S197" t="s">
        <v>2786</v>
      </c>
      <c r="T197" t="s">
        <v>1174</v>
      </c>
      <c r="U197" t="s">
        <v>2589</v>
      </c>
      <c r="V197">
        <v>2.3741574870000002</v>
      </c>
      <c r="W197">
        <v>1.6340326030000001</v>
      </c>
      <c r="X197">
        <v>0.91937860199999999</v>
      </c>
      <c r="Y197">
        <v>1.605698262</v>
      </c>
      <c r="AA197" t="s">
        <v>2986</v>
      </c>
      <c r="AB197" t="s">
        <v>1174</v>
      </c>
      <c r="AC197" t="s">
        <v>2791</v>
      </c>
      <c r="AD197">
        <v>3.0347468540000002</v>
      </c>
      <c r="AE197">
        <v>2.121658182</v>
      </c>
      <c r="AF197">
        <v>1.6401390810000001</v>
      </c>
      <c r="AG197">
        <v>1.9043710199999999</v>
      </c>
      <c r="AI197" t="s">
        <v>3185</v>
      </c>
      <c r="AJ197" t="s">
        <v>1174</v>
      </c>
      <c r="AK197" t="s">
        <v>2990</v>
      </c>
      <c r="AL197">
        <v>1.7711578539999999</v>
      </c>
      <c r="AM197">
        <v>1.488639952</v>
      </c>
      <c r="AN197">
        <v>0.95957509299999999</v>
      </c>
      <c r="AO197">
        <v>2.9238562109999999</v>
      </c>
    </row>
    <row r="198" spans="3:41" x14ac:dyDescent="0.2">
      <c r="C198" t="s">
        <v>2411</v>
      </c>
      <c r="D198" t="s">
        <v>1174</v>
      </c>
      <c r="E198" t="s">
        <v>2215</v>
      </c>
      <c r="F198">
        <v>0.68067894500000004</v>
      </c>
      <c r="G198">
        <v>0.80095313300000004</v>
      </c>
      <c r="H198">
        <v>0.34502313499999998</v>
      </c>
      <c r="I198">
        <v>5.2235648000000003E-2</v>
      </c>
      <c r="K198" t="s">
        <v>1804</v>
      </c>
      <c r="L198" t="s">
        <v>1174</v>
      </c>
      <c r="M198" t="s">
        <v>2587</v>
      </c>
      <c r="N198">
        <v>3.0496831420000001</v>
      </c>
      <c r="O198">
        <v>1.954517601</v>
      </c>
      <c r="P198">
        <v>1.2827076500000001</v>
      </c>
      <c r="Q198">
        <v>1.649662352</v>
      </c>
      <c r="S198" t="s">
        <v>2787</v>
      </c>
      <c r="T198" t="s">
        <v>1174</v>
      </c>
      <c r="U198" t="s">
        <v>2589</v>
      </c>
      <c r="V198">
        <v>0.70276922799999997</v>
      </c>
      <c r="W198">
        <v>0.28246847800000002</v>
      </c>
      <c r="X198">
        <v>0.15613528500000001</v>
      </c>
      <c r="Y198">
        <v>0.65620695200000001</v>
      </c>
      <c r="AA198" t="s">
        <v>2987</v>
      </c>
      <c r="AB198" t="s">
        <v>1174</v>
      </c>
      <c r="AC198" t="s">
        <v>2791</v>
      </c>
      <c r="AD198">
        <v>2.046772931</v>
      </c>
      <c r="AE198">
        <v>1.286244554</v>
      </c>
      <c r="AF198">
        <v>0.25431146599999999</v>
      </c>
      <c r="AG198">
        <v>0.99102081399999997</v>
      </c>
      <c r="AI198" t="s">
        <v>3186</v>
      </c>
      <c r="AJ198" t="s">
        <v>1174</v>
      </c>
      <c r="AK198" t="s">
        <v>2990</v>
      </c>
      <c r="AL198">
        <v>3.26362716</v>
      </c>
      <c r="AM198">
        <v>2.0513230839999999</v>
      </c>
      <c r="AN198">
        <v>1.8628192260000001</v>
      </c>
      <c r="AO198">
        <v>1.0467262420000001</v>
      </c>
    </row>
    <row r="199" spans="3:41" x14ac:dyDescent="0.2">
      <c r="C199" t="s">
        <v>2412</v>
      </c>
      <c r="D199" t="s">
        <v>1174</v>
      </c>
      <c r="E199" t="s">
        <v>2215</v>
      </c>
      <c r="F199">
        <v>2.104743118</v>
      </c>
      <c r="G199">
        <v>1.5060764879999999</v>
      </c>
      <c r="H199">
        <v>0.32091793099999999</v>
      </c>
      <c r="I199">
        <v>0.65110622399999996</v>
      </c>
      <c r="K199" t="s">
        <v>1805</v>
      </c>
      <c r="L199" t="s">
        <v>1174</v>
      </c>
      <c r="M199" t="s">
        <v>2587</v>
      </c>
      <c r="N199">
        <v>3.5442849949999999</v>
      </c>
      <c r="O199">
        <v>1.8904710360000001</v>
      </c>
      <c r="P199">
        <v>0.97766812000000003</v>
      </c>
      <c r="Q199">
        <v>1.8288945640000001</v>
      </c>
      <c r="S199" t="s">
        <v>2788</v>
      </c>
      <c r="T199" t="s">
        <v>1174</v>
      </c>
      <c r="U199" t="s">
        <v>2589</v>
      </c>
      <c r="V199">
        <v>1.745798153</v>
      </c>
      <c r="W199">
        <v>1.1195719500000001</v>
      </c>
      <c r="X199">
        <v>0.49664650999999999</v>
      </c>
      <c r="Y199">
        <v>0.88085748799999997</v>
      </c>
      <c r="AA199" t="s">
        <v>2813</v>
      </c>
      <c r="AB199" t="s">
        <v>1597</v>
      </c>
      <c r="AC199" t="s">
        <v>1597</v>
      </c>
      <c r="AD199">
        <v>2.2701614999999999</v>
      </c>
      <c r="AE199">
        <v>1.9955268180000001</v>
      </c>
      <c r="AF199">
        <v>0.58997026500000005</v>
      </c>
      <c r="AG199">
        <v>0.32432457100000001</v>
      </c>
      <c r="AI199" t="s">
        <v>3187</v>
      </c>
      <c r="AJ199" t="s">
        <v>1174</v>
      </c>
      <c r="AK199" t="s">
        <v>2990</v>
      </c>
      <c r="AL199">
        <v>2.1906881729999998</v>
      </c>
      <c r="AM199">
        <v>1.4681245549999999</v>
      </c>
      <c r="AN199">
        <v>0.90066595199999999</v>
      </c>
      <c r="AO199">
        <v>9.3841926000000006E-2</v>
      </c>
    </row>
    <row r="200" spans="3:41" x14ac:dyDescent="0.2">
      <c r="C200" t="s">
        <v>2413</v>
      </c>
      <c r="D200" t="s">
        <v>1174</v>
      </c>
      <c r="E200" t="s">
        <v>2215</v>
      </c>
      <c r="F200">
        <v>0.61766803999999997</v>
      </c>
      <c r="G200">
        <v>0.396389563</v>
      </c>
      <c r="H200">
        <v>8.3762096999999994E-2</v>
      </c>
      <c r="I200">
        <v>5.8638821000000001E-2</v>
      </c>
      <c r="K200" t="s">
        <v>1806</v>
      </c>
      <c r="L200" t="s">
        <v>1174</v>
      </c>
      <c r="M200" t="s">
        <v>2587</v>
      </c>
      <c r="N200">
        <v>2.9856977900000001</v>
      </c>
      <c r="O200">
        <v>2.0513230839999999</v>
      </c>
      <c r="P200">
        <v>1.0743140600000001</v>
      </c>
      <c r="Q200">
        <v>0.93980291000000005</v>
      </c>
      <c r="S200" t="s">
        <v>2789</v>
      </c>
      <c r="T200" t="s">
        <v>1174</v>
      </c>
      <c r="U200" t="s">
        <v>2589</v>
      </c>
      <c r="V200">
        <v>1.59966162</v>
      </c>
      <c r="W200">
        <v>1.539326137</v>
      </c>
      <c r="X200">
        <v>0.50930329100000005</v>
      </c>
      <c r="Y200">
        <v>0.37230658100000003</v>
      </c>
      <c r="AA200" t="s">
        <v>2814</v>
      </c>
      <c r="AB200" t="s">
        <v>1597</v>
      </c>
      <c r="AC200" t="s">
        <v>1597</v>
      </c>
      <c r="AD200">
        <v>1.71227796</v>
      </c>
      <c r="AE200">
        <v>1.090145052</v>
      </c>
      <c r="AF200">
        <v>0.48112627600000002</v>
      </c>
      <c r="AG200">
        <v>0.14379961899999999</v>
      </c>
      <c r="AI200" t="s">
        <v>3188</v>
      </c>
      <c r="AJ200" t="s">
        <v>1174</v>
      </c>
      <c r="AK200" t="s">
        <v>2990</v>
      </c>
      <c r="AL200">
        <v>2.6587217939999999</v>
      </c>
      <c r="AM200">
        <v>1.9212628300000001</v>
      </c>
      <c r="AN200">
        <v>1.3766164380000001</v>
      </c>
      <c r="AO200">
        <v>3.0840288060000001</v>
      </c>
    </row>
    <row r="201" spans="3:41" x14ac:dyDescent="0.2">
      <c r="C201" t="s">
        <v>2414</v>
      </c>
      <c r="D201" t="s">
        <v>1174</v>
      </c>
      <c r="E201" t="s">
        <v>2215</v>
      </c>
      <c r="F201">
        <v>1.644897023</v>
      </c>
      <c r="G201">
        <v>1.2715473269999999</v>
      </c>
      <c r="H201">
        <v>0.43988525000000001</v>
      </c>
      <c r="I201">
        <v>0.45915868799999998</v>
      </c>
      <c r="K201" t="s">
        <v>1807</v>
      </c>
      <c r="L201" t="s">
        <v>1174</v>
      </c>
      <c r="M201" t="s">
        <v>2587</v>
      </c>
      <c r="N201">
        <v>3.1912763869999998</v>
      </c>
      <c r="O201">
        <v>2.110118714</v>
      </c>
      <c r="P201">
        <v>1.0965209680000001</v>
      </c>
      <c r="Q201">
        <v>1.2803530700000001</v>
      </c>
      <c r="S201" t="s">
        <v>2591</v>
      </c>
      <c r="T201" t="s">
        <v>1597</v>
      </c>
      <c r="U201" t="s">
        <v>1597</v>
      </c>
      <c r="V201">
        <v>0.47857967299999998</v>
      </c>
      <c r="W201">
        <v>0.48453949600000001</v>
      </c>
      <c r="X201">
        <v>4.9446949999999998E-3</v>
      </c>
      <c r="Y201">
        <v>0.57502196999999999</v>
      </c>
      <c r="AA201" t="s">
        <v>2848</v>
      </c>
      <c r="AB201" t="s">
        <v>1597</v>
      </c>
      <c r="AC201" t="s">
        <v>1597</v>
      </c>
      <c r="AD201">
        <v>0.74739813300000002</v>
      </c>
      <c r="AE201">
        <v>0.26907292799999999</v>
      </c>
      <c r="AF201">
        <v>0.32372106499999997</v>
      </c>
      <c r="AG201">
        <v>0.203845586</v>
      </c>
      <c r="AI201" t="s">
        <v>3189</v>
      </c>
      <c r="AJ201" t="s">
        <v>1174</v>
      </c>
      <c r="AK201" t="s">
        <v>2990</v>
      </c>
      <c r="AL201">
        <v>2.8822734319999999</v>
      </c>
      <c r="AM201">
        <v>2.6042122480000001</v>
      </c>
      <c r="AN201">
        <v>0.63456747400000002</v>
      </c>
      <c r="AO201">
        <v>1.3735440759999999</v>
      </c>
    </row>
    <row r="202" spans="3:41" x14ac:dyDescent="0.2">
      <c r="C202" t="s">
        <v>2415</v>
      </c>
      <c r="D202" t="s">
        <v>1174</v>
      </c>
      <c r="E202" t="s">
        <v>2215</v>
      </c>
      <c r="F202">
        <v>1.2974845509999999</v>
      </c>
      <c r="G202">
        <v>1.1249783010000001</v>
      </c>
      <c r="H202">
        <v>0.36845730100000001</v>
      </c>
      <c r="I202">
        <v>0.26134859399999999</v>
      </c>
      <c r="K202" t="s">
        <v>1808</v>
      </c>
      <c r="L202" t="s">
        <v>1174</v>
      </c>
      <c r="M202" t="s">
        <v>2587</v>
      </c>
      <c r="N202">
        <v>0.83822076599999995</v>
      </c>
      <c r="O202">
        <v>0.57141517799999997</v>
      </c>
      <c r="P202">
        <v>0.41177830900000001</v>
      </c>
      <c r="Q202">
        <v>1.162197331</v>
      </c>
      <c r="S202" t="s">
        <v>2592</v>
      </c>
      <c r="T202" t="s">
        <v>1597</v>
      </c>
      <c r="U202" t="s">
        <v>1597</v>
      </c>
      <c r="V202">
        <v>0.64820563600000003</v>
      </c>
      <c r="W202">
        <v>0.845293407</v>
      </c>
      <c r="X202">
        <v>0.23588204800000001</v>
      </c>
      <c r="Y202">
        <v>1.156674169</v>
      </c>
      <c r="AA202" t="s">
        <v>2860</v>
      </c>
      <c r="AB202" t="s">
        <v>1597</v>
      </c>
      <c r="AC202" t="s">
        <v>1597</v>
      </c>
      <c r="AD202">
        <v>1.065934462</v>
      </c>
      <c r="AE202">
        <v>0.672443295</v>
      </c>
      <c r="AF202">
        <v>0.19748299799999999</v>
      </c>
      <c r="AG202">
        <v>0.15851164500000001</v>
      </c>
      <c r="AI202" t="s">
        <v>3190</v>
      </c>
      <c r="AJ202" t="s">
        <v>1174</v>
      </c>
      <c r="AK202" t="s">
        <v>2990</v>
      </c>
      <c r="AL202">
        <v>2.5841867239999998</v>
      </c>
      <c r="AM202">
        <v>1.5426078780000001</v>
      </c>
      <c r="AN202">
        <v>1.2546302519999999</v>
      </c>
      <c r="AO202">
        <v>1.178311339</v>
      </c>
    </row>
    <row r="203" spans="3:41" x14ac:dyDescent="0.2">
      <c r="C203" t="s">
        <v>2416</v>
      </c>
      <c r="D203" t="s">
        <v>1174</v>
      </c>
      <c r="E203" t="s">
        <v>2215</v>
      </c>
      <c r="F203">
        <v>1.552476524</v>
      </c>
      <c r="G203">
        <v>0.53017404300000004</v>
      </c>
      <c r="H203">
        <v>0.49722930500000001</v>
      </c>
      <c r="I203">
        <v>9.6782934000000001E-2</v>
      </c>
      <c r="K203" t="s">
        <v>1809</v>
      </c>
      <c r="L203" t="s">
        <v>1174</v>
      </c>
      <c r="M203" t="s">
        <v>2587</v>
      </c>
      <c r="N203">
        <v>1.8267396279999999</v>
      </c>
      <c r="O203">
        <v>0.97619228400000002</v>
      </c>
      <c r="P203">
        <v>0.110859261</v>
      </c>
      <c r="Q203">
        <v>3.8506378450000001</v>
      </c>
      <c r="S203" t="s">
        <v>2594</v>
      </c>
      <c r="T203" t="s">
        <v>1597</v>
      </c>
      <c r="U203" t="s">
        <v>1597</v>
      </c>
      <c r="V203">
        <v>0.22481553500000001</v>
      </c>
      <c r="W203">
        <v>0.18243812400000001</v>
      </c>
      <c r="X203">
        <v>0.214368539</v>
      </c>
      <c r="Y203">
        <v>8.2086132000000006E-2</v>
      </c>
      <c r="AA203" t="s">
        <v>2862</v>
      </c>
      <c r="AB203" t="s">
        <v>1597</v>
      </c>
      <c r="AC203" t="s">
        <v>1597</v>
      </c>
      <c r="AD203">
        <v>0.67058250399999997</v>
      </c>
      <c r="AE203">
        <v>7.9151147000000005E-2</v>
      </c>
      <c r="AF203">
        <v>0.17113856099999999</v>
      </c>
      <c r="AG203">
        <v>3.481215E-2</v>
      </c>
      <c r="AI203" t="s">
        <v>3191</v>
      </c>
      <c r="AJ203" t="s">
        <v>1174</v>
      </c>
      <c r="AK203" t="s">
        <v>2990</v>
      </c>
      <c r="AL203">
        <v>1.2915612270000001</v>
      </c>
      <c r="AM203">
        <v>0.72541190700000002</v>
      </c>
      <c r="AN203">
        <v>0.49781267400000001</v>
      </c>
      <c r="AO203">
        <v>0.53542351200000005</v>
      </c>
    </row>
    <row r="204" spans="3:41" x14ac:dyDescent="0.2">
      <c r="C204" t="s">
        <v>2417</v>
      </c>
      <c r="D204" t="s">
        <v>1174</v>
      </c>
      <c r="E204" t="s">
        <v>2215</v>
      </c>
      <c r="F204">
        <v>2.2685763369999998</v>
      </c>
      <c r="G204">
        <v>1.531465922</v>
      </c>
      <c r="H204">
        <v>0.24839539899999999</v>
      </c>
      <c r="I204">
        <v>9.3716038000000002E-2</v>
      </c>
      <c r="K204" t="s">
        <v>1810</v>
      </c>
      <c r="L204" t="s">
        <v>1174</v>
      </c>
      <c r="M204" t="s">
        <v>2587</v>
      </c>
      <c r="N204">
        <v>2.7034574770000002</v>
      </c>
      <c r="O204">
        <v>2.1316813859999999</v>
      </c>
      <c r="P204">
        <v>1.262779426</v>
      </c>
      <c r="Q204">
        <v>3.7198687000000001</v>
      </c>
      <c r="S204" t="s">
        <v>2595</v>
      </c>
      <c r="T204" t="s">
        <v>1597</v>
      </c>
      <c r="U204" t="s">
        <v>1597</v>
      </c>
      <c r="V204">
        <v>0.34801250700000003</v>
      </c>
      <c r="W204">
        <v>0.39089717699999998</v>
      </c>
      <c r="X204">
        <v>0.19143032900000001</v>
      </c>
      <c r="Y204">
        <v>0.71519310800000002</v>
      </c>
      <c r="AA204" t="s">
        <v>2863</v>
      </c>
      <c r="AB204" t="s">
        <v>1597</v>
      </c>
      <c r="AC204" t="s">
        <v>1597</v>
      </c>
      <c r="AD204">
        <v>0.91984995599999997</v>
      </c>
      <c r="AE204">
        <v>0.34016135600000003</v>
      </c>
      <c r="AF204">
        <v>0.224095084</v>
      </c>
      <c r="AG204">
        <v>8.1424908000000004E-2</v>
      </c>
      <c r="AI204" t="s">
        <v>3192</v>
      </c>
      <c r="AJ204" t="s">
        <v>1174</v>
      </c>
      <c r="AK204" t="s">
        <v>2990</v>
      </c>
      <c r="AL204">
        <v>2.1930315720000002</v>
      </c>
      <c r="AM204">
        <v>1.3357889759999999</v>
      </c>
      <c r="AN204">
        <v>1.0308153149999999</v>
      </c>
      <c r="AO204">
        <v>2.7331390309999999</v>
      </c>
    </row>
    <row r="205" spans="3:41" x14ac:dyDescent="0.2">
      <c r="C205" t="s">
        <v>2418</v>
      </c>
      <c r="D205" t="s">
        <v>1174</v>
      </c>
      <c r="E205" t="s">
        <v>2215</v>
      </c>
      <c r="F205">
        <v>1.8440143849999999</v>
      </c>
      <c r="G205">
        <v>1.3655751620000001</v>
      </c>
      <c r="H205">
        <v>0.86091755700000006</v>
      </c>
      <c r="I205">
        <v>0.18822464699999999</v>
      </c>
      <c r="K205" t="s">
        <v>1811</v>
      </c>
      <c r="L205" t="s">
        <v>1174</v>
      </c>
      <c r="M205" t="s">
        <v>2587</v>
      </c>
      <c r="N205">
        <v>1.5041333910000001</v>
      </c>
      <c r="O205">
        <v>1.2430459629999999</v>
      </c>
      <c r="P205">
        <v>0.30133030100000002</v>
      </c>
      <c r="Q205">
        <v>1.52362829</v>
      </c>
      <c r="S205" t="s">
        <v>2596</v>
      </c>
      <c r="T205" t="s">
        <v>1597</v>
      </c>
      <c r="U205" t="s">
        <v>1597</v>
      </c>
      <c r="V205">
        <v>0.81251793900000002</v>
      </c>
      <c r="W205">
        <v>0.84352114300000003</v>
      </c>
      <c r="X205">
        <v>0.41302148300000002</v>
      </c>
      <c r="Y205">
        <v>2.0771932729999998</v>
      </c>
      <c r="AA205" t="s">
        <v>2864</v>
      </c>
      <c r="AB205" t="s">
        <v>1597</v>
      </c>
      <c r="AC205" t="s">
        <v>1597</v>
      </c>
      <c r="AD205">
        <v>1.488639952</v>
      </c>
      <c r="AE205">
        <v>0.69356171700000002</v>
      </c>
      <c r="AF205">
        <v>0.35275636399999999</v>
      </c>
      <c r="AG205">
        <v>0.13612671100000001</v>
      </c>
      <c r="AI205" t="s">
        <v>3193</v>
      </c>
      <c r="AJ205" t="s">
        <v>1174</v>
      </c>
      <c r="AK205" t="s">
        <v>2990</v>
      </c>
      <c r="AL205">
        <v>2.570035506</v>
      </c>
      <c r="AM205">
        <v>2.100140288</v>
      </c>
      <c r="AN205">
        <v>1.2115384010000001</v>
      </c>
      <c r="AO205">
        <v>2.973472718</v>
      </c>
    </row>
    <row r="206" spans="3:41" x14ac:dyDescent="0.2">
      <c r="C206" t="s">
        <v>2419</v>
      </c>
      <c r="D206" t="s">
        <v>1174</v>
      </c>
      <c r="E206" t="s">
        <v>2215</v>
      </c>
      <c r="F206">
        <v>1.9463636879999999</v>
      </c>
      <c r="G206">
        <v>1.214381508</v>
      </c>
      <c r="H206">
        <v>0.68293868199999996</v>
      </c>
      <c r="I206">
        <v>0.28264635399999999</v>
      </c>
      <c r="K206" t="s">
        <v>1812</v>
      </c>
      <c r="L206" t="s">
        <v>1174</v>
      </c>
      <c r="M206" t="s">
        <v>2587</v>
      </c>
      <c r="N206">
        <v>3.0435303180000002</v>
      </c>
      <c r="O206">
        <v>1.651706895</v>
      </c>
      <c r="P206">
        <v>1.157225714</v>
      </c>
      <c r="Q206">
        <v>2.5825204259999999</v>
      </c>
      <c r="S206" t="s">
        <v>2597</v>
      </c>
      <c r="T206" t="s">
        <v>1597</v>
      </c>
      <c r="U206" t="s">
        <v>1597</v>
      </c>
      <c r="V206">
        <v>0.31322318399999999</v>
      </c>
      <c r="W206">
        <v>0.29535220000000001</v>
      </c>
      <c r="X206">
        <v>0.11026899499999999</v>
      </c>
      <c r="Y206">
        <v>0.79162133000000001</v>
      </c>
      <c r="AA206" t="s">
        <v>2867</v>
      </c>
      <c r="AB206" t="s">
        <v>1597</v>
      </c>
      <c r="AC206" t="s">
        <v>1597</v>
      </c>
      <c r="AD206">
        <v>0.87629647799999999</v>
      </c>
      <c r="AE206">
        <v>0.43752535599999998</v>
      </c>
      <c r="AF206">
        <v>0.26822337200000002</v>
      </c>
      <c r="AG206">
        <v>0.134425972</v>
      </c>
      <c r="AI206" t="s">
        <v>3194</v>
      </c>
      <c r="AJ206" t="s">
        <v>1174</v>
      </c>
      <c r="AK206" t="s">
        <v>2990</v>
      </c>
      <c r="AL206">
        <v>2.7322894720000002</v>
      </c>
      <c r="AM206">
        <v>2.2908099449999999</v>
      </c>
      <c r="AN206">
        <v>0.71207132699999998</v>
      </c>
      <c r="AO206">
        <v>1.8124057099999999</v>
      </c>
    </row>
    <row r="207" spans="3:41" x14ac:dyDescent="0.2">
      <c r="C207" t="s">
        <v>2420</v>
      </c>
      <c r="D207" t="s">
        <v>1174</v>
      </c>
      <c r="E207" t="s">
        <v>2215</v>
      </c>
      <c r="F207">
        <v>2.276506704</v>
      </c>
      <c r="G207">
        <v>1.6353885399999999</v>
      </c>
      <c r="H207">
        <v>0.51138895900000003</v>
      </c>
      <c r="I207">
        <v>0.105654554</v>
      </c>
      <c r="K207" t="s">
        <v>1813</v>
      </c>
      <c r="L207" t="s">
        <v>1174</v>
      </c>
      <c r="M207" t="s">
        <v>2587</v>
      </c>
      <c r="N207">
        <v>2.1224284629999999</v>
      </c>
      <c r="O207">
        <v>1.016081588</v>
      </c>
      <c r="P207">
        <v>0.34758405599999997</v>
      </c>
      <c r="Q207">
        <v>1.610401993</v>
      </c>
      <c r="S207" t="s">
        <v>2598</v>
      </c>
      <c r="T207" t="s">
        <v>1597</v>
      </c>
      <c r="U207" t="s">
        <v>1597</v>
      </c>
      <c r="V207">
        <v>0.38852991799999997</v>
      </c>
      <c r="W207">
        <v>0.53666490200000005</v>
      </c>
      <c r="X207">
        <v>0.21148687499999999</v>
      </c>
      <c r="Y207">
        <v>0.91702441700000004</v>
      </c>
      <c r="AA207" t="s">
        <v>2869</v>
      </c>
      <c r="AB207" t="s">
        <v>1597</v>
      </c>
      <c r="AC207" t="s">
        <v>1597</v>
      </c>
      <c r="AD207">
        <v>1.065934462</v>
      </c>
      <c r="AE207">
        <v>0.34417321299999998</v>
      </c>
      <c r="AF207">
        <v>0.102179559</v>
      </c>
      <c r="AG207">
        <v>0.19850898</v>
      </c>
      <c r="AI207" t="s">
        <v>3195</v>
      </c>
      <c r="AJ207" t="s">
        <v>1174</v>
      </c>
      <c r="AK207" t="s">
        <v>2990</v>
      </c>
      <c r="AL207">
        <v>2.1789872090000002</v>
      </c>
      <c r="AM207">
        <v>1.8081165299999999</v>
      </c>
      <c r="AN207">
        <v>1.234402132</v>
      </c>
      <c r="AO207">
        <v>1.742290796</v>
      </c>
    </row>
    <row r="208" spans="3:41" x14ac:dyDescent="0.2">
      <c r="C208" t="s">
        <v>2421</v>
      </c>
      <c r="D208" t="s">
        <v>1174</v>
      </c>
      <c r="E208" t="s">
        <v>2215</v>
      </c>
      <c r="F208">
        <v>2.386276295</v>
      </c>
      <c r="G208">
        <v>1.5138630959999999</v>
      </c>
      <c r="H208">
        <v>0.845293407</v>
      </c>
      <c r="I208">
        <v>0.14667286199999999</v>
      </c>
      <c r="K208" t="s">
        <v>1814</v>
      </c>
      <c r="L208" t="s">
        <v>1174</v>
      </c>
      <c r="M208" t="s">
        <v>2587</v>
      </c>
      <c r="N208">
        <v>2.3668978460000001</v>
      </c>
      <c r="O208">
        <v>1.3357889759999999</v>
      </c>
      <c r="P208">
        <v>0.76699864699999998</v>
      </c>
      <c r="Q208">
        <v>2.8108142709999999</v>
      </c>
      <c r="S208" t="s">
        <v>2599</v>
      </c>
      <c r="T208" t="s">
        <v>1597</v>
      </c>
      <c r="U208" t="s">
        <v>1597</v>
      </c>
      <c r="V208">
        <v>1.326750214</v>
      </c>
      <c r="W208">
        <v>1.5177649209999999</v>
      </c>
      <c r="X208">
        <v>0.82594885200000001</v>
      </c>
      <c r="Y208">
        <v>0.76001265900000003</v>
      </c>
      <c r="AA208" t="s">
        <v>2872</v>
      </c>
      <c r="AB208" t="s">
        <v>1597</v>
      </c>
      <c r="AC208" t="s">
        <v>1597</v>
      </c>
      <c r="AD208">
        <v>0.59400920400000001</v>
      </c>
      <c r="AE208">
        <v>0.62326072899999996</v>
      </c>
      <c r="AF208">
        <v>0.237243235</v>
      </c>
      <c r="AG208">
        <v>0.21840787</v>
      </c>
      <c r="AI208" t="s">
        <v>3196</v>
      </c>
      <c r="AJ208" t="s">
        <v>1174</v>
      </c>
      <c r="AK208" t="s">
        <v>2990</v>
      </c>
      <c r="AL208">
        <v>2.1891265</v>
      </c>
      <c r="AM208">
        <v>1.519717961</v>
      </c>
      <c r="AN208">
        <v>0.70315492400000001</v>
      </c>
      <c r="AO208">
        <v>2.128595121</v>
      </c>
    </row>
    <row r="209" spans="3:41" x14ac:dyDescent="0.2">
      <c r="C209" t="s">
        <v>2422</v>
      </c>
      <c r="D209" t="s">
        <v>1174</v>
      </c>
      <c r="E209" t="s">
        <v>2215</v>
      </c>
      <c r="F209">
        <v>1.859920075</v>
      </c>
      <c r="G209">
        <v>1.1649653369999999</v>
      </c>
      <c r="H209">
        <v>1.036954642</v>
      </c>
      <c r="I209">
        <v>0.63706247599999999</v>
      </c>
      <c r="K209" t="s">
        <v>1815</v>
      </c>
      <c r="L209" t="s">
        <v>1174</v>
      </c>
      <c r="M209" t="s">
        <v>2587</v>
      </c>
      <c r="N209">
        <v>0.74215595400000001</v>
      </c>
      <c r="O209">
        <v>0.39976548699999997</v>
      </c>
      <c r="P209">
        <v>0.175096365</v>
      </c>
      <c r="Q209">
        <v>0.32918883599999998</v>
      </c>
      <c r="S209" t="s">
        <v>2600</v>
      </c>
      <c r="T209" t="s">
        <v>1597</v>
      </c>
      <c r="U209" t="s">
        <v>1597</v>
      </c>
      <c r="V209">
        <v>0.46961700099999998</v>
      </c>
      <c r="W209">
        <v>0.77902800500000002</v>
      </c>
      <c r="X209">
        <v>0.667613656</v>
      </c>
      <c r="Y209">
        <v>1.051376708</v>
      </c>
      <c r="AA209" t="s">
        <v>2873</v>
      </c>
      <c r="AB209" t="s">
        <v>1597</v>
      </c>
      <c r="AC209" t="s">
        <v>1597</v>
      </c>
      <c r="AD209">
        <v>1.214381508</v>
      </c>
      <c r="AE209">
        <v>0.76576230099999998</v>
      </c>
      <c r="AF209">
        <v>0.36868275900000003</v>
      </c>
      <c r="AG209">
        <v>0.26873281199999999</v>
      </c>
      <c r="AI209" t="s">
        <v>3197</v>
      </c>
      <c r="AJ209" t="s">
        <v>1174</v>
      </c>
      <c r="AK209" t="s">
        <v>2990</v>
      </c>
      <c r="AL209">
        <v>2.1688680749999998</v>
      </c>
      <c r="AM209">
        <v>1.488639952</v>
      </c>
      <c r="AN209">
        <v>0.91749490899999997</v>
      </c>
      <c r="AO209">
        <v>1.391420839</v>
      </c>
    </row>
    <row r="210" spans="3:41" x14ac:dyDescent="0.2">
      <c r="C210" t="s">
        <v>2423</v>
      </c>
      <c r="D210" t="s">
        <v>1174</v>
      </c>
      <c r="E210" t="s">
        <v>2215</v>
      </c>
      <c r="F210">
        <v>1.5047809320000001</v>
      </c>
      <c r="G210">
        <v>0.65365265500000003</v>
      </c>
      <c r="H210">
        <v>0.30531234299999999</v>
      </c>
      <c r="I210">
        <v>2.3732605E-2</v>
      </c>
      <c r="K210" t="s">
        <v>1816</v>
      </c>
      <c r="L210" t="s">
        <v>1174</v>
      </c>
      <c r="M210" t="s">
        <v>2587</v>
      </c>
      <c r="N210">
        <v>3.8441241590000002</v>
      </c>
      <c r="O210">
        <v>2.4049052710000001</v>
      </c>
      <c r="P210">
        <v>1.1777532879999999</v>
      </c>
      <c r="Q210">
        <v>1.475798685</v>
      </c>
      <c r="S210" t="s">
        <v>2602</v>
      </c>
      <c r="T210" t="s">
        <v>1597</v>
      </c>
      <c r="U210" t="s">
        <v>1597</v>
      </c>
      <c r="V210">
        <v>0.61073380200000005</v>
      </c>
      <c r="W210">
        <v>0.33391125599999999</v>
      </c>
      <c r="X210">
        <v>0.19966915199999999</v>
      </c>
      <c r="Y210">
        <v>0.78111634500000005</v>
      </c>
      <c r="AA210" t="s">
        <v>2875</v>
      </c>
      <c r="AB210" t="s">
        <v>1597</v>
      </c>
      <c r="AC210" t="s">
        <v>1597</v>
      </c>
      <c r="AD210">
        <v>1.326750214</v>
      </c>
      <c r="AE210">
        <v>0.62220902499999997</v>
      </c>
      <c r="AF210">
        <v>0.27946005699999998</v>
      </c>
      <c r="AG210">
        <v>0.49316174299999999</v>
      </c>
      <c r="AI210" t="s">
        <v>3198</v>
      </c>
      <c r="AJ210" t="s">
        <v>1174</v>
      </c>
      <c r="AK210" t="s">
        <v>2990</v>
      </c>
      <c r="AL210">
        <v>2.5750268620000001</v>
      </c>
      <c r="AM210">
        <v>1.7143630969999999</v>
      </c>
      <c r="AN210">
        <v>1.3291568979999999</v>
      </c>
      <c r="AO210">
        <v>2.4113981070000001</v>
      </c>
    </row>
    <row r="211" spans="3:41" x14ac:dyDescent="0.2">
      <c r="C211" t="s">
        <v>2424</v>
      </c>
      <c r="D211" t="s">
        <v>1174</v>
      </c>
      <c r="E211" t="s">
        <v>2215</v>
      </c>
      <c r="F211">
        <v>1.649662352</v>
      </c>
      <c r="G211">
        <v>0.99849355900000003</v>
      </c>
      <c r="H211">
        <v>0.184708395</v>
      </c>
      <c r="I211">
        <v>0.23377893</v>
      </c>
      <c r="K211" t="s">
        <v>1817</v>
      </c>
      <c r="L211" t="s">
        <v>1174</v>
      </c>
      <c r="M211" t="s">
        <v>2587</v>
      </c>
      <c r="N211">
        <v>2.003025584</v>
      </c>
      <c r="O211">
        <v>2.2574929849999998</v>
      </c>
      <c r="P211">
        <v>1.117953403</v>
      </c>
      <c r="Q211">
        <v>5.1443781629999998</v>
      </c>
      <c r="S211" t="s">
        <v>2609</v>
      </c>
      <c r="T211" t="s">
        <v>1597</v>
      </c>
      <c r="U211" t="s">
        <v>1597</v>
      </c>
      <c r="V211">
        <v>1.3570243660000001</v>
      </c>
      <c r="W211">
        <v>1.014060784</v>
      </c>
      <c r="X211">
        <v>0.32939291599999998</v>
      </c>
      <c r="Y211">
        <v>1.846179383</v>
      </c>
      <c r="AA211" t="s">
        <v>2876</v>
      </c>
      <c r="AB211" t="s">
        <v>1597</v>
      </c>
      <c r="AC211" t="s">
        <v>1597</v>
      </c>
      <c r="AD211">
        <v>1.0318368040000001</v>
      </c>
      <c r="AE211">
        <v>0.49113844800000001</v>
      </c>
      <c r="AF211">
        <v>0.241370257</v>
      </c>
      <c r="AG211">
        <v>0.26941343499999998</v>
      </c>
      <c r="AI211" t="s">
        <v>3199</v>
      </c>
      <c r="AJ211" t="s">
        <v>1174</v>
      </c>
      <c r="AK211" t="s">
        <v>2990</v>
      </c>
      <c r="AL211">
        <v>2.1339973670000001</v>
      </c>
      <c r="AM211">
        <v>1.481569369</v>
      </c>
      <c r="AN211">
        <v>1.035417472</v>
      </c>
      <c r="AO211">
        <v>1.3570243660000001</v>
      </c>
    </row>
    <row r="212" spans="3:41" x14ac:dyDescent="0.2">
      <c r="C212" t="s">
        <v>2425</v>
      </c>
      <c r="D212" t="s">
        <v>1174</v>
      </c>
      <c r="E212" t="s">
        <v>2215</v>
      </c>
      <c r="F212">
        <v>1.7450963909999999</v>
      </c>
      <c r="G212">
        <v>1.5041333910000001</v>
      </c>
      <c r="H212">
        <v>0.51950042100000005</v>
      </c>
      <c r="I212">
        <v>8.1754869999999993E-2</v>
      </c>
      <c r="K212" t="s">
        <v>1818</v>
      </c>
      <c r="L212" t="s">
        <v>1174</v>
      </c>
      <c r="M212" t="s">
        <v>2587</v>
      </c>
      <c r="N212">
        <v>3.8925634640000002</v>
      </c>
      <c r="O212">
        <v>2.805670879</v>
      </c>
      <c r="P212">
        <v>0.76165205899999999</v>
      </c>
      <c r="Q212">
        <v>3.3102993619999999</v>
      </c>
      <c r="S212" t="s">
        <v>2610</v>
      </c>
      <c r="T212" t="s">
        <v>1597</v>
      </c>
      <c r="U212" t="s">
        <v>1597</v>
      </c>
      <c r="V212">
        <v>0.33061976399999998</v>
      </c>
      <c r="W212">
        <v>0.35953772899999997</v>
      </c>
      <c r="X212">
        <v>0.33639895399999997</v>
      </c>
      <c r="Y212">
        <v>1.1985148969999999</v>
      </c>
      <c r="AA212" t="s">
        <v>2879</v>
      </c>
      <c r="AB212" t="s">
        <v>1597</v>
      </c>
      <c r="AC212" t="s">
        <v>1597</v>
      </c>
      <c r="AD212">
        <v>1.035417472</v>
      </c>
      <c r="AE212">
        <v>0.19684427400000001</v>
      </c>
      <c r="AF212">
        <v>0.35733774499999998</v>
      </c>
      <c r="AG212">
        <v>0.112348253</v>
      </c>
      <c r="AI212" t="s">
        <v>3200</v>
      </c>
      <c r="AJ212" t="s">
        <v>1174</v>
      </c>
      <c r="AK212" t="s">
        <v>2990</v>
      </c>
      <c r="AL212">
        <v>1.7310916839999999</v>
      </c>
      <c r="AM212">
        <v>2.3107360770000001</v>
      </c>
      <c r="AN212">
        <v>1.216089413</v>
      </c>
      <c r="AO212">
        <v>1.971618506</v>
      </c>
    </row>
    <row r="213" spans="3:41" x14ac:dyDescent="0.2">
      <c r="C213" t="s">
        <v>2426</v>
      </c>
      <c r="D213" t="s">
        <v>1174</v>
      </c>
      <c r="E213" t="s">
        <v>2215</v>
      </c>
      <c r="F213">
        <v>2.3604521969999999</v>
      </c>
      <c r="G213">
        <v>1.4681245549999999</v>
      </c>
      <c r="H213">
        <v>0.96541712300000004</v>
      </c>
      <c r="I213">
        <v>0.46767544900000002</v>
      </c>
      <c r="K213" t="s">
        <v>1819</v>
      </c>
      <c r="L213" t="s">
        <v>1174</v>
      </c>
      <c r="M213" t="s">
        <v>2587</v>
      </c>
      <c r="N213">
        <v>2.5467888749999998</v>
      </c>
      <c r="O213">
        <v>1.6469384030000001</v>
      </c>
      <c r="P213">
        <v>0.57338022799999999</v>
      </c>
      <c r="Q213">
        <v>0.99002739399999995</v>
      </c>
      <c r="S213" t="s">
        <v>2637</v>
      </c>
      <c r="T213" t="s">
        <v>1597</v>
      </c>
      <c r="U213" t="s">
        <v>1597</v>
      </c>
      <c r="V213">
        <v>0.299825656</v>
      </c>
      <c r="W213">
        <v>0.34801250700000003</v>
      </c>
      <c r="X213">
        <v>0.102590663</v>
      </c>
      <c r="Y213">
        <v>0.96737000699999998</v>
      </c>
      <c r="AA213" t="s">
        <v>2880</v>
      </c>
      <c r="AB213" t="s">
        <v>1597</v>
      </c>
      <c r="AC213" t="s">
        <v>1597</v>
      </c>
      <c r="AD213">
        <v>1.1418473069999999</v>
      </c>
      <c r="AE213">
        <v>0.72620260199999997</v>
      </c>
      <c r="AF213">
        <v>0.114847213</v>
      </c>
      <c r="AG213">
        <v>0.24823726900000001</v>
      </c>
      <c r="AI213" t="s">
        <v>3201</v>
      </c>
      <c r="AJ213" t="s">
        <v>1174</v>
      </c>
      <c r="AK213" t="s">
        <v>2990</v>
      </c>
      <c r="AL213">
        <v>2.3644799139999999</v>
      </c>
      <c r="AM213">
        <v>1.7895890270000001</v>
      </c>
      <c r="AN213">
        <v>1.4547502910000001</v>
      </c>
      <c r="AO213">
        <v>1.4363975760000001</v>
      </c>
    </row>
    <row r="214" spans="3:41" x14ac:dyDescent="0.2">
      <c r="C214" t="s">
        <v>2427</v>
      </c>
      <c r="D214" t="s">
        <v>1174</v>
      </c>
      <c r="E214" t="s">
        <v>2215</v>
      </c>
      <c r="F214">
        <v>2.271747119</v>
      </c>
      <c r="G214">
        <v>1.50025147</v>
      </c>
      <c r="H214">
        <v>0.39807441700000001</v>
      </c>
      <c r="I214">
        <v>0.291487357</v>
      </c>
      <c r="K214" t="s">
        <v>1820</v>
      </c>
      <c r="L214" t="s">
        <v>1174</v>
      </c>
      <c r="M214" t="s">
        <v>2587</v>
      </c>
      <c r="N214">
        <v>3.6451780899999999</v>
      </c>
      <c r="O214">
        <v>2.2574929849999998</v>
      </c>
      <c r="P214">
        <v>0.75104385900000004</v>
      </c>
      <c r="Q214">
        <v>1.5610577000000001</v>
      </c>
      <c r="S214" t="s">
        <v>2638</v>
      </c>
      <c r="T214" t="s">
        <v>1597</v>
      </c>
      <c r="U214" t="s">
        <v>1597</v>
      </c>
      <c r="V214">
        <v>0.72818223900000001</v>
      </c>
      <c r="W214">
        <v>0.52374827999999995</v>
      </c>
      <c r="X214">
        <v>9.5878536E-2</v>
      </c>
      <c r="Y214">
        <v>1.0303048299999999</v>
      </c>
      <c r="AA214" t="s">
        <v>2881</v>
      </c>
      <c r="AB214" t="s">
        <v>1597</v>
      </c>
      <c r="AC214" t="s">
        <v>1597</v>
      </c>
      <c r="AD214">
        <v>0.76576230099999998</v>
      </c>
      <c r="AE214">
        <v>0.248553621</v>
      </c>
      <c r="AF214">
        <v>0.21271744300000001</v>
      </c>
      <c r="AG214">
        <v>0.664655153</v>
      </c>
      <c r="AI214" t="s">
        <v>3202</v>
      </c>
      <c r="AJ214" t="s">
        <v>1174</v>
      </c>
      <c r="AK214" t="s">
        <v>2990</v>
      </c>
      <c r="AL214">
        <v>2.5252717179999999</v>
      </c>
      <c r="AM214">
        <v>1.6387810279999999</v>
      </c>
      <c r="AN214">
        <v>1.240737218</v>
      </c>
      <c r="AO214">
        <v>0.939324296</v>
      </c>
    </row>
    <row r="215" spans="3:41" x14ac:dyDescent="0.2">
      <c r="C215" t="s">
        <v>2428</v>
      </c>
      <c r="D215" t="s">
        <v>1174</v>
      </c>
      <c r="E215" t="s">
        <v>2215</v>
      </c>
      <c r="F215">
        <v>2.119348075</v>
      </c>
      <c r="G215">
        <v>1.744394775</v>
      </c>
      <c r="H215">
        <v>0.49722930500000001</v>
      </c>
      <c r="I215">
        <v>0.208372057</v>
      </c>
      <c r="K215" t="s">
        <v>1821</v>
      </c>
      <c r="L215" t="s">
        <v>1174</v>
      </c>
      <c r="M215" t="s">
        <v>2587</v>
      </c>
      <c r="N215">
        <v>3.2627313149999999</v>
      </c>
      <c r="O215">
        <v>2.9290669970000001</v>
      </c>
      <c r="P215">
        <v>0.86542016700000002</v>
      </c>
      <c r="Q215">
        <v>3.580899498</v>
      </c>
      <c r="S215" t="s">
        <v>2640</v>
      </c>
      <c r="T215" t="s">
        <v>1597</v>
      </c>
      <c r="U215" t="s">
        <v>1597</v>
      </c>
      <c r="V215">
        <v>0.90718397500000003</v>
      </c>
      <c r="W215">
        <v>0.444637703</v>
      </c>
      <c r="X215">
        <v>0.209045543</v>
      </c>
      <c r="Y215">
        <v>0.722255753</v>
      </c>
      <c r="AA215" t="s">
        <v>2882</v>
      </c>
      <c r="AB215" t="s">
        <v>1597</v>
      </c>
      <c r="AC215" t="s">
        <v>1597</v>
      </c>
      <c r="AD215">
        <v>1.226941638</v>
      </c>
      <c r="AE215">
        <v>0.73334870699999999</v>
      </c>
      <c r="AF215">
        <v>0.26890282100000001</v>
      </c>
      <c r="AG215">
        <v>0.17372980099999999</v>
      </c>
      <c r="AI215" t="s">
        <v>3203</v>
      </c>
      <c r="AJ215" t="s">
        <v>1174</v>
      </c>
      <c r="AK215" t="s">
        <v>2990</v>
      </c>
      <c r="AL215">
        <v>2.849486288</v>
      </c>
      <c r="AM215">
        <v>1.9419228879999999</v>
      </c>
      <c r="AN215">
        <v>0.60557426199999997</v>
      </c>
      <c r="AO215">
        <v>2.5983657760000001</v>
      </c>
    </row>
    <row r="216" spans="3:41" x14ac:dyDescent="0.2">
      <c r="C216" t="s">
        <v>2429</v>
      </c>
      <c r="D216" t="s">
        <v>1174</v>
      </c>
      <c r="E216" t="s">
        <v>2215</v>
      </c>
      <c r="F216">
        <v>3.2028588729999998</v>
      </c>
      <c r="G216">
        <v>2.412210188</v>
      </c>
      <c r="H216">
        <v>1.0019941830000001</v>
      </c>
      <c r="I216">
        <v>0.63956527500000004</v>
      </c>
      <c r="K216" t="s">
        <v>1822</v>
      </c>
      <c r="L216" t="s">
        <v>1174</v>
      </c>
      <c r="M216" t="s">
        <v>2587</v>
      </c>
      <c r="N216">
        <v>1.3376012079999999</v>
      </c>
      <c r="O216">
        <v>2.3283287669999999</v>
      </c>
      <c r="P216">
        <v>0.78698613299999998</v>
      </c>
      <c r="Q216">
        <v>0.59198694799999996</v>
      </c>
      <c r="S216" t="s">
        <v>2641</v>
      </c>
      <c r="T216" t="s">
        <v>1597</v>
      </c>
      <c r="U216" t="s">
        <v>1597</v>
      </c>
      <c r="V216">
        <v>0.30208516699999999</v>
      </c>
      <c r="W216">
        <v>0.25431146599999999</v>
      </c>
      <c r="X216">
        <v>0.14389452599999999</v>
      </c>
      <c r="Y216">
        <v>1.1616442440000001</v>
      </c>
      <c r="AA216" t="s">
        <v>2886</v>
      </c>
      <c r="AB216" t="s">
        <v>1597</v>
      </c>
      <c r="AC216" t="s">
        <v>1597</v>
      </c>
      <c r="AD216">
        <v>1.4150535930000001</v>
      </c>
      <c r="AE216">
        <v>1.02928438</v>
      </c>
      <c r="AF216">
        <v>0.42206833100000002</v>
      </c>
      <c r="AG216">
        <v>0.187492043</v>
      </c>
      <c r="AI216" t="s">
        <v>3204</v>
      </c>
      <c r="AJ216" t="s">
        <v>1174</v>
      </c>
      <c r="AK216" t="s">
        <v>2990</v>
      </c>
      <c r="AL216">
        <v>2.5145383099999998</v>
      </c>
      <c r="AM216">
        <v>2.1339973670000001</v>
      </c>
      <c r="AN216">
        <v>0.72620260199999997</v>
      </c>
      <c r="AO216">
        <v>1.4687631860000001</v>
      </c>
    </row>
    <row r="217" spans="3:41" x14ac:dyDescent="0.2">
      <c r="C217" t="s">
        <v>2430</v>
      </c>
      <c r="D217" t="s">
        <v>1174</v>
      </c>
      <c r="E217" t="s">
        <v>2215</v>
      </c>
      <c r="F217">
        <v>1.6777212420000001</v>
      </c>
      <c r="G217">
        <v>0.96785866099999995</v>
      </c>
      <c r="H217">
        <v>0.38947531899999999</v>
      </c>
      <c r="I217">
        <v>0.111081394</v>
      </c>
      <c r="K217" t="s">
        <v>1823</v>
      </c>
      <c r="L217" t="s">
        <v>1174</v>
      </c>
      <c r="M217" t="s">
        <v>2587</v>
      </c>
      <c r="N217">
        <v>4.0677057730000001</v>
      </c>
      <c r="O217">
        <v>3.0831467689999998</v>
      </c>
      <c r="P217">
        <v>1.2803530700000001</v>
      </c>
      <c r="Q217">
        <v>2.271747119</v>
      </c>
      <c r="S217" t="s">
        <v>2642</v>
      </c>
      <c r="T217" t="s">
        <v>1597</v>
      </c>
      <c r="U217" t="s">
        <v>1597</v>
      </c>
      <c r="V217">
        <v>0.24106230400000001</v>
      </c>
      <c r="W217">
        <v>7.9686853000000002E-2</v>
      </c>
      <c r="X217">
        <v>3.8524717E-2</v>
      </c>
      <c r="Y217">
        <v>0.203450616</v>
      </c>
      <c r="AA217" t="s">
        <v>2888</v>
      </c>
      <c r="AB217" t="s">
        <v>1597</v>
      </c>
      <c r="AC217" t="s">
        <v>1597</v>
      </c>
      <c r="AD217">
        <v>2.0248452349999999</v>
      </c>
      <c r="AE217">
        <v>1.3345816500000001</v>
      </c>
      <c r="AF217">
        <v>0.69241741099999998</v>
      </c>
      <c r="AG217">
        <v>0.168694078</v>
      </c>
      <c r="AI217" t="s">
        <v>3205</v>
      </c>
      <c r="AJ217" t="s">
        <v>1174</v>
      </c>
      <c r="AK217" t="s">
        <v>2990</v>
      </c>
      <c r="AL217">
        <v>3.1096391090000002</v>
      </c>
      <c r="AM217">
        <v>2.2860381269999999</v>
      </c>
      <c r="AN217">
        <v>1.088025271</v>
      </c>
      <c r="AO217">
        <v>1.5301580800000001</v>
      </c>
    </row>
    <row r="218" spans="3:41" x14ac:dyDescent="0.2">
      <c r="C218" t="s">
        <v>2431</v>
      </c>
      <c r="D218" t="s">
        <v>1174</v>
      </c>
      <c r="E218" t="s">
        <v>2215</v>
      </c>
      <c r="F218">
        <v>2.475054547</v>
      </c>
      <c r="G218">
        <v>1.976836979</v>
      </c>
      <c r="H218">
        <v>0.82159842599999999</v>
      </c>
      <c r="I218">
        <v>0.27249567600000002</v>
      </c>
      <c r="K218" t="s">
        <v>1824</v>
      </c>
      <c r="L218" t="s">
        <v>1174</v>
      </c>
      <c r="M218" t="s">
        <v>2587</v>
      </c>
      <c r="N218">
        <v>3.8804424590000002</v>
      </c>
      <c r="O218">
        <v>3.1158298869999999</v>
      </c>
      <c r="P218">
        <v>0.81769760199999997</v>
      </c>
      <c r="Q218">
        <v>1.701179596</v>
      </c>
      <c r="S218" t="s">
        <v>2643</v>
      </c>
      <c r="T218" t="s">
        <v>1597</v>
      </c>
      <c r="U218" t="s">
        <v>1597</v>
      </c>
      <c r="V218">
        <v>0.41953834800000001</v>
      </c>
      <c r="W218">
        <v>0.58762449900000002</v>
      </c>
      <c r="X218">
        <v>0.21450666500000001</v>
      </c>
      <c r="Y218">
        <v>1.1206518430000001</v>
      </c>
      <c r="AA218" t="s">
        <v>2891</v>
      </c>
      <c r="AB218" t="s">
        <v>1597</v>
      </c>
      <c r="AC218" t="s">
        <v>1597</v>
      </c>
      <c r="AD218">
        <v>1.841129671</v>
      </c>
      <c r="AE218">
        <v>1.3273516359999999</v>
      </c>
      <c r="AF218">
        <v>0.29240339700000001</v>
      </c>
      <c r="AG218">
        <v>0.48197767699999999</v>
      </c>
      <c r="AI218" t="s">
        <v>3206</v>
      </c>
      <c r="AJ218" t="s">
        <v>1174</v>
      </c>
      <c r="AK218" t="s">
        <v>2990</v>
      </c>
      <c r="AL218">
        <v>2.4898336209999998</v>
      </c>
      <c r="AM218">
        <v>2.087123203</v>
      </c>
      <c r="AN218">
        <v>1.481569369</v>
      </c>
      <c r="AO218">
        <v>1.5816262729999999</v>
      </c>
    </row>
    <row r="219" spans="3:41" x14ac:dyDescent="0.2">
      <c r="C219" t="s">
        <v>2432</v>
      </c>
      <c r="D219" t="s">
        <v>1174</v>
      </c>
      <c r="E219" t="s">
        <v>2215</v>
      </c>
      <c r="F219">
        <v>1.961944184</v>
      </c>
      <c r="G219">
        <v>1.1451313519999999</v>
      </c>
      <c r="H219">
        <v>1.0933299030000001</v>
      </c>
      <c r="I219">
        <v>0.46822948399999997</v>
      </c>
      <c r="K219" t="s">
        <v>1825</v>
      </c>
      <c r="L219" t="s">
        <v>1174</v>
      </c>
      <c r="M219" t="s">
        <v>2587</v>
      </c>
      <c r="N219">
        <v>1.012042753</v>
      </c>
      <c r="O219">
        <v>0.33041500800000001</v>
      </c>
      <c r="P219">
        <v>0.20331911799999999</v>
      </c>
      <c r="Q219">
        <v>0.40979595499999999</v>
      </c>
      <c r="S219" t="s">
        <v>2644</v>
      </c>
      <c r="T219" t="s">
        <v>1597</v>
      </c>
      <c r="U219" t="s">
        <v>1597</v>
      </c>
      <c r="V219">
        <v>0.45373417999999999</v>
      </c>
      <c r="W219">
        <v>0.209045543</v>
      </c>
      <c r="X219">
        <v>0.13415929400000001</v>
      </c>
      <c r="Y219">
        <v>0.67767507100000002</v>
      </c>
      <c r="AA219" t="s">
        <v>2893</v>
      </c>
      <c r="AB219" t="s">
        <v>1597</v>
      </c>
      <c r="AC219" t="s">
        <v>1597</v>
      </c>
      <c r="AD219">
        <v>0.76823650399999999</v>
      </c>
      <c r="AE219">
        <v>0.61176993599999996</v>
      </c>
      <c r="AF219">
        <v>0.267545486</v>
      </c>
      <c r="AG219">
        <v>0.15399505599999999</v>
      </c>
      <c r="AI219" t="s">
        <v>3207</v>
      </c>
      <c r="AJ219" t="s">
        <v>1174</v>
      </c>
      <c r="AK219" t="s">
        <v>2990</v>
      </c>
      <c r="AL219">
        <v>2.7561104570000001</v>
      </c>
      <c r="AM219">
        <v>2.7663404850000002</v>
      </c>
      <c r="AN219">
        <v>0.52313968399999999</v>
      </c>
      <c r="AO219">
        <v>1.7789438550000001</v>
      </c>
    </row>
    <row r="220" spans="3:41" x14ac:dyDescent="0.2">
      <c r="C220" t="s">
        <v>2433</v>
      </c>
      <c r="D220" t="s">
        <v>1174</v>
      </c>
      <c r="E220" t="s">
        <v>2215</v>
      </c>
      <c r="F220">
        <v>2.4865465329999998</v>
      </c>
      <c r="G220">
        <v>1.6530706749999999</v>
      </c>
      <c r="H220">
        <v>0.77569542499999999</v>
      </c>
      <c r="I220">
        <v>0.64567602499999999</v>
      </c>
      <c r="K220" t="s">
        <v>1826</v>
      </c>
      <c r="L220" t="s">
        <v>1174</v>
      </c>
      <c r="M220" t="s">
        <v>2587</v>
      </c>
      <c r="N220">
        <v>3.5050213979999998</v>
      </c>
      <c r="O220">
        <v>2.6570386949999998</v>
      </c>
      <c r="P220">
        <v>1.061761263</v>
      </c>
      <c r="Q220">
        <v>1.0029959209999999</v>
      </c>
      <c r="S220" t="s">
        <v>2645</v>
      </c>
      <c r="T220" t="s">
        <v>1597</v>
      </c>
      <c r="U220" t="s">
        <v>1597</v>
      </c>
      <c r="V220">
        <v>0.82856728800000001</v>
      </c>
      <c r="W220">
        <v>0.26417938800000001</v>
      </c>
      <c r="X220">
        <v>0.21911139299999999</v>
      </c>
      <c r="Y220">
        <v>0.82507740399999996</v>
      </c>
      <c r="AA220" t="s">
        <v>2906</v>
      </c>
      <c r="AB220" t="s">
        <v>1597</v>
      </c>
      <c r="AC220" t="s">
        <v>1597</v>
      </c>
      <c r="AD220">
        <v>0.82813045600000001</v>
      </c>
      <c r="AE220">
        <v>0.64892982200000005</v>
      </c>
      <c r="AF220">
        <v>0.13030556600000001</v>
      </c>
      <c r="AG220">
        <v>5.0349191000000001E-2</v>
      </c>
      <c r="AI220" t="s">
        <v>3208</v>
      </c>
      <c r="AJ220" t="s">
        <v>1174</v>
      </c>
      <c r="AK220" t="s">
        <v>2990</v>
      </c>
      <c r="AL220">
        <v>1.7004872019999999</v>
      </c>
      <c r="AM220">
        <v>2.439067922</v>
      </c>
      <c r="AN220">
        <v>0.74215595400000001</v>
      </c>
      <c r="AO220">
        <v>1.206431523</v>
      </c>
    </row>
    <row r="221" spans="3:41" x14ac:dyDescent="0.2">
      <c r="C221" t="s">
        <v>2434</v>
      </c>
      <c r="D221" t="s">
        <v>1174</v>
      </c>
      <c r="E221" t="s">
        <v>2215</v>
      </c>
      <c r="F221">
        <v>1.9693839909999999</v>
      </c>
      <c r="G221">
        <v>1.4534802410000001</v>
      </c>
      <c r="H221">
        <v>0.54699721599999995</v>
      </c>
      <c r="I221">
        <v>0.87175265800000001</v>
      </c>
      <c r="K221" t="s">
        <v>1827</v>
      </c>
      <c r="L221" t="s">
        <v>1174</v>
      </c>
      <c r="M221" t="s">
        <v>2587</v>
      </c>
      <c r="N221">
        <v>4.0226134250000003</v>
      </c>
      <c r="O221">
        <v>2.7009184519999998</v>
      </c>
      <c r="P221">
        <v>1.1649653369999999</v>
      </c>
      <c r="Q221">
        <v>1.142941301</v>
      </c>
      <c r="S221" t="s">
        <v>2646</v>
      </c>
      <c r="T221" t="s">
        <v>1597</v>
      </c>
      <c r="U221" t="s">
        <v>1597</v>
      </c>
      <c r="V221">
        <v>0.49461122899999999</v>
      </c>
      <c r="W221">
        <v>0.91937860199999999</v>
      </c>
      <c r="X221">
        <v>0.30722511200000002</v>
      </c>
      <c r="Y221">
        <v>0.73614227899999995</v>
      </c>
      <c r="AA221" t="s">
        <v>2907</v>
      </c>
      <c r="AB221" t="s">
        <v>1597</v>
      </c>
      <c r="AC221" t="s">
        <v>1597</v>
      </c>
      <c r="AD221">
        <v>1.8839040170000001</v>
      </c>
      <c r="AE221">
        <v>0.995998312</v>
      </c>
      <c r="AF221">
        <v>1.199079263</v>
      </c>
      <c r="AG221">
        <v>0.94844755700000005</v>
      </c>
      <c r="AI221" t="s">
        <v>3209</v>
      </c>
      <c r="AJ221" t="s">
        <v>1174</v>
      </c>
      <c r="AK221" t="s">
        <v>2990</v>
      </c>
      <c r="AL221">
        <v>1.9917823160000001</v>
      </c>
      <c r="AM221">
        <v>1.6749727249999999</v>
      </c>
      <c r="AN221">
        <v>1.194569108</v>
      </c>
      <c r="AO221">
        <v>0.61731983499999998</v>
      </c>
    </row>
    <row r="222" spans="3:41" x14ac:dyDescent="0.2">
      <c r="C222" t="s">
        <v>2435</v>
      </c>
      <c r="D222" t="s">
        <v>1174</v>
      </c>
      <c r="E222" t="s">
        <v>2215</v>
      </c>
      <c r="F222">
        <v>2.689080422</v>
      </c>
      <c r="G222">
        <v>2.2796820329999998</v>
      </c>
      <c r="H222">
        <v>0.608665762</v>
      </c>
      <c r="I222">
        <v>0.26720712699999999</v>
      </c>
      <c r="K222" t="s">
        <v>1828</v>
      </c>
      <c r="L222" t="s">
        <v>1174</v>
      </c>
      <c r="M222" t="s">
        <v>2587</v>
      </c>
      <c r="N222">
        <v>1.139661378</v>
      </c>
      <c r="O222">
        <v>0.62818747699999999</v>
      </c>
      <c r="P222">
        <v>6.6211555000000005E-2</v>
      </c>
      <c r="Q222">
        <v>2.5351944039999998</v>
      </c>
      <c r="S222" t="s">
        <v>2648</v>
      </c>
      <c r="T222" t="s">
        <v>1597</v>
      </c>
      <c r="U222" t="s">
        <v>1597</v>
      </c>
      <c r="V222">
        <v>0.37504490099999999</v>
      </c>
      <c r="W222">
        <v>0.18724843599999999</v>
      </c>
      <c r="X222">
        <v>6.7114855000000001E-2</v>
      </c>
      <c r="Y222">
        <v>0.14522948799999999</v>
      </c>
      <c r="AA222" t="s">
        <v>2908</v>
      </c>
      <c r="AB222" t="s">
        <v>1597</v>
      </c>
      <c r="AC222" t="s">
        <v>1597</v>
      </c>
      <c r="AD222">
        <v>1.0811550670000001</v>
      </c>
      <c r="AE222">
        <v>0.65950262299999995</v>
      </c>
      <c r="AF222">
        <v>0.20743256500000001</v>
      </c>
      <c r="AG222">
        <v>0.15882411599999999</v>
      </c>
      <c r="AI222" t="s">
        <v>3210</v>
      </c>
      <c r="AJ222" t="s">
        <v>1174</v>
      </c>
      <c r="AK222" t="s">
        <v>2990</v>
      </c>
      <c r="AL222">
        <v>2.1945944310000001</v>
      </c>
      <c r="AM222">
        <v>1.5923003609999999</v>
      </c>
      <c r="AN222">
        <v>0.46491359700000001</v>
      </c>
      <c r="AO222">
        <v>0.931689981</v>
      </c>
    </row>
    <row r="223" spans="3:41" x14ac:dyDescent="0.2">
      <c r="C223" t="s">
        <v>2436</v>
      </c>
      <c r="D223" t="s">
        <v>1174</v>
      </c>
      <c r="E223" t="s">
        <v>2215</v>
      </c>
      <c r="F223">
        <v>2.817676869</v>
      </c>
      <c r="G223">
        <v>3.0373811150000001</v>
      </c>
      <c r="H223">
        <v>0.88589446599999999</v>
      </c>
      <c r="I223">
        <v>0.46601667499999999</v>
      </c>
      <c r="K223" t="s">
        <v>1829</v>
      </c>
      <c r="L223" t="s">
        <v>1174</v>
      </c>
      <c r="M223" t="s">
        <v>2587</v>
      </c>
      <c r="N223">
        <v>2.1883458409999998</v>
      </c>
      <c r="O223">
        <v>1.6347104960000001</v>
      </c>
      <c r="P223">
        <v>0.65328839800000005</v>
      </c>
      <c r="Q223">
        <v>4.9098085889999998</v>
      </c>
      <c r="S223" t="s">
        <v>2649</v>
      </c>
      <c r="T223" t="s">
        <v>1597</v>
      </c>
      <c r="U223" t="s">
        <v>1597</v>
      </c>
      <c r="V223">
        <v>0.62010987699999998</v>
      </c>
      <c r="W223">
        <v>0.28821101700000001</v>
      </c>
      <c r="X223">
        <v>0.13239430099999999</v>
      </c>
      <c r="Y223">
        <v>0.19966915199999999</v>
      </c>
      <c r="AA223" t="s">
        <v>2909</v>
      </c>
      <c r="AB223" t="s">
        <v>1597</v>
      </c>
      <c r="AC223" t="s">
        <v>1597</v>
      </c>
      <c r="AD223">
        <v>0.744975163</v>
      </c>
      <c r="AE223">
        <v>0.55206542199999997</v>
      </c>
      <c r="AF223">
        <v>0.177743913</v>
      </c>
      <c r="AG223">
        <v>0.20583116300000001</v>
      </c>
      <c r="AI223" t="s">
        <v>3211</v>
      </c>
      <c r="AJ223" t="s">
        <v>1174</v>
      </c>
      <c r="AK223" t="s">
        <v>2990</v>
      </c>
      <c r="AL223">
        <v>2.1844443290000002</v>
      </c>
      <c r="AM223">
        <v>1.992530956</v>
      </c>
      <c r="AN223">
        <v>0.96444171899999998</v>
      </c>
      <c r="AO223">
        <v>1.5577541370000001</v>
      </c>
    </row>
    <row r="224" spans="3:41" x14ac:dyDescent="0.2">
      <c r="C224" t="s">
        <v>2437</v>
      </c>
      <c r="D224" t="s">
        <v>1174</v>
      </c>
      <c r="E224" t="s">
        <v>2215</v>
      </c>
      <c r="F224">
        <v>1.6921899929999999</v>
      </c>
      <c r="G224">
        <v>1.341230146</v>
      </c>
      <c r="H224">
        <v>0.61349996200000001</v>
      </c>
      <c r="I224">
        <v>6.7631500000000003E-4</v>
      </c>
      <c r="K224" t="s">
        <v>1830</v>
      </c>
      <c r="L224" t="s">
        <v>1174</v>
      </c>
      <c r="M224" t="s">
        <v>2587</v>
      </c>
      <c r="N224">
        <v>3.5974038529999999</v>
      </c>
      <c r="O224">
        <v>2.3733504280000002</v>
      </c>
      <c r="P224">
        <v>0.92362701400000002</v>
      </c>
      <c r="Q224">
        <v>1.7725721999999999</v>
      </c>
      <c r="S224" t="s">
        <v>2651</v>
      </c>
      <c r="T224" t="s">
        <v>1597</v>
      </c>
      <c r="U224" t="s">
        <v>1597</v>
      </c>
      <c r="V224">
        <v>0.70818393400000001</v>
      </c>
      <c r="W224">
        <v>0.51950042100000005</v>
      </c>
      <c r="X224">
        <v>0.131258966</v>
      </c>
      <c r="Y224">
        <v>0.80993728700000001</v>
      </c>
      <c r="AA224" t="s">
        <v>2926</v>
      </c>
      <c r="AB224" t="s">
        <v>1597</v>
      </c>
      <c r="AC224" t="s">
        <v>1597</v>
      </c>
      <c r="AD224">
        <v>0.57699710900000001</v>
      </c>
      <c r="AE224">
        <v>5.3277209999999998E-2</v>
      </c>
      <c r="AF224">
        <v>4.3420779999999999E-2</v>
      </c>
      <c r="AG224">
        <v>8.6225600000000005E-4</v>
      </c>
      <c r="AI224" t="s">
        <v>3212</v>
      </c>
      <c r="AJ224" t="s">
        <v>1174</v>
      </c>
      <c r="AK224" t="s">
        <v>2990</v>
      </c>
      <c r="AL224">
        <v>2.449679503</v>
      </c>
      <c r="AM224">
        <v>2.1867848799999998</v>
      </c>
      <c r="AN224">
        <v>1.1055960469999999</v>
      </c>
      <c r="AO224">
        <v>0.52466227399999998</v>
      </c>
    </row>
    <row r="225" spans="3:41" x14ac:dyDescent="0.2">
      <c r="C225" t="s">
        <v>2438</v>
      </c>
      <c r="D225" t="s">
        <v>1174</v>
      </c>
      <c r="E225" t="s">
        <v>2215</v>
      </c>
      <c r="F225">
        <v>2.2016331459999998</v>
      </c>
      <c r="G225">
        <v>1.8031189219999999</v>
      </c>
      <c r="H225">
        <v>0.55813391099999998</v>
      </c>
      <c r="I225">
        <v>0.18042904100000001</v>
      </c>
      <c r="K225" t="s">
        <v>1831</v>
      </c>
      <c r="L225" t="s">
        <v>1174</v>
      </c>
      <c r="M225" t="s">
        <v>2587</v>
      </c>
      <c r="N225">
        <v>3.3264949580000001</v>
      </c>
      <c r="O225">
        <v>1.828176112</v>
      </c>
      <c r="P225">
        <v>1.4687631860000001</v>
      </c>
      <c r="Q225">
        <v>2.5005278500000001</v>
      </c>
      <c r="S225" t="s">
        <v>2653</v>
      </c>
      <c r="T225" t="s">
        <v>1597</v>
      </c>
      <c r="U225" t="s">
        <v>1597</v>
      </c>
      <c r="V225">
        <v>0.71519310800000002</v>
      </c>
      <c r="W225">
        <v>0.64459430500000003</v>
      </c>
      <c r="X225">
        <v>0.34630150100000001</v>
      </c>
      <c r="Y225">
        <v>0.93502454700000004</v>
      </c>
      <c r="AA225" t="s">
        <v>2928</v>
      </c>
      <c r="AB225" t="s">
        <v>1597</v>
      </c>
      <c r="AC225" t="s">
        <v>1597</v>
      </c>
      <c r="AD225">
        <v>1.8839040170000001</v>
      </c>
      <c r="AE225">
        <v>1.3704758210000001</v>
      </c>
      <c r="AF225">
        <v>0.67917570800000004</v>
      </c>
      <c r="AG225">
        <v>0.62607221899999999</v>
      </c>
      <c r="AI225" t="s">
        <v>3213</v>
      </c>
      <c r="AJ225" t="s">
        <v>1174</v>
      </c>
      <c r="AK225" t="s">
        <v>2990</v>
      </c>
      <c r="AL225">
        <v>2.2582839099999998</v>
      </c>
      <c r="AM225">
        <v>1.347898679</v>
      </c>
      <c r="AN225">
        <v>1.392658795</v>
      </c>
      <c r="AO225">
        <v>1.62590971</v>
      </c>
    </row>
    <row r="226" spans="3:41" x14ac:dyDescent="0.2">
      <c r="C226" t="s">
        <v>2439</v>
      </c>
      <c r="D226" t="s">
        <v>1174</v>
      </c>
      <c r="E226" t="s">
        <v>2215</v>
      </c>
      <c r="F226">
        <v>1.9604578079999999</v>
      </c>
      <c r="G226">
        <v>1.2886058439999999</v>
      </c>
      <c r="H226">
        <v>0.51678479600000005</v>
      </c>
      <c r="I226">
        <v>8.3031804000000001E-2</v>
      </c>
      <c r="K226" t="s">
        <v>1832</v>
      </c>
      <c r="L226" t="s">
        <v>1174</v>
      </c>
      <c r="M226" t="s">
        <v>2587</v>
      </c>
      <c r="N226">
        <v>3.8376126739999998</v>
      </c>
      <c r="O226">
        <v>2.7271939810000001</v>
      </c>
      <c r="P226">
        <v>1.3945169550000001</v>
      </c>
      <c r="Q226">
        <v>1.1710700199999999</v>
      </c>
      <c r="S226" t="s">
        <v>2654</v>
      </c>
      <c r="T226" t="s">
        <v>1597</v>
      </c>
      <c r="U226" t="s">
        <v>1597</v>
      </c>
      <c r="V226">
        <v>0.49229376200000002</v>
      </c>
      <c r="W226">
        <v>0.27335752200000002</v>
      </c>
      <c r="X226">
        <v>0.111452566</v>
      </c>
      <c r="Y226">
        <v>0.50044492699999998</v>
      </c>
      <c r="AA226" t="s">
        <v>2931</v>
      </c>
      <c r="AB226" t="s">
        <v>1597</v>
      </c>
      <c r="AC226" t="s">
        <v>1597</v>
      </c>
      <c r="AD226">
        <v>2.7868380089999998</v>
      </c>
      <c r="AE226">
        <v>2.327527935</v>
      </c>
      <c r="AF226">
        <v>0.79246629099999999</v>
      </c>
      <c r="AG226">
        <v>0.43465576700000003</v>
      </c>
      <c r="AI226" t="s">
        <v>3214</v>
      </c>
      <c r="AJ226" t="s">
        <v>1174</v>
      </c>
      <c r="AK226" t="s">
        <v>2990</v>
      </c>
      <c r="AL226">
        <v>3.2001849820000001</v>
      </c>
      <c r="AM226">
        <v>2.462763947</v>
      </c>
      <c r="AN226">
        <v>0.91186040700000004</v>
      </c>
      <c r="AO226">
        <v>1.642177293</v>
      </c>
    </row>
    <row r="227" spans="3:41" x14ac:dyDescent="0.2">
      <c r="C227" t="s">
        <v>2440</v>
      </c>
      <c r="D227" t="s">
        <v>1174</v>
      </c>
      <c r="E227" t="s">
        <v>2215</v>
      </c>
      <c r="F227">
        <v>1.681160239</v>
      </c>
      <c r="G227">
        <v>0.60147193399999999</v>
      </c>
      <c r="H227">
        <v>0.148716494</v>
      </c>
      <c r="I227">
        <v>0</v>
      </c>
      <c r="K227" t="s">
        <v>1833</v>
      </c>
      <c r="L227" t="s">
        <v>1174</v>
      </c>
      <c r="M227" t="s">
        <v>2587</v>
      </c>
      <c r="N227">
        <v>4.7092323609999998</v>
      </c>
      <c r="O227">
        <v>3.148609843</v>
      </c>
      <c r="P227">
        <v>1.4050742789999999</v>
      </c>
      <c r="Q227">
        <v>3.0849109160000001</v>
      </c>
      <c r="S227" t="s">
        <v>2655</v>
      </c>
      <c r="T227" t="s">
        <v>1597</v>
      </c>
      <c r="U227" t="s">
        <v>1597</v>
      </c>
      <c r="V227">
        <v>0.33702344499999998</v>
      </c>
      <c r="W227">
        <v>0.154908872</v>
      </c>
      <c r="X227">
        <v>3.0434381999999999E-2</v>
      </c>
      <c r="Y227">
        <v>0.91420509500000002</v>
      </c>
      <c r="AA227" t="s">
        <v>2969</v>
      </c>
      <c r="AB227" t="s">
        <v>1597</v>
      </c>
      <c r="AC227" t="s">
        <v>1597</v>
      </c>
      <c r="AD227">
        <v>1.5531356810000001</v>
      </c>
      <c r="AE227">
        <v>1.5295043939999999</v>
      </c>
      <c r="AF227">
        <v>0.402678969</v>
      </c>
      <c r="AG227">
        <v>0.64929215500000004</v>
      </c>
      <c r="AI227" t="s">
        <v>3215</v>
      </c>
      <c r="AJ227" t="s">
        <v>1174</v>
      </c>
      <c r="AK227" t="s">
        <v>2990</v>
      </c>
      <c r="AL227">
        <v>2.738238242</v>
      </c>
      <c r="AM227">
        <v>2.222806469</v>
      </c>
      <c r="AN227">
        <v>0.70896009500000001</v>
      </c>
      <c r="AO227">
        <v>1.985797899</v>
      </c>
    </row>
    <row r="228" spans="3:41" x14ac:dyDescent="0.2">
      <c r="C228" t="s">
        <v>2441</v>
      </c>
      <c r="D228" t="s">
        <v>1174</v>
      </c>
      <c r="E228" t="s">
        <v>2215</v>
      </c>
      <c r="F228">
        <v>1.7938560809999999</v>
      </c>
      <c r="G228">
        <v>0.68747574499999997</v>
      </c>
      <c r="H228">
        <v>0.2375467</v>
      </c>
      <c r="I228">
        <v>0.103833574</v>
      </c>
      <c r="K228" t="s">
        <v>1834</v>
      </c>
      <c r="L228" t="s">
        <v>1174</v>
      </c>
      <c r="M228" t="s">
        <v>2587</v>
      </c>
      <c r="N228">
        <v>3.9598268220000001</v>
      </c>
      <c r="O228">
        <v>4.1987817170000001</v>
      </c>
      <c r="P228">
        <v>2.2251643269999999</v>
      </c>
      <c r="Q228">
        <v>2.5186645479999998</v>
      </c>
      <c r="S228" t="s">
        <v>2656</v>
      </c>
      <c r="T228" t="s">
        <v>1597</v>
      </c>
      <c r="U228" t="s">
        <v>1597</v>
      </c>
      <c r="V228">
        <v>0.41526736600000003</v>
      </c>
      <c r="W228">
        <v>0.36800674799999999</v>
      </c>
      <c r="X228">
        <v>0.14379961899999999</v>
      </c>
      <c r="Y228">
        <v>0.43206105900000003</v>
      </c>
      <c r="AA228" t="s">
        <v>2972</v>
      </c>
      <c r="AB228" t="s">
        <v>1597</v>
      </c>
      <c r="AC228" t="s">
        <v>1597</v>
      </c>
      <c r="AD228">
        <v>1.7486066490000001</v>
      </c>
      <c r="AE228">
        <v>1.4138039019999999</v>
      </c>
      <c r="AF228">
        <v>0.40365421200000001</v>
      </c>
      <c r="AG228">
        <v>8.4101255999999999E-2</v>
      </c>
      <c r="AI228" t="s">
        <v>3216</v>
      </c>
      <c r="AJ228" t="s">
        <v>1174</v>
      </c>
      <c r="AK228" t="s">
        <v>2990</v>
      </c>
      <c r="AL228">
        <v>1.7704508960000001</v>
      </c>
      <c r="AM228">
        <v>1.908037065</v>
      </c>
      <c r="AN228">
        <v>1.1610913279999999</v>
      </c>
      <c r="AO228">
        <v>2.3806178390000001</v>
      </c>
    </row>
    <row r="229" spans="3:41" x14ac:dyDescent="0.2">
      <c r="C229" t="s">
        <v>2442</v>
      </c>
      <c r="D229" t="s">
        <v>1174</v>
      </c>
      <c r="E229" t="s">
        <v>2215</v>
      </c>
      <c r="F229">
        <v>1.686670366</v>
      </c>
      <c r="G229">
        <v>0.90020167299999998</v>
      </c>
      <c r="H229">
        <v>0.17136243300000001</v>
      </c>
      <c r="I229">
        <v>6.9708593999999999E-2</v>
      </c>
      <c r="K229" t="s">
        <v>1835</v>
      </c>
      <c r="L229" t="s">
        <v>1174</v>
      </c>
      <c r="M229" t="s">
        <v>2587</v>
      </c>
      <c r="N229">
        <v>3.6350603659999998</v>
      </c>
      <c r="O229">
        <v>3.0752116799999998</v>
      </c>
      <c r="P229">
        <v>1.5119143129999999</v>
      </c>
      <c r="Q229">
        <v>2.3267272139999999</v>
      </c>
      <c r="S229" t="s">
        <v>2658</v>
      </c>
      <c r="T229" t="s">
        <v>1597</v>
      </c>
      <c r="U229" t="s">
        <v>1597</v>
      </c>
      <c r="V229">
        <v>0.60523154400000001</v>
      </c>
      <c r="W229">
        <v>0.22423900299999999</v>
      </c>
      <c r="X229">
        <v>4.4990286999999997E-2</v>
      </c>
      <c r="Y229">
        <v>0.70702092699999997</v>
      </c>
      <c r="AI229" t="s">
        <v>3217</v>
      </c>
      <c r="AJ229" t="s">
        <v>1174</v>
      </c>
      <c r="AK229" t="s">
        <v>2990</v>
      </c>
      <c r="AL229">
        <v>2.5153633580000001</v>
      </c>
      <c r="AM229">
        <v>1.3485059020000001</v>
      </c>
      <c r="AN229">
        <v>0.477169811</v>
      </c>
      <c r="AO229">
        <v>3.8551084999999999E-2</v>
      </c>
    </row>
    <row r="230" spans="3:41" x14ac:dyDescent="0.2">
      <c r="C230" t="s">
        <v>2443</v>
      </c>
      <c r="D230" t="s">
        <v>1174</v>
      </c>
      <c r="E230" t="s">
        <v>2215</v>
      </c>
      <c r="F230">
        <v>2.0993735830000002</v>
      </c>
      <c r="G230">
        <v>1.568339197</v>
      </c>
      <c r="H230">
        <v>0.27787914400000002</v>
      </c>
      <c r="I230">
        <v>3.9296675000000003E-2</v>
      </c>
      <c r="K230" t="s">
        <v>1836</v>
      </c>
      <c r="L230" t="s">
        <v>1174</v>
      </c>
      <c r="M230" t="s">
        <v>2587</v>
      </c>
      <c r="N230">
        <v>2.8701801859999998</v>
      </c>
      <c r="O230">
        <v>1.478361839</v>
      </c>
      <c r="P230">
        <v>0.86181670700000002</v>
      </c>
      <c r="Q230">
        <v>1.039520056</v>
      </c>
      <c r="S230" t="s">
        <v>2659</v>
      </c>
      <c r="T230" t="s">
        <v>1597</v>
      </c>
      <c r="U230" t="s">
        <v>1597</v>
      </c>
      <c r="V230">
        <v>0.367556679</v>
      </c>
      <c r="W230">
        <v>0.27910804</v>
      </c>
      <c r="X230">
        <v>0.17102672799999999</v>
      </c>
      <c r="Y230">
        <v>0.54165423599999996</v>
      </c>
      <c r="AI230" t="s">
        <v>3218</v>
      </c>
      <c r="AJ230" t="s">
        <v>1174</v>
      </c>
      <c r="AK230" t="s">
        <v>2990</v>
      </c>
      <c r="AL230">
        <v>2.861551967</v>
      </c>
      <c r="AM230">
        <v>2.2574929849999998</v>
      </c>
      <c r="AN230">
        <v>1.790299847</v>
      </c>
      <c r="AO230">
        <v>4.4600825210000004</v>
      </c>
    </row>
    <row r="231" spans="3:41" x14ac:dyDescent="0.2">
      <c r="C231" t="s">
        <v>2444</v>
      </c>
      <c r="D231" t="s">
        <v>1174</v>
      </c>
      <c r="E231" t="s">
        <v>2215</v>
      </c>
      <c r="F231">
        <v>2.0429846330000001</v>
      </c>
      <c r="G231">
        <v>0.95327436499999996</v>
      </c>
      <c r="H231">
        <v>8.6746130000000005E-2</v>
      </c>
      <c r="I231">
        <v>0.126138429</v>
      </c>
      <c r="K231" t="s">
        <v>1837</v>
      </c>
      <c r="L231" t="s">
        <v>1174</v>
      </c>
      <c r="M231" t="s">
        <v>2587</v>
      </c>
      <c r="N231">
        <v>1.7803613540000001</v>
      </c>
      <c r="O231">
        <v>1.107738603</v>
      </c>
      <c r="P231">
        <v>0.46739863999999998</v>
      </c>
      <c r="Q231">
        <v>0.501912315</v>
      </c>
      <c r="S231" t="s">
        <v>2660</v>
      </c>
      <c r="T231" t="s">
        <v>1597</v>
      </c>
      <c r="U231" t="s">
        <v>1597</v>
      </c>
      <c r="V231">
        <v>0.27630634500000001</v>
      </c>
      <c r="W231">
        <v>9.9479211999999997E-2</v>
      </c>
      <c r="X231">
        <v>1.3900890000000001E-2</v>
      </c>
      <c r="Y231">
        <v>5.5046128E-2</v>
      </c>
      <c r="AI231" t="s">
        <v>3219</v>
      </c>
      <c r="AJ231" t="s">
        <v>1174</v>
      </c>
      <c r="AK231" t="s">
        <v>2990</v>
      </c>
      <c r="AL231">
        <v>2.6789477019999999</v>
      </c>
      <c r="AM231">
        <v>2.2868331479999999</v>
      </c>
      <c r="AN231">
        <v>0.53853144100000006</v>
      </c>
      <c r="AO231">
        <v>0.432578935</v>
      </c>
    </row>
    <row r="232" spans="3:41" x14ac:dyDescent="0.2">
      <c r="C232" t="s">
        <v>2445</v>
      </c>
      <c r="D232" t="s">
        <v>1174</v>
      </c>
      <c r="E232" t="s">
        <v>2215</v>
      </c>
      <c r="F232">
        <v>1.7324895330000001</v>
      </c>
      <c r="G232">
        <v>1.2563737210000001</v>
      </c>
      <c r="H232">
        <v>6.989004E-3</v>
      </c>
      <c r="I232">
        <v>0</v>
      </c>
      <c r="K232" t="s">
        <v>1838</v>
      </c>
      <c r="L232" t="s">
        <v>1174</v>
      </c>
      <c r="M232" t="s">
        <v>2587</v>
      </c>
      <c r="N232">
        <v>1.017093029</v>
      </c>
      <c r="O232">
        <v>0.37619106299999999</v>
      </c>
      <c r="P232">
        <v>1.1104933000000001E-2</v>
      </c>
      <c r="Q232">
        <v>0.37895436500000002</v>
      </c>
      <c r="S232" t="s">
        <v>2661</v>
      </c>
      <c r="T232" t="s">
        <v>1597</v>
      </c>
      <c r="U232" t="s">
        <v>1597</v>
      </c>
      <c r="V232">
        <v>0.59773116900000001</v>
      </c>
      <c r="W232">
        <v>0.13576696399999999</v>
      </c>
      <c r="X232">
        <v>7.8081940000000001E-3</v>
      </c>
      <c r="Y232">
        <v>0.12226139799999999</v>
      </c>
      <c r="AI232" t="s">
        <v>3220</v>
      </c>
      <c r="AJ232" t="s">
        <v>1174</v>
      </c>
      <c r="AK232" t="s">
        <v>2990</v>
      </c>
      <c r="AL232">
        <v>4.5374993579999998</v>
      </c>
      <c r="AM232">
        <v>3.8301736819999999</v>
      </c>
      <c r="AN232">
        <v>1.5989916470000001</v>
      </c>
      <c r="AO232">
        <v>1.7199299210000001</v>
      </c>
    </row>
    <row r="233" spans="3:41" x14ac:dyDescent="0.2">
      <c r="C233" t="s">
        <v>2446</v>
      </c>
      <c r="D233" t="s">
        <v>1174</v>
      </c>
      <c r="E233" t="s">
        <v>2215</v>
      </c>
      <c r="F233">
        <v>2.3459749560000001</v>
      </c>
      <c r="G233">
        <v>1.7612735319999999</v>
      </c>
      <c r="H233">
        <v>0.39614937500000003</v>
      </c>
      <c r="I233">
        <v>0.38523674800000002</v>
      </c>
      <c r="K233" t="s">
        <v>1839</v>
      </c>
      <c r="L233" t="s">
        <v>1174</v>
      </c>
      <c r="M233" t="s">
        <v>2587</v>
      </c>
      <c r="N233">
        <v>0.83250645300000004</v>
      </c>
      <c r="O233">
        <v>0.53263905600000006</v>
      </c>
      <c r="P233">
        <v>0.30972778099999998</v>
      </c>
      <c r="Q233">
        <v>0.84706840699999997</v>
      </c>
      <c r="S233" t="s">
        <v>2663</v>
      </c>
      <c r="T233" t="s">
        <v>1597</v>
      </c>
      <c r="U233" t="s">
        <v>1597</v>
      </c>
      <c r="V233">
        <v>0.71363089800000001</v>
      </c>
      <c r="W233">
        <v>0.412026685</v>
      </c>
      <c r="X233">
        <v>0.17361637499999999</v>
      </c>
      <c r="Y233">
        <v>0.53171356800000003</v>
      </c>
      <c r="AI233" t="s">
        <v>3221</v>
      </c>
      <c r="AJ233" t="s">
        <v>1174</v>
      </c>
      <c r="AK233" t="s">
        <v>2990</v>
      </c>
      <c r="AL233">
        <v>3.4767787989999999</v>
      </c>
      <c r="AM233">
        <v>2.7416394830000002</v>
      </c>
      <c r="AN233">
        <v>1.185021275</v>
      </c>
      <c r="AO233">
        <v>2.1844443290000002</v>
      </c>
    </row>
    <row r="234" spans="3:41" x14ac:dyDescent="0.2">
      <c r="C234" t="s">
        <v>2447</v>
      </c>
      <c r="D234" t="s">
        <v>1174</v>
      </c>
      <c r="E234" t="s">
        <v>2215</v>
      </c>
      <c r="F234">
        <v>1.8788040020000001</v>
      </c>
      <c r="G234">
        <v>1.6157868449999999</v>
      </c>
      <c r="H234">
        <v>1.1418473069999999</v>
      </c>
      <c r="I234">
        <v>0.63421168100000003</v>
      </c>
      <c r="K234" t="s">
        <v>1840</v>
      </c>
      <c r="L234" t="s">
        <v>1174</v>
      </c>
      <c r="M234" t="s">
        <v>2587</v>
      </c>
      <c r="N234">
        <v>1.576968766</v>
      </c>
      <c r="O234">
        <v>1.3040195269999999</v>
      </c>
      <c r="P234">
        <v>0.24571970400000001</v>
      </c>
      <c r="Q234">
        <v>1.1811041550000001</v>
      </c>
      <c r="S234" t="s">
        <v>2664</v>
      </c>
      <c r="T234" t="s">
        <v>1597</v>
      </c>
      <c r="U234" t="s">
        <v>1597</v>
      </c>
      <c r="V234">
        <v>0.572724601</v>
      </c>
      <c r="W234">
        <v>0.100550979</v>
      </c>
      <c r="X234">
        <v>1.931681E-3</v>
      </c>
      <c r="Y234">
        <v>0</v>
      </c>
      <c r="AI234" t="s">
        <v>3222</v>
      </c>
      <c r="AJ234" t="s">
        <v>1174</v>
      </c>
      <c r="AK234" t="s">
        <v>2990</v>
      </c>
      <c r="AL234">
        <v>1.759159135</v>
      </c>
      <c r="AM234">
        <v>2.4073392889999998</v>
      </c>
      <c r="AN234">
        <v>0.42768054599999999</v>
      </c>
      <c r="AO234">
        <v>1.206998273</v>
      </c>
    </row>
    <row r="235" spans="3:41" x14ac:dyDescent="0.2">
      <c r="C235" t="s">
        <v>2448</v>
      </c>
      <c r="D235" t="s">
        <v>1174</v>
      </c>
      <c r="E235" t="s">
        <v>2215</v>
      </c>
      <c r="F235">
        <v>2.4154595699999999</v>
      </c>
      <c r="G235">
        <v>1.6151132050000001</v>
      </c>
      <c r="H235">
        <v>0.82464193500000005</v>
      </c>
      <c r="I235">
        <v>0.166391441</v>
      </c>
      <c r="K235" t="s">
        <v>1841</v>
      </c>
      <c r="L235" t="s">
        <v>1174</v>
      </c>
      <c r="M235" t="s">
        <v>2587</v>
      </c>
      <c r="N235">
        <v>0.777360367</v>
      </c>
      <c r="O235">
        <v>0.28460969000000003</v>
      </c>
      <c r="P235">
        <v>5.8758460999999998E-2</v>
      </c>
      <c r="Q235">
        <v>0.714802308</v>
      </c>
      <c r="S235" t="s">
        <v>2665</v>
      </c>
      <c r="T235" t="s">
        <v>1597</v>
      </c>
      <c r="U235" t="s">
        <v>1597</v>
      </c>
      <c r="V235">
        <v>0.65038011600000001</v>
      </c>
      <c r="W235">
        <v>0.36508992899999998</v>
      </c>
      <c r="X235">
        <v>1.1074264E-2</v>
      </c>
      <c r="Y235">
        <v>0.36958580099999999</v>
      </c>
      <c r="AI235" t="s">
        <v>3223</v>
      </c>
      <c r="AJ235" t="s">
        <v>1174</v>
      </c>
      <c r="AK235" t="s">
        <v>2990</v>
      </c>
      <c r="AL235">
        <v>2.399229611</v>
      </c>
      <c r="AM235">
        <v>0.98457597200000002</v>
      </c>
      <c r="AN235">
        <v>0.79162133000000001</v>
      </c>
      <c r="AO235">
        <v>0.71363089800000001</v>
      </c>
    </row>
    <row r="236" spans="3:41" x14ac:dyDescent="0.2">
      <c r="C236" t="s">
        <v>2449</v>
      </c>
      <c r="D236" t="s">
        <v>1174</v>
      </c>
      <c r="E236" t="s">
        <v>2215</v>
      </c>
      <c r="F236">
        <v>2.5038218149999998</v>
      </c>
      <c r="G236">
        <v>1.7718649550000001</v>
      </c>
      <c r="H236">
        <v>0.73734201799999999</v>
      </c>
      <c r="I236">
        <v>0.19393090299999999</v>
      </c>
      <c r="K236" t="s">
        <v>1842</v>
      </c>
      <c r="L236" t="s">
        <v>1174</v>
      </c>
      <c r="M236" t="s">
        <v>2587</v>
      </c>
      <c r="N236">
        <v>1.478361839</v>
      </c>
      <c r="O236">
        <v>0.54605119800000002</v>
      </c>
      <c r="P236">
        <v>9.4600701999999995E-2</v>
      </c>
      <c r="Q236">
        <v>3.8106601609999999</v>
      </c>
      <c r="S236" t="s">
        <v>2666</v>
      </c>
      <c r="T236" t="s">
        <v>1597</v>
      </c>
      <c r="U236" t="s">
        <v>1597</v>
      </c>
      <c r="V236">
        <v>0.32432457100000001</v>
      </c>
      <c r="W236">
        <v>0.18700512499999999</v>
      </c>
      <c r="X236">
        <v>8.8445079999999992E-3</v>
      </c>
      <c r="Y236">
        <v>8.0932390000000007E-2</v>
      </c>
      <c r="AI236" t="s">
        <v>3224</v>
      </c>
      <c r="AJ236" t="s">
        <v>1174</v>
      </c>
      <c r="AK236" t="s">
        <v>2990</v>
      </c>
      <c r="AL236">
        <v>1.7094998349999999</v>
      </c>
      <c r="AM236">
        <v>1.343652751</v>
      </c>
      <c r="AN236">
        <v>0.44172824199999999</v>
      </c>
      <c r="AO236">
        <v>0.99999278700000005</v>
      </c>
    </row>
    <row r="237" spans="3:41" x14ac:dyDescent="0.2">
      <c r="C237" t="s">
        <v>2450</v>
      </c>
      <c r="D237" t="s">
        <v>1174</v>
      </c>
      <c r="E237" t="s">
        <v>2215</v>
      </c>
      <c r="F237">
        <v>2.7953932780000001</v>
      </c>
      <c r="G237">
        <v>2.069569274</v>
      </c>
      <c r="H237">
        <v>0.620459341</v>
      </c>
      <c r="I237">
        <v>0.46795239700000002</v>
      </c>
      <c r="K237" t="s">
        <v>1843</v>
      </c>
      <c r="L237" t="s">
        <v>1174</v>
      </c>
      <c r="M237" t="s">
        <v>2587</v>
      </c>
      <c r="N237">
        <v>2.9447163989999998</v>
      </c>
      <c r="O237">
        <v>2.2424872580000001</v>
      </c>
      <c r="P237">
        <v>1.626585784</v>
      </c>
      <c r="Q237">
        <v>2.3822340039999998</v>
      </c>
      <c r="S237" t="s">
        <v>2667</v>
      </c>
      <c r="T237" t="s">
        <v>1597</v>
      </c>
      <c r="U237" t="s">
        <v>1597</v>
      </c>
      <c r="V237">
        <v>0.80223200400000005</v>
      </c>
      <c r="W237">
        <v>0.20476996</v>
      </c>
      <c r="X237">
        <v>0.12137063100000001</v>
      </c>
      <c r="Y237">
        <v>0.556851812</v>
      </c>
      <c r="AI237" t="s">
        <v>3225</v>
      </c>
      <c r="AJ237" t="s">
        <v>1174</v>
      </c>
      <c r="AK237" t="s">
        <v>2990</v>
      </c>
      <c r="AL237">
        <v>1.50025147</v>
      </c>
      <c r="AM237">
        <v>1.2517278460000001</v>
      </c>
      <c r="AN237">
        <v>1.0029959209999999</v>
      </c>
      <c r="AO237">
        <v>1.4957297709999999</v>
      </c>
    </row>
    <row r="238" spans="3:41" x14ac:dyDescent="0.2">
      <c r="C238" t="s">
        <v>2451</v>
      </c>
      <c r="D238" t="s">
        <v>1174</v>
      </c>
      <c r="E238" t="s">
        <v>2215</v>
      </c>
      <c r="F238">
        <v>2.2314570749999998</v>
      </c>
      <c r="G238">
        <v>1.378461825</v>
      </c>
      <c r="H238">
        <v>0.30397977399999998</v>
      </c>
      <c r="I238">
        <v>0.231841513</v>
      </c>
      <c r="K238" t="s">
        <v>1844</v>
      </c>
      <c r="L238" t="s">
        <v>1174</v>
      </c>
      <c r="M238" t="s">
        <v>2587</v>
      </c>
      <c r="N238">
        <v>3.5406282920000001</v>
      </c>
      <c r="O238">
        <v>1.744394775</v>
      </c>
      <c r="P238">
        <v>0.91655409899999996</v>
      </c>
      <c r="Q238">
        <v>1.118492746</v>
      </c>
      <c r="S238" t="s">
        <v>2668</v>
      </c>
      <c r="T238" t="s">
        <v>1597</v>
      </c>
      <c r="U238" t="s">
        <v>1597</v>
      </c>
      <c r="V238">
        <v>0.44729685000000002</v>
      </c>
      <c r="W238">
        <v>0.30569403899999997</v>
      </c>
      <c r="X238">
        <v>9.6458991999999993E-2</v>
      </c>
      <c r="Y238">
        <v>0.54290752499999995</v>
      </c>
      <c r="AI238" t="s">
        <v>3226</v>
      </c>
      <c r="AJ238" t="s">
        <v>1174</v>
      </c>
      <c r="AK238" t="s">
        <v>2990</v>
      </c>
      <c r="AL238">
        <v>2.1938129420000001</v>
      </c>
      <c r="AM238">
        <v>1.2292341229999999</v>
      </c>
      <c r="AN238">
        <v>1.1973866769999999</v>
      </c>
      <c r="AO238">
        <v>1.398237685</v>
      </c>
    </row>
    <row r="239" spans="3:41" x14ac:dyDescent="0.2">
      <c r="C239" t="s">
        <v>2452</v>
      </c>
      <c r="D239" t="s">
        <v>1174</v>
      </c>
      <c r="E239" t="s">
        <v>2215</v>
      </c>
      <c r="F239">
        <v>1.9360092959999999</v>
      </c>
      <c r="G239">
        <v>1.6218564579999999</v>
      </c>
      <c r="H239">
        <v>0.48055937900000001</v>
      </c>
      <c r="I239">
        <v>0.43387595600000001</v>
      </c>
      <c r="K239" t="s">
        <v>1845</v>
      </c>
      <c r="L239" t="s">
        <v>1174</v>
      </c>
      <c r="M239" t="s">
        <v>2587</v>
      </c>
      <c r="N239">
        <v>3.9551486649999998</v>
      </c>
      <c r="O239">
        <v>2.412210188</v>
      </c>
      <c r="P239">
        <v>0.85285607200000002</v>
      </c>
      <c r="Q239">
        <v>1.8274577999999999</v>
      </c>
      <c r="S239" t="s">
        <v>2669</v>
      </c>
      <c r="T239" t="s">
        <v>1597</v>
      </c>
      <c r="U239" t="s">
        <v>1597</v>
      </c>
      <c r="V239">
        <v>0.132131471</v>
      </c>
      <c r="W239">
        <v>8.0551322999999994E-2</v>
      </c>
      <c r="X239">
        <v>0</v>
      </c>
      <c r="Y239">
        <v>1.4535520000000001E-3</v>
      </c>
      <c r="AI239" t="s">
        <v>3227</v>
      </c>
      <c r="AJ239" t="s">
        <v>1174</v>
      </c>
      <c r="AK239" t="s">
        <v>2990</v>
      </c>
      <c r="AL239">
        <v>2.5087657820000002</v>
      </c>
      <c r="AM239">
        <v>1.5956440860000001</v>
      </c>
      <c r="AN239">
        <v>1.5073726759999999</v>
      </c>
      <c r="AO239">
        <v>0.982598835</v>
      </c>
    </row>
    <row r="240" spans="3:41" x14ac:dyDescent="0.2">
      <c r="C240" t="s">
        <v>2453</v>
      </c>
      <c r="D240" t="s">
        <v>1174</v>
      </c>
      <c r="E240" t="s">
        <v>2215</v>
      </c>
      <c r="F240">
        <v>0.81079682500000005</v>
      </c>
      <c r="G240">
        <v>0.55557212700000003</v>
      </c>
      <c r="H240">
        <v>3.6647113000000002E-2</v>
      </c>
      <c r="I240">
        <v>0.10095575900000001</v>
      </c>
      <c r="K240" t="s">
        <v>1846</v>
      </c>
      <c r="L240" t="s">
        <v>1174</v>
      </c>
      <c r="M240" t="s">
        <v>2587</v>
      </c>
      <c r="N240">
        <v>2.053599873</v>
      </c>
      <c r="O240">
        <v>1.3667993389999999</v>
      </c>
      <c r="P240">
        <v>0.81510470999999995</v>
      </c>
      <c r="Q240">
        <v>1.3729300959999999</v>
      </c>
      <c r="S240" t="s">
        <v>2671</v>
      </c>
      <c r="T240" t="s">
        <v>1597</v>
      </c>
      <c r="U240" t="s">
        <v>1597</v>
      </c>
      <c r="V240">
        <v>0.232584916</v>
      </c>
      <c r="W240">
        <v>0.113553272</v>
      </c>
      <c r="X240">
        <v>7.3668620000000001E-3</v>
      </c>
      <c r="Y240">
        <v>0.19430861099999999</v>
      </c>
      <c r="AI240" t="s">
        <v>3228</v>
      </c>
      <c r="AJ240" t="s">
        <v>1174</v>
      </c>
      <c r="AK240" t="s">
        <v>2990</v>
      </c>
      <c r="AL240">
        <v>4.2252708920000002</v>
      </c>
      <c r="AM240">
        <v>3.0805010890000002</v>
      </c>
      <c r="AN240">
        <v>2.8857315749999999</v>
      </c>
      <c r="AO240">
        <v>1.340624909</v>
      </c>
    </row>
    <row r="241" spans="3:41" x14ac:dyDescent="0.2">
      <c r="C241" t="s">
        <v>2454</v>
      </c>
      <c r="D241" t="s">
        <v>1174</v>
      </c>
      <c r="E241" t="s">
        <v>2215</v>
      </c>
      <c r="F241">
        <v>0.71989558799999998</v>
      </c>
      <c r="G241">
        <v>0.23006627499999999</v>
      </c>
      <c r="H241">
        <v>0.14725401900000001</v>
      </c>
      <c r="I241">
        <v>0.242450942</v>
      </c>
      <c r="K241" t="s">
        <v>1847</v>
      </c>
      <c r="L241" t="s">
        <v>1174</v>
      </c>
      <c r="M241" t="s">
        <v>2587</v>
      </c>
      <c r="N241">
        <v>0.61976057100000004</v>
      </c>
      <c r="O241">
        <v>0.76411619099999994</v>
      </c>
      <c r="P241">
        <v>0.31166533200000002</v>
      </c>
      <c r="Q241">
        <v>1.472598335</v>
      </c>
      <c r="S241" t="s">
        <v>2710</v>
      </c>
      <c r="T241" t="s">
        <v>1597</v>
      </c>
      <c r="U241" t="s">
        <v>1597</v>
      </c>
      <c r="V241">
        <v>0.20226997799999999</v>
      </c>
      <c r="W241">
        <v>0.25528288599999999</v>
      </c>
      <c r="X241">
        <v>1.8560283E-2</v>
      </c>
      <c r="Y241">
        <v>0.37688022999999998</v>
      </c>
      <c r="AI241" t="s">
        <v>3229</v>
      </c>
      <c r="AJ241" t="s">
        <v>1174</v>
      </c>
      <c r="AK241" t="s">
        <v>2990</v>
      </c>
      <c r="AL241">
        <v>3.2618355349999999</v>
      </c>
      <c r="AM241">
        <v>3.048803946</v>
      </c>
      <c r="AN241">
        <v>0.50103145100000002</v>
      </c>
      <c r="AO241">
        <v>0.332879549</v>
      </c>
    </row>
    <row r="242" spans="3:41" x14ac:dyDescent="0.2">
      <c r="C242" t="s">
        <v>2455</v>
      </c>
      <c r="D242" t="s">
        <v>1174</v>
      </c>
      <c r="E242" t="s">
        <v>2215</v>
      </c>
      <c r="F242">
        <v>2.3564271969999999</v>
      </c>
      <c r="G242">
        <v>1.6070414209999999</v>
      </c>
      <c r="H242">
        <v>0.69089395799999997</v>
      </c>
      <c r="I242">
        <v>3.2261730000000002E-2</v>
      </c>
      <c r="K242" t="s">
        <v>1848</v>
      </c>
      <c r="L242" t="s">
        <v>1174</v>
      </c>
      <c r="M242" t="s">
        <v>2587</v>
      </c>
      <c r="N242">
        <v>2.129366504</v>
      </c>
      <c r="O242">
        <v>1.9087706799999999</v>
      </c>
      <c r="P242">
        <v>1.9760910890000001</v>
      </c>
      <c r="Q242">
        <v>1.446506464</v>
      </c>
      <c r="S242" t="s">
        <v>2711</v>
      </c>
      <c r="T242" t="s">
        <v>1597</v>
      </c>
      <c r="U242" t="s">
        <v>1597</v>
      </c>
      <c r="V242">
        <v>0.22194651400000001</v>
      </c>
      <c r="W242">
        <v>0.112423205</v>
      </c>
      <c r="X242">
        <v>1.3382789000000001E-2</v>
      </c>
      <c r="Y242">
        <v>0.209045543</v>
      </c>
      <c r="AI242" t="s">
        <v>3230</v>
      </c>
      <c r="AJ242" t="s">
        <v>1174</v>
      </c>
      <c r="AK242" t="s">
        <v>2990</v>
      </c>
      <c r="AL242">
        <v>3.3427107089999999</v>
      </c>
      <c r="AM242">
        <v>2.1595453130000002</v>
      </c>
      <c r="AN242">
        <v>0.63741954099999998</v>
      </c>
      <c r="AO242">
        <v>1.628614915</v>
      </c>
    </row>
    <row r="243" spans="3:41" x14ac:dyDescent="0.2">
      <c r="C243" t="s">
        <v>2456</v>
      </c>
      <c r="D243" t="s">
        <v>1174</v>
      </c>
      <c r="E243" t="s">
        <v>2215</v>
      </c>
      <c r="F243">
        <v>2.3035546</v>
      </c>
      <c r="G243">
        <v>1.8009792140000001</v>
      </c>
      <c r="H243">
        <v>0.73295029099999998</v>
      </c>
      <c r="I243">
        <v>0.32271744699999999</v>
      </c>
      <c r="K243" t="s">
        <v>1849</v>
      </c>
      <c r="L243" t="s">
        <v>1174</v>
      </c>
      <c r="M243" t="s">
        <v>2587</v>
      </c>
      <c r="N243">
        <v>2.6142456209999998</v>
      </c>
      <c r="O243">
        <v>1.846179383</v>
      </c>
      <c r="P243">
        <v>0.65657249500000003</v>
      </c>
      <c r="Q243">
        <v>0.78740666999999998</v>
      </c>
      <c r="S243" t="s">
        <v>2716</v>
      </c>
      <c r="T243" t="s">
        <v>1597</v>
      </c>
      <c r="U243" t="s">
        <v>1597</v>
      </c>
      <c r="V243">
        <v>0.41252382500000001</v>
      </c>
      <c r="W243">
        <v>0</v>
      </c>
      <c r="X243">
        <v>0.180076659</v>
      </c>
      <c r="Y243">
        <v>0</v>
      </c>
      <c r="AI243" t="s">
        <v>3231</v>
      </c>
      <c r="AJ243" t="s">
        <v>1174</v>
      </c>
      <c r="AK243" t="s">
        <v>2990</v>
      </c>
      <c r="AL243">
        <v>3.6884773590000002</v>
      </c>
      <c r="AM243">
        <v>2.526098062</v>
      </c>
      <c r="AN243">
        <v>1.4534802410000001</v>
      </c>
      <c r="AO243">
        <v>1.6292915960000001</v>
      </c>
    </row>
    <row r="244" spans="3:41" x14ac:dyDescent="0.2">
      <c r="C244" t="s">
        <v>2457</v>
      </c>
      <c r="D244" t="s">
        <v>1174</v>
      </c>
      <c r="E244" t="s">
        <v>2215</v>
      </c>
      <c r="F244">
        <v>1.9382258910000001</v>
      </c>
      <c r="G244">
        <v>1.3963765850000001</v>
      </c>
      <c r="H244">
        <v>0.60901004400000003</v>
      </c>
      <c r="I244">
        <v>0.449701668</v>
      </c>
      <c r="K244" t="s">
        <v>1850</v>
      </c>
      <c r="L244" t="s">
        <v>1174</v>
      </c>
      <c r="M244" t="s">
        <v>2587</v>
      </c>
      <c r="N244">
        <v>3.1539345070000002</v>
      </c>
      <c r="O244">
        <v>1.538670258</v>
      </c>
      <c r="P244">
        <v>0.92079318499999996</v>
      </c>
      <c r="Q244">
        <v>1.6435368560000001</v>
      </c>
      <c r="S244" t="s">
        <v>2718</v>
      </c>
      <c r="T244" t="s">
        <v>1597</v>
      </c>
      <c r="U244" t="s">
        <v>1597</v>
      </c>
      <c r="V244">
        <v>0.64207588100000001</v>
      </c>
      <c r="W244">
        <v>0.64028179399999996</v>
      </c>
      <c r="X244">
        <v>0.121612949</v>
      </c>
      <c r="Y244">
        <v>1.06645689</v>
      </c>
      <c r="AI244" t="s">
        <v>3232</v>
      </c>
      <c r="AJ244" t="s">
        <v>1174</v>
      </c>
      <c r="AK244" t="s">
        <v>2990</v>
      </c>
      <c r="AL244">
        <v>3.0312355449999999</v>
      </c>
      <c r="AM244">
        <v>2.0414702060000001</v>
      </c>
      <c r="AN244">
        <v>0.93073880399999998</v>
      </c>
      <c r="AO244">
        <v>1.8512359140000001</v>
      </c>
    </row>
    <row r="245" spans="3:41" x14ac:dyDescent="0.2">
      <c r="C245" t="s">
        <v>2458</v>
      </c>
      <c r="D245" t="s">
        <v>1174</v>
      </c>
      <c r="E245" t="s">
        <v>2215</v>
      </c>
      <c r="F245">
        <v>1.6825368789999999</v>
      </c>
      <c r="G245">
        <v>1.0669794909999999</v>
      </c>
      <c r="H245">
        <v>0.20424127</v>
      </c>
      <c r="I245">
        <v>2.5213204999999999E-2</v>
      </c>
      <c r="K245" t="s">
        <v>1851</v>
      </c>
      <c r="L245" t="s">
        <v>1174</v>
      </c>
      <c r="M245" t="s">
        <v>2587</v>
      </c>
      <c r="N245">
        <v>0.90718397500000003</v>
      </c>
      <c r="O245">
        <v>0.83031632200000005</v>
      </c>
      <c r="P245">
        <v>0.11041627699999999</v>
      </c>
      <c r="Q245">
        <v>1.2511478709999999</v>
      </c>
      <c r="S245" t="s">
        <v>2719</v>
      </c>
      <c r="T245" t="s">
        <v>1597</v>
      </c>
      <c r="U245" t="s">
        <v>1597</v>
      </c>
      <c r="V245">
        <v>0.74861187200000001</v>
      </c>
      <c r="W245">
        <v>0.44384259500000001</v>
      </c>
      <c r="X245">
        <v>6.8771217999999995E-2</v>
      </c>
      <c r="Y245">
        <v>0.92741512999999998</v>
      </c>
      <c r="AI245" t="s">
        <v>3233</v>
      </c>
      <c r="AJ245" t="s">
        <v>1174</v>
      </c>
      <c r="AK245" t="s">
        <v>2990</v>
      </c>
      <c r="AL245">
        <v>4.242314199</v>
      </c>
      <c r="AM245">
        <v>2.6335143099999998</v>
      </c>
      <c r="AN245">
        <v>1.807402161</v>
      </c>
      <c r="AO245">
        <v>2.2338187729999999</v>
      </c>
    </row>
    <row r="246" spans="3:41" x14ac:dyDescent="0.2">
      <c r="C246" t="s">
        <v>2459</v>
      </c>
      <c r="D246" t="s">
        <v>1174</v>
      </c>
      <c r="E246" t="s">
        <v>2215</v>
      </c>
      <c r="F246">
        <v>1.787457423</v>
      </c>
      <c r="G246">
        <v>1.0410613820000001</v>
      </c>
      <c r="H246">
        <v>0.289299417</v>
      </c>
      <c r="I246">
        <v>8.7743863000000005E-2</v>
      </c>
      <c r="K246" t="s">
        <v>1852</v>
      </c>
      <c r="L246" t="s">
        <v>1174</v>
      </c>
      <c r="M246" t="s">
        <v>2587</v>
      </c>
      <c r="N246">
        <v>1.064368215</v>
      </c>
      <c r="O246">
        <v>0.44569973800000001</v>
      </c>
      <c r="P246">
        <v>0.26184612699999998</v>
      </c>
      <c r="Q246">
        <v>0.77861084300000005</v>
      </c>
      <c r="S246" t="s">
        <v>2721</v>
      </c>
      <c r="T246" t="s">
        <v>1597</v>
      </c>
      <c r="U246" t="s">
        <v>1597</v>
      </c>
      <c r="V246">
        <v>0.47296123800000001</v>
      </c>
      <c r="W246">
        <v>0.19889500399999999</v>
      </c>
      <c r="X246">
        <v>0.26873281199999999</v>
      </c>
      <c r="Y246">
        <v>1.4032077970000001</v>
      </c>
      <c r="AI246" t="s">
        <v>3234</v>
      </c>
      <c r="AJ246" t="s">
        <v>1174</v>
      </c>
      <c r="AK246" t="s">
        <v>2990</v>
      </c>
      <c r="AL246">
        <v>3.1131762709999999</v>
      </c>
      <c r="AM246">
        <v>1.9323176479999999</v>
      </c>
      <c r="AN246">
        <v>0.66428606700000004</v>
      </c>
      <c r="AO246">
        <v>1.7206264339999999</v>
      </c>
    </row>
    <row r="247" spans="3:41" x14ac:dyDescent="0.2">
      <c r="C247" t="s">
        <v>2460</v>
      </c>
      <c r="D247" t="s">
        <v>1174</v>
      </c>
      <c r="E247" t="s">
        <v>2215</v>
      </c>
      <c r="F247">
        <v>1.4345067579999999</v>
      </c>
      <c r="G247">
        <v>0.92788942200000002</v>
      </c>
      <c r="H247">
        <v>7.2891225000000004E-2</v>
      </c>
      <c r="I247">
        <v>2.8085458000000001E-2</v>
      </c>
      <c r="K247" t="s">
        <v>1853</v>
      </c>
      <c r="L247" t="s">
        <v>1174</v>
      </c>
      <c r="M247" t="s">
        <v>2587</v>
      </c>
      <c r="N247">
        <v>0.99899312799999995</v>
      </c>
      <c r="O247">
        <v>0.54040333100000004</v>
      </c>
      <c r="P247">
        <v>0.267714811</v>
      </c>
      <c r="Q247">
        <v>0.72028853500000001</v>
      </c>
      <c r="S247" t="s">
        <v>2722</v>
      </c>
      <c r="T247" t="s">
        <v>1597</v>
      </c>
      <c r="U247" t="s">
        <v>1597</v>
      </c>
      <c r="V247">
        <v>0.22251759600000001</v>
      </c>
      <c r="W247">
        <v>0.26822337200000002</v>
      </c>
      <c r="X247">
        <v>0.174753779</v>
      </c>
      <c r="Y247">
        <v>0.73574269800000003</v>
      </c>
      <c r="AI247" t="s">
        <v>3235</v>
      </c>
      <c r="AJ247" t="s">
        <v>1174</v>
      </c>
      <c r="AK247" t="s">
        <v>2990</v>
      </c>
      <c r="AL247">
        <v>3.882306748</v>
      </c>
      <c r="AM247">
        <v>2.108582212</v>
      </c>
      <c r="AN247">
        <v>1.8131210680000001</v>
      </c>
      <c r="AO247">
        <v>1.2052985329999999</v>
      </c>
    </row>
    <row r="248" spans="3:41" x14ac:dyDescent="0.2">
      <c r="C248" t="s">
        <v>2461</v>
      </c>
      <c r="D248" t="s">
        <v>1174</v>
      </c>
      <c r="E248" t="s">
        <v>2215</v>
      </c>
      <c r="F248">
        <v>2.1821048489999999</v>
      </c>
      <c r="G248">
        <v>1.341230146</v>
      </c>
      <c r="H248">
        <v>8.9591980000000002E-2</v>
      </c>
      <c r="I248">
        <v>0</v>
      </c>
      <c r="K248" t="s">
        <v>1854</v>
      </c>
      <c r="L248" t="s">
        <v>1174</v>
      </c>
      <c r="M248" t="s">
        <v>2587</v>
      </c>
      <c r="N248">
        <v>2.4105861320000002</v>
      </c>
      <c r="O248">
        <v>1.2980778040000001</v>
      </c>
      <c r="P248">
        <v>0.62572022999999999</v>
      </c>
      <c r="Q248">
        <v>5.4523320489999998</v>
      </c>
      <c r="S248" t="s">
        <v>2724</v>
      </c>
      <c r="T248" t="s">
        <v>1597</v>
      </c>
      <c r="U248" t="s">
        <v>1597</v>
      </c>
      <c r="V248">
        <v>0.97128409000000004</v>
      </c>
      <c r="W248">
        <v>0.55333848100000005</v>
      </c>
      <c r="X248">
        <v>0.14735109099999999</v>
      </c>
      <c r="Y248">
        <v>0.808220249</v>
      </c>
      <c r="AI248" t="s">
        <v>3236</v>
      </c>
      <c r="AJ248" t="s">
        <v>1174</v>
      </c>
      <c r="AK248" t="s">
        <v>2990</v>
      </c>
      <c r="AL248">
        <v>3.2519862339999999</v>
      </c>
      <c r="AM248">
        <v>2.1680905180000001</v>
      </c>
      <c r="AN248">
        <v>1.6110745660000001</v>
      </c>
      <c r="AO248">
        <v>2.254330435</v>
      </c>
    </row>
    <row r="249" spans="3:41" x14ac:dyDescent="0.2">
      <c r="C249" t="s">
        <v>2462</v>
      </c>
      <c r="D249" t="s">
        <v>1174</v>
      </c>
      <c r="E249" t="s">
        <v>2215</v>
      </c>
      <c r="F249">
        <v>0.97717600100000002</v>
      </c>
      <c r="G249">
        <v>0.83294499200000005</v>
      </c>
      <c r="H249">
        <v>5.2088409999999996E-3</v>
      </c>
      <c r="I249">
        <v>0</v>
      </c>
      <c r="K249" t="s">
        <v>1855</v>
      </c>
      <c r="L249" t="s">
        <v>1174</v>
      </c>
      <c r="M249" t="s">
        <v>2587</v>
      </c>
      <c r="N249">
        <v>1.5060764879999999</v>
      </c>
      <c r="O249">
        <v>0.89880986799999996</v>
      </c>
      <c r="P249">
        <v>0.37094400399999999</v>
      </c>
      <c r="Q249">
        <v>0.59536047400000003</v>
      </c>
      <c r="S249" t="s">
        <v>2725</v>
      </c>
      <c r="T249" t="s">
        <v>1597</v>
      </c>
      <c r="U249" t="s">
        <v>1597</v>
      </c>
      <c r="V249">
        <v>0.96054703299999999</v>
      </c>
      <c r="W249">
        <v>0.68105516099999996</v>
      </c>
      <c r="X249">
        <v>8.9111466E-2</v>
      </c>
      <c r="Y249">
        <v>0.78195286100000005</v>
      </c>
      <c r="AI249" t="s">
        <v>3237</v>
      </c>
      <c r="AJ249" t="s">
        <v>1174</v>
      </c>
      <c r="AK249" t="s">
        <v>2990</v>
      </c>
      <c r="AL249">
        <v>3.5781504399999999</v>
      </c>
      <c r="AM249">
        <v>2.624292633</v>
      </c>
      <c r="AN249">
        <v>1.4630212629999999</v>
      </c>
      <c r="AO249">
        <v>2.5567423360000001</v>
      </c>
    </row>
    <row r="250" spans="3:41" x14ac:dyDescent="0.2">
      <c r="C250" t="s">
        <v>2463</v>
      </c>
      <c r="D250" t="s">
        <v>1174</v>
      </c>
      <c r="E250" t="s">
        <v>2215</v>
      </c>
      <c r="F250">
        <v>1.860644655</v>
      </c>
      <c r="G250">
        <v>1.31715008</v>
      </c>
      <c r="H250">
        <v>0.111526944</v>
      </c>
      <c r="I250">
        <v>0</v>
      </c>
      <c r="K250" t="s">
        <v>1856</v>
      </c>
      <c r="L250" t="s">
        <v>1174</v>
      </c>
      <c r="M250" t="s">
        <v>2587</v>
      </c>
      <c r="N250">
        <v>2.4766950360000002</v>
      </c>
      <c r="O250">
        <v>0.86993993999999997</v>
      </c>
      <c r="P250">
        <v>7.9525771999999995E-2</v>
      </c>
      <c r="Q250">
        <v>2.4292882520000001</v>
      </c>
      <c r="S250" t="s">
        <v>2738</v>
      </c>
      <c r="T250" t="s">
        <v>1597</v>
      </c>
      <c r="U250" t="s">
        <v>1597</v>
      </c>
      <c r="V250">
        <v>0.34353698799999999</v>
      </c>
      <c r="W250">
        <v>0.26068655699999999</v>
      </c>
      <c r="X250">
        <v>3.2684799E-2</v>
      </c>
      <c r="Y250">
        <v>0.64929215500000004</v>
      </c>
      <c r="AI250" t="s">
        <v>3238</v>
      </c>
      <c r="AJ250" t="s">
        <v>1174</v>
      </c>
      <c r="AK250" t="s">
        <v>2990</v>
      </c>
      <c r="AL250">
        <v>1.1749655999999999</v>
      </c>
      <c r="AM250">
        <v>1.24825053</v>
      </c>
      <c r="AN250">
        <v>0.191057854</v>
      </c>
      <c r="AO250">
        <v>2.4349912310000001</v>
      </c>
    </row>
    <row r="251" spans="3:41" x14ac:dyDescent="0.2">
      <c r="C251" t="s">
        <v>2464</v>
      </c>
      <c r="D251" t="s">
        <v>1174</v>
      </c>
      <c r="E251" t="s">
        <v>2215</v>
      </c>
      <c r="F251">
        <v>1.7817794250000001</v>
      </c>
      <c r="G251">
        <v>1.1168752319999999</v>
      </c>
      <c r="H251">
        <v>0.30914862500000001</v>
      </c>
      <c r="I251">
        <v>0</v>
      </c>
      <c r="K251" t="s">
        <v>1857</v>
      </c>
      <c r="L251" t="s">
        <v>1174</v>
      </c>
      <c r="M251" t="s">
        <v>2587</v>
      </c>
      <c r="N251">
        <v>1.1522679840000001</v>
      </c>
      <c r="O251">
        <v>0.28300240999999998</v>
      </c>
      <c r="P251">
        <v>8.2529843000000006E-2</v>
      </c>
      <c r="Q251">
        <v>1.5723188260000001</v>
      </c>
      <c r="AI251" t="s">
        <v>3239</v>
      </c>
      <c r="AJ251" t="s">
        <v>1174</v>
      </c>
      <c r="AK251" t="s">
        <v>2990</v>
      </c>
      <c r="AL251">
        <v>2.0067798369999998</v>
      </c>
      <c r="AM251">
        <v>2.3967987819999999</v>
      </c>
      <c r="AN251">
        <v>2.0917133639999999</v>
      </c>
      <c r="AO251">
        <v>0.92836388700000005</v>
      </c>
    </row>
    <row r="252" spans="3:41" x14ac:dyDescent="0.2">
      <c r="C252" t="s">
        <v>2465</v>
      </c>
      <c r="D252" t="s">
        <v>1174</v>
      </c>
      <c r="E252" t="s">
        <v>2215</v>
      </c>
      <c r="F252">
        <v>2.3155287499999999</v>
      </c>
      <c r="G252">
        <v>1.506724503</v>
      </c>
      <c r="H252">
        <v>8.3087759999999997E-2</v>
      </c>
      <c r="I252">
        <v>8.2987879999999997E-3</v>
      </c>
      <c r="K252" t="s">
        <v>1858</v>
      </c>
      <c r="L252" t="s">
        <v>1174</v>
      </c>
      <c r="M252" t="s">
        <v>2587</v>
      </c>
      <c r="N252">
        <v>1.545893526</v>
      </c>
      <c r="O252">
        <v>0.62431385299999997</v>
      </c>
      <c r="P252">
        <v>0.26924313300000002</v>
      </c>
      <c r="Q252">
        <v>1.3833900750000001</v>
      </c>
      <c r="AI252" t="s">
        <v>3240</v>
      </c>
      <c r="AJ252" t="s">
        <v>1174</v>
      </c>
      <c r="AK252" t="s">
        <v>2990</v>
      </c>
      <c r="AL252">
        <v>1.7046437830000001</v>
      </c>
      <c r="AM252">
        <v>1.3521527090000001</v>
      </c>
      <c r="AN252">
        <v>1.74088887</v>
      </c>
      <c r="AO252">
        <v>0.47296123800000001</v>
      </c>
    </row>
    <row r="253" spans="3:41" x14ac:dyDescent="0.2">
      <c r="C253" t="s">
        <v>2466</v>
      </c>
      <c r="D253" t="s">
        <v>1174</v>
      </c>
      <c r="E253" t="s">
        <v>2215</v>
      </c>
      <c r="F253">
        <v>2.3299307630000001</v>
      </c>
      <c r="G253">
        <v>1.742290796</v>
      </c>
      <c r="H253">
        <v>0.40905470199999999</v>
      </c>
      <c r="I253">
        <v>0.62220902499999997</v>
      </c>
      <c r="K253" t="s">
        <v>1859</v>
      </c>
      <c r="L253" t="s">
        <v>1174</v>
      </c>
      <c r="M253" t="s">
        <v>2587</v>
      </c>
      <c r="N253">
        <v>3.3273953060000001</v>
      </c>
      <c r="O253">
        <v>2.1339973670000001</v>
      </c>
      <c r="P253">
        <v>1.2309552669999999</v>
      </c>
      <c r="Q253">
        <v>3.8106601609999999</v>
      </c>
      <c r="AI253" t="s">
        <v>3241</v>
      </c>
      <c r="AJ253" t="s">
        <v>1174</v>
      </c>
      <c r="AK253" t="s">
        <v>2990</v>
      </c>
      <c r="AL253">
        <v>0.836459442</v>
      </c>
      <c r="AM253">
        <v>0.77652755900000003</v>
      </c>
      <c r="AN253">
        <v>0.28353725499999999</v>
      </c>
      <c r="AO253">
        <v>1.7213230930000001</v>
      </c>
    </row>
    <row r="254" spans="3:41" x14ac:dyDescent="0.2">
      <c r="C254" t="s">
        <v>2467</v>
      </c>
      <c r="D254" t="s">
        <v>1174</v>
      </c>
      <c r="E254" t="s">
        <v>2215</v>
      </c>
      <c r="F254">
        <v>2.662931156</v>
      </c>
      <c r="G254">
        <v>2.2559114810000001</v>
      </c>
      <c r="H254">
        <v>0.95230761799999997</v>
      </c>
      <c r="I254">
        <v>0.50308881400000005</v>
      </c>
      <c r="K254" t="s">
        <v>1860</v>
      </c>
      <c r="L254" t="s">
        <v>1174</v>
      </c>
      <c r="M254" t="s">
        <v>2587</v>
      </c>
      <c r="N254">
        <v>1.049824995</v>
      </c>
      <c r="O254">
        <v>0.57930840699999997</v>
      </c>
      <c r="P254">
        <v>0.308377927</v>
      </c>
      <c r="Q254">
        <v>3.6295442210000002</v>
      </c>
      <c r="AI254" t="s">
        <v>3242</v>
      </c>
      <c r="AJ254" t="s">
        <v>1174</v>
      </c>
      <c r="AK254" t="s">
        <v>2990</v>
      </c>
      <c r="AL254">
        <v>1.6777212420000001</v>
      </c>
      <c r="AM254">
        <v>0.89371985399999998</v>
      </c>
      <c r="AN254">
        <v>0.36397349499999998</v>
      </c>
      <c r="AO254">
        <v>0.28658535299999999</v>
      </c>
    </row>
    <row r="255" spans="3:41" x14ac:dyDescent="0.2">
      <c r="C255" t="s">
        <v>2468</v>
      </c>
      <c r="D255" t="s">
        <v>1174</v>
      </c>
      <c r="E255" t="s">
        <v>2215</v>
      </c>
      <c r="F255">
        <v>2.5227932819999999</v>
      </c>
      <c r="G255">
        <v>2.2852432199999999</v>
      </c>
      <c r="H255">
        <v>0.99350739700000001</v>
      </c>
      <c r="I255">
        <v>1.2019036489999999</v>
      </c>
      <c r="K255" t="s">
        <v>1861</v>
      </c>
      <c r="L255" t="s">
        <v>1174</v>
      </c>
      <c r="M255" t="s">
        <v>2587</v>
      </c>
      <c r="N255">
        <v>1.1522679840000001</v>
      </c>
      <c r="O255">
        <v>0.19709953199999999</v>
      </c>
      <c r="P255">
        <v>0.19230208200000001</v>
      </c>
      <c r="Q255">
        <v>0.55973993300000002</v>
      </c>
      <c r="AI255" t="s">
        <v>3243</v>
      </c>
      <c r="AJ255" t="s">
        <v>1174</v>
      </c>
      <c r="AK255" t="s">
        <v>2990</v>
      </c>
      <c r="AL255">
        <v>1.3291568979999999</v>
      </c>
      <c r="AM255">
        <v>1.0191179909999999</v>
      </c>
      <c r="AN255">
        <v>0.49490155499999999</v>
      </c>
      <c r="AO255">
        <v>0.921737103</v>
      </c>
    </row>
    <row r="256" spans="3:41" x14ac:dyDescent="0.2">
      <c r="C256" t="s">
        <v>2469</v>
      </c>
      <c r="D256" t="s">
        <v>1174</v>
      </c>
      <c r="E256" t="s">
        <v>2215</v>
      </c>
      <c r="F256">
        <v>2.0657619880000002</v>
      </c>
      <c r="G256">
        <v>1.382157029</v>
      </c>
      <c r="H256">
        <v>1.2418912520000001</v>
      </c>
      <c r="I256">
        <v>0.162726126</v>
      </c>
      <c r="K256" t="s">
        <v>1862</v>
      </c>
      <c r="L256" t="s">
        <v>1174</v>
      </c>
      <c r="M256" t="s">
        <v>2587</v>
      </c>
      <c r="N256">
        <v>1.648981139</v>
      </c>
      <c r="O256">
        <v>0.70934842300000001</v>
      </c>
      <c r="P256">
        <v>0.22223188599999999</v>
      </c>
      <c r="Q256">
        <v>2.370929898</v>
      </c>
      <c r="AI256" t="s">
        <v>3244</v>
      </c>
      <c r="AJ256" t="s">
        <v>1174</v>
      </c>
      <c r="AK256" t="s">
        <v>2990</v>
      </c>
      <c r="AL256">
        <v>1.942662688</v>
      </c>
      <c r="AM256">
        <v>0.70392681000000001</v>
      </c>
      <c r="AN256">
        <v>0.97570068499999996</v>
      </c>
      <c r="AO256">
        <v>0.22713538599999999</v>
      </c>
    </row>
    <row r="257" spans="3:41" x14ac:dyDescent="0.2">
      <c r="C257" t="s">
        <v>2470</v>
      </c>
      <c r="D257" t="s">
        <v>1174</v>
      </c>
      <c r="E257" t="s">
        <v>2215</v>
      </c>
      <c r="F257">
        <v>2.9377579620000001</v>
      </c>
      <c r="G257">
        <v>2.0293731720000001</v>
      </c>
      <c r="H257">
        <v>1.8375269169999999</v>
      </c>
      <c r="I257">
        <v>0.42105476600000002</v>
      </c>
      <c r="K257" t="s">
        <v>1863</v>
      </c>
      <c r="L257" t="s">
        <v>1174</v>
      </c>
      <c r="M257" t="s">
        <v>2587</v>
      </c>
      <c r="N257">
        <v>2.2283097700000001</v>
      </c>
      <c r="O257">
        <v>1.2780011760000001</v>
      </c>
      <c r="P257">
        <v>0.75878486899999997</v>
      </c>
      <c r="Q257">
        <v>2.7825635929999999</v>
      </c>
      <c r="AI257" t="s">
        <v>3245</v>
      </c>
      <c r="AJ257" t="s">
        <v>1174</v>
      </c>
      <c r="AK257" t="s">
        <v>2990</v>
      </c>
      <c r="AL257">
        <v>2.125510813</v>
      </c>
      <c r="AM257">
        <v>1.4841382620000001</v>
      </c>
      <c r="AN257">
        <v>0.41103395700000001</v>
      </c>
      <c r="AO257">
        <v>0.25431146599999999</v>
      </c>
    </row>
    <row r="258" spans="3:41" x14ac:dyDescent="0.2">
      <c r="C258" t="s">
        <v>2471</v>
      </c>
      <c r="D258" t="s">
        <v>1174</v>
      </c>
      <c r="E258" t="s">
        <v>2215</v>
      </c>
      <c r="F258">
        <v>2.5161885050000001</v>
      </c>
      <c r="G258">
        <v>1.5882929610000001</v>
      </c>
      <c r="H258">
        <v>0.70354078499999995</v>
      </c>
      <c r="I258">
        <v>0.46381273200000001</v>
      </c>
      <c r="K258" t="s">
        <v>1864</v>
      </c>
      <c r="L258" t="s">
        <v>1174</v>
      </c>
      <c r="M258" t="s">
        <v>2587</v>
      </c>
      <c r="N258">
        <v>1.351544495</v>
      </c>
      <c r="O258">
        <v>0.23139652399999999</v>
      </c>
      <c r="P258">
        <v>0.13195652799999999</v>
      </c>
      <c r="Q258">
        <v>1.227514505</v>
      </c>
      <c r="AI258" t="s">
        <v>3246</v>
      </c>
      <c r="AJ258" t="s">
        <v>1174</v>
      </c>
      <c r="AK258" t="s">
        <v>2990</v>
      </c>
      <c r="AL258">
        <v>2.575859093</v>
      </c>
      <c r="AM258">
        <v>2.2220207489999999</v>
      </c>
      <c r="AN258">
        <v>2.043742038</v>
      </c>
      <c r="AO258">
        <v>0.848401454</v>
      </c>
    </row>
    <row r="259" spans="3:41" x14ac:dyDescent="0.2">
      <c r="C259" t="s">
        <v>2472</v>
      </c>
      <c r="D259" t="s">
        <v>1174</v>
      </c>
      <c r="E259" t="s">
        <v>2215</v>
      </c>
      <c r="F259">
        <v>2.858102981</v>
      </c>
      <c r="G259">
        <v>1.9895371799999999</v>
      </c>
      <c r="H259">
        <v>1.124436891</v>
      </c>
      <c r="I259">
        <v>0.27112185599999999</v>
      </c>
      <c r="K259" t="s">
        <v>1865</v>
      </c>
      <c r="L259" t="s">
        <v>1174</v>
      </c>
      <c r="M259" t="s">
        <v>2587</v>
      </c>
      <c r="N259">
        <v>1.2132437549999999</v>
      </c>
      <c r="O259">
        <v>0.59807046100000005</v>
      </c>
      <c r="P259">
        <v>0.16508899199999999</v>
      </c>
      <c r="Q259">
        <v>0.62185877300000003</v>
      </c>
      <c r="AI259" t="s">
        <v>3247</v>
      </c>
      <c r="AJ259" t="s">
        <v>1174</v>
      </c>
      <c r="AK259" t="s">
        <v>2990</v>
      </c>
      <c r="AL259">
        <v>1.3285549780000001</v>
      </c>
      <c r="AM259">
        <v>0.97422692799999999</v>
      </c>
      <c r="AN259">
        <v>0.184108401</v>
      </c>
      <c r="AO259">
        <v>0.70857193299999999</v>
      </c>
    </row>
    <row r="260" spans="3:41" x14ac:dyDescent="0.2">
      <c r="C260" t="s">
        <v>2473</v>
      </c>
      <c r="D260" t="s">
        <v>1174</v>
      </c>
      <c r="E260" t="s">
        <v>2215</v>
      </c>
      <c r="F260">
        <v>2.4219633979999999</v>
      </c>
      <c r="G260">
        <v>1.3105747130000001</v>
      </c>
      <c r="H260">
        <v>0.669096786</v>
      </c>
      <c r="I260">
        <v>0.33453164400000002</v>
      </c>
      <c r="K260" t="s">
        <v>1866</v>
      </c>
      <c r="L260" t="s">
        <v>1174</v>
      </c>
      <c r="M260" t="s">
        <v>2587</v>
      </c>
      <c r="N260">
        <v>3.5744857730000001</v>
      </c>
      <c r="O260">
        <v>2.6646155469999999</v>
      </c>
      <c r="P260">
        <v>0.698537399</v>
      </c>
      <c r="Q260">
        <v>6.8218093629999998</v>
      </c>
      <c r="AI260" t="s">
        <v>3248</v>
      </c>
      <c r="AJ260" t="s">
        <v>1174</v>
      </c>
      <c r="AK260" t="s">
        <v>2990</v>
      </c>
      <c r="AL260">
        <v>0.41752378000000001</v>
      </c>
      <c r="AM260">
        <v>0.49345135499999998</v>
      </c>
      <c r="AN260">
        <v>4.2831585999999998E-2</v>
      </c>
      <c r="AO260">
        <v>0.86496913399999997</v>
      </c>
    </row>
    <row r="261" spans="3:41" x14ac:dyDescent="0.2">
      <c r="C261" t="s">
        <v>2474</v>
      </c>
      <c r="D261" t="s">
        <v>1174</v>
      </c>
      <c r="E261" t="s">
        <v>2215</v>
      </c>
      <c r="F261">
        <v>3.120253994</v>
      </c>
      <c r="G261">
        <v>2.0955419210000001</v>
      </c>
      <c r="H261">
        <v>0.590305992</v>
      </c>
      <c r="I261">
        <v>0.53759750299999998</v>
      </c>
      <c r="K261" t="s">
        <v>1867</v>
      </c>
      <c r="L261" t="s">
        <v>1174</v>
      </c>
      <c r="M261" t="s">
        <v>2587</v>
      </c>
      <c r="N261">
        <v>1.824585954</v>
      </c>
      <c r="O261">
        <v>1.2721332000000001</v>
      </c>
      <c r="P261">
        <v>0.62818747699999999</v>
      </c>
      <c r="Q261">
        <v>2.2582839099999998</v>
      </c>
      <c r="AI261" t="s">
        <v>3249</v>
      </c>
      <c r="AJ261" t="s">
        <v>1174</v>
      </c>
      <c r="AK261" t="s">
        <v>2990</v>
      </c>
      <c r="AL261">
        <v>0.86948718999999997</v>
      </c>
      <c r="AM261">
        <v>1.2874248639999999</v>
      </c>
      <c r="AN261">
        <v>0.46629279099999998</v>
      </c>
      <c r="AO261">
        <v>0.863166718</v>
      </c>
    </row>
    <row r="262" spans="3:41" x14ac:dyDescent="0.2">
      <c r="C262" t="s">
        <v>2475</v>
      </c>
      <c r="D262" t="s">
        <v>1174</v>
      </c>
      <c r="E262" t="s">
        <v>2215</v>
      </c>
      <c r="F262">
        <v>2.5029981729999999</v>
      </c>
      <c r="G262">
        <v>1.5709916639999999</v>
      </c>
      <c r="H262">
        <v>0.69815367100000003</v>
      </c>
      <c r="I262">
        <v>0.14475136999999999</v>
      </c>
      <c r="K262" t="s">
        <v>1868</v>
      </c>
      <c r="L262" t="s">
        <v>1174</v>
      </c>
      <c r="M262" t="s">
        <v>2587</v>
      </c>
      <c r="N262">
        <v>1.118492746</v>
      </c>
      <c r="O262">
        <v>0.36576123199999999</v>
      </c>
      <c r="P262">
        <v>0.14238314399999999</v>
      </c>
      <c r="Q262">
        <v>0.35297334400000002</v>
      </c>
      <c r="AI262" t="s">
        <v>3250</v>
      </c>
      <c r="AJ262" t="s">
        <v>1174</v>
      </c>
      <c r="AK262" t="s">
        <v>2990</v>
      </c>
      <c r="AL262">
        <v>2.4849035989999999</v>
      </c>
      <c r="AM262">
        <v>2.648628757</v>
      </c>
      <c r="AN262">
        <v>1.1699585370000001</v>
      </c>
      <c r="AO262">
        <v>0.89556835599999995</v>
      </c>
    </row>
    <row r="263" spans="3:41" x14ac:dyDescent="0.2">
      <c r="C263" t="s">
        <v>2476</v>
      </c>
      <c r="D263" t="s">
        <v>1174</v>
      </c>
      <c r="E263" t="s">
        <v>2215</v>
      </c>
      <c r="F263">
        <v>2.039956288</v>
      </c>
      <c r="G263">
        <v>1.6503437160000001</v>
      </c>
      <c r="H263">
        <v>0.71989558799999998</v>
      </c>
      <c r="I263">
        <v>0.176127916</v>
      </c>
      <c r="K263" t="s">
        <v>1869</v>
      </c>
      <c r="L263" t="s">
        <v>1174</v>
      </c>
      <c r="M263" t="s">
        <v>2587</v>
      </c>
      <c r="N263">
        <v>3.3436121710000002</v>
      </c>
      <c r="O263">
        <v>2.2472214190000002</v>
      </c>
      <c r="P263">
        <v>1.6585318060000001</v>
      </c>
      <c r="Q263">
        <v>4.5796321180000001</v>
      </c>
      <c r="AI263" t="s">
        <v>3251</v>
      </c>
      <c r="AJ263" t="s">
        <v>1174</v>
      </c>
      <c r="AK263" t="s">
        <v>2990</v>
      </c>
      <c r="AL263">
        <v>0.60523154400000001</v>
      </c>
      <c r="AM263">
        <v>0.26367781400000001</v>
      </c>
      <c r="AN263">
        <v>2.6858983999999999E-2</v>
      </c>
      <c r="AO263">
        <v>8.4101255999999999E-2</v>
      </c>
    </row>
    <row r="264" spans="3:41" x14ac:dyDescent="0.2">
      <c r="C264" t="s">
        <v>2477</v>
      </c>
      <c r="D264" t="s">
        <v>1174</v>
      </c>
      <c r="E264" t="s">
        <v>2215</v>
      </c>
      <c r="F264">
        <v>2.0551183669999999</v>
      </c>
      <c r="G264">
        <v>1.864269631</v>
      </c>
      <c r="H264">
        <v>0.487112763</v>
      </c>
      <c r="I264">
        <v>0.72068164800000001</v>
      </c>
      <c r="K264" t="s">
        <v>1870</v>
      </c>
      <c r="L264" t="s">
        <v>1174</v>
      </c>
      <c r="M264" t="s">
        <v>2587</v>
      </c>
      <c r="N264">
        <v>2.3878939620000001</v>
      </c>
      <c r="O264">
        <v>1.7683308849999999</v>
      </c>
      <c r="P264">
        <v>0.67655129800000002</v>
      </c>
      <c r="Q264">
        <v>4.2878176269999999</v>
      </c>
      <c r="AI264" t="s">
        <v>3252</v>
      </c>
      <c r="AJ264" t="s">
        <v>1174</v>
      </c>
      <c r="AK264" t="s">
        <v>2990</v>
      </c>
      <c r="AL264">
        <v>2.1332252519999999</v>
      </c>
      <c r="AM264">
        <v>1.341835549</v>
      </c>
      <c r="AN264">
        <v>0.48112627600000002</v>
      </c>
      <c r="AO264">
        <v>0.57305233799999999</v>
      </c>
    </row>
    <row r="265" spans="3:41" x14ac:dyDescent="0.2">
      <c r="C265" t="s">
        <v>2478</v>
      </c>
      <c r="D265" t="s">
        <v>1174</v>
      </c>
      <c r="E265" t="s">
        <v>2215</v>
      </c>
      <c r="F265">
        <v>2.2741264000000001</v>
      </c>
      <c r="G265">
        <v>2.7544066749999998</v>
      </c>
      <c r="H265">
        <v>0.64459430500000003</v>
      </c>
      <c r="I265">
        <v>0.75348186299999997</v>
      </c>
      <c r="K265" t="s">
        <v>1871</v>
      </c>
      <c r="L265" t="s">
        <v>1174</v>
      </c>
      <c r="M265" t="s">
        <v>2587</v>
      </c>
      <c r="N265">
        <v>3.2734857129999999</v>
      </c>
      <c r="O265">
        <v>1.699794955</v>
      </c>
      <c r="P265">
        <v>0.51889592699999998</v>
      </c>
      <c r="Q265">
        <v>5.1774277819999996</v>
      </c>
      <c r="AI265" t="s">
        <v>3253</v>
      </c>
      <c r="AJ265" t="s">
        <v>1174</v>
      </c>
      <c r="AK265" t="s">
        <v>2990</v>
      </c>
      <c r="AL265">
        <v>1.684602954</v>
      </c>
      <c r="AM265">
        <v>1.0303048299999999</v>
      </c>
      <c r="AN265">
        <v>0.78698613299999998</v>
      </c>
      <c r="AO265">
        <v>1.0518942920000001</v>
      </c>
    </row>
    <row r="266" spans="3:41" x14ac:dyDescent="0.2">
      <c r="C266" t="s">
        <v>2479</v>
      </c>
      <c r="D266" t="s">
        <v>1174</v>
      </c>
      <c r="E266" t="s">
        <v>2215</v>
      </c>
      <c r="F266">
        <v>3.1432876749999998</v>
      </c>
      <c r="G266">
        <v>2.1782080979999998</v>
      </c>
      <c r="H266">
        <v>0.72304379799999996</v>
      </c>
      <c r="I266">
        <v>0.28318059000000001</v>
      </c>
      <c r="K266" t="s">
        <v>1872</v>
      </c>
      <c r="L266" t="s">
        <v>1174</v>
      </c>
      <c r="M266" t="s">
        <v>2587</v>
      </c>
      <c r="N266">
        <v>3.0347468540000002</v>
      </c>
      <c r="O266">
        <v>2.0749047549999999</v>
      </c>
      <c r="P266">
        <v>1.2557923959999999</v>
      </c>
      <c r="Q266">
        <v>2.10551069</v>
      </c>
      <c r="AI266" t="s">
        <v>3254</v>
      </c>
      <c r="AJ266" t="s">
        <v>1174</v>
      </c>
      <c r="AK266" t="s">
        <v>2990</v>
      </c>
      <c r="AL266">
        <v>2.8632769549999999</v>
      </c>
      <c r="AM266">
        <v>2.570035506</v>
      </c>
      <c r="AN266">
        <v>1.019624665</v>
      </c>
      <c r="AO266">
        <v>0.97226434299999998</v>
      </c>
    </row>
    <row r="267" spans="3:41" x14ac:dyDescent="0.2">
      <c r="C267" t="s">
        <v>2480</v>
      </c>
      <c r="D267" t="s">
        <v>1174</v>
      </c>
      <c r="E267" t="s">
        <v>2215</v>
      </c>
      <c r="F267">
        <v>2.9125759790000001</v>
      </c>
      <c r="G267">
        <v>1.8418506400000001</v>
      </c>
      <c r="H267">
        <v>0.89741961400000003</v>
      </c>
      <c r="I267">
        <v>0.62255943499999999</v>
      </c>
      <c r="K267" t="s">
        <v>1873</v>
      </c>
      <c r="L267" t="s">
        <v>1174</v>
      </c>
      <c r="M267" t="s">
        <v>2587</v>
      </c>
      <c r="N267">
        <v>4.0470271709999999</v>
      </c>
      <c r="O267">
        <v>2.7885483780000002</v>
      </c>
      <c r="P267">
        <v>1.2803530700000001</v>
      </c>
      <c r="Q267">
        <v>1.50025147</v>
      </c>
      <c r="AI267" t="s">
        <v>3255</v>
      </c>
      <c r="AJ267" t="s">
        <v>1174</v>
      </c>
      <c r="AK267" t="s">
        <v>2990</v>
      </c>
      <c r="AL267">
        <v>1.823868343</v>
      </c>
      <c r="AM267">
        <v>1.218368997</v>
      </c>
      <c r="AN267">
        <v>0.52131741600000003</v>
      </c>
      <c r="AO267">
        <v>1.2326779370000001</v>
      </c>
    </row>
    <row r="268" spans="3:41" x14ac:dyDescent="0.2">
      <c r="C268" t="s">
        <v>2481</v>
      </c>
      <c r="D268" t="s">
        <v>1174</v>
      </c>
      <c r="E268" t="s">
        <v>2215</v>
      </c>
      <c r="F268">
        <v>1.4075652030000001</v>
      </c>
      <c r="G268">
        <v>0.95666342900000001</v>
      </c>
      <c r="H268">
        <v>0.40438698699999998</v>
      </c>
      <c r="I268">
        <v>0.27560991800000001</v>
      </c>
      <c r="K268" t="s">
        <v>1874</v>
      </c>
      <c r="L268" t="s">
        <v>1174</v>
      </c>
      <c r="M268" t="s">
        <v>2587</v>
      </c>
      <c r="N268">
        <v>1.1749655999999999</v>
      </c>
      <c r="O268">
        <v>0.80436684599999997</v>
      </c>
      <c r="P268">
        <v>0.29369021699999998</v>
      </c>
      <c r="Q268">
        <v>1.3388101910000001</v>
      </c>
      <c r="AI268" t="s">
        <v>3256</v>
      </c>
      <c r="AJ268" t="s">
        <v>1174</v>
      </c>
      <c r="AK268" t="s">
        <v>2990</v>
      </c>
      <c r="AL268">
        <v>2.161097904</v>
      </c>
      <c r="AM268">
        <v>1.4668477710000001</v>
      </c>
      <c r="AN268">
        <v>0.56555294899999997</v>
      </c>
      <c r="AO268">
        <v>1.596313291</v>
      </c>
    </row>
    <row r="269" spans="3:41" x14ac:dyDescent="0.2">
      <c r="C269" t="s">
        <v>2482</v>
      </c>
      <c r="D269" t="s">
        <v>1174</v>
      </c>
      <c r="E269" t="s">
        <v>2215</v>
      </c>
      <c r="F269">
        <v>1.9895371799999999</v>
      </c>
      <c r="G269">
        <v>1.186702602</v>
      </c>
      <c r="H269">
        <v>0.38383285900000003</v>
      </c>
      <c r="I269">
        <v>0.200057279</v>
      </c>
      <c r="K269" t="s">
        <v>1875</v>
      </c>
      <c r="L269" t="s">
        <v>1174</v>
      </c>
      <c r="M269" t="s">
        <v>2587</v>
      </c>
      <c r="N269">
        <v>4.278331272</v>
      </c>
      <c r="O269">
        <v>3.2064249999999999</v>
      </c>
      <c r="P269">
        <v>1.6894289929999999</v>
      </c>
      <c r="Q269">
        <v>4.0949926349999997</v>
      </c>
      <c r="AI269" t="s">
        <v>3257</v>
      </c>
      <c r="AJ269" t="s">
        <v>1174</v>
      </c>
      <c r="AK269" t="s">
        <v>2990</v>
      </c>
      <c r="AL269">
        <v>2.7629290819999999</v>
      </c>
      <c r="AM269">
        <v>1.8904710360000001</v>
      </c>
      <c r="AN269">
        <v>0.47100799500000001</v>
      </c>
      <c r="AO269">
        <v>1.4604734610000001</v>
      </c>
    </row>
    <row r="270" spans="3:41" x14ac:dyDescent="0.2">
      <c r="C270" t="s">
        <v>2483</v>
      </c>
      <c r="D270" t="s">
        <v>1174</v>
      </c>
      <c r="E270" t="s">
        <v>2215</v>
      </c>
      <c r="F270">
        <v>1.6313225469999999</v>
      </c>
      <c r="G270">
        <v>1.379077283</v>
      </c>
      <c r="H270">
        <v>0.210942079</v>
      </c>
      <c r="I270">
        <v>0.43128524099999999</v>
      </c>
      <c r="K270" t="s">
        <v>1876</v>
      </c>
      <c r="L270" t="s">
        <v>1174</v>
      </c>
      <c r="M270" t="s">
        <v>2587</v>
      </c>
      <c r="N270">
        <v>2.5625550279999998</v>
      </c>
      <c r="O270">
        <v>1.4681245549999999</v>
      </c>
      <c r="P270">
        <v>0.73894399899999996</v>
      </c>
      <c r="Q270">
        <v>2.0718551550000002</v>
      </c>
      <c r="AI270" t="s">
        <v>3258</v>
      </c>
      <c r="AJ270" t="s">
        <v>1174</v>
      </c>
      <c r="AK270" t="s">
        <v>2990</v>
      </c>
      <c r="AL270">
        <v>1.5816262729999999</v>
      </c>
      <c r="AM270">
        <v>1.3249469460000001</v>
      </c>
      <c r="AN270">
        <v>0.776111408</v>
      </c>
      <c r="AO270">
        <v>1.582292249</v>
      </c>
    </row>
    <row r="271" spans="3:41" x14ac:dyDescent="0.2">
      <c r="C271" t="s">
        <v>2484</v>
      </c>
      <c r="D271" t="s">
        <v>1174</v>
      </c>
      <c r="E271" t="s">
        <v>2215</v>
      </c>
      <c r="F271">
        <v>1.944882888</v>
      </c>
      <c r="G271">
        <v>1.5452360839999999</v>
      </c>
      <c r="H271">
        <v>0.88451868</v>
      </c>
      <c r="I271">
        <v>0.184348179</v>
      </c>
      <c r="K271" t="s">
        <v>1877</v>
      </c>
      <c r="L271" t="s">
        <v>1174</v>
      </c>
      <c r="M271" t="s">
        <v>2587</v>
      </c>
      <c r="N271">
        <v>3.702319481</v>
      </c>
      <c r="O271">
        <v>2.4349912310000001</v>
      </c>
      <c r="P271">
        <v>1.216659054</v>
      </c>
      <c r="Q271">
        <v>3.2385680749999999</v>
      </c>
      <c r="AI271" t="s">
        <v>3259</v>
      </c>
      <c r="AJ271" t="s">
        <v>1174</v>
      </c>
      <c r="AK271" t="s">
        <v>2990</v>
      </c>
      <c r="AL271">
        <v>2.6175931129999999</v>
      </c>
      <c r="AM271">
        <v>1.7839076030000001</v>
      </c>
      <c r="AN271">
        <v>1.286244554</v>
      </c>
      <c r="AO271">
        <v>1.4834958</v>
      </c>
    </row>
    <row r="272" spans="3:41" x14ac:dyDescent="0.2">
      <c r="C272" t="s">
        <v>2485</v>
      </c>
      <c r="D272" t="s">
        <v>1174</v>
      </c>
      <c r="E272" t="s">
        <v>2215</v>
      </c>
      <c r="F272">
        <v>2.0932444129999999</v>
      </c>
      <c r="G272">
        <v>1.8088310400000001</v>
      </c>
      <c r="H272">
        <v>0.79458165300000005</v>
      </c>
      <c r="I272">
        <v>1.2019036489999999</v>
      </c>
      <c r="K272" t="s">
        <v>1878</v>
      </c>
      <c r="L272" t="s">
        <v>1174</v>
      </c>
      <c r="M272" t="s">
        <v>2587</v>
      </c>
      <c r="N272">
        <v>3.6774116920000002</v>
      </c>
      <c r="O272">
        <v>2.8073850029999998</v>
      </c>
      <c r="P272">
        <v>1.9649185220000001</v>
      </c>
      <c r="Q272">
        <v>4.5662203349999997</v>
      </c>
      <c r="AI272" t="s">
        <v>3260</v>
      </c>
      <c r="AJ272" t="s">
        <v>1174</v>
      </c>
      <c r="AK272" t="s">
        <v>2990</v>
      </c>
      <c r="AL272">
        <v>1.7924331600000001</v>
      </c>
      <c r="AM272">
        <v>0.85419579700000003</v>
      </c>
      <c r="AN272">
        <v>0.83250645300000004</v>
      </c>
      <c r="AO272">
        <v>1.398237685</v>
      </c>
    </row>
    <row r="273" spans="3:41" x14ac:dyDescent="0.2">
      <c r="C273" t="s">
        <v>2486</v>
      </c>
      <c r="D273" t="s">
        <v>1174</v>
      </c>
      <c r="E273" t="s">
        <v>2215</v>
      </c>
      <c r="F273">
        <v>1.9723636069999999</v>
      </c>
      <c r="G273">
        <v>1.739487526</v>
      </c>
      <c r="H273">
        <v>0.92978831900000003</v>
      </c>
      <c r="I273">
        <v>0.32837363899999999</v>
      </c>
      <c r="K273" t="s">
        <v>1879</v>
      </c>
      <c r="L273" t="s">
        <v>1174</v>
      </c>
      <c r="M273" t="s">
        <v>2587</v>
      </c>
      <c r="N273">
        <v>1.787457423</v>
      </c>
      <c r="O273">
        <v>1.014060784</v>
      </c>
      <c r="P273">
        <v>0.27284011800000002</v>
      </c>
      <c r="Q273">
        <v>0.98062446999999997</v>
      </c>
      <c r="AI273" t="s">
        <v>3261</v>
      </c>
      <c r="AJ273" t="s">
        <v>1174</v>
      </c>
      <c r="AK273" t="s">
        <v>2990</v>
      </c>
      <c r="AL273">
        <v>3.1903858980000002</v>
      </c>
      <c r="AM273">
        <v>2.4849035989999999</v>
      </c>
      <c r="AN273">
        <v>1.4376589280000001</v>
      </c>
      <c r="AO273">
        <v>0.63706247599999999</v>
      </c>
    </row>
    <row r="274" spans="3:41" x14ac:dyDescent="0.2">
      <c r="C274" t="s">
        <v>2487</v>
      </c>
      <c r="D274" t="s">
        <v>1174</v>
      </c>
      <c r="E274" t="s">
        <v>2215</v>
      </c>
      <c r="F274">
        <v>2.3911305820000002</v>
      </c>
      <c r="G274">
        <v>1.4338768079999999</v>
      </c>
      <c r="H274">
        <v>0.74942186600000005</v>
      </c>
      <c r="I274">
        <v>0.36800674799999999</v>
      </c>
      <c r="K274" t="s">
        <v>1880</v>
      </c>
      <c r="L274" t="s">
        <v>1174</v>
      </c>
      <c r="M274" t="s">
        <v>2587</v>
      </c>
      <c r="N274">
        <v>1.430100505</v>
      </c>
      <c r="O274">
        <v>0.29683662900000002</v>
      </c>
      <c r="P274">
        <v>0.16704629400000001</v>
      </c>
      <c r="Q274">
        <v>0.195066089</v>
      </c>
      <c r="AI274" t="s">
        <v>3262</v>
      </c>
      <c r="AJ274" t="s">
        <v>1174</v>
      </c>
      <c r="AK274" t="s">
        <v>2990</v>
      </c>
      <c r="AL274">
        <v>2.2039815090000001</v>
      </c>
      <c r="AM274">
        <v>1.430100505</v>
      </c>
      <c r="AN274">
        <v>0.46052339199999998</v>
      </c>
      <c r="AO274">
        <v>2.1860045769999998</v>
      </c>
    </row>
    <row r="275" spans="3:41" x14ac:dyDescent="0.2">
      <c r="C275" t="s">
        <v>2488</v>
      </c>
      <c r="D275" t="s">
        <v>1174</v>
      </c>
      <c r="E275" t="s">
        <v>2215</v>
      </c>
      <c r="F275">
        <v>2.6721998569999998</v>
      </c>
      <c r="G275">
        <v>2.2118170340000001</v>
      </c>
      <c r="H275">
        <v>0.57206958399999996</v>
      </c>
      <c r="I275">
        <v>6.8911035999999995E-2</v>
      </c>
      <c r="K275" t="s">
        <v>1881</v>
      </c>
      <c r="L275" t="s">
        <v>1174</v>
      </c>
      <c r="M275" t="s">
        <v>2587</v>
      </c>
      <c r="N275">
        <v>3.1939482570000002</v>
      </c>
      <c r="O275">
        <v>2.5013511899999998</v>
      </c>
      <c r="P275">
        <v>0.88543569899999996</v>
      </c>
      <c r="Q275">
        <v>2.9117088259999999</v>
      </c>
      <c r="AI275" t="s">
        <v>3263</v>
      </c>
      <c r="AJ275" t="s">
        <v>1174</v>
      </c>
      <c r="AK275" t="s">
        <v>2990</v>
      </c>
      <c r="AL275">
        <v>1.6537527910000001</v>
      </c>
      <c r="AM275">
        <v>1.088025271</v>
      </c>
      <c r="AN275">
        <v>1.472598335</v>
      </c>
      <c r="AO275">
        <v>1.024192524</v>
      </c>
    </row>
    <row r="276" spans="3:41" x14ac:dyDescent="0.2">
      <c r="C276" t="s">
        <v>2489</v>
      </c>
      <c r="D276" t="s">
        <v>1174</v>
      </c>
      <c r="E276" t="s">
        <v>2215</v>
      </c>
      <c r="F276">
        <v>3.2403563119999998</v>
      </c>
      <c r="G276">
        <v>2.2456429039999999</v>
      </c>
      <c r="H276">
        <v>1.0743140600000001</v>
      </c>
      <c r="I276">
        <v>0.43595812099999998</v>
      </c>
      <c r="K276" t="s">
        <v>1882</v>
      </c>
      <c r="L276" t="s">
        <v>1174</v>
      </c>
      <c r="M276" t="s">
        <v>2587</v>
      </c>
      <c r="N276">
        <v>3.2654190440000002</v>
      </c>
      <c r="O276">
        <v>1.958971961</v>
      </c>
      <c r="P276">
        <v>1.343046851</v>
      </c>
      <c r="Q276">
        <v>2.2924014530000001</v>
      </c>
      <c r="AI276" t="s">
        <v>3264</v>
      </c>
      <c r="AJ276" t="s">
        <v>1174</v>
      </c>
      <c r="AK276" t="s">
        <v>2990</v>
      </c>
      <c r="AL276">
        <v>1.6804721419999999</v>
      </c>
      <c r="AM276">
        <v>0.95327436499999996</v>
      </c>
      <c r="AN276">
        <v>0.68596078299999996</v>
      </c>
      <c r="AO276">
        <v>2.475054547</v>
      </c>
    </row>
    <row r="277" spans="3:41" x14ac:dyDescent="0.2">
      <c r="C277" t="s">
        <v>2490</v>
      </c>
      <c r="D277" t="s">
        <v>1174</v>
      </c>
      <c r="E277" t="s">
        <v>2215</v>
      </c>
      <c r="F277">
        <v>2.5285776919999998</v>
      </c>
      <c r="G277">
        <v>1.801692308</v>
      </c>
      <c r="H277">
        <v>0.65001730199999996</v>
      </c>
      <c r="I277">
        <v>0.59502242400000005</v>
      </c>
      <c r="K277" t="s">
        <v>1883</v>
      </c>
      <c r="L277" t="s">
        <v>1174</v>
      </c>
      <c r="M277" t="s">
        <v>2587</v>
      </c>
      <c r="N277">
        <v>2.9961883550000001</v>
      </c>
      <c r="O277">
        <v>1.954517601</v>
      </c>
      <c r="P277">
        <v>1.461747041</v>
      </c>
      <c r="Q277">
        <v>3.6139252289999999</v>
      </c>
      <c r="AI277" t="s">
        <v>3265</v>
      </c>
      <c r="AJ277" t="s">
        <v>1174</v>
      </c>
      <c r="AK277" t="s">
        <v>2990</v>
      </c>
      <c r="AL277">
        <v>2.0863586120000002</v>
      </c>
      <c r="AM277">
        <v>1.458564293</v>
      </c>
      <c r="AN277">
        <v>1.025718262</v>
      </c>
      <c r="AO277">
        <v>3.3932864290000002</v>
      </c>
    </row>
    <row r="278" spans="3:41" x14ac:dyDescent="0.2">
      <c r="C278" t="s">
        <v>2491</v>
      </c>
      <c r="D278" t="s">
        <v>1174</v>
      </c>
      <c r="E278" t="s">
        <v>2215</v>
      </c>
      <c r="F278">
        <v>2.061957853</v>
      </c>
      <c r="G278">
        <v>1.5709916639999999</v>
      </c>
      <c r="H278">
        <v>0.77444848600000005</v>
      </c>
      <c r="I278">
        <v>0.264514254</v>
      </c>
      <c r="K278" t="s">
        <v>1884</v>
      </c>
      <c r="L278" t="s">
        <v>1174</v>
      </c>
      <c r="M278" t="s">
        <v>2587</v>
      </c>
      <c r="N278">
        <v>1.7310916839999999</v>
      </c>
      <c r="O278">
        <v>0.86858220600000002</v>
      </c>
      <c r="P278">
        <v>0.172937279</v>
      </c>
      <c r="Q278">
        <v>1.4809275449999999</v>
      </c>
      <c r="AI278" t="s">
        <v>3266</v>
      </c>
      <c r="AJ278" t="s">
        <v>1174</v>
      </c>
      <c r="AK278" t="s">
        <v>2990</v>
      </c>
      <c r="AL278">
        <v>1.8483456330000001</v>
      </c>
      <c r="AM278">
        <v>2.510414575</v>
      </c>
      <c r="AN278">
        <v>1.1827818960000001</v>
      </c>
      <c r="AO278">
        <v>1.250568065</v>
      </c>
    </row>
    <row r="279" spans="3:41" x14ac:dyDescent="0.2">
      <c r="C279" t="s">
        <v>2492</v>
      </c>
      <c r="D279" t="s">
        <v>1174</v>
      </c>
      <c r="E279" t="s">
        <v>2215</v>
      </c>
      <c r="F279">
        <v>2.0414702060000001</v>
      </c>
      <c r="G279">
        <v>1.4032077970000001</v>
      </c>
      <c r="H279">
        <v>0.36935985900000001</v>
      </c>
      <c r="I279">
        <v>0.26535311</v>
      </c>
      <c r="K279" t="s">
        <v>1885</v>
      </c>
      <c r="L279" t="s">
        <v>1174</v>
      </c>
      <c r="M279" t="s">
        <v>2587</v>
      </c>
      <c r="N279">
        <v>4.5997599850000004</v>
      </c>
      <c r="O279">
        <v>3.716172662</v>
      </c>
      <c r="P279">
        <v>2.7697532790000001</v>
      </c>
      <c r="Q279">
        <v>7.2832913489999997</v>
      </c>
      <c r="AI279" t="s">
        <v>3267</v>
      </c>
      <c r="AJ279" t="s">
        <v>1174</v>
      </c>
      <c r="AK279" t="s">
        <v>2990</v>
      </c>
      <c r="AL279">
        <v>2.4423311519999999</v>
      </c>
      <c r="AM279">
        <v>1.9485858869999999</v>
      </c>
      <c r="AN279">
        <v>1.2998585659999999</v>
      </c>
      <c r="AO279">
        <v>1.192880613</v>
      </c>
    </row>
    <row r="280" spans="3:41" x14ac:dyDescent="0.2">
      <c r="C280" t="s">
        <v>2493</v>
      </c>
      <c r="D280" t="s">
        <v>1174</v>
      </c>
      <c r="E280" t="s">
        <v>2215</v>
      </c>
      <c r="F280">
        <v>2.8099568270000002</v>
      </c>
      <c r="G280">
        <v>1.8985124069999999</v>
      </c>
      <c r="H280">
        <v>0.288754754</v>
      </c>
      <c r="I280">
        <v>0.55813391099999998</v>
      </c>
      <c r="K280" t="s">
        <v>1886</v>
      </c>
      <c r="L280" t="s">
        <v>1174</v>
      </c>
      <c r="M280" t="s">
        <v>2587</v>
      </c>
      <c r="N280">
        <v>3.5488570949999998</v>
      </c>
      <c r="O280">
        <v>2.884002341</v>
      </c>
      <c r="P280">
        <v>2.1139621270000002</v>
      </c>
      <c r="Q280">
        <v>3.439509487</v>
      </c>
      <c r="AI280" t="s">
        <v>3268</v>
      </c>
      <c r="AJ280" t="s">
        <v>1174</v>
      </c>
      <c r="AK280" t="s">
        <v>2990</v>
      </c>
      <c r="AL280">
        <v>1.7213230930000001</v>
      </c>
      <c r="AM280">
        <v>1.021653092</v>
      </c>
      <c r="AN280">
        <v>0.77030296099999995</v>
      </c>
      <c r="AO280">
        <v>0.81251793900000002</v>
      </c>
    </row>
    <row r="281" spans="3:41" x14ac:dyDescent="0.2">
      <c r="C281" t="s">
        <v>2494</v>
      </c>
      <c r="D281" t="s">
        <v>1174</v>
      </c>
      <c r="E281" t="s">
        <v>2215</v>
      </c>
      <c r="F281">
        <v>2.6226171869999999</v>
      </c>
      <c r="G281">
        <v>1.281530024</v>
      </c>
      <c r="H281">
        <v>0.47296123800000001</v>
      </c>
      <c r="I281">
        <v>0.16682774</v>
      </c>
      <c r="K281" t="s">
        <v>1887</v>
      </c>
      <c r="L281" t="s">
        <v>1174</v>
      </c>
      <c r="M281" t="s">
        <v>2587</v>
      </c>
      <c r="N281">
        <v>2.5327123939999998</v>
      </c>
      <c r="O281">
        <v>2.277300366</v>
      </c>
      <c r="P281">
        <v>1.445873449</v>
      </c>
      <c r="Q281">
        <v>2.150239891</v>
      </c>
      <c r="AI281" t="s">
        <v>3269</v>
      </c>
      <c r="AJ281" t="s">
        <v>1174</v>
      </c>
      <c r="AK281" t="s">
        <v>2990</v>
      </c>
      <c r="AL281">
        <v>1.343652751</v>
      </c>
      <c r="AM281">
        <v>1.156674169</v>
      </c>
      <c r="AN281">
        <v>0.73175603700000003</v>
      </c>
      <c r="AO281">
        <v>0.91420509500000002</v>
      </c>
    </row>
    <row r="282" spans="3:41" x14ac:dyDescent="0.2">
      <c r="C282" t="s">
        <v>2495</v>
      </c>
      <c r="D282" t="s">
        <v>1174</v>
      </c>
      <c r="E282" t="s">
        <v>2215</v>
      </c>
      <c r="F282">
        <v>2.2788880310000001</v>
      </c>
      <c r="G282">
        <v>0.73414604000000006</v>
      </c>
      <c r="H282">
        <v>0.75348186299999997</v>
      </c>
      <c r="I282">
        <v>0.31185968400000003</v>
      </c>
      <c r="K282" t="s">
        <v>1888</v>
      </c>
      <c r="L282" t="s">
        <v>1174</v>
      </c>
      <c r="M282" t="s">
        <v>2587</v>
      </c>
      <c r="N282">
        <v>3.8041601370000002</v>
      </c>
      <c r="O282">
        <v>2.704303999</v>
      </c>
      <c r="P282">
        <v>2.1479162540000001</v>
      </c>
      <c r="Q282">
        <v>3.7716940669999999</v>
      </c>
      <c r="AI282" t="s">
        <v>3270</v>
      </c>
      <c r="AJ282" t="s">
        <v>1174</v>
      </c>
      <c r="AK282" t="s">
        <v>2990</v>
      </c>
      <c r="AL282">
        <v>2.0528408169999999</v>
      </c>
      <c r="AM282">
        <v>1.3796929040000001</v>
      </c>
      <c r="AN282">
        <v>1.343652751</v>
      </c>
      <c r="AO282">
        <v>0.47886206599999998</v>
      </c>
    </row>
    <row r="283" spans="3:41" x14ac:dyDescent="0.2">
      <c r="C283" t="s">
        <v>2496</v>
      </c>
      <c r="D283" t="s">
        <v>1174</v>
      </c>
      <c r="E283" t="s">
        <v>2215</v>
      </c>
      <c r="F283">
        <v>1.958971961</v>
      </c>
      <c r="G283">
        <v>1.500898061</v>
      </c>
      <c r="H283">
        <v>0.46712197</v>
      </c>
      <c r="I283">
        <v>0.36733182599999997</v>
      </c>
      <c r="K283" t="s">
        <v>1889</v>
      </c>
      <c r="L283" t="s">
        <v>1174</v>
      </c>
      <c r="M283" t="s">
        <v>2587</v>
      </c>
      <c r="N283">
        <v>1.9574866440000001</v>
      </c>
      <c r="O283">
        <v>1.226368941</v>
      </c>
      <c r="P283">
        <v>0.521924253</v>
      </c>
      <c r="Q283">
        <v>0.82900429099999995</v>
      </c>
      <c r="AI283" t="s">
        <v>3271</v>
      </c>
      <c r="AJ283" t="s">
        <v>1174</v>
      </c>
      <c r="AK283" t="s">
        <v>2990</v>
      </c>
      <c r="AL283">
        <v>1.9190554989999999</v>
      </c>
      <c r="AM283">
        <v>1.3497208430000001</v>
      </c>
      <c r="AN283">
        <v>0.57732683399999996</v>
      </c>
      <c r="AO283">
        <v>1.3315662399999999</v>
      </c>
    </row>
    <row r="284" spans="3:41" x14ac:dyDescent="0.2">
      <c r="C284" t="s">
        <v>2497</v>
      </c>
      <c r="D284" t="s">
        <v>1174</v>
      </c>
      <c r="E284" t="s">
        <v>2215</v>
      </c>
      <c r="F284">
        <v>2.8331374249999999</v>
      </c>
      <c r="G284">
        <v>2.3259266030000001</v>
      </c>
      <c r="H284">
        <v>1.2945207969999999</v>
      </c>
      <c r="I284">
        <v>0.96492933400000003</v>
      </c>
      <c r="K284" t="s">
        <v>1890</v>
      </c>
      <c r="L284" t="s">
        <v>1174</v>
      </c>
      <c r="M284" t="s">
        <v>2587</v>
      </c>
      <c r="N284">
        <v>1.194569108</v>
      </c>
      <c r="O284">
        <v>1.5334288599999999</v>
      </c>
      <c r="P284">
        <v>0.89418172100000004</v>
      </c>
      <c r="Q284">
        <v>0.35975838199999999</v>
      </c>
      <c r="AI284" t="s">
        <v>3272</v>
      </c>
      <c r="AJ284" t="s">
        <v>1174</v>
      </c>
      <c r="AK284" t="s">
        <v>2990</v>
      </c>
      <c r="AL284">
        <v>3.1477226410000001</v>
      </c>
      <c r="AM284">
        <v>2.3951787630000001</v>
      </c>
      <c r="AN284">
        <v>1.8890107410000001</v>
      </c>
      <c r="AO284">
        <v>2.2188790389999999</v>
      </c>
    </row>
    <row r="285" spans="3:41" x14ac:dyDescent="0.2">
      <c r="C285" t="s">
        <v>2498</v>
      </c>
      <c r="D285" t="s">
        <v>1174</v>
      </c>
      <c r="E285" t="s">
        <v>2215</v>
      </c>
      <c r="F285">
        <v>2.219664291</v>
      </c>
      <c r="G285">
        <v>1.502191718</v>
      </c>
      <c r="H285">
        <v>0.64135776799999999</v>
      </c>
      <c r="I285">
        <v>0.20083564300000001</v>
      </c>
      <c r="K285" t="s">
        <v>1891</v>
      </c>
      <c r="L285" t="s">
        <v>1174</v>
      </c>
      <c r="M285" t="s">
        <v>2587</v>
      </c>
      <c r="N285">
        <v>1.3521527090000001</v>
      </c>
      <c r="O285">
        <v>1.4389209270000001</v>
      </c>
      <c r="P285">
        <v>0.79882507199999997</v>
      </c>
      <c r="Q285">
        <v>0.463537861</v>
      </c>
      <c r="AI285" t="s">
        <v>3273</v>
      </c>
      <c r="AJ285" t="s">
        <v>1174</v>
      </c>
      <c r="AK285" t="s">
        <v>2990</v>
      </c>
      <c r="AL285">
        <v>1.5138630959999999</v>
      </c>
      <c r="AM285">
        <v>1.298671224</v>
      </c>
      <c r="AN285">
        <v>0.776111408</v>
      </c>
      <c r="AO285">
        <v>1.039520056</v>
      </c>
    </row>
    <row r="286" spans="3:41" x14ac:dyDescent="0.2">
      <c r="C286" t="s">
        <v>2499</v>
      </c>
      <c r="D286" t="s">
        <v>1174</v>
      </c>
      <c r="E286" t="s">
        <v>2215</v>
      </c>
      <c r="F286">
        <v>2.273333193</v>
      </c>
      <c r="G286">
        <v>1.9813150799999999</v>
      </c>
      <c r="H286">
        <v>0.45643958299999998</v>
      </c>
      <c r="I286">
        <v>0.13099828899999999</v>
      </c>
      <c r="K286" t="s">
        <v>1892</v>
      </c>
      <c r="L286" t="s">
        <v>1174</v>
      </c>
      <c r="M286" t="s">
        <v>2587</v>
      </c>
      <c r="N286">
        <v>3.4458657000000001</v>
      </c>
      <c r="O286">
        <v>2.4423311519999999</v>
      </c>
      <c r="P286">
        <v>1.2378550939999999</v>
      </c>
      <c r="Q286">
        <v>4.9581728719999996</v>
      </c>
      <c r="AI286" t="s">
        <v>3274</v>
      </c>
      <c r="AJ286" t="s">
        <v>1174</v>
      </c>
      <c r="AK286" t="s">
        <v>2990</v>
      </c>
      <c r="AL286">
        <v>2.3660917600000002</v>
      </c>
      <c r="AM286">
        <v>1.8310507629999999</v>
      </c>
      <c r="AN286">
        <v>0.69662040000000003</v>
      </c>
      <c r="AO286">
        <v>2.0543590570000001</v>
      </c>
    </row>
    <row r="287" spans="3:41" x14ac:dyDescent="0.2">
      <c r="C287" t="s">
        <v>2500</v>
      </c>
      <c r="D287" t="s">
        <v>1174</v>
      </c>
      <c r="E287" t="s">
        <v>2215</v>
      </c>
      <c r="F287">
        <v>1.885362397</v>
      </c>
      <c r="G287">
        <v>1.021653092</v>
      </c>
      <c r="H287">
        <v>0.70508587099999998</v>
      </c>
      <c r="I287">
        <v>0.12193676000000001</v>
      </c>
      <c r="K287" t="s">
        <v>1893</v>
      </c>
      <c r="L287" t="s">
        <v>1174</v>
      </c>
      <c r="M287" t="s">
        <v>2587</v>
      </c>
      <c r="N287">
        <v>2.4914777739999998</v>
      </c>
      <c r="O287">
        <v>1.605026912</v>
      </c>
      <c r="P287">
        <v>1.1168752319999999</v>
      </c>
      <c r="Q287">
        <v>0.974718007</v>
      </c>
      <c r="AI287" t="s">
        <v>3275</v>
      </c>
      <c r="AJ287" t="s">
        <v>1174</v>
      </c>
      <c r="AK287" t="s">
        <v>2990</v>
      </c>
      <c r="AL287">
        <v>0.62466520999999997</v>
      </c>
      <c r="AM287">
        <v>0.47464088999999998</v>
      </c>
      <c r="AN287">
        <v>0.32980141499999999</v>
      </c>
      <c r="AO287">
        <v>0.72028853500000001</v>
      </c>
    </row>
    <row r="288" spans="3:41" x14ac:dyDescent="0.2">
      <c r="C288" t="s">
        <v>2501</v>
      </c>
      <c r="D288" t="s">
        <v>1174</v>
      </c>
      <c r="E288" t="s">
        <v>2215</v>
      </c>
      <c r="F288">
        <v>0.89233528699999998</v>
      </c>
      <c r="G288">
        <v>0.53666490200000005</v>
      </c>
      <c r="H288">
        <v>0.36397349499999998</v>
      </c>
      <c r="I288">
        <v>0</v>
      </c>
      <c r="K288" t="s">
        <v>1894</v>
      </c>
      <c r="L288" t="s">
        <v>1174</v>
      </c>
      <c r="M288" t="s">
        <v>2587</v>
      </c>
      <c r="N288">
        <v>2.2283097700000001</v>
      </c>
      <c r="O288">
        <v>1.187824341</v>
      </c>
      <c r="P288">
        <v>0.38430032600000003</v>
      </c>
      <c r="Q288">
        <v>2.5087657820000002</v>
      </c>
      <c r="AI288" t="s">
        <v>3276</v>
      </c>
      <c r="AJ288" t="s">
        <v>1174</v>
      </c>
      <c r="AK288" t="s">
        <v>2990</v>
      </c>
      <c r="AL288">
        <v>1.7465000589999999</v>
      </c>
      <c r="AM288">
        <v>1.228660748</v>
      </c>
      <c r="AN288">
        <v>1.263362774</v>
      </c>
      <c r="AO288">
        <v>2.2401217369999999</v>
      </c>
    </row>
    <row r="289" spans="3:41" x14ac:dyDescent="0.2">
      <c r="C289" t="s">
        <v>2502</v>
      </c>
      <c r="D289" t="s">
        <v>1174</v>
      </c>
      <c r="E289" t="s">
        <v>2215</v>
      </c>
      <c r="F289">
        <v>1.1588813769999999</v>
      </c>
      <c r="G289">
        <v>0.65950262299999995</v>
      </c>
      <c r="H289">
        <v>0.281580618</v>
      </c>
      <c r="I289">
        <v>0</v>
      </c>
      <c r="K289" t="s">
        <v>1895</v>
      </c>
      <c r="L289" t="s">
        <v>1174</v>
      </c>
      <c r="M289" t="s">
        <v>2587</v>
      </c>
      <c r="N289">
        <v>3.9888545359999998</v>
      </c>
      <c r="O289">
        <v>2.365285783</v>
      </c>
      <c r="P289">
        <v>1.33216899</v>
      </c>
      <c r="Q289">
        <v>1.079047031</v>
      </c>
      <c r="AI289" t="s">
        <v>3277</v>
      </c>
      <c r="AJ289" t="s">
        <v>1174</v>
      </c>
      <c r="AK289" t="s">
        <v>2990</v>
      </c>
      <c r="AL289">
        <v>2.2188790389999999</v>
      </c>
      <c r="AM289">
        <v>1.2189393180000001</v>
      </c>
      <c r="AN289">
        <v>0.752668526</v>
      </c>
      <c r="AO289">
        <v>0.69892129000000003</v>
      </c>
    </row>
    <row r="290" spans="3:41" x14ac:dyDescent="0.2">
      <c r="C290" t="s">
        <v>2503</v>
      </c>
      <c r="D290" t="s">
        <v>1174</v>
      </c>
      <c r="E290" t="s">
        <v>2215</v>
      </c>
      <c r="F290">
        <v>2.4964126630000001</v>
      </c>
      <c r="G290">
        <v>1.1358426189999999</v>
      </c>
      <c r="H290">
        <v>0.42206833100000002</v>
      </c>
      <c r="I290">
        <v>0.29020924999999997</v>
      </c>
      <c r="K290" t="s">
        <v>1896</v>
      </c>
      <c r="L290" t="s">
        <v>1174</v>
      </c>
      <c r="M290" t="s">
        <v>2587</v>
      </c>
      <c r="N290">
        <v>2.746743988</v>
      </c>
      <c r="O290">
        <v>1.8497904949999999</v>
      </c>
      <c r="P290">
        <v>0.94363805499999998</v>
      </c>
      <c r="Q290">
        <v>1.4307294850000001</v>
      </c>
      <c r="AI290" t="s">
        <v>3278</v>
      </c>
      <c r="AJ290" t="s">
        <v>1174</v>
      </c>
      <c r="AK290" t="s">
        <v>2990</v>
      </c>
      <c r="AL290">
        <v>1.6347104960000001</v>
      </c>
      <c r="AM290">
        <v>1.3052098759999999</v>
      </c>
      <c r="AN290">
        <v>0.60832163699999997</v>
      </c>
      <c r="AO290">
        <v>2.45458307</v>
      </c>
    </row>
    <row r="291" spans="3:41" x14ac:dyDescent="0.2">
      <c r="C291" t="s">
        <v>2504</v>
      </c>
      <c r="D291" t="s">
        <v>1174</v>
      </c>
      <c r="E291" t="s">
        <v>2215</v>
      </c>
      <c r="F291">
        <v>1.0986517950000001</v>
      </c>
      <c r="G291">
        <v>1.341230146</v>
      </c>
      <c r="H291">
        <v>0.44252011299999999</v>
      </c>
      <c r="I291">
        <v>0.25969637099999998</v>
      </c>
      <c r="K291" t="s">
        <v>1897</v>
      </c>
      <c r="L291" t="s">
        <v>1174</v>
      </c>
      <c r="M291" t="s">
        <v>2587</v>
      </c>
      <c r="N291">
        <v>1.759863789</v>
      </c>
      <c r="O291">
        <v>1.464933796</v>
      </c>
      <c r="P291">
        <v>1.0518942920000001</v>
      </c>
      <c r="Q291">
        <v>1.1045258040000001</v>
      </c>
      <c r="AI291" t="s">
        <v>3279</v>
      </c>
      <c r="AJ291" t="s">
        <v>1174</v>
      </c>
      <c r="AK291" t="s">
        <v>2990</v>
      </c>
      <c r="AL291">
        <v>2.5567423360000001</v>
      </c>
      <c r="AM291">
        <v>1.9530338759999999</v>
      </c>
      <c r="AN291">
        <v>0.75226210800000004</v>
      </c>
      <c r="AO291">
        <v>1.088554958</v>
      </c>
    </row>
    <row r="292" spans="3:41" x14ac:dyDescent="0.2">
      <c r="C292" t="s">
        <v>2505</v>
      </c>
      <c r="D292" t="s">
        <v>1174</v>
      </c>
      <c r="E292" t="s">
        <v>2215</v>
      </c>
      <c r="F292">
        <v>2.2519597280000001</v>
      </c>
      <c r="G292">
        <v>1.8095456919999999</v>
      </c>
      <c r="H292">
        <v>0.78488598300000001</v>
      </c>
      <c r="I292">
        <v>2.4800559999999999E-2</v>
      </c>
      <c r="K292" t="s">
        <v>1898</v>
      </c>
      <c r="L292" t="s">
        <v>1174</v>
      </c>
      <c r="M292" t="s">
        <v>2587</v>
      </c>
      <c r="N292">
        <v>3.0990344479999998</v>
      </c>
      <c r="O292">
        <v>1.767624503</v>
      </c>
      <c r="P292">
        <v>1.0795737809999999</v>
      </c>
      <c r="Q292">
        <v>2.6343532079999998</v>
      </c>
      <c r="AI292" t="s">
        <v>3280</v>
      </c>
      <c r="AJ292" t="s">
        <v>1174</v>
      </c>
      <c r="AK292" t="s">
        <v>2990</v>
      </c>
      <c r="AL292">
        <v>1.5956440860000001</v>
      </c>
      <c r="AM292">
        <v>0.71989558799999998</v>
      </c>
      <c r="AN292">
        <v>0.725807172</v>
      </c>
      <c r="AO292">
        <v>0.82073038399999998</v>
      </c>
    </row>
    <row r="293" spans="3:41" x14ac:dyDescent="0.2">
      <c r="C293" t="s">
        <v>2506</v>
      </c>
      <c r="D293" t="s">
        <v>1174</v>
      </c>
      <c r="E293" t="s">
        <v>2215</v>
      </c>
      <c r="F293">
        <v>2.263031861</v>
      </c>
      <c r="G293">
        <v>1.102387386</v>
      </c>
      <c r="H293">
        <v>0.16584757999999999</v>
      </c>
      <c r="I293">
        <v>5.2271229000000002E-2</v>
      </c>
      <c r="K293" t="s">
        <v>1899</v>
      </c>
      <c r="L293" t="s">
        <v>1174</v>
      </c>
      <c r="M293" t="s">
        <v>2587</v>
      </c>
      <c r="N293">
        <v>1.9828088290000001</v>
      </c>
      <c r="O293">
        <v>1.3394149319999999</v>
      </c>
      <c r="P293">
        <v>1.058118796</v>
      </c>
      <c r="Q293">
        <v>2.0135456500000002</v>
      </c>
      <c r="AI293" t="s">
        <v>3281</v>
      </c>
      <c r="AJ293" t="s">
        <v>1174</v>
      </c>
      <c r="AK293" t="s">
        <v>2990</v>
      </c>
      <c r="AL293">
        <v>1.9835559</v>
      </c>
      <c r="AM293">
        <v>1.4484064729999999</v>
      </c>
      <c r="AN293">
        <v>0.35777679000000001</v>
      </c>
      <c r="AO293">
        <v>1.049824995</v>
      </c>
    </row>
    <row r="294" spans="3:41" x14ac:dyDescent="0.2">
      <c r="C294" t="s">
        <v>2507</v>
      </c>
      <c r="D294" t="s">
        <v>1174</v>
      </c>
      <c r="E294" t="s">
        <v>2215</v>
      </c>
      <c r="F294">
        <v>2.2606573700000001</v>
      </c>
      <c r="G294">
        <v>2.1618743810000001</v>
      </c>
      <c r="H294">
        <v>1.1610913279999999</v>
      </c>
      <c r="I294">
        <v>0.38923878099999998</v>
      </c>
      <c r="K294" t="s">
        <v>1900</v>
      </c>
      <c r="L294" t="s">
        <v>1174</v>
      </c>
      <c r="M294" t="s">
        <v>2587</v>
      </c>
      <c r="N294">
        <v>2.909974761</v>
      </c>
      <c r="O294">
        <v>1.7486066490000001</v>
      </c>
      <c r="P294">
        <v>0.80180554400000004</v>
      </c>
      <c r="Q294">
        <v>6.1110246679999998</v>
      </c>
      <c r="AI294" t="s">
        <v>3282</v>
      </c>
      <c r="AJ294" t="s">
        <v>1174</v>
      </c>
      <c r="AK294" t="s">
        <v>2990</v>
      </c>
      <c r="AL294">
        <v>0.29609357600000002</v>
      </c>
      <c r="AM294">
        <v>0.19230208200000001</v>
      </c>
      <c r="AN294">
        <v>0.106221021</v>
      </c>
      <c r="AO294">
        <v>0.22223188599999999</v>
      </c>
    </row>
    <row r="295" spans="3:41" x14ac:dyDescent="0.2">
      <c r="C295" t="s">
        <v>2508</v>
      </c>
      <c r="D295" t="s">
        <v>1174</v>
      </c>
      <c r="E295" t="s">
        <v>2215</v>
      </c>
      <c r="F295">
        <v>2.0255995699999998</v>
      </c>
      <c r="G295">
        <v>1.3394149319999999</v>
      </c>
      <c r="H295">
        <v>0.28694589399999998</v>
      </c>
      <c r="I295">
        <v>0.114617845</v>
      </c>
      <c r="K295" t="s">
        <v>1901</v>
      </c>
      <c r="L295" t="s">
        <v>1174</v>
      </c>
      <c r="M295" t="s">
        <v>2587</v>
      </c>
      <c r="N295">
        <v>3.4731385389999998</v>
      </c>
      <c r="O295">
        <v>2.0955419210000001</v>
      </c>
      <c r="P295">
        <v>0.819863024</v>
      </c>
      <c r="Q295">
        <v>6.0972281849999996</v>
      </c>
      <c r="AI295" t="s">
        <v>3283</v>
      </c>
      <c r="AJ295" t="s">
        <v>1174</v>
      </c>
      <c r="AK295" t="s">
        <v>2990</v>
      </c>
      <c r="AL295">
        <v>2.643587251</v>
      </c>
      <c r="AM295">
        <v>1.8809889</v>
      </c>
      <c r="AN295">
        <v>0.70276922799999997</v>
      </c>
      <c r="AO295">
        <v>1.113644853</v>
      </c>
    </row>
    <row r="296" spans="3:41" x14ac:dyDescent="0.2">
      <c r="C296" t="s">
        <v>2509</v>
      </c>
      <c r="D296" t="s">
        <v>1174</v>
      </c>
      <c r="E296" t="s">
        <v>2215</v>
      </c>
      <c r="F296">
        <v>2.861551967</v>
      </c>
      <c r="G296">
        <v>2.2416986360000002</v>
      </c>
      <c r="H296">
        <v>1.014060784</v>
      </c>
      <c r="I296">
        <v>0.104320839</v>
      </c>
      <c r="K296" t="s">
        <v>1902</v>
      </c>
      <c r="L296" t="s">
        <v>1174</v>
      </c>
      <c r="M296" t="s">
        <v>2587</v>
      </c>
      <c r="N296">
        <v>0.74901678500000002</v>
      </c>
      <c r="O296">
        <v>0.71441167299999997</v>
      </c>
      <c r="P296">
        <v>0.40782185799999998</v>
      </c>
      <c r="Q296">
        <v>0.59908927000000001</v>
      </c>
      <c r="AI296" t="s">
        <v>3284</v>
      </c>
      <c r="AJ296" t="s">
        <v>1174</v>
      </c>
      <c r="AK296" t="s">
        <v>2990</v>
      </c>
      <c r="AL296">
        <v>1.5406383640000001</v>
      </c>
      <c r="AM296">
        <v>1.8729836470000001</v>
      </c>
      <c r="AN296">
        <v>0.56458070199999999</v>
      </c>
      <c r="AO296">
        <v>1.458564293</v>
      </c>
    </row>
    <row r="297" spans="3:41" x14ac:dyDescent="0.2">
      <c r="C297" t="s">
        <v>2510</v>
      </c>
      <c r="D297" t="s">
        <v>1174</v>
      </c>
      <c r="E297" t="s">
        <v>2215</v>
      </c>
      <c r="F297">
        <v>3.068163196</v>
      </c>
      <c r="G297">
        <v>1.9760910890000001</v>
      </c>
      <c r="H297">
        <v>0.99999278700000005</v>
      </c>
      <c r="I297">
        <v>0.76823650399999999</v>
      </c>
      <c r="K297" t="s">
        <v>1903</v>
      </c>
      <c r="L297" t="s">
        <v>1174</v>
      </c>
      <c r="M297" t="s">
        <v>2587</v>
      </c>
      <c r="N297">
        <v>2.5459600579999999</v>
      </c>
      <c r="O297">
        <v>2.3003657419999999</v>
      </c>
      <c r="P297">
        <v>0.86722601600000004</v>
      </c>
      <c r="Q297">
        <v>3.5744857730000001</v>
      </c>
      <c r="AI297" t="s">
        <v>3285</v>
      </c>
      <c r="AJ297" t="s">
        <v>1174</v>
      </c>
      <c r="AK297" t="s">
        <v>2990</v>
      </c>
      <c r="AL297">
        <v>1.975345329</v>
      </c>
      <c r="AM297">
        <v>1.4294716869999999</v>
      </c>
      <c r="AN297">
        <v>2.087123203</v>
      </c>
      <c r="AO297">
        <v>2.5825204259999999</v>
      </c>
    </row>
    <row r="298" spans="3:41" x14ac:dyDescent="0.2">
      <c r="C298" t="s">
        <v>2511</v>
      </c>
      <c r="D298" t="s">
        <v>1174</v>
      </c>
      <c r="E298" t="s">
        <v>2215</v>
      </c>
      <c r="F298">
        <v>1.163857621</v>
      </c>
      <c r="G298">
        <v>0.190438566</v>
      </c>
      <c r="H298">
        <v>1.1655521E-2</v>
      </c>
      <c r="I298">
        <v>0</v>
      </c>
      <c r="K298" t="s">
        <v>1904</v>
      </c>
      <c r="L298" t="s">
        <v>1174</v>
      </c>
      <c r="M298" t="s">
        <v>2587</v>
      </c>
      <c r="N298">
        <v>0.64892982200000005</v>
      </c>
      <c r="O298">
        <v>0.329597109</v>
      </c>
      <c r="P298">
        <v>2.1957132000000001E-2</v>
      </c>
      <c r="Q298">
        <v>1.345471442</v>
      </c>
      <c r="AI298" t="s">
        <v>3286</v>
      </c>
      <c r="AJ298" t="s">
        <v>1174</v>
      </c>
      <c r="AK298" t="s">
        <v>2990</v>
      </c>
      <c r="AL298">
        <v>1.11579775</v>
      </c>
      <c r="AM298">
        <v>0.67281593900000003</v>
      </c>
      <c r="AN298">
        <v>0.36508992899999998</v>
      </c>
      <c r="AO298">
        <v>0.33143992100000003</v>
      </c>
    </row>
    <row r="299" spans="3:41" x14ac:dyDescent="0.2">
      <c r="C299" t="s">
        <v>2512</v>
      </c>
      <c r="D299" t="s">
        <v>1174</v>
      </c>
      <c r="E299" t="s">
        <v>2215</v>
      </c>
      <c r="F299">
        <v>2.0650009090000001</v>
      </c>
      <c r="G299">
        <v>1.207565193</v>
      </c>
      <c r="H299">
        <v>2.2694625999999999E-2</v>
      </c>
      <c r="I299">
        <v>0</v>
      </c>
      <c r="K299" t="s">
        <v>1905</v>
      </c>
      <c r="L299" t="s">
        <v>1174</v>
      </c>
      <c r="M299" t="s">
        <v>2587</v>
      </c>
      <c r="N299">
        <v>1.605698262</v>
      </c>
      <c r="O299">
        <v>0.46629279099999998</v>
      </c>
      <c r="P299">
        <v>0.32735717199999997</v>
      </c>
      <c r="Q299">
        <v>0.24697554599999999</v>
      </c>
      <c r="AI299" t="s">
        <v>3287</v>
      </c>
      <c r="AJ299" t="s">
        <v>1174</v>
      </c>
      <c r="AK299" t="s">
        <v>2990</v>
      </c>
      <c r="AL299">
        <v>1.539982172</v>
      </c>
      <c r="AM299">
        <v>1.303424602</v>
      </c>
      <c r="AN299">
        <v>0.842193741</v>
      </c>
      <c r="AO299">
        <v>1.1760801620000001</v>
      </c>
    </row>
    <row r="300" spans="3:41" x14ac:dyDescent="0.2">
      <c r="C300" t="s">
        <v>2513</v>
      </c>
      <c r="D300" t="s">
        <v>1174</v>
      </c>
      <c r="E300" t="s">
        <v>2215</v>
      </c>
      <c r="F300">
        <v>3.8990932090000001</v>
      </c>
      <c r="G300">
        <v>2.8995770969999999</v>
      </c>
      <c r="H300">
        <v>1.8288945640000001</v>
      </c>
      <c r="I300">
        <v>0.562317434</v>
      </c>
      <c r="K300" t="s">
        <v>1906</v>
      </c>
      <c r="L300" t="s">
        <v>1174</v>
      </c>
      <c r="M300" t="s">
        <v>2587</v>
      </c>
      <c r="N300">
        <v>2.4203368090000001</v>
      </c>
      <c r="O300">
        <v>0.68293868199999996</v>
      </c>
      <c r="P300">
        <v>0.307801035</v>
      </c>
      <c r="Q300">
        <v>0.57831693100000003</v>
      </c>
      <c r="AI300" t="s">
        <v>3288</v>
      </c>
      <c r="AJ300" t="s">
        <v>1174</v>
      </c>
      <c r="AK300" t="s">
        <v>2990</v>
      </c>
      <c r="AL300">
        <v>1.863544359</v>
      </c>
      <c r="AM300">
        <v>1.257536878</v>
      </c>
      <c r="AN300">
        <v>0.50515323199999995</v>
      </c>
      <c r="AO300">
        <v>1.2115384010000001</v>
      </c>
    </row>
    <row r="301" spans="3:41" x14ac:dyDescent="0.2">
      <c r="C301" t="s">
        <v>2514</v>
      </c>
      <c r="D301" t="s">
        <v>1174</v>
      </c>
      <c r="E301" t="s">
        <v>2215</v>
      </c>
      <c r="F301">
        <v>1.282118753</v>
      </c>
      <c r="G301">
        <v>1.005503298</v>
      </c>
      <c r="H301">
        <v>0.14332597799999999</v>
      </c>
      <c r="I301">
        <v>7.6421468000000006E-2</v>
      </c>
      <c r="K301" t="s">
        <v>1907</v>
      </c>
      <c r="L301" t="s">
        <v>1174</v>
      </c>
      <c r="M301" t="s">
        <v>2587</v>
      </c>
      <c r="N301">
        <v>2.9143105230000002</v>
      </c>
      <c r="O301">
        <v>1.3315662399999999</v>
      </c>
      <c r="P301">
        <v>0.57141517799999997</v>
      </c>
      <c r="Q301">
        <v>5.673546451</v>
      </c>
      <c r="AI301" t="s">
        <v>3289</v>
      </c>
      <c r="AJ301" t="s">
        <v>1174</v>
      </c>
      <c r="AK301" t="s">
        <v>2990</v>
      </c>
      <c r="AL301">
        <v>1.2390074360000001</v>
      </c>
      <c r="AM301">
        <v>0.81899634499999996</v>
      </c>
      <c r="AN301">
        <v>0.21107815599999999</v>
      </c>
      <c r="AO301">
        <v>1.5439216689999999</v>
      </c>
    </row>
    <row r="302" spans="3:41" x14ac:dyDescent="0.2">
      <c r="C302" t="s">
        <v>2515</v>
      </c>
      <c r="D302" t="s">
        <v>1174</v>
      </c>
      <c r="E302" t="s">
        <v>2215</v>
      </c>
      <c r="F302">
        <v>2.8486250740000001</v>
      </c>
      <c r="G302">
        <v>2.017308957</v>
      </c>
      <c r="H302">
        <v>0.730166023</v>
      </c>
      <c r="I302">
        <v>0.95666342900000001</v>
      </c>
      <c r="K302" t="s">
        <v>1908</v>
      </c>
      <c r="L302" t="s">
        <v>1174</v>
      </c>
      <c r="M302" t="s">
        <v>2587</v>
      </c>
      <c r="N302">
        <v>1.295113213</v>
      </c>
      <c r="O302">
        <v>0.44516844999999999</v>
      </c>
      <c r="P302">
        <v>0.17751220700000001</v>
      </c>
      <c r="Q302">
        <v>0.37872341399999998</v>
      </c>
      <c r="AI302" t="s">
        <v>3290</v>
      </c>
      <c r="AJ302" t="s">
        <v>1174</v>
      </c>
      <c r="AK302" t="s">
        <v>2990</v>
      </c>
      <c r="AL302">
        <v>1.7514174629999999</v>
      </c>
      <c r="AM302">
        <v>1.1174142309999999</v>
      </c>
      <c r="AN302">
        <v>0.58963469199999996</v>
      </c>
      <c r="AO302">
        <v>1.4307294850000001</v>
      </c>
    </row>
    <row r="303" spans="3:41" x14ac:dyDescent="0.2">
      <c r="C303" t="s">
        <v>2516</v>
      </c>
      <c r="D303" t="s">
        <v>1174</v>
      </c>
      <c r="E303" t="s">
        <v>2215</v>
      </c>
      <c r="F303">
        <v>2.2126012319999999</v>
      </c>
      <c r="G303">
        <v>1.4389209270000001</v>
      </c>
      <c r="H303">
        <v>0.34374894700000003</v>
      </c>
      <c r="I303">
        <v>0.512583962</v>
      </c>
      <c r="K303" t="s">
        <v>1909</v>
      </c>
      <c r="L303" t="s">
        <v>1174</v>
      </c>
      <c r="M303" t="s">
        <v>2587</v>
      </c>
      <c r="N303">
        <v>1.6238824009999999</v>
      </c>
      <c r="O303">
        <v>1.0685483309999999</v>
      </c>
      <c r="P303">
        <v>0.52466227399999998</v>
      </c>
      <c r="Q303">
        <v>1.5557738649999999</v>
      </c>
      <c r="AI303" t="s">
        <v>3291</v>
      </c>
      <c r="AJ303" t="s">
        <v>1174</v>
      </c>
      <c r="AK303" t="s">
        <v>2990</v>
      </c>
      <c r="AL303">
        <v>3.2064249999999999</v>
      </c>
      <c r="AM303">
        <v>2.5318852550000002</v>
      </c>
      <c r="AN303">
        <v>1.0247009300000001</v>
      </c>
      <c r="AO303">
        <v>2.6402281090000002</v>
      </c>
    </row>
    <row r="304" spans="3:41" x14ac:dyDescent="0.2">
      <c r="C304" t="s">
        <v>2517</v>
      </c>
      <c r="D304" t="s">
        <v>1174</v>
      </c>
      <c r="E304" t="s">
        <v>2215</v>
      </c>
      <c r="F304">
        <v>3.2439335730000001</v>
      </c>
      <c r="G304">
        <v>3.1699233979999999</v>
      </c>
      <c r="H304">
        <v>0.99949287099999995</v>
      </c>
      <c r="I304">
        <v>0.99002739399999995</v>
      </c>
      <c r="K304" t="s">
        <v>1910</v>
      </c>
      <c r="L304" t="s">
        <v>1174</v>
      </c>
      <c r="M304" t="s">
        <v>2587</v>
      </c>
      <c r="N304">
        <v>1.1314886369999999</v>
      </c>
      <c r="O304">
        <v>0.65219658899999999</v>
      </c>
      <c r="P304">
        <v>0.25690945799999998</v>
      </c>
      <c r="Q304">
        <v>2.3580368709999999</v>
      </c>
      <c r="AI304" t="s">
        <v>3292</v>
      </c>
      <c r="AJ304" t="s">
        <v>1174</v>
      </c>
      <c r="AK304" t="s">
        <v>2990</v>
      </c>
      <c r="AL304">
        <v>2.7119267420000002</v>
      </c>
      <c r="AM304">
        <v>1.1517179829999999</v>
      </c>
      <c r="AN304">
        <v>1.3357889759999999</v>
      </c>
      <c r="AO304">
        <v>2.0528408169999999</v>
      </c>
    </row>
    <row r="305" spans="3:41" x14ac:dyDescent="0.2">
      <c r="C305" t="s">
        <v>2518</v>
      </c>
      <c r="D305" t="s">
        <v>1174</v>
      </c>
      <c r="E305" t="s">
        <v>2215</v>
      </c>
      <c r="F305">
        <v>3.2824547829999999</v>
      </c>
      <c r="G305">
        <v>2.3267272139999999</v>
      </c>
      <c r="H305">
        <v>1.539982172</v>
      </c>
      <c r="I305">
        <v>0.53449402700000004</v>
      </c>
      <c r="K305" t="s">
        <v>1911</v>
      </c>
      <c r="L305" t="s">
        <v>1174</v>
      </c>
      <c r="M305" t="s">
        <v>2587</v>
      </c>
      <c r="N305">
        <v>2.096308005</v>
      </c>
      <c r="O305">
        <v>0.563933295</v>
      </c>
      <c r="P305">
        <v>0.12169382400000001</v>
      </c>
      <c r="Q305">
        <v>2.449679503</v>
      </c>
      <c r="AI305" t="s">
        <v>3293</v>
      </c>
      <c r="AJ305" t="s">
        <v>1174</v>
      </c>
      <c r="AK305" t="s">
        <v>2990</v>
      </c>
      <c r="AL305">
        <v>2.5161885050000001</v>
      </c>
      <c r="AM305">
        <v>2.1108871499999999</v>
      </c>
      <c r="AN305">
        <v>0.91514417800000003</v>
      </c>
      <c r="AO305">
        <v>1.0633249149999999</v>
      </c>
    </row>
    <row r="306" spans="3:41" x14ac:dyDescent="0.2">
      <c r="C306" t="s">
        <v>2519</v>
      </c>
      <c r="D306" t="s">
        <v>1174</v>
      </c>
      <c r="E306" t="s">
        <v>2215</v>
      </c>
      <c r="F306">
        <v>2.0764303079999999</v>
      </c>
      <c r="G306">
        <v>1.6083851920000001</v>
      </c>
      <c r="H306">
        <v>0.42029596800000002</v>
      </c>
      <c r="I306">
        <v>1.0191179909999999</v>
      </c>
      <c r="K306" t="s">
        <v>1912</v>
      </c>
      <c r="L306" t="s">
        <v>1174</v>
      </c>
      <c r="M306" t="s">
        <v>2587</v>
      </c>
      <c r="N306">
        <v>0.73934491000000002</v>
      </c>
      <c r="O306">
        <v>0.37711019800000001</v>
      </c>
      <c r="P306">
        <v>7.0865279999999999E-3</v>
      </c>
      <c r="Q306">
        <v>0.167374632</v>
      </c>
      <c r="AI306" t="s">
        <v>3294</v>
      </c>
      <c r="AJ306" t="s">
        <v>1174</v>
      </c>
      <c r="AK306" t="s">
        <v>2990</v>
      </c>
      <c r="AL306">
        <v>1.860644655</v>
      </c>
      <c r="AM306">
        <v>1.203034596</v>
      </c>
      <c r="AN306">
        <v>0.50367792700000003</v>
      </c>
      <c r="AO306">
        <v>1.1985148969999999</v>
      </c>
    </row>
    <row r="307" spans="3:41" x14ac:dyDescent="0.2">
      <c r="C307" t="s">
        <v>2520</v>
      </c>
      <c r="D307" t="s">
        <v>1174</v>
      </c>
      <c r="E307" t="s">
        <v>2215</v>
      </c>
      <c r="F307">
        <v>3.0805010890000002</v>
      </c>
      <c r="G307">
        <v>2.0090339429999999</v>
      </c>
      <c r="H307">
        <v>1.299264811</v>
      </c>
      <c r="I307">
        <v>0.77113072000000005</v>
      </c>
      <c r="K307" t="s">
        <v>1913</v>
      </c>
      <c r="L307" t="s">
        <v>1174</v>
      </c>
      <c r="M307" t="s">
        <v>2587</v>
      </c>
      <c r="N307">
        <v>1.5125637489999999</v>
      </c>
      <c r="O307">
        <v>0.40979595499999999</v>
      </c>
      <c r="P307">
        <v>0.13345061899999999</v>
      </c>
      <c r="Q307">
        <v>0.84485008399999995</v>
      </c>
      <c r="AI307" t="s">
        <v>3295</v>
      </c>
      <c r="AJ307" t="s">
        <v>1174</v>
      </c>
      <c r="AK307" t="s">
        <v>2990</v>
      </c>
      <c r="AL307">
        <v>1.6564827559999999</v>
      </c>
      <c r="AM307">
        <v>0.96492933400000003</v>
      </c>
      <c r="AN307">
        <v>0.62115874199999999</v>
      </c>
      <c r="AO307">
        <v>2.2503798310000001</v>
      </c>
    </row>
    <row r="308" spans="3:41" x14ac:dyDescent="0.2">
      <c r="C308" t="s">
        <v>2521</v>
      </c>
      <c r="D308" t="s">
        <v>1174</v>
      </c>
      <c r="E308" t="s">
        <v>2215</v>
      </c>
      <c r="F308">
        <v>3.1167145669999998</v>
      </c>
      <c r="G308">
        <v>2.0007745899999998</v>
      </c>
      <c r="H308">
        <v>0.704312999</v>
      </c>
      <c r="I308">
        <v>0.30895578899999998</v>
      </c>
      <c r="K308" t="s">
        <v>1914</v>
      </c>
      <c r="L308" t="s">
        <v>1174</v>
      </c>
      <c r="M308" t="s">
        <v>2587</v>
      </c>
      <c r="N308">
        <v>3.0356248670000001</v>
      </c>
      <c r="O308">
        <v>1.6367450809999999</v>
      </c>
      <c r="P308">
        <v>0.54228058199999996</v>
      </c>
      <c r="Q308">
        <v>1.629968428</v>
      </c>
      <c r="AI308" t="s">
        <v>3296</v>
      </c>
      <c r="AJ308" t="s">
        <v>1174</v>
      </c>
      <c r="AK308" t="s">
        <v>2990</v>
      </c>
      <c r="AL308">
        <v>2.0986070030000001</v>
      </c>
      <c r="AM308">
        <v>2.3083412459999999</v>
      </c>
      <c r="AN308">
        <v>0.86858220600000002</v>
      </c>
      <c r="AO308">
        <v>1.967150663</v>
      </c>
    </row>
    <row r="309" spans="3:41" x14ac:dyDescent="0.2">
      <c r="C309" t="s">
        <v>2522</v>
      </c>
      <c r="D309" t="s">
        <v>1174</v>
      </c>
      <c r="E309" t="s">
        <v>2215</v>
      </c>
      <c r="F309">
        <v>2.132453258</v>
      </c>
      <c r="G309">
        <v>1.528197494</v>
      </c>
      <c r="H309">
        <v>0.41004329699999997</v>
      </c>
      <c r="I309">
        <v>0.81553643300000001</v>
      </c>
      <c r="K309" t="s">
        <v>1915</v>
      </c>
      <c r="L309" t="s">
        <v>1174</v>
      </c>
      <c r="M309" t="s">
        <v>2587</v>
      </c>
      <c r="N309">
        <v>1.7303929769999999</v>
      </c>
      <c r="O309">
        <v>0.97668405599999997</v>
      </c>
      <c r="P309">
        <v>0.21395465399999999</v>
      </c>
      <c r="Q309">
        <v>0.99151778400000001</v>
      </c>
      <c r="AI309" t="s">
        <v>3297</v>
      </c>
      <c r="AJ309" t="s">
        <v>1174</v>
      </c>
      <c r="AK309" t="s">
        <v>2990</v>
      </c>
      <c r="AL309">
        <v>0.40708369500000002</v>
      </c>
      <c r="AM309">
        <v>0.28300240999999998</v>
      </c>
      <c r="AN309">
        <v>0.30170752200000001</v>
      </c>
      <c r="AO309">
        <v>0.61871359699999995</v>
      </c>
    </row>
    <row r="310" spans="3:41" x14ac:dyDescent="0.2">
      <c r="C310" t="s">
        <v>2523</v>
      </c>
      <c r="D310" t="s">
        <v>1174</v>
      </c>
      <c r="E310" t="s">
        <v>2215</v>
      </c>
      <c r="F310">
        <v>2.404094143</v>
      </c>
      <c r="G310">
        <v>1.6660565329999999</v>
      </c>
      <c r="H310">
        <v>0.95520993399999998</v>
      </c>
      <c r="I310">
        <v>7.6887264999999996E-2</v>
      </c>
      <c r="K310" t="s">
        <v>1916</v>
      </c>
      <c r="L310" t="s">
        <v>1174</v>
      </c>
      <c r="M310" t="s">
        <v>2587</v>
      </c>
      <c r="N310">
        <v>2.0611974050000001</v>
      </c>
      <c r="O310">
        <v>0.79839996800000002</v>
      </c>
      <c r="P310">
        <v>0.59299737900000005</v>
      </c>
      <c r="Q310">
        <v>0.80864925399999998</v>
      </c>
      <c r="AI310" t="s">
        <v>3298</v>
      </c>
      <c r="AJ310" t="s">
        <v>1174</v>
      </c>
      <c r="AK310" t="s">
        <v>2990</v>
      </c>
      <c r="AL310">
        <v>1.9760910890000001</v>
      </c>
      <c r="AM310">
        <v>0.81251793900000002</v>
      </c>
      <c r="AN310">
        <v>0.37665038499999998</v>
      </c>
      <c r="AO310">
        <v>0.61627616600000001</v>
      </c>
    </row>
    <row r="311" spans="3:41" x14ac:dyDescent="0.2">
      <c r="C311" t="s">
        <v>2524</v>
      </c>
      <c r="D311" t="s">
        <v>1174</v>
      </c>
      <c r="E311" t="s">
        <v>2215</v>
      </c>
      <c r="F311">
        <v>2.4154595699999999</v>
      </c>
      <c r="G311">
        <v>2.0680459820000001</v>
      </c>
      <c r="H311">
        <v>1.021653092</v>
      </c>
      <c r="I311">
        <v>2.1704235490000001</v>
      </c>
      <c r="K311" t="s">
        <v>1917</v>
      </c>
      <c r="L311" t="s">
        <v>1174</v>
      </c>
      <c r="M311" t="s">
        <v>2587</v>
      </c>
      <c r="N311">
        <v>1.130945163</v>
      </c>
      <c r="O311">
        <v>0.98408142799999998</v>
      </c>
      <c r="P311">
        <v>0.22786486</v>
      </c>
      <c r="Q311">
        <v>1.3840068430000001</v>
      </c>
      <c r="AI311" t="s">
        <v>3299</v>
      </c>
      <c r="AJ311" t="s">
        <v>1174</v>
      </c>
      <c r="AK311" t="s">
        <v>2990</v>
      </c>
      <c r="AL311">
        <v>0.91279776400000001</v>
      </c>
      <c r="AM311">
        <v>0.78237137199999995</v>
      </c>
      <c r="AN311">
        <v>0.392800015</v>
      </c>
      <c r="AO311">
        <v>0.58195909700000004</v>
      </c>
    </row>
    <row r="312" spans="3:41" x14ac:dyDescent="0.2">
      <c r="C312" t="s">
        <v>2525</v>
      </c>
      <c r="D312" t="s">
        <v>1174</v>
      </c>
      <c r="E312" t="s">
        <v>2215</v>
      </c>
      <c r="F312">
        <v>2.8719068129999998</v>
      </c>
      <c r="G312">
        <v>2.3179265889999998</v>
      </c>
      <c r="H312">
        <v>1.167737625</v>
      </c>
      <c r="I312">
        <v>0.401219934</v>
      </c>
      <c r="K312" t="s">
        <v>1918</v>
      </c>
      <c r="L312" t="s">
        <v>1174</v>
      </c>
      <c r="M312" t="s">
        <v>2587</v>
      </c>
      <c r="N312">
        <v>1.9124407889999999</v>
      </c>
      <c r="O312">
        <v>1.152818157</v>
      </c>
      <c r="P312">
        <v>0.45943135400000001</v>
      </c>
      <c r="Q312">
        <v>3.7522420049999998</v>
      </c>
      <c r="AI312" t="s">
        <v>3300</v>
      </c>
      <c r="AJ312" t="s">
        <v>1174</v>
      </c>
      <c r="AK312" t="s">
        <v>2990</v>
      </c>
      <c r="AL312">
        <v>1.1895082290000001</v>
      </c>
      <c r="AM312">
        <v>0.59502242400000005</v>
      </c>
      <c r="AN312">
        <v>0.41029076799999997</v>
      </c>
      <c r="AO312">
        <v>0.34226766400000003</v>
      </c>
    </row>
    <row r="313" spans="3:41" x14ac:dyDescent="0.2">
      <c r="C313" t="s">
        <v>2526</v>
      </c>
      <c r="D313" t="s">
        <v>1174</v>
      </c>
      <c r="E313" t="s">
        <v>2215</v>
      </c>
      <c r="F313">
        <v>2.800530545</v>
      </c>
      <c r="G313">
        <v>1.8562992490000001</v>
      </c>
      <c r="H313">
        <v>0.84795693400000005</v>
      </c>
      <c r="I313">
        <v>0.64351402199999996</v>
      </c>
      <c r="K313" t="s">
        <v>1919</v>
      </c>
      <c r="L313" t="s">
        <v>1174</v>
      </c>
      <c r="M313" t="s">
        <v>2587</v>
      </c>
      <c r="N313">
        <v>2.9464567920000002</v>
      </c>
      <c r="O313">
        <v>1.4376589280000001</v>
      </c>
      <c r="P313">
        <v>0.71871773800000005</v>
      </c>
      <c r="Q313">
        <v>0.65474639000000001</v>
      </c>
      <c r="AI313" t="s">
        <v>3301</v>
      </c>
      <c r="AJ313" t="s">
        <v>1174</v>
      </c>
      <c r="AK313" t="s">
        <v>2990</v>
      </c>
      <c r="AL313">
        <v>1.2744783740000001</v>
      </c>
      <c r="AM313">
        <v>0.67207081300000004</v>
      </c>
      <c r="AN313">
        <v>0.51378128999999995</v>
      </c>
      <c r="AO313">
        <v>0.136216789</v>
      </c>
    </row>
    <row r="314" spans="3:41" x14ac:dyDescent="0.2">
      <c r="C314" t="s">
        <v>2527</v>
      </c>
      <c r="D314" t="s">
        <v>1174</v>
      </c>
      <c r="E314" t="s">
        <v>2215</v>
      </c>
      <c r="F314">
        <v>1.686670366</v>
      </c>
      <c r="G314">
        <v>1.8737107099999999</v>
      </c>
      <c r="H314">
        <v>0.69968956500000001</v>
      </c>
      <c r="I314">
        <v>0.51829201599999997</v>
      </c>
      <c r="K314" t="s">
        <v>1920</v>
      </c>
      <c r="L314" t="s">
        <v>1174</v>
      </c>
      <c r="M314" t="s">
        <v>2587</v>
      </c>
      <c r="N314">
        <v>2.1124243919999999</v>
      </c>
      <c r="O314">
        <v>1.0247009300000001</v>
      </c>
      <c r="P314">
        <v>0.23588204800000001</v>
      </c>
      <c r="Q314">
        <v>2.3395520009999999</v>
      </c>
      <c r="AI314" t="s">
        <v>3302</v>
      </c>
      <c r="AJ314" t="s">
        <v>1174</v>
      </c>
      <c r="AK314" t="s">
        <v>2990</v>
      </c>
      <c r="AL314">
        <v>0.74820712499999997</v>
      </c>
      <c r="AM314">
        <v>0.46271407799999997</v>
      </c>
      <c r="AN314">
        <v>0.477169811</v>
      </c>
      <c r="AO314">
        <v>0.55111220699999997</v>
      </c>
    </row>
    <row r="315" spans="3:41" x14ac:dyDescent="0.2">
      <c r="C315" t="s">
        <v>2528</v>
      </c>
      <c r="D315" t="s">
        <v>1174</v>
      </c>
      <c r="E315" t="s">
        <v>2215</v>
      </c>
      <c r="F315">
        <v>2.271747119</v>
      </c>
      <c r="G315">
        <v>1.8404088409999999</v>
      </c>
      <c r="H315">
        <v>1.0410613820000001</v>
      </c>
      <c r="I315">
        <v>2.6914403999999999E-2</v>
      </c>
      <c r="K315" t="s">
        <v>1921</v>
      </c>
      <c r="L315" t="s">
        <v>1174</v>
      </c>
      <c r="M315" t="s">
        <v>2587</v>
      </c>
      <c r="N315">
        <v>1.484780883</v>
      </c>
      <c r="O315">
        <v>0.66983932199999996</v>
      </c>
      <c r="P315">
        <v>0.26975433399999998</v>
      </c>
      <c r="Q315">
        <v>0.19722727600000001</v>
      </c>
      <c r="AI315" t="s">
        <v>3303</v>
      </c>
      <c r="AJ315" t="s">
        <v>1174</v>
      </c>
      <c r="AK315" t="s">
        <v>2990</v>
      </c>
      <c r="AL315">
        <v>1.292744552</v>
      </c>
      <c r="AM315">
        <v>1.3889468890000001</v>
      </c>
      <c r="AN315">
        <v>0.64171674400000001</v>
      </c>
      <c r="AO315">
        <v>0.17147447299999999</v>
      </c>
    </row>
    <row r="316" spans="3:41" x14ac:dyDescent="0.2">
      <c r="C316" t="s">
        <v>2529</v>
      </c>
      <c r="D316" t="s">
        <v>1174</v>
      </c>
      <c r="E316" t="s">
        <v>2215</v>
      </c>
      <c r="F316">
        <v>3.2860442029999999</v>
      </c>
      <c r="G316">
        <v>2.2669916300000001</v>
      </c>
      <c r="H316">
        <v>0.33806654899999999</v>
      </c>
      <c r="I316">
        <v>0.28389432599999997</v>
      </c>
      <c r="K316" t="s">
        <v>1922</v>
      </c>
      <c r="L316" t="s">
        <v>1174</v>
      </c>
      <c r="M316" t="s">
        <v>2587</v>
      </c>
      <c r="N316">
        <v>1.3619065809999999</v>
      </c>
      <c r="O316">
        <v>0.67169849299999995</v>
      </c>
      <c r="P316">
        <v>0.31400472099999999</v>
      </c>
      <c r="Q316">
        <v>0.34396102200000001</v>
      </c>
      <c r="AI316" t="s">
        <v>3304</v>
      </c>
      <c r="AJ316" t="s">
        <v>1174</v>
      </c>
      <c r="AK316" t="s">
        <v>2990</v>
      </c>
      <c r="AL316">
        <v>2.2314570749999998</v>
      </c>
      <c r="AM316">
        <v>1.3766164380000001</v>
      </c>
      <c r="AN316">
        <v>0.52162076099999999</v>
      </c>
      <c r="AO316">
        <v>0.28748747400000002</v>
      </c>
    </row>
    <row r="317" spans="3:41" x14ac:dyDescent="0.2">
      <c r="C317" t="s">
        <v>2530</v>
      </c>
      <c r="D317" t="s">
        <v>1174</v>
      </c>
      <c r="E317" t="s">
        <v>2215</v>
      </c>
      <c r="F317">
        <v>2.2110329520000001</v>
      </c>
      <c r="G317">
        <v>1.6030137790000001</v>
      </c>
      <c r="H317">
        <v>0.236334976</v>
      </c>
      <c r="I317">
        <v>0.57108820400000004</v>
      </c>
      <c r="K317" t="s">
        <v>1923</v>
      </c>
      <c r="L317" t="s">
        <v>1174</v>
      </c>
      <c r="M317" t="s">
        <v>2587</v>
      </c>
      <c r="N317">
        <v>1.5557738649999999</v>
      </c>
      <c r="O317">
        <v>0.75185585799999999</v>
      </c>
      <c r="P317">
        <v>0.38220063500000001</v>
      </c>
      <c r="Q317">
        <v>2.5633858030000001</v>
      </c>
      <c r="AI317" t="s">
        <v>3305</v>
      </c>
      <c r="AJ317" t="s">
        <v>1174</v>
      </c>
      <c r="AK317" t="s">
        <v>2990</v>
      </c>
      <c r="AL317">
        <v>2.1147311790000001</v>
      </c>
      <c r="AM317">
        <v>1.7373865989999999</v>
      </c>
      <c r="AN317">
        <v>0.65365265500000003</v>
      </c>
      <c r="AO317">
        <v>0.50841160600000002</v>
      </c>
    </row>
    <row r="318" spans="3:41" x14ac:dyDescent="0.2">
      <c r="C318" t="s">
        <v>2531</v>
      </c>
      <c r="D318" t="s">
        <v>1174</v>
      </c>
      <c r="E318" t="s">
        <v>2215</v>
      </c>
      <c r="F318">
        <v>3.069044002</v>
      </c>
      <c r="G318">
        <v>2.2669916300000001</v>
      </c>
      <c r="H318">
        <v>1.2229363200000001</v>
      </c>
      <c r="I318">
        <v>0.50900591799999995</v>
      </c>
      <c r="K318" t="s">
        <v>1924</v>
      </c>
      <c r="L318" t="s">
        <v>1174</v>
      </c>
      <c r="M318" t="s">
        <v>2587</v>
      </c>
      <c r="N318">
        <v>1.9783291540000001</v>
      </c>
      <c r="O318">
        <v>1.12714566</v>
      </c>
      <c r="P318">
        <v>0.51288307600000005</v>
      </c>
      <c r="Q318">
        <v>4.9088418660000004</v>
      </c>
      <c r="AI318" t="s">
        <v>3306</v>
      </c>
      <c r="AJ318" t="s">
        <v>1174</v>
      </c>
      <c r="AK318" t="s">
        <v>2990</v>
      </c>
      <c r="AL318">
        <v>2.150239891</v>
      </c>
      <c r="AM318">
        <v>1.327953224</v>
      </c>
      <c r="AN318">
        <v>1.2832967150000001</v>
      </c>
      <c r="AO318">
        <v>0.62677667199999998</v>
      </c>
    </row>
    <row r="319" spans="3:41" x14ac:dyDescent="0.2">
      <c r="C319" t="s">
        <v>2532</v>
      </c>
      <c r="D319" t="s">
        <v>1174</v>
      </c>
      <c r="E319" t="s">
        <v>2215</v>
      </c>
      <c r="F319">
        <v>3.3067030989999999</v>
      </c>
      <c r="G319">
        <v>2.3187260909999998</v>
      </c>
      <c r="H319">
        <v>1.1610913279999999</v>
      </c>
      <c r="I319">
        <v>0.23333051499999999</v>
      </c>
      <c r="K319" t="s">
        <v>1925</v>
      </c>
      <c r="L319" t="s">
        <v>1174</v>
      </c>
      <c r="M319" t="s">
        <v>2587</v>
      </c>
      <c r="N319">
        <v>1.2326779370000001</v>
      </c>
      <c r="O319">
        <v>0.59232360399999995</v>
      </c>
      <c r="P319">
        <v>0.472123297</v>
      </c>
      <c r="Q319">
        <v>1.854128416</v>
      </c>
      <c r="AI319" t="s">
        <v>3307</v>
      </c>
      <c r="AJ319" t="s">
        <v>1174</v>
      </c>
      <c r="AK319" t="s">
        <v>2990</v>
      </c>
      <c r="AL319">
        <v>1.044148708</v>
      </c>
      <c r="AM319">
        <v>0.742558198</v>
      </c>
      <c r="AN319">
        <v>0.50103145100000002</v>
      </c>
      <c r="AO319">
        <v>1.41005873</v>
      </c>
    </row>
    <row r="320" spans="3:41" x14ac:dyDescent="0.2">
      <c r="C320" t="s">
        <v>2533</v>
      </c>
      <c r="D320" t="s">
        <v>1174</v>
      </c>
      <c r="E320" t="s">
        <v>2215</v>
      </c>
      <c r="F320">
        <v>1.6825368789999999</v>
      </c>
      <c r="G320">
        <v>0.949411534</v>
      </c>
      <c r="H320">
        <v>0.718325451</v>
      </c>
      <c r="I320">
        <v>0.66133918599999997</v>
      </c>
      <c r="K320" t="s">
        <v>1926</v>
      </c>
      <c r="L320" t="s">
        <v>1174</v>
      </c>
      <c r="M320" t="s">
        <v>2587</v>
      </c>
      <c r="N320">
        <v>2.6142456209999998</v>
      </c>
      <c r="O320">
        <v>2.341959787</v>
      </c>
      <c r="P320">
        <v>1.1760801620000001</v>
      </c>
      <c r="Q320">
        <v>4.3809588819999998</v>
      </c>
      <c r="AI320" t="s">
        <v>3308</v>
      </c>
      <c r="AJ320" t="s">
        <v>1174</v>
      </c>
      <c r="AK320" t="s">
        <v>2990</v>
      </c>
      <c r="AL320">
        <v>2.549275916</v>
      </c>
      <c r="AM320">
        <v>1.6469384030000001</v>
      </c>
      <c r="AN320">
        <v>1.4081883399999999</v>
      </c>
      <c r="AO320">
        <v>0.60626016800000004</v>
      </c>
    </row>
    <row r="321" spans="3:41" x14ac:dyDescent="0.2">
      <c r="C321" t="s">
        <v>2534</v>
      </c>
      <c r="D321" t="s">
        <v>1174</v>
      </c>
      <c r="E321" t="s">
        <v>2215</v>
      </c>
      <c r="F321">
        <v>2.6570386949999998</v>
      </c>
      <c r="G321">
        <v>2.9979378479999998</v>
      </c>
      <c r="H321">
        <v>0.74658980900000005</v>
      </c>
      <c r="I321">
        <v>8.1479810999999999E-2</v>
      </c>
      <c r="K321" t="s">
        <v>1927</v>
      </c>
      <c r="L321" t="s">
        <v>1174</v>
      </c>
      <c r="M321" t="s">
        <v>2587</v>
      </c>
      <c r="N321">
        <v>1.9805684020000001</v>
      </c>
      <c r="O321">
        <v>1.6483000759999999</v>
      </c>
      <c r="P321">
        <v>0.518593898</v>
      </c>
      <c r="Q321">
        <v>1.7782353200000001</v>
      </c>
      <c r="AI321" t="s">
        <v>3309</v>
      </c>
      <c r="AJ321" t="s">
        <v>1174</v>
      </c>
      <c r="AK321" t="s">
        <v>2990</v>
      </c>
      <c r="AL321">
        <v>0.56134973600000004</v>
      </c>
      <c r="AM321">
        <v>0.33536041999999999</v>
      </c>
      <c r="AN321">
        <v>0.332879549</v>
      </c>
      <c r="AO321">
        <v>0.136758455</v>
      </c>
    </row>
    <row r="322" spans="3:41" x14ac:dyDescent="0.2">
      <c r="C322" t="s">
        <v>2535</v>
      </c>
      <c r="D322" t="s">
        <v>1174</v>
      </c>
      <c r="E322" t="s">
        <v>2215</v>
      </c>
      <c r="F322">
        <v>2.6755730469999999</v>
      </c>
      <c r="G322">
        <v>1.795279571</v>
      </c>
      <c r="H322">
        <v>1.3099779519999999</v>
      </c>
      <c r="I322">
        <v>1.163857621</v>
      </c>
      <c r="K322" t="s">
        <v>1928</v>
      </c>
      <c r="L322" t="s">
        <v>1174</v>
      </c>
      <c r="M322" t="s">
        <v>2587</v>
      </c>
      <c r="N322">
        <v>1.6880493830000001</v>
      </c>
      <c r="O322">
        <v>0.69508974899999998</v>
      </c>
      <c r="P322">
        <v>0.55877586599999995</v>
      </c>
      <c r="Q322">
        <v>0.26958383600000002</v>
      </c>
      <c r="AI322" t="s">
        <v>3310</v>
      </c>
      <c r="AJ322" t="s">
        <v>1174</v>
      </c>
      <c r="AK322" t="s">
        <v>2990</v>
      </c>
      <c r="AL322">
        <v>1.090675429</v>
      </c>
      <c r="AM322">
        <v>0.79542898299999998</v>
      </c>
      <c r="AN322">
        <v>0.16682774</v>
      </c>
      <c r="AO322">
        <v>0.99649701499999999</v>
      </c>
    </row>
    <row r="323" spans="3:41" x14ac:dyDescent="0.2">
      <c r="C323" t="s">
        <v>2536</v>
      </c>
      <c r="D323" t="s">
        <v>1174</v>
      </c>
      <c r="E323" t="s">
        <v>2215</v>
      </c>
      <c r="F323">
        <v>2.8193933630000001</v>
      </c>
      <c r="G323">
        <v>1.9286293510000001</v>
      </c>
      <c r="H323">
        <v>1.0186114909999999</v>
      </c>
      <c r="I323">
        <v>0.67617703200000001</v>
      </c>
      <c r="K323" t="s">
        <v>1929</v>
      </c>
      <c r="L323" t="s">
        <v>1174</v>
      </c>
      <c r="M323" t="s">
        <v>2587</v>
      </c>
      <c r="N323">
        <v>2.951679849</v>
      </c>
      <c r="O323">
        <v>2.1139621270000002</v>
      </c>
      <c r="P323">
        <v>1.090675429</v>
      </c>
      <c r="Q323">
        <v>2.5376773049999999</v>
      </c>
      <c r="AI323" t="s">
        <v>3311</v>
      </c>
      <c r="AJ323" t="s">
        <v>1174</v>
      </c>
      <c r="AK323" t="s">
        <v>2990</v>
      </c>
      <c r="AL323">
        <v>2.0444995709999998</v>
      </c>
      <c r="AM323">
        <v>1.3141587770000001</v>
      </c>
      <c r="AN323">
        <v>0.51378128999999995</v>
      </c>
      <c r="AO323">
        <v>1.975345329</v>
      </c>
    </row>
    <row r="324" spans="3:41" x14ac:dyDescent="0.2">
      <c r="C324" t="s">
        <v>2537</v>
      </c>
      <c r="D324" t="s">
        <v>1174</v>
      </c>
      <c r="E324" t="s">
        <v>2215</v>
      </c>
      <c r="F324">
        <v>2.846041928</v>
      </c>
      <c r="G324">
        <v>1.9649185220000001</v>
      </c>
      <c r="H324">
        <v>0.87220626700000004</v>
      </c>
      <c r="I324">
        <v>0.32695137099999999</v>
      </c>
      <c r="K324" t="s">
        <v>1930</v>
      </c>
      <c r="L324" t="s">
        <v>1174</v>
      </c>
      <c r="M324" t="s">
        <v>2587</v>
      </c>
      <c r="N324">
        <v>4.1940544380000002</v>
      </c>
      <c r="O324">
        <v>2.222806469</v>
      </c>
      <c r="P324">
        <v>0.98309285899999999</v>
      </c>
      <c r="Q324">
        <v>5.8698828000000001</v>
      </c>
      <c r="AI324" t="s">
        <v>3312</v>
      </c>
      <c r="AJ324" t="s">
        <v>1174</v>
      </c>
      <c r="AK324" t="s">
        <v>2990</v>
      </c>
      <c r="AL324">
        <v>3.7115537120000002</v>
      </c>
      <c r="AM324">
        <v>1.9308419269999999</v>
      </c>
      <c r="AN324">
        <v>0.96492933400000003</v>
      </c>
      <c r="AO324">
        <v>0.34651496900000001</v>
      </c>
    </row>
    <row r="325" spans="3:41" x14ac:dyDescent="0.2">
      <c r="C325" t="s">
        <v>2538</v>
      </c>
      <c r="D325" t="s">
        <v>1174</v>
      </c>
      <c r="E325" t="s">
        <v>2215</v>
      </c>
      <c r="F325">
        <v>2.5775238470000001</v>
      </c>
      <c r="G325">
        <v>2.1961577619999999</v>
      </c>
      <c r="H325">
        <v>0.82246714799999998</v>
      </c>
      <c r="I325">
        <v>5.8400257999999997E-2</v>
      </c>
      <c r="K325" t="s">
        <v>1931</v>
      </c>
      <c r="L325" t="s">
        <v>1174</v>
      </c>
      <c r="M325" t="s">
        <v>2587</v>
      </c>
      <c r="N325">
        <v>3.6332214450000002</v>
      </c>
      <c r="O325">
        <v>2.4988814719999999</v>
      </c>
      <c r="P325">
        <v>1.385240872</v>
      </c>
      <c r="Q325">
        <v>2.0218291800000001</v>
      </c>
      <c r="AI325" t="s">
        <v>3313</v>
      </c>
      <c r="AJ325" t="s">
        <v>1174</v>
      </c>
      <c r="AK325" t="s">
        <v>2990</v>
      </c>
      <c r="AL325">
        <v>2.342762601</v>
      </c>
      <c r="AM325">
        <v>1.8253037050000001</v>
      </c>
      <c r="AN325">
        <v>1.6537527910000001</v>
      </c>
      <c r="AO325">
        <v>1.3442588150000001</v>
      </c>
    </row>
    <row r="326" spans="3:41" x14ac:dyDescent="0.2">
      <c r="C326" t="s">
        <v>2539</v>
      </c>
      <c r="D326" t="s">
        <v>1174</v>
      </c>
      <c r="E326" t="s">
        <v>2215</v>
      </c>
      <c r="F326">
        <v>2.479977238</v>
      </c>
      <c r="G326">
        <v>1.9264179829999999</v>
      </c>
      <c r="H326">
        <v>0.61073380200000005</v>
      </c>
      <c r="I326">
        <v>0.39232355099999999</v>
      </c>
      <c r="K326" t="s">
        <v>1932</v>
      </c>
      <c r="L326" t="s">
        <v>1174</v>
      </c>
      <c r="M326" t="s">
        <v>2587</v>
      </c>
      <c r="N326">
        <v>3.2905324120000001</v>
      </c>
      <c r="O326">
        <v>1.977583001</v>
      </c>
      <c r="P326">
        <v>1.12714566</v>
      </c>
      <c r="Q326">
        <v>3.8385427509999999</v>
      </c>
      <c r="AI326" t="s">
        <v>3314</v>
      </c>
      <c r="AJ326" t="s">
        <v>1174</v>
      </c>
      <c r="AK326" t="s">
        <v>2990</v>
      </c>
      <c r="AL326">
        <v>1.9582292370000001</v>
      </c>
      <c r="AM326">
        <v>1.227514505</v>
      </c>
      <c r="AN326">
        <v>0.11438891900000001</v>
      </c>
      <c r="AO326">
        <v>1.991033807</v>
      </c>
    </row>
    <row r="327" spans="3:41" x14ac:dyDescent="0.2">
      <c r="C327" t="s">
        <v>2540</v>
      </c>
      <c r="D327" t="s">
        <v>1174</v>
      </c>
      <c r="E327" t="s">
        <v>2215</v>
      </c>
      <c r="F327">
        <v>2.2039815090000001</v>
      </c>
      <c r="G327">
        <v>1.5670138929999999</v>
      </c>
      <c r="H327">
        <v>0.52588299100000002</v>
      </c>
      <c r="I327">
        <v>0.15268411300000001</v>
      </c>
      <c r="K327" t="s">
        <v>1933</v>
      </c>
      <c r="L327" t="s">
        <v>1174</v>
      </c>
      <c r="M327" t="s">
        <v>2587</v>
      </c>
      <c r="N327">
        <v>4.2916131130000004</v>
      </c>
      <c r="O327">
        <v>2.6696709269999999</v>
      </c>
      <c r="P327">
        <v>0.75755858700000001</v>
      </c>
      <c r="Q327">
        <v>2.3749646530000001</v>
      </c>
      <c r="AI327" t="s">
        <v>3315</v>
      </c>
      <c r="AJ327" t="s">
        <v>1174</v>
      </c>
      <c r="AK327" t="s">
        <v>2990</v>
      </c>
      <c r="AL327">
        <v>1.525585577</v>
      </c>
      <c r="AM327">
        <v>1.1325761009999999</v>
      </c>
      <c r="AN327">
        <v>0.51738724599999997</v>
      </c>
      <c r="AO327">
        <v>0.95763329100000005</v>
      </c>
    </row>
    <row r="328" spans="3:41" x14ac:dyDescent="0.2">
      <c r="C328" t="s">
        <v>2541</v>
      </c>
      <c r="D328" t="s">
        <v>1174</v>
      </c>
      <c r="E328" t="s">
        <v>2215</v>
      </c>
      <c r="F328">
        <v>1.085379431</v>
      </c>
      <c r="G328">
        <v>1.1533685010000001</v>
      </c>
      <c r="H328">
        <v>6.3357120000000003E-2</v>
      </c>
      <c r="I328">
        <v>6.1036114000000002E-2</v>
      </c>
      <c r="K328" t="s">
        <v>1934</v>
      </c>
      <c r="L328" t="s">
        <v>1174</v>
      </c>
      <c r="M328" t="s">
        <v>2587</v>
      </c>
      <c r="N328">
        <v>2.7911145730000002</v>
      </c>
      <c r="O328">
        <v>2.299568807</v>
      </c>
      <c r="P328">
        <v>0.90858509300000001</v>
      </c>
      <c r="Q328">
        <v>1.113644853</v>
      </c>
      <c r="AI328" t="s">
        <v>3316</v>
      </c>
      <c r="AJ328" t="s">
        <v>1174</v>
      </c>
      <c r="AK328" t="s">
        <v>2990</v>
      </c>
      <c r="AL328">
        <v>1.59966162</v>
      </c>
      <c r="AM328">
        <v>1.0927986629999999</v>
      </c>
      <c r="AN328">
        <v>0.56945562100000002</v>
      </c>
      <c r="AO328">
        <v>0.41078609799999999</v>
      </c>
    </row>
    <row r="329" spans="3:41" x14ac:dyDescent="0.2">
      <c r="C329" t="s">
        <v>2542</v>
      </c>
      <c r="D329" t="s">
        <v>1174</v>
      </c>
      <c r="E329" t="s">
        <v>2215</v>
      </c>
      <c r="F329">
        <v>3.0999177769999999</v>
      </c>
      <c r="G329">
        <v>1.886091792</v>
      </c>
      <c r="H329">
        <v>0.39018568399999998</v>
      </c>
      <c r="I329">
        <v>2.3537498E-2</v>
      </c>
      <c r="K329" t="s">
        <v>1935</v>
      </c>
      <c r="L329" t="s">
        <v>1174</v>
      </c>
      <c r="M329" t="s">
        <v>2587</v>
      </c>
      <c r="N329">
        <v>1.3637401300000001</v>
      </c>
      <c r="O329">
        <v>1.1018532130000001</v>
      </c>
      <c r="P329">
        <v>0.11264834999999999</v>
      </c>
      <c r="Q329">
        <v>1.124436891</v>
      </c>
      <c r="AI329" t="s">
        <v>3317</v>
      </c>
      <c r="AJ329" t="s">
        <v>1174</v>
      </c>
      <c r="AK329" t="s">
        <v>2990</v>
      </c>
      <c r="AL329">
        <v>1.4912158440000001</v>
      </c>
      <c r="AM329">
        <v>0.86858220600000002</v>
      </c>
      <c r="AN329">
        <v>0.33660700399999999</v>
      </c>
      <c r="AO329">
        <v>0.73974598800000002</v>
      </c>
    </row>
    <row r="330" spans="3:41" x14ac:dyDescent="0.2">
      <c r="C330" t="s">
        <v>2543</v>
      </c>
      <c r="D330" t="s">
        <v>1174</v>
      </c>
      <c r="E330" t="s">
        <v>2215</v>
      </c>
      <c r="F330">
        <v>2.1032083469999998</v>
      </c>
      <c r="G330">
        <v>1.7164495550000001</v>
      </c>
      <c r="H330">
        <v>0.66502440100000004</v>
      </c>
      <c r="I330">
        <v>0.29590807499999999</v>
      </c>
      <c r="K330" t="s">
        <v>1936</v>
      </c>
      <c r="L330" t="s">
        <v>1174</v>
      </c>
      <c r="M330" t="s">
        <v>2587</v>
      </c>
      <c r="N330">
        <v>3.1255652500000002</v>
      </c>
      <c r="O330">
        <v>2.3059474199999999</v>
      </c>
      <c r="P330">
        <v>1.217228865</v>
      </c>
      <c r="Q330">
        <v>2.4024722070000002</v>
      </c>
      <c r="AI330" t="s">
        <v>3318</v>
      </c>
      <c r="AJ330" t="s">
        <v>1174</v>
      </c>
      <c r="AK330" t="s">
        <v>2990</v>
      </c>
      <c r="AL330">
        <v>1.5119143129999999</v>
      </c>
      <c r="AM330">
        <v>1.475158296</v>
      </c>
      <c r="AN330">
        <v>0.238306927</v>
      </c>
      <c r="AO330">
        <v>0.29313809899999999</v>
      </c>
    </row>
    <row r="331" spans="3:41" x14ac:dyDescent="0.2">
      <c r="C331" t="s">
        <v>2544</v>
      </c>
      <c r="D331" t="s">
        <v>1174</v>
      </c>
      <c r="E331" t="s">
        <v>2215</v>
      </c>
      <c r="F331">
        <v>1.7025648289999999</v>
      </c>
      <c r="G331">
        <v>0.75674190299999999</v>
      </c>
      <c r="H331">
        <v>0</v>
      </c>
      <c r="I331">
        <v>0</v>
      </c>
      <c r="K331" t="s">
        <v>1937</v>
      </c>
      <c r="L331" t="s">
        <v>1174</v>
      </c>
      <c r="M331" t="s">
        <v>2587</v>
      </c>
      <c r="N331">
        <v>1.539982172</v>
      </c>
      <c r="O331">
        <v>0.215337159</v>
      </c>
      <c r="P331">
        <v>0.11928984500000001</v>
      </c>
      <c r="Q331">
        <v>3.5705769999999998E-2</v>
      </c>
      <c r="AI331" t="s">
        <v>3319</v>
      </c>
      <c r="AJ331" t="s">
        <v>1174</v>
      </c>
      <c r="AK331" t="s">
        <v>2990</v>
      </c>
      <c r="AL331">
        <v>1.841129671</v>
      </c>
      <c r="AM331">
        <v>0.969325663</v>
      </c>
      <c r="AN331">
        <v>0.61488680699999998</v>
      </c>
      <c r="AO331">
        <v>0.79204372599999995</v>
      </c>
    </row>
    <row r="332" spans="3:41" x14ac:dyDescent="0.2">
      <c r="C332" t="s">
        <v>2545</v>
      </c>
      <c r="D332" t="s">
        <v>1174</v>
      </c>
      <c r="E332" t="s">
        <v>2215</v>
      </c>
      <c r="F332">
        <v>1.605698262</v>
      </c>
      <c r="G332">
        <v>0.82420663699999996</v>
      </c>
      <c r="H332">
        <v>0.26992493099999998</v>
      </c>
      <c r="I332">
        <v>0</v>
      </c>
      <c r="K332" t="s">
        <v>1938</v>
      </c>
      <c r="L332" t="s">
        <v>1174</v>
      </c>
      <c r="M332" t="s">
        <v>2587</v>
      </c>
      <c r="N332">
        <v>1.1002517279999999</v>
      </c>
      <c r="O332">
        <v>1.598321828</v>
      </c>
      <c r="P332">
        <v>0.88589446599999999</v>
      </c>
      <c r="Q332">
        <v>4.1402273950000001</v>
      </c>
      <c r="AI332" t="s">
        <v>3320</v>
      </c>
      <c r="AJ332" t="s">
        <v>1174</v>
      </c>
      <c r="AK332" t="s">
        <v>2990</v>
      </c>
      <c r="AL332">
        <v>1.528197494</v>
      </c>
      <c r="AM332">
        <v>0.62291000299999999</v>
      </c>
      <c r="AN332">
        <v>0.35624220699999998</v>
      </c>
      <c r="AO332">
        <v>0.16836329999999999</v>
      </c>
    </row>
    <row r="333" spans="3:41" x14ac:dyDescent="0.2">
      <c r="C333" t="s">
        <v>2546</v>
      </c>
      <c r="D333" t="s">
        <v>1174</v>
      </c>
      <c r="E333" t="s">
        <v>2215</v>
      </c>
      <c r="F333">
        <v>1.96120093</v>
      </c>
      <c r="G333">
        <v>1.5943061350000001</v>
      </c>
      <c r="H333">
        <v>0.35536791000000001</v>
      </c>
      <c r="I333">
        <v>0.13398178899999999</v>
      </c>
      <c r="K333" t="s">
        <v>1939</v>
      </c>
      <c r="L333" t="s">
        <v>1174</v>
      </c>
      <c r="M333" t="s">
        <v>2587</v>
      </c>
      <c r="N333">
        <v>0.969325663</v>
      </c>
      <c r="O333">
        <v>0.59198694799999996</v>
      </c>
      <c r="P333">
        <v>0.168473491</v>
      </c>
      <c r="Q333">
        <v>0.901130404</v>
      </c>
      <c r="AI333" t="s">
        <v>3321</v>
      </c>
      <c r="AJ333" t="s">
        <v>1174</v>
      </c>
      <c r="AK333" t="s">
        <v>2990</v>
      </c>
      <c r="AL333">
        <v>2.5285776919999998</v>
      </c>
      <c r="AM333">
        <v>1.9693839909999999</v>
      </c>
      <c r="AN333">
        <v>2.0067798369999998</v>
      </c>
      <c r="AO333">
        <v>0.76411619099999994</v>
      </c>
    </row>
    <row r="334" spans="3:41" x14ac:dyDescent="0.2">
      <c r="C334" t="s">
        <v>2547</v>
      </c>
      <c r="D334" t="s">
        <v>1174</v>
      </c>
      <c r="E334" t="s">
        <v>2215</v>
      </c>
      <c r="F334">
        <v>2.100140288</v>
      </c>
      <c r="G334">
        <v>1.2212223</v>
      </c>
      <c r="H334">
        <v>4.9825859999999998E-3</v>
      </c>
      <c r="I334">
        <v>0</v>
      </c>
      <c r="K334" t="s">
        <v>1940</v>
      </c>
      <c r="L334" t="s">
        <v>1174</v>
      </c>
      <c r="M334" t="s">
        <v>2587</v>
      </c>
      <c r="N334">
        <v>1.128772986</v>
      </c>
      <c r="O334">
        <v>0.672443295</v>
      </c>
      <c r="P334">
        <v>0.103003364</v>
      </c>
      <c r="Q334">
        <v>4.0884031890000001</v>
      </c>
      <c r="AI334" t="s">
        <v>3322</v>
      </c>
      <c r="AJ334" t="s">
        <v>1174</v>
      </c>
      <c r="AK334" t="s">
        <v>2990</v>
      </c>
      <c r="AL334">
        <v>1.664687053</v>
      </c>
      <c r="AM334">
        <v>1.2126751339999999</v>
      </c>
      <c r="AN334">
        <v>1.033881861</v>
      </c>
      <c r="AO334">
        <v>1.9962761099999999</v>
      </c>
    </row>
    <row r="335" spans="3:41" x14ac:dyDescent="0.2">
      <c r="C335" t="s">
        <v>2548</v>
      </c>
      <c r="D335" t="s">
        <v>1174</v>
      </c>
      <c r="E335" t="s">
        <v>2215</v>
      </c>
      <c r="F335">
        <v>3.050562411</v>
      </c>
      <c r="G335">
        <v>2.154115038</v>
      </c>
      <c r="H335">
        <v>0.50456267700000001</v>
      </c>
      <c r="I335">
        <v>5.0624384000000001E-2</v>
      </c>
      <c r="K335" t="s">
        <v>1941</v>
      </c>
      <c r="L335" t="s">
        <v>1174</v>
      </c>
      <c r="M335" t="s">
        <v>2587</v>
      </c>
      <c r="N335">
        <v>2.510414575</v>
      </c>
      <c r="O335">
        <v>1.8224335439999999</v>
      </c>
      <c r="P335">
        <v>0.58195909700000004</v>
      </c>
      <c r="Q335">
        <v>3.6047445960000002</v>
      </c>
      <c r="AI335" t="s">
        <v>3323</v>
      </c>
      <c r="AJ335" t="s">
        <v>1174</v>
      </c>
      <c r="AK335" t="s">
        <v>2990</v>
      </c>
      <c r="AL335">
        <v>2.3919400049999999</v>
      </c>
      <c r="AM335">
        <v>1.62590971</v>
      </c>
      <c r="AN335">
        <v>0.82987880800000002</v>
      </c>
      <c r="AO335">
        <v>0.99300973400000003</v>
      </c>
    </row>
    <row r="336" spans="3:41" x14ac:dyDescent="0.2">
      <c r="C336" t="s">
        <v>2549</v>
      </c>
      <c r="D336" t="s">
        <v>1174</v>
      </c>
      <c r="E336" t="s">
        <v>2215</v>
      </c>
      <c r="F336">
        <v>2.8391571940000002</v>
      </c>
      <c r="G336">
        <v>2.129366504</v>
      </c>
      <c r="H336">
        <v>1.0467262420000001</v>
      </c>
      <c r="I336">
        <v>0.35253950099999998</v>
      </c>
      <c r="K336" t="s">
        <v>1942</v>
      </c>
      <c r="L336" t="s">
        <v>1174</v>
      </c>
      <c r="M336" t="s">
        <v>2587</v>
      </c>
      <c r="N336">
        <v>3.7060125849999999</v>
      </c>
      <c r="O336">
        <v>2.4349912310000001</v>
      </c>
      <c r="P336">
        <v>1.142394218</v>
      </c>
      <c r="Q336">
        <v>3.46404187</v>
      </c>
      <c r="AI336" t="s">
        <v>3324</v>
      </c>
      <c r="AJ336" t="s">
        <v>1174</v>
      </c>
      <c r="AK336" t="s">
        <v>2990</v>
      </c>
      <c r="AL336">
        <v>2.392749534</v>
      </c>
      <c r="AM336">
        <v>1.497666691</v>
      </c>
      <c r="AN336">
        <v>0.51829201599999997</v>
      </c>
      <c r="AO336">
        <v>2.018062005</v>
      </c>
    </row>
    <row r="337" spans="3:41" x14ac:dyDescent="0.2">
      <c r="C337" t="s">
        <v>2550</v>
      </c>
      <c r="D337" t="s">
        <v>1174</v>
      </c>
      <c r="E337" t="s">
        <v>2215</v>
      </c>
      <c r="F337">
        <v>1.464933796</v>
      </c>
      <c r="G337">
        <v>1.330361237</v>
      </c>
      <c r="H337">
        <v>0.33932205599999998</v>
      </c>
      <c r="I337">
        <v>0.51079232900000004</v>
      </c>
      <c r="K337" t="s">
        <v>1943</v>
      </c>
      <c r="L337" t="s">
        <v>1174</v>
      </c>
      <c r="M337" t="s">
        <v>2587</v>
      </c>
      <c r="N337">
        <v>0.85330247599999998</v>
      </c>
      <c r="O337">
        <v>0.50485788200000004</v>
      </c>
      <c r="P337">
        <v>0.18846944299999999</v>
      </c>
      <c r="Q337">
        <v>0.3068417</v>
      </c>
      <c r="AI337" t="s">
        <v>3325</v>
      </c>
      <c r="AJ337" t="s">
        <v>1174</v>
      </c>
      <c r="AK337" t="s">
        <v>2990</v>
      </c>
      <c r="AL337">
        <v>1.6252337889999999</v>
      </c>
      <c r="AM337">
        <v>2.861551967</v>
      </c>
      <c r="AN337">
        <v>0.401219934</v>
      </c>
      <c r="AO337">
        <v>0.836459442</v>
      </c>
    </row>
    <row r="338" spans="3:41" x14ac:dyDescent="0.2">
      <c r="C338" t="s">
        <v>2551</v>
      </c>
      <c r="D338" t="s">
        <v>1174</v>
      </c>
      <c r="E338" t="s">
        <v>2215</v>
      </c>
      <c r="F338">
        <v>2.7979615280000001</v>
      </c>
      <c r="G338">
        <v>1.664687053</v>
      </c>
      <c r="H338">
        <v>1.0019941830000001</v>
      </c>
      <c r="I338">
        <v>0.61176993599999996</v>
      </c>
      <c r="K338" t="s">
        <v>1944</v>
      </c>
      <c r="L338" t="s">
        <v>1174</v>
      </c>
      <c r="M338" t="s">
        <v>2587</v>
      </c>
      <c r="N338">
        <v>2.2464321040000002</v>
      </c>
      <c r="O338">
        <v>2.0756674689999999</v>
      </c>
      <c r="P338">
        <v>1.0811550670000001</v>
      </c>
      <c r="Q338">
        <v>0.76947587399999995</v>
      </c>
      <c r="AI338" t="s">
        <v>3326</v>
      </c>
      <c r="AJ338" t="s">
        <v>1174</v>
      </c>
      <c r="AK338" t="s">
        <v>2990</v>
      </c>
      <c r="AL338">
        <v>1.886091792</v>
      </c>
      <c r="AM338">
        <v>1.1917558029999999</v>
      </c>
      <c r="AN338">
        <v>0.48140993500000001</v>
      </c>
      <c r="AO338">
        <v>0.35080883499999999</v>
      </c>
    </row>
    <row r="339" spans="3:41" x14ac:dyDescent="0.2">
      <c r="C339" t="s">
        <v>2552</v>
      </c>
      <c r="D339" t="s">
        <v>1174</v>
      </c>
      <c r="E339" t="s">
        <v>2215</v>
      </c>
      <c r="F339">
        <v>3.2001849820000001</v>
      </c>
      <c r="G339">
        <v>2.4024722070000002</v>
      </c>
      <c r="H339">
        <v>1.0753646219999999</v>
      </c>
      <c r="I339">
        <v>0.33226188600000001</v>
      </c>
      <c r="K339" t="s">
        <v>1945</v>
      </c>
      <c r="L339" t="s">
        <v>1174</v>
      </c>
      <c r="M339" t="s">
        <v>2587</v>
      </c>
      <c r="N339">
        <v>3.7856011120000002</v>
      </c>
      <c r="O339">
        <v>3.3742982800000001</v>
      </c>
      <c r="P339">
        <v>2.1316813859999999</v>
      </c>
      <c r="Q339">
        <v>1.8095456919999999</v>
      </c>
      <c r="AI339" t="s">
        <v>3327</v>
      </c>
      <c r="AJ339" t="s">
        <v>1174</v>
      </c>
      <c r="AK339" t="s">
        <v>2990</v>
      </c>
      <c r="AL339">
        <v>1.614439717</v>
      </c>
      <c r="AM339">
        <v>1.0247009300000001</v>
      </c>
      <c r="AN339">
        <v>0.122586863</v>
      </c>
      <c r="AO339">
        <v>1.8447359109999999</v>
      </c>
    </row>
    <row r="340" spans="3:41" x14ac:dyDescent="0.2">
      <c r="C340" t="s">
        <v>2553</v>
      </c>
      <c r="D340" t="s">
        <v>1174</v>
      </c>
      <c r="E340" t="s">
        <v>2215</v>
      </c>
      <c r="F340">
        <v>1.975345329</v>
      </c>
      <c r="G340">
        <v>1.362517599</v>
      </c>
      <c r="H340">
        <v>0.80993728700000001</v>
      </c>
      <c r="I340">
        <v>0.40341020999999999</v>
      </c>
      <c r="K340" t="s">
        <v>1946</v>
      </c>
      <c r="L340" t="s">
        <v>1174</v>
      </c>
      <c r="M340" t="s">
        <v>2587</v>
      </c>
      <c r="N340">
        <v>4.4400432839999997</v>
      </c>
      <c r="O340">
        <v>2.3035546</v>
      </c>
      <c r="P340">
        <v>1.355196257</v>
      </c>
      <c r="Q340">
        <v>4.9388205860000003</v>
      </c>
      <c r="AI340" t="s">
        <v>3328</v>
      </c>
      <c r="AJ340" t="s">
        <v>1174</v>
      </c>
      <c r="AK340" t="s">
        <v>2990</v>
      </c>
      <c r="AL340">
        <v>2.4260317119999999</v>
      </c>
      <c r="AM340">
        <v>2.278094142</v>
      </c>
      <c r="AN340">
        <v>1.2832967150000001</v>
      </c>
      <c r="AO340">
        <v>2.7484461929999999</v>
      </c>
    </row>
    <row r="341" spans="3:41" x14ac:dyDescent="0.2">
      <c r="C341" t="s">
        <v>2554</v>
      </c>
      <c r="D341" t="s">
        <v>1174</v>
      </c>
      <c r="E341" t="s">
        <v>2215</v>
      </c>
      <c r="F341">
        <v>2.1564415750000001</v>
      </c>
      <c r="G341">
        <v>1.415678682</v>
      </c>
      <c r="H341">
        <v>0.78951188699999997</v>
      </c>
      <c r="I341">
        <v>0.16759386200000001</v>
      </c>
      <c r="K341" t="s">
        <v>1947</v>
      </c>
      <c r="L341" t="s">
        <v>1174</v>
      </c>
      <c r="M341" t="s">
        <v>2587</v>
      </c>
      <c r="N341">
        <v>2.4857250149999999</v>
      </c>
      <c r="O341">
        <v>1.9828088290000001</v>
      </c>
      <c r="P341">
        <v>0.56490463199999996</v>
      </c>
      <c r="Q341">
        <v>1.8526818869999999</v>
      </c>
      <c r="AI341" t="s">
        <v>3329</v>
      </c>
      <c r="AJ341" t="s">
        <v>1174</v>
      </c>
      <c r="AK341" t="s">
        <v>2990</v>
      </c>
      <c r="AL341">
        <v>1.3327719060000001</v>
      </c>
      <c r="AM341">
        <v>0.76247276500000005</v>
      </c>
      <c r="AN341">
        <v>0.21026291799999999</v>
      </c>
      <c r="AO341">
        <v>0.85374905099999998</v>
      </c>
    </row>
    <row r="342" spans="3:41" x14ac:dyDescent="0.2">
      <c r="C342" t="s">
        <v>2555</v>
      </c>
      <c r="D342" t="s">
        <v>1174</v>
      </c>
      <c r="E342" t="s">
        <v>2215</v>
      </c>
      <c r="F342">
        <v>2.6553559660000001</v>
      </c>
      <c r="G342">
        <v>2.1805457910000001</v>
      </c>
      <c r="H342">
        <v>1.025209509</v>
      </c>
      <c r="I342">
        <v>1.107738603</v>
      </c>
      <c r="K342" t="s">
        <v>1948</v>
      </c>
      <c r="L342" t="s">
        <v>1174</v>
      </c>
      <c r="M342" t="s">
        <v>2587</v>
      </c>
      <c r="N342">
        <v>3.4749585559999998</v>
      </c>
      <c r="O342">
        <v>1.8919318759999999</v>
      </c>
      <c r="P342">
        <v>1.0680252109999999</v>
      </c>
      <c r="Q342">
        <v>1.896317671</v>
      </c>
      <c r="AI342" t="s">
        <v>3330</v>
      </c>
      <c r="AJ342" t="s">
        <v>1174</v>
      </c>
      <c r="AK342" t="s">
        <v>2990</v>
      </c>
      <c r="AL342">
        <v>3.8013751029999998</v>
      </c>
      <c r="AM342">
        <v>2.3798099179999999</v>
      </c>
      <c r="AN342">
        <v>1.8102604840000001</v>
      </c>
      <c r="AO342">
        <v>2.0346615969999999</v>
      </c>
    </row>
    <row r="343" spans="3:41" x14ac:dyDescent="0.2">
      <c r="C343" t="s">
        <v>2556</v>
      </c>
      <c r="D343" t="s">
        <v>1174</v>
      </c>
      <c r="E343" t="s">
        <v>2215</v>
      </c>
      <c r="F343">
        <v>2.858102981</v>
      </c>
      <c r="G343">
        <v>1.711583208</v>
      </c>
      <c r="H343">
        <v>0.76452746699999996</v>
      </c>
      <c r="I343">
        <v>0.64028179399999996</v>
      </c>
      <c r="K343" t="s">
        <v>1949</v>
      </c>
      <c r="L343" t="s">
        <v>1174</v>
      </c>
      <c r="M343" t="s">
        <v>2587</v>
      </c>
      <c r="N343">
        <v>1.6687972879999999</v>
      </c>
      <c r="O343">
        <v>0.58229112400000005</v>
      </c>
      <c r="P343">
        <v>0.14484687299999999</v>
      </c>
      <c r="Q343">
        <v>0.363082511</v>
      </c>
      <c r="AI343" t="s">
        <v>3331</v>
      </c>
      <c r="AJ343" t="s">
        <v>1174</v>
      </c>
      <c r="AK343" t="s">
        <v>2990</v>
      </c>
      <c r="AL343">
        <v>2.0794829190000002</v>
      </c>
      <c r="AM343">
        <v>0.84175161600000004</v>
      </c>
      <c r="AN343">
        <v>0.91984995599999997</v>
      </c>
      <c r="AO343">
        <v>0.80479432299999998</v>
      </c>
    </row>
    <row r="344" spans="3:41" x14ac:dyDescent="0.2">
      <c r="C344" t="s">
        <v>2557</v>
      </c>
      <c r="D344" t="s">
        <v>1174</v>
      </c>
      <c r="E344" t="s">
        <v>2215</v>
      </c>
      <c r="F344">
        <v>2.1953760369999999</v>
      </c>
      <c r="G344">
        <v>1.398237685</v>
      </c>
      <c r="H344">
        <v>0.64531529200000004</v>
      </c>
      <c r="I344">
        <v>0.425121635</v>
      </c>
      <c r="K344" t="s">
        <v>1950</v>
      </c>
      <c r="L344" t="s">
        <v>1174</v>
      </c>
      <c r="M344" t="s">
        <v>2587</v>
      </c>
      <c r="N344">
        <v>1.7633892259999999</v>
      </c>
      <c r="O344">
        <v>1.465571628</v>
      </c>
      <c r="P344">
        <v>0.64243517699999997</v>
      </c>
      <c r="Q344">
        <v>2.0718551550000002</v>
      </c>
      <c r="AI344" t="s">
        <v>3332</v>
      </c>
      <c r="AJ344" t="s">
        <v>1174</v>
      </c>
      <c r="AK344" t="s">
        <v>2990</v>
      </c>
      <c r="AL344">
        <v>0.85508980300000004</v>
      </c>
      <c r="AM344">
        <v>0.57338022799999999</v>
      </c>
      <c r="AN344">
        <v>0.51799028000000003</v>
      </c>
      <c r="AO344">
        <v>0.99500142599999997</v>
      </c>
    </row>
    <row r="345" spans="3:41" x14ac:dyDescent="0.2">
      <c r="C345" t="s">
        <v>2558</v>
      </c>
      <c r="D345" t="s">
        <v>1174</v>
      </c>
      <c r="E345" t="s">
        <v>2215</v>
      </c>
      <c r="F345">
        <v>3.108754996</v>
      </c>
      <c r="G345">
        <v>1.9087706799999999</v>
      </c>
      <c r="H345">
        <v>0.58262330600000001</v>
      </c>
      <c r="I345">
        <v>0.21812704699999999</v>
      </c>
      <c r="K345" t="s">
        <v>1951</v>
      </c>
      <c r="L345" t="s">
        <v>1174</v>
      </c>
      <c r="M345" t="s">
        <v>2587</v>
      </c>
      <c r="N345">
        <v>3.7346606100000002</v>
      </c>
      <c r="O345">
        <v>1.7486066490000001</v>
      </c>
      <c r="P345">
        <v>0.76247276500000005</v>
      </c>
      <c r="Q345">
        <v>2.390321267</v>
      </c>
      <c r="AI345" t="s">
        <v>3333</v>
      </c>
      <c r="AJ345" t="s">
        <v>1174</v>
      </c>
      <c r="AK345" t="s">
        <v>2990</v>
      </c>
      <c r="AL345">
        <v>1.605026912</v>
      </c>
      <c r="AM345">
        <v>0.55877586599999995</v>
      </c>
      <c r="AN345">
        <v>0.52101421800000003</v>
      </c>
      <c r="AO345">
        <v>0.62150867899999995</v>
      </c>
    </row>
    <row r="346" spans="3:41" x14ac:dyDescent="0.2">
      <c r="C346" t="s">
        <v>2559</v>
      </c>
      <c r="D346" t="s">
        <v>1174</v>
      </c>
      <c r="E346" t="s">
        <v>2215</v>
      </c>
      <c r="F346">
        <v>2.4521308199999998</v>
      </c>
      <c r="G346">
        <v>1.766212168</v>
      </c>
      <c r="H346">
        <v>0.61349996200000001</v>
      </c>
      <c r="I346">
        <v>8.9591980000000002E-2</v>
      </c>
      <c r="K346" t="s">
        <v>1952</v>
      </c>
      <c r="L346" t="s">
        <v>1174</v>
      </c>
      <c r="M346" t="s">
        <v>2587</v>
      </c>
      <c r="N346">
        <v>2.6949972199999999</v>
      </c>
      <c r="O346">
        <v>1.7213230930000001</v>
      </c>
      <c r="P346">
        <v>0.92032148400000002</v>
      </c>
      <c r="Q346">
        <v>1.4414468600000001</v>
      </c>
      <c r="AI346" t="s">
        <v>3334</v>
      </c>
      <c r="AJ346" t="s">
        <v>1174</v>
      </c>
      <c r="AK346" t="s">
        <v>2990</v>
      </c>
      <c r="AL346">
        <v>1.7846172819999999</v>
      </c>
      <c r="AM346">
        <v>1.3612957269999999</v>
      </c>
      <c r="AN346">
        <v>0.61349996200000001</v>
      </c>
      <c r="AO346">
        <v>0.45481470000000002</v>
      </c>
    </row>
    <row r="347" spans="3:41" x14ac:dyDescent="0.2">
      <c r="C347" t="s">
        <v>2560</v>
      </c>
      <c r="D347" t="s">
        <v>1174</v>
      </c>
      <c r="E347" t="s">
        <v>2215</v>
      </c>
      <c r="F347">
        <v>2.9125759790000001</v>
      </c>
      <c r="G347">
        <v>1.4630212629999999</v>
      </c>
      <c r="H347">
        <v>0.72186197799999996</v>
      </c>
      <c r="I347">
        <v>0.57732683399999996</v>
      </c>
      <c r="K347" t="s">
        <v>1953</v>
      </c>
      <c r="L347" t="s">
        <v>1174</v>
      </c>
      <c r="M347" t="s">
        <v>2587</v>
      </c>
      <c r="N347">
        <v>1.7465000589999999</v>
      </c>
      <c r="O347">
        <v>1.202469037</v>
      </c>
      <c r="P347">
        <v>0.47296123800000001</v>
      </c>
      <c r="Q347">
        <v>1.3069966529999999</v>
      </c>
      <c r="AI347" t="s">
        <v>3335</v>
      </c>
      <c r="AJ347" t="s">
        <v>1174</v>
      </c>
      <c r="AK347" t="s">
        <v>2990</v>
      </c>
      <c r="AL347">
        <v>1.9367480269999999</v>
      </c>
      <c r="AM347">
        <v>2.4073392889999998</v>
      </c>
      <c r="AN347">
        <v>0.81510470999999995</v>
      </c>
      <c r="AO347">
        <v>2.6873907250000002</v>
      </c>
    </row>
    <row r="348" spans="3:41" x14ac:dyDescent="0.2">
      <c r="C348" t="s">
        <v>2561</v>
      </c>
      <c r="D348" t="s">
        <v>1174</v>
      </c>
      <c r="E348" t="s">
        <v>2215</v>
      </c>
      <c r="F348">
        <v>2.6142456209999998</v>
      </c>
      <c r="G348">
        <v>1.344865046</v>
      </c>
      <c r="H348">
        <v>0.54889329399999998</v>
      </c>
      <c r="I348">
        <v>0.408314609</v>
      </c>
      <c r="K348" t="s">
        <v>1954</v>
      </c>
      <c r="L348" t="s">
        <v>1174</v>
      </c>
      <c r="M348" t="s">
        <v>2587</v>
      </c>
      <c r="N348">
        <v>1.5849576919999999</v>
      </c>
      <c r="O348">
        <v>1.5426078780000001</v>
      </c>
      <c r="P348">
        <v>0.924573007</v>
      </c>
      <c r="Q348">
        <v>3.4740485190000001</v>
      </c>
      <c r="AI348" t="s">
        <v>3336</v>
      </c>
      <c r="AJ348" t="s">
        <v>1174</v>
      </c>
      <c r="AK348" t="s">
        <v>2990</v>
      </c>
      <c r="AL348">
        <v>1.8469013270000001</v>
      </c>
      <c r="AM348">
        <v>1.500898061</v>
      </c>
      <c r="AN348">
        <v>2.8382969770000002</v>
      </c>
      <c r="AO348">
        <v>2.663773306</v>
      </c>
    </row>
    <row r="349" spans="3:41" x14ac:dyDescent="0.2">
      <c r="C349" t="s">
        <v>2562</v>
      </c>
      <c r="D349" t="s">
        <v>1174</v>
      </c>
      <c r="E349" t="s">
        <v>2215</v>
      </c>
      <c r="F349">
        <v>2.6806355769999999</v>
      </c>
      <c r="G349">
        <v>2.0726173659999998</v>
      </c>
      <c r="H349">
        <v>0.94076065900000005</v>
      </c>
      <c r="I349">
        <v>0.260356113</v>
      </c>
      <c r="K349" t="s">
        <v>1955</v>
      </c>
      <c r="L349" t="s">
        <v>1174</v>
      </c>
      <c r="M349" t="s">
        <v>2587</v>
      </c>
      <c r="N349">
        <v>2.7288921230000001</v>
      </c>
      <c r="O349">
        <v>1.494439284</v>
      </c>
      <c r="P349">
        <v>1.0009931379999999</v>
      </c>
      <c r="Q349">
        <v>3.5873158250000001</v>
      </c>
      <c r="AI349" t="s">
        <v>3337</v>
      </c>
      <c r="AJ349" t="s">
        <v>1174</v>
      </c>
      <c r="AK349" t="s">
        <v>2990</v>
      </c>
      <c r="AL349">
        <v>2.4562184199999999</v>
      </c>
      <c r="AM349">
        <v>2.1455937070000002</v>
      </c>
      <c r="AN349">
        <v>1.1839012440000001</v>
      </c>
      <c r="AO349">
        <v>0.38243343800000001</v>
      </c>
    </row>
    <row r="350" spans="3:41" x14ac:dyDescent="0.2">
      <c r="C350" t="s">
        <v>2563</v>
      </c>
      <c r="D350" t="s">
        <v>1174</v>
      </c>
      <c r="E350" t="s">
        <v>2215</v>
      </c>
      <c r="F350">
        <v>1.766918263</v>
      </c>
      <c r="G350">
        <v>0.70934842300000001</v>
      </c>
      <c r="H350">
        <v>0.43491597100000001</v>
      </c>
      <c r="I350">
        <v>0.297208784</v>
      </c>
      <c r="K350" t="s">
        <v>1956</v>
      </c>
      <c r="L350" t="s">
        <v>1174</v>
      </c>
      <c r="M350" t="s">
        <v>2587</v>
      </c>
      <c r="N350">
        <v>3.4322487239999999</v>
      </c>
      <c r="O350">
        <v>2.1844443290000002</v>
      </c>
      <c r="P350">
        <v>0.64567602499999999</v>
      </c>
      <c r="Q350">
        <v>1.1968228219999999</v>
      </c>
      <c r="AI350" t="s">
        <v>3338</v>
      </c>
      <c r="AJ350" t="s">
        <v>1174</v>
      </c>
      <c r="AK350" t="s">
        <v>2990</v>
      </c>
      <c r="AL350">
        <v>2.350796774</v>
      </c>
      <c r="AM350">
        <v>1.6353885399999999</v>
      </c>
      <c r="AN350">
        <v>1.6660565329999999</v>
      </c>
      <c r="AO350">
        <v>0.90020167299999998</v>
      </c>
    </row>
    <row r="351" spans="3:41" x14ac:dyDescent="0.2">
      <c r="C351" t="s">
        <v>2564</v>
      </c>
      <c r="D351" t="s">
        <v>1174</v>
      </c>
      <c r="E351" t="s">
        <v>2215</v>
      </c>
      <c r="F351">
        <v>2.2971786779999999</v>
      </c>
      <c r="G351">
        <v>1.8678980590000001</v>
      </c>
      <c r="H351">
        <v>0.217986761</v>
      </c>
      <c r="I351">
        <v>0.88360234999999998</v>
      </c>
      <c r="K351" t="s">
        <v>1957</v>
      </c>
      <c r="L351" t="s">
        <v>1174</v>
      </c>
      <c r="M351" t="s">
        <v>2587</v>
      </c>
      <c r="N351">
        <v>1.5465511240000001</v>
      </c>
      <c r="O351">
        <v>1.128772986</v>
      </c>
      <c r="P351">
        <v>0.53233041199999998</v>
      </c>
      <c r="Q351">
        <v>1.044148708</v>
      </c>
      <c r="AI351" t="s">
        <v>3339</v>
      </c>
      <c r="AJ351" t="s">
        <v>1174</v>
      </c>
      <c r="AK351" t="s">
        <v>2990</v>
      </c>
      <c r="AL351">
        <v>1.45665657</v>
      </c>
      <c r="AM351">
        <v>1.14897055</v>
      </c>
      <c r="AN351">
        <v>0.75633381200000005</v>
      </c>
      <c r="AO351">
        <v>2.4684966880000001</v>
      </c>
    </row>
    <row r="352" spans="3:41" x14ac:dyDescent="0.2">
      <c r="C352" t="s">
        <v>2565</v>
      </c>
      <c r="D352" t="s">
        <v>1174</v>
      </c>
      <c r="E352" t="s">
        <v>2215</v>
      </c>
      <c r="F352">
        <v>3.5324038980000001</v>
      </c>
      <c r="G352">
        <v>2.605883526</v>
      </c>
      <c r="H352">
        <v>1.459836911</v>
      </c>
      <c r="I352">
        <v>0.27026641800000001</v>
      </c>
      <c r="K352" t="s">
        <v>1958</v>
      </c>
      <c r="L352" t="s">
        <v>1174</v>
      </c>
      <c r="M352" t="s">
        <v>2587</v>
      </c>
      <c r="N352">
        <v>2.2267368159999998</v>
      </c>
      <c r="O352">
        <v>1.9738542050000001</v>
      </c>
      <c r="P352">
        <v>0.87175265800000001</v>
      </c>
      <c r="Q352">
        <v>1.0816825080000001</v>
      </c>
      <c r="AI352" t="s">
        <v>3340</v>
      </c>
      <c r="AJ352" t="s">
        <v>1174</v>
      </c>
      <c r="AK352" t="s">
        <v>2990</v>
      </c>
      <c r="AL352">
        <v>3.0075654780000001</v>
      </c>
      <c r="AM352">
        <v>2.1370870480000002</v>
      </c>
      <c r="AN352">
        <v>1.114182819</v>
      </c>
      <c r="AO352">
        <v>2.0255995699999998</v>
      </c>
    </row>
    <row r="353" spans="3:41" x14ac:dyDescent="0.2">
      <c r="C353" t="s">
        <v>2566</v>
      </c>
      <c r="D353" t="s">
        <v>1174</v>
      </c>
      <c r="E353" t="s">
        <v>2215</v>
      </c>
      <c r="F353">
        <v>2.6528325669999999</v>
      </c>
      <c r="G353">
        <v>1.0349054289999999</v>
      </c>
      <c r="H353">
        <v>0.88085748799999997</v>
      </c>
      <c r="I353">
        <v>0.100618334</v>
      </c>
      <c r="K353" t="s">
        <v>1959</v>
      </c>
      <c r="L353" t="s">
        <v>1174</v>
      </c>
      <c r="M353" t="s">
        <v>2587</v>
      </c>
      <c r="N353">
        <v>3.292328141</v>
      </c>
      <c r="O353">
        <v>1.838247188</v>
      </c>
      <c r="P353">
        <v>0.55238346100000002</v>
      </c>
      <c r="Q353">
        <v>2.4816189510000002</v>
      </c>
      <c r="AI353" t="s">
        <v>3341</v>
      </c>
      <c r="AJ353" t="s">
        <v>1174</v>
      </c>
      <c r="AK353" t="s">
        <v>2990</v>
      </c>
      <c r="AL353">
        <v>2.6008708340000002</v>
      </c>
      <c r="AM353">
        <v>2.1247400409999999</v>
      </c>
      <c r="AN353">
        <v>1.150069008</v>
      </c>
      <c r="AO353">
        <v>1.9382258910000001</v>
      </c>
    </row>
    <row r="354" spans="3:41" x14ac:dyDescent="0.2">
      <c r="C354" t="s">
        <v>2567</v>
      </c>
      <c r="D354" t="s">
        <v>1174</v>
      </c>
      <c r="E354" t="s">
        <v>2215</v>
      </c>
      <c r="F354">
        <v>3.0734491240000001</v>
      </c>
      <c r="G354">
        <v>1.727599613</v>
      </c>
      <c r="H354">
        <v>0.771544852</v>
      </c>
      <c r="I354">
        <v>0.77777702400000004</v>
      </c>
      <c r="K354" t="s">
        <v>1960</v>
      </c>
      <c r="L354" t="s">
        <v>1174</v>
      </c>
      <c r="M354" t="s">
        <v>2587</v>
      </c>
      <c r="N354">
        <v>1.382157029</v>
      </c>
      <c r="O354">
        <v>0.71051439299999997</v>
      </c>
      <c r="P354">
        <v>5.6602595999999998E-2</v>
      </c>
      <c r="Q354">
        <v>0.455897408</v>
      </c>
      <c r="AI354" t="s">
        <v>3342</v>
      </c>
      <c r="AJ354" t="s">
        <v>1174</v>
      </c>
      <c r="AK354" t="s">
        <v>2990</v>
      </c>
      <c r="AL354">
        <v>2.060437082</v>
      </c>
      <c r="AM354">
        <v>1.355805462</v>
      </c>
      <c r="AN354">
        <v>0.69815367100000003</v>
      </c>
      <c r="AO354">
        <v>2.1665357630000002</v>
      </c>
    </row>
    <row r="355" spans="3:41" x14ac:dyDescent="0.2">
      <c r="C355" t="s">
        <v>2568</v>
      </c>
      <c r="D355" t="s">
        <v>1174</v>
      </c>
      <c r="E355" t="s">
        <v>2215</v>
      </c>
      <c r="F355">
        <v>2.5841867239999998</v>
      </c>
      <c r="G355">
        <v>1.5876255990000001</v>
      </c>
      <c r="H355">
        <v>0.84618056500000005</v>
      </c>
      <c r="I355">
        <v>0.59637555499999995</v>
      </c>
      <c r="K355" t="s">
        <v>1961</v>
      </c>
      <c r="L355" t="s">
        <v>1174</v>
      </c>
      <c r="M355" t="s">
        <v>2587</v>
      </c>
      <c r="N355">
        <v>2.9935646849999999</v>
      </c>
      <c r="O355">
        <v>2.1696457520000001</v>
      </c>
      <c r="P355">
        <v>1.415678682</v>
      </c>
      <c r="Q355">
        <v>2.204764532</v>
      </c>
      <c r="AI355" t="s">
        <v>3343</v>
      </c>
      <c r="AJ355" t="s">
        <v>1174</v>
      </c>
      <c r="AK355" t="s">
        <v>2990</v>
      </c>
      <c r="AL355">
        <v>1.7352869829999999</v>
      </c>
      <c r="AM355">
        <v>1.686670366</v>
      </c>
      <c r="AN355">
        <v>0.82594885200000001</v>
      </c>
      <c r="AO355">
        <v>2.7305906200000001</v>
      </c>
    </row>
    <row r="356" spans="3:41" x14ac:dyDescent="0.2">
      <c r="C356" t="s">
        <v>2569</v>
      </c>
      <c r="D356" t="s">
        <v>1174</v>
      </c>
      <c r="E356" t="s">
        <v>2215</v>
      </c>
      <c r="F356">
        <v>3.2716926690000001</v>
      </c>
      <c r="G356">
        <v>1.5776336609999999</v>
      </c>
      <c r="H356">
        <v>0.176934181</v>
      </c>
      <c r="I356">
        <v>0.13065148900000001</v>
      </c>
      <c r="K356" t="s">
        <v>1962</v>
      </c>
      <c r="L356" t="s">
        <v>1174</v>
      </c>
      <c r="M356" t="s">
        <v>2587</v>
      </c>
      <c r="N356">
        <v>2.7911145730000002</v>
      </c>
      <c r="O356">
        <v>2.3984192279999998</v>
      </c>
      <c r="P356">
        <v>1.240737218</v>
      </c>
      <c r="Q356">
        <v>4.832542417</v>
      </c>
      <c r="AI356" t="s">
        <v>3344</v>
      </c>
      <c r="AJ356" t="s">
        <v>1174</v>
      </c>
      <c r="AK356" t="s">
        <v>2990</v>
      </c>
      <c r="AL356">
        <v>1.605698262</v>
      </c>
      <c r="AM356">
        <v>0.70469935299999997</v>
      </c>
      <c r="AN356">
        <v>0.28264635399999999</v>
      </c>
      <c r="AO356">
        <v>0.68596078299999996</v>
      </c>
    </row>
    <row r="357" spans="3:41" x14ac:dyDescent="0.2">
      <c r="C357" t="s">
        <v>2570</v>
      </c>
      <c r="D357" t="s">
        <v>1174</v>
      </c>
      <c r="E357" t="s">
        <v>2215</v>
      </c>
      <c r="F357">
        <v>2.4170848949999999</v>
      </c>
      <c r="G357">
        <v>1.764094746</v>
      </c>
      <c r="H357">
        <v>0.76864946000000001</v>
      </c>
      <c r="I357">
        <v>0.95424180300000006</v>
      </c>
      <c r="K357" t="s">
        <v>1963</v>
      </c>
      <c r="L357" t="s">
        <v>1174</v>
      </c>
      <c r="M357" t="s">
        <v>2587</v>
      </c>
      <c r="N357">
        <v>3.4685894930000001</v>
      </c>
      <c r="O357">
        <v>1.8375269169999999</v>
      </c>
      <c r="P357">
        <v>1.0191179909999999</v>
      </c>
      <c r="Q357">
        <v>2.1139621270000002</v>
      </c>
      <c r="AI357" t="s">
        <v>3345</v>
      </c>
      <c r="AJ357" t="s">
        <v>1174</v>
      </c>
      <c r="AK357" t="s">
        <v>2990</v>
      </c>
      <c r="AL357">
        <v>2.108582212</v>
      </c>
      <c r="AM357">
        <v>1.6777212420000001</v>
      </c>
      <c r="AN357">
        <v>1.3619065809999999</v>
      </c>
      <c r="AO357">
        <v>2.3019599469999998</v>
      </c>
    </row>
    <row r="358" spans="3:41" x14ac:dyDescent="0.2">
      <c r="C358" t="s">
        <v>2571</v>
      </c>
      <c r="D358" t="s">
        <v>1174</v>
      </c>
      <c r="E358" t="s">
        <v>2215</v>
      </c>
      <c r="F358">
        <v>2.2598661020000002</v>
      </c>
      <c r="G358">
        <v>2.117039074</v>
      </c>
      <c r="H358">
        <v>0.835140243</v>
      </c>
      <c r="I358">
        <v>0.192676825</v>
      </c>
      <c r="K358" t="s">
        <v>1964</v>
      </c>
      <c r="L358" t="s">
        <v>1174</v>
      </c>
      <c r="M358" t="s">
        <v>2587</v>
      </c>
      <c r="N358">
        <v>0.40536581300000002</v>
      </c>
      <c r="O358">
        <v>0.25269994299999998</v>
      </c>
      <c r="P358">
        <v>0.40341020999999999</v>
      </c>
      <c r="Q358">
        <v>0.26737625799999998</v>
      </c>
      <c r="AI358" t="s">
        <v>3346</v>
      </c>
      <c r="AJ358" t="s">
        <v>1174</v>
      </c>
      <c r="AK358" t="s">
        <v>2990</v>
      </c>
      <c r="AL358">
        <v>1.9530338759999999</v>
      </c>
      <c r="AM358">
        <v>1.881717474</v>
      </c>
      <c r="AN358">
        <v>0.73135828400000003</v>
      </c>
      <c r="AO358">
        <v>1.3760016370000001</v>
      </c>
    </row>
    <row r="359" spans="3:41" x14ac:dyDescent="0.2">
      <c r="C359" t="s">
        <v>2572</v>
      </c>
      <c r="D359" t="s">
        <v>1174</v>
      </c>
      <c r="E359" t="s">
        <v>2215</v>
      </c>
      <c r="F359">
        <v>2.390321267</v>
      </c>
      <c r="G359">
        <v>1.110420677</v>
      </c>
      <c r="H359">
        <v>0.25936707199999998</v>
      </c>
      <c r="I359">
        <v>0.658402618</v>
      </c>
      <c r="K359" t="s">
        <v>1965</v>
      </c>
      <c r="L359" t="s">
        <v>1174</v>
      </c>
      <c r="M359" t="s">
        <v>2587</v>
      </c>
      <c r="N359">
        <v>1.1688477390000001</v>
      </c>
      <c r="O359">
        <v>0.76741109799999996</v>
      </c>
      <c r="P359">
        <v>0.34459794199999999</v>
      </c>
      <c r="Q359">
        <v>0.24887034299999999</v>
      </c>
      <c r="AI359" t="s">
        <v>3347</v>
      </c>
      <c r="AJ359" t="s">
        <v>1174</v>
      </c>
      <c r="AK359" t="s">
        <v>2990</v>
      </c>
      <c r="AL359">
        <v>2.400850696</v>
      </c>
      <c r="AM359">
        <v>1.5736466069999999</v>
      </c>
      <c r="AN359">
        <v>0.70238369499999997</v>
      </c>
      <c r="AO359">
        <v>1.536703559</v>
      </c>
    </row>
    <row r="360" spans="3:41" x14ac:dyDescent="0.2">
      <c r="C360" t="s">
        <v>2573</v>
      </c>
      <c r="D360" t="s">
        <v>1174</v>
      </c>
      <c r="E360" t="s">
        <v>2215</v>
      </c>
      <c r="F360">
        <v>2.475054547</v>
      </c>
      <c r="G360">
        <v>1.787457423</v>
      </c>
      <c r="H360">
        <v>0.56199471599999995</v>
      </c>
      <c r="I360">
        <v>0.122098976</v>
      </c>
      <c r="K360" t="s">
        <v>1966</v>
      </c>
      <c r="L360" t="s">
        <v>1174</v>
      </c>
      <c r="M360" t="s">
        <v>2587</v>
      </c>
      <c r="N360">
        <v>4.3533641340000004</v>
      </c>
      <c r="O360">
        <v>3.5781504399999999</v>
      </c>
      <c r="P360">
        <v>1.976836979</v>
      </c>
      <c r="Q360">
        <v>3.859946909</v>
      </c>
      <c r="AI360" t="s">
        <v>3348</v>
      </c>
      <c r="AJ360" t="s">
        <v>1174</v>
      </c>
      <c r="AK360" t="s">
        <v>2990</v>
      </c>
      <c r="AL360">
        <v>1.7924331600000001</v>
      </c>
      <c r="AM360">
        <v>1.3159530589999999</v>
      </c>
      <c r="AN360">
        <v>0.75551813300000004</v>
      </c>
      <c r="AO360">
        <v>0.982598835</v>
      </c>
    </row>
    <row r="361" spans="3:41" x14ac:dyDescent="0.2">
      <c r="C361" t="s">
        <v>2574</v>
      </c>
      <c r="D361" t="s">
        <v>1174</v>
      </c>
      <c r="E361" t="s">
        <v>2215</v>
      </c>
      <c r="F361">
        <v>1.6797841929999999</v>
      </c>
      <c r="G361">
        <v>1.1082746729999999</v>
      </c>
      <c r="H361">
        <v>0.40073460900000002</v>
      </c>
      <c r="I361">
        <v>0.119766969</v>
      </c>
      <c r="K361" t="s">
        <v>1967</v>
      </c>
      <c r="L361" t="s">
        <v>1174</v>
      </c>
      <c r="M361" t="s">
        <v>2587</v>
      </c>
      <c r="N361">
        <v>5.5285968529999998</v>
      </c>
      <c r="O361">
        <v>4.648691951</v>
      </c>
      <c r="P361">
        <v>4.1798779809999997</v>
      </c>
      <c r="Q361">
        <v>6.5445383359999996</v>
      </c>
      <c r="AI361" t="s">
        <v>3349</v>
      </c>
      <c r="AJ361" t="s">
        <v>1174</v>
      </c>
      <c r="AK361" t="s">
        <v>2990</v>
      </c>
      <c r="AL361">
        <v>2.5227932819999999</v>
      </c>
      <c r="AM361">
        <v>2.2955858199999999</v>
      </c>
      <c r="AN361">
        <v>1.248829661</v>
      </c>
      <c r="AO361">
        <v>1.8729836470000001</v>
      </c>
    </row>
    <row r="362" spans="3:41" x14ac:dyDescent="0.2">
      <c r="C362" t="s">
        <v>2575</v>
      </c>
      <c r="D362" t="s">
        <v>1174</v>
      </c>
      <c r="E362" t="s">
        <v>2215</v>
      </c>
      <c r="F362">
        <v>2.9664937330000001</v>
      </c>
      <c r="G362">
        <v>1.938965023</v>
      </c>
      <c r="H362">
        <v>1.3394149319999999</v>
      </c>
      <c r="I362">
        <v>0.33785769900000001</v>
      </c>
      <c r="K362" t="s">
        <v>1968</v>
      </c>
      <c r="L362" t="s">
        <v>1174</v>
      </c>
      <c r="M362" t="s">
        <v>2587</v>
      </c>
      <c r="N362">
        <v>4.1675982920000001</v>
      </c>
      <c r="O362">
        <v>2.8624144199999999</v>
      </c>
      <c r="P362">
        <v>0.704312999</v>
      </c>
      <c r="Q362">
        <v>6.9586455709999999</v>
      </c>
      <c r="AI362" t="s">
        <v>3350</v>
      </c>
      <c r="AJ362" t="s">
        <v>1174</v>
      </c>
      <c r="AK362" t="s">
        <v>2990</v>
      </c>
      <c r="AL362">
        <v>2.2480108489999999</v>
      </c>
      <c r="AM362">
        <v>1.2621962470000001</v>
      </c>
      <c r="AN362">
        <v>0.98705129199999997</v>
      </c>
      <c r="AO362">
        <v>1.0816825080000001</v>
      </c>
    </row>
    <row r="363" spans="3:41" x14ac:dyDescent="0.2">
      <c r="C363" t="s">
        <v>2576</v>
      </c>
      <c r="D363" t="s">
        <v>1174</v>
      </c>
      <c r="E363" t="s">
        <v>2215</v>
      </c>
      <c r="F363">
        <v>2.0490474359999999</v>
      </c>
      <c r="G363">
        <v>1.98729322</v>
      </c>
      <c r="H363">
        <v>0.314200378</v>
      </c>
      <c r="I363">
        <v>0.476325577</v>
      </c>
      <c r="K363" t="s">
        <v>1969</v>
      </c>
      <c r="L363" t="s">
        <v>1174</v>
      </c>
      <c r="M363" t="s">
        <v>2587</v>
      </c>
      <c r="N363">
        <v>3.03211326</v>
      </c>
      <c r="O363">
        <v>2.0863586120000002</v>
      </c>
      <c r="P363">
        <v>1.1544697049999999</v>
      </c>
      <c r="Q363">
        <v>2.4734144680000001</v>
      </c>
      <c r="AI363" t="s">
        <v>3351</v>
      </c>
      <c r="AJ363" t="s">
        <v>1174</v>
      </c>
      <c r="AK363" t="s">
        <v>2990</v>
      </c>
      <c r="AL363">
        <v>0</v>
      </c>
      <c r="AM363">
        <v>0</v>
      </c>
      <c r="AN363">
        <v>0</v>
      </c>
      <c r="AO363">
        <v>0</v>
      </c>
    </row>
    <row r="364" spans="3:41" x14ac:dyDescent="0.2">
      <c r="C364" t="s">
        <v>2577</v>
      </c>
      <c r="D364" t="s">
        <v>1174</v>
      </c>
      <c r="E364" t="s">
        <v>2215</v>
      </c>
      <c r="F364">
        <v>2.7204049719999999</v>
      </c>
      <c r="G364">
        <v>1.903638218</v>
      </c>
      <c r="H364">
        <v>0.61662389900000003</v>
      </c>
      <c r="I364">
        <v>8.5932738999999994E-2</v>
      </c>
      <c r="K364" t="s">
        <v>1970</v>
      </c>
      <c r="L364" t="s">
        <v>1174</v>
      </c>
      <c r="M364" t="s">
        <v>2587</v>
      </c>
      <c r="N364">
        <v>3.4068655269999999</v>
      </c>
      <c r="O364">
        <v>3.2233786950000001</v>
      </c>
      <c r="P364">
        <v>2.3251261030000001</v>
      </c>
      <c r="Q364">
        <v>5.9180587559999998</v>
      </c>
      <c r="AI364" t="s">
        <v>3352</v>
      </c>
      <c r="AJ364" t="s">
        <v>1174</v>
      </c>
      <c r="AK364" t="s">
        <v>2990</v>
      </c>
      <c r="AL364">
        <v>2.3083412459999999</v>
      </c>
      <c r="AM364">
        <v>1.891201388</v>
      </c>
      <c r="AN364">
        <v>1.2785888969999999</v>
      </c>
      <c r="AO364">
        <v>1.3442588150000001</v>
      </c>
    </row>
    <row r="365" spans="3:41" x14ac:dyDescent="0.2">
      <c r="C365" t="s">
        <v>2578</v>
      </c>
      <c r="D365" t="s">
        <v>1174</v>
      </c>
      <c r="E365" t="s">
        <v>2215</v>
      </c>
      <c r="F365">
        <v>2.8451810449999999</v>
      </c>
      <c r="G365">
        <v>1.7094998349999999</v>
      </c>
      <c r="H365">
        <v>0.65693819799999997</v>
      </c>
      <c r="I365">
        <v>0.211623277</v>
      </c>
      <c r="K365" t="s">
        <v>1971</v>
      </c>
      <c r="L365" t="s">
        <v>1174</v>
      </c>
      <c r="M365" t="s">
        <v>2587</v>
      </c>
      <c r="N365">
        <v>2.2212351460000002</v>
      </c>
      <c r="O365">
        <v>1.565689208</v>
      </c>
      <c r="P365">
        <v>1.053966358</v>
      </c>
      <c r="Q365">
        <v>3.6774116920000002</v>
      </c>
      <c r="AI365" t="s">
        <v>3353</v>
      </c>
      <c r="AJ365" t="s">
        <v>1174</v>
      </c>
      <c r="AK365" t="s">
        <v>2990</v>
      </c>
      <c r="AL365">
        <v>2.4652202189999999</v>
      </c>
      <c r="AM365">
        <v>2.097840546</v>
      </c>
      <c r="AN365">
        <v>2.0779563630000002</v>
      </c>
      <c r="AO365">
        <v>0.94123979199999996</v>
      </c>
    </row>
    <row r="366" spans="3:41" x14ac:dyDescent="0.2">
      <c r="C366" t="s">
        <v>2579</v>
      </c>
      <c r="D366" t="s">
        <v>1174</v>
      </c>
      <c r="E366" t="s">
        <v>2215</v>
      </c>
      <c r="F366">
        <v>1.990285428</v>
      </c>
      <c r="G366">
        <v>1.431358626</v>
      </c>
      <c r="H366">
        <v>0.128333432</v>
      </c>
      <c r="I366">
        <v>0</v>
      </c>
      <c r="K366" t="s">
        <v>1972</v>
      </c>
      <c r="L366" t="s">
        <v>1174</v>
      </c>
      <c r="M366" t="s">
        <v>2587</v>
      </c>
      <c r="N366">
        <v>5.7098305700000003</v>
      </c>
      <c r="O366">
        <v>4.4963775769999996</v>
      </c>
      <c r="P366">
        <v>3.5900664720000002</v>
      </c>
      <c r="Q366">
        <v>8.1909453170000006</v>
      </c>
      <c r="AI366" t="s">
        <v>3354</v>
      </c>
      <c r="AJ366" t="s">
        <v>1174</v>
      </c>
      <c r="AK366" t="s">
        <v>2990</v>
      </c>
      <c r="AL366">
        <v>2.8909212219999998</v>
      </c>
      <c r="AM366">
        <v>2.0787195779999998</v>
      </c>
      <c r="AN366">
        <v>1.375387001</v>
      </c>
      <c r="AO366">
        <v>2.3467783189999998</v>
      </c>
    </row>
    <row r="367" spans="3:41" x14ac:dyDescent="0.2">
      <c r="C367" t="s">
        <v>2580</v>
      </c>
      <c r="D367" t="s">
        <v>1174</v>
      </c>
      <c r="E367" t="s">
        <v>2215</v>
      </c>
      <c r="F367">
        <v>1.9626875699999999</v>
      </c>
      <c r="G367">
        <v>1.428843031</v>
      </c>
      <c r="H367">
        <v>0.92551969000000001</v>
      </c>
      <c r="I367">
        <v>3.9593459999999997E-2</v>
      </c>
      <c r="K367" t="s">
        <v>1973</v>
      </c>
      <c r="L367" t="s">
        <v>1174</v>
      </c>
      <c r="M367" t="s">
        <v>2587</v>
      </c>
      <c r="N367">
        <v>0.931689981</v>
      </c>
      <c r="O367">
        <v>0.41777514399999999</v>
      </c>
      <c r="P367">
        <v>0.179256947</v>
      </c>
      <c r="Q367">
        <v>2.1782080979999998</v>
      </c>
      <c r="AI367" t="s">
        <v>3355</v>
      </c>
      <c r="AJ367" t="s">
        <v>1174</v>
      </c>
      <c r="AK367" t="s">
        <v>2990</v>
      </c>
      <c r="AL367">
        <v>2.127823861</v>
      </c>
      <c r="AM367">
        <v>1.478361839</v>
      </c>
      <c r="AN367">
        <v>0.78237137199999995</v>
      </c>
      <c r="AO367">
        <v>2.0082824449999999</v>
      </c>
    </row>
    <row r="368" spans="3:41" x14ac:dyDescent="0.2">
      <c r="C368" t="s">
        <v>2581</v>
      </c>
      <c r="D368" t="s">
        <v>1174</v>
      </c>
      <c r="E368" t="s">
        <v>2215</v>
      </c>
      <c r="F368">
        <v>2.7552585220000001</v>
      </c>
      <c r="G368">
        <v>1.831769776</v>
      </c>
      <c r="H368">
        <v>0.80010139999999996</v>
      </c>
      <c r="I368">
        <v>0.72937201200000001</v>
      </c>
      <c r="K368" t="s">
        <v>1974</v>
      </c>
      <c r="L368" t="s">
        <v>1174</v>
      </c>
      <c r="M368" t="s">
        <v>2587</v>
      </c>
      <c r="N368">
        <v>0.97275472900000004</v>
      </c>
      <c r="O368">
        <v>0.77986283499999998</v>
      </c>
      <c r="P368">
        <v>0.28784904</v>
      </c>
      <c r="Q368">
        <v>3.994477367</v>
      </c>
      <c r="AI368" t="s">
        <v>3356</v>
      </c>
      <c r="AJ368" t="s">
        <v>1174</v>
      </c>
      <c r="AK368" t="s">
        <v>2990</v>
      </c>
      <c r="AL368">
        <v>2.8425988960000002</v>
      </c>
      <c r="AM368">
        <v>2.3822340039999998</v>
      </c>
      <c r="AN368">
        <v>0.78404710399999999</v>
      </c>
      <c r="AO368">
        <v>1.9783291540000001</v>
      </c>
    </row>
    <row r="369" spans="3:41" x14ac:dyDescent="0.2">
      <c r="C369" t="s">
        <v>2582</v>
      </c>
      <c r="D369" t="s">
        <v>1174</v>
      </c>
      <c r="E369" t="s">
        <v>2215</v>
      </c>
      <c r="F369">
        <v>2.3612575229999999</v>
      </c>
      <c r="G369">
        <v>1.5716551679999999</v>
      </c>
      <c r="H369">
        <v>0.53821998000000004</v>
      </c>
      <c r="I369">
        <v>0.48940974599999998</v>
      </c>
      <c r="K369" t="s">
        <v>1975</v>
      </c>
      <c r="L369" t="s">
        <v>1174</v>
      </c>
      <c r="M369" t="s">
        <v>2587</v>
      </c>
      <c r="N369">
        <v>1.6674266120000001</v>
      </c>
      <c r="O369">
        <v>0.72304379799999996</v>
      </c>
      <c r="P369">
        <v>0.25318241600000002</v>
      </c>
      <c r="Q369">
        <v>2.5567423360000001</v>
      </c>
      <c r="AI369" t="s">
        <v>3357</v>
      </c>
      <c r="AJ369" t="s">
        <v>1174</v>
      </c>
      <c r="AK369" t="s">
        <v>2990</v>
      </c>
      <c r="AL369">
        <v>2.0376863680000001</v>
      </c>
      <c r="AM369">
        <v>1.155020564</v>
      </c>
      <c r="AN369">
        <v>0.26101738400000002</v>
      </c>
      <c r="AO369">
        <v>0.39976548699999997</v>
      </c>
    </row>
    <row r="370" spans="3:41" x14ac:dyDescent="0.2">
      <c r="C370" t="s">
        <v>2583</v>
      </c>
      <c r="D370" t="s">
        <v>1174</v>
      </c>
      <c r="E370" t="s">
        <v>2215</v>
      </c>
      <c r="F370">
        <v>2.9726000749999999</v>
      </c>
      <c r="G370">
        <v>2.5891879279999999</v>
      </c>
      <c r="H370">
        <v>1.4338768079999999</v>
      </c>
      <c r="I370">
        <v>1.2349772020000001</v>
      </c>
      <c r="K370" t="s">
        <v>1976</v>
      </c>
      <c r="L370" t="s">
        <v>1174</v>
      </c>
      <c r="M370" t="s">
        <v>2587</v>
      </c>
      <c r="N370">
        <v>0.887731257</v>
      </c>
      <c r="O370">
        <v>0.88268670800000004</v>
      </c>
      <c r="P370">
        <v>9.7499312000000005E-2</v>
      </c>
      <c r="Q370">
        <v>0.85777593600000002</v>
      </c>
      <c r="AI370" t="s">
        <v>3358</v>
      </c>
      <c r="AJ370" t="s">
        <v>1174</v>
      </c>
      <c r="AK370" t="s">
        <v>2990</v>
      </c>
      <c r="AL370">
        <v>3.3472186339999999</v>
      </c>
      <c r="AM370">
        <v>2.4178977150000001</v>
      </c>
      <c r="AN370">
        <v>2.3620629580000001</v>
      </c>
      <c r="AO370">
        <v>2.7237987640000001</v>
      </c>
    </row>
    <row r="371" spans="3:41" x14ac:dyDescent="0.2">
      <c r="C371" t="s">
        <v>2584</v>
      </c>
      <c r="D371" t="s">
        <v>1174</v>
      </c>
      <c r="E371" t="s">
        <v>2215</v>
      </c>
      <c r="F371">
        <v>2.342762601</v>
      </c>
      <c r="G371">
        <v>1.8260215959999999</v>
      </c>
      <c r="H371">
        <v>0.92504626199999995</v>
      </c>
      <c r="I371">
        <v>0.221803956</v>
      </c>
      <c r="K371" t="s">
        <v>1977</v>
      </c>
      <c r="L371" t="s">
        <v>1174</v>
      </c>
      <c r="M371" t="s">
        <v>2587</v>
      </c>
      <c r="N371">
        <v>1.3637401300000001</v>
      </c>
      <c r="O371">
        <v>0.56167215000000004</v>
      </c>
      <c r="P371">
        <v>0.33226188600000001</v>
      </c>
      <c r="Q371">
        <v>0.41853001899999998</v>
      </c>
      <c r="AI371" t="s">
        <v>3359</v>
      </c>
      <c r="AJ371" t="s">
        <v>1174</v>
      </c>
      <c r="AK371" t="s">
        <v>2990</v>
      </c>
      <c r="AL371">
        <v>2.5484468040000001</v>
      </c>
      <c r="AM371">
        <v>1.552476524</v>
      </c>
      <c r="AN371">
        <v>1.7465000589999999</v>
      </c>
      <c r="AO371">
        <v>0.73574269800000003</v>
      </c>
    </row>
    <row r="372" spans="3:41" x14ac:dyDescent="0.2">
      <c r="C372" t="s">
        <v>2585</v>
      </c>
      <c r="D372" t="s">
        <v>1174</v>
      </c>
      <c r="E372" t="s">
        <v>2215</v>
      </c>
      <c r="F372">
        <v>1.9574866440000001</v>
      </c>
      <c r="G372">
        <v>1.7514174629999999</v>
      </c>
      <c r="H372">
        <v>0.73374729000000005</v>
      </c>
      <c r="I372">
        <v>0.22640806799999999</v>
      </c>
      <c r="K372" t="s">
        <v>1978</v>
      </c>
      <c r="L372" t="s">
        <v>1174</v>
      </c>
      <c r="M372" t="s">
        <v>2587</v>
      </c>
      <c r="N372">
        <v>0.848401454</v>
      </c>
      <c r="O372">
        <v>0.29609357600000002</v>
      </c>
      <c r="P372">
        <v>0.16060581800000001</v>
      </c>
      <c r="Q372">
        <v>0.37049078400000002</v>
      </c>
      <c r="AI372" t="s">
        <v>3360</v>
      </c>
      <c r="AJ372" t="s">
        <v>1174</v>
      </c>
      <c r="AK372" t="s">
        <v>2990</v>
      </c>
      <c r="AL372">
        <v>1.96120093</v>
      </c>
      <c r="AM372">
        <v>2.043742038</v>
      </c>
      <c r="AN372">
        <v>0.68671793800000003</v>
      </c>
      <c r="AO372">
        <v>1.6238824009999999</v>
      </c>
    </row>
    <row r="373" spans="3:41" x14ac:dyDescent="0.2">
      <c r="C373" t="s">
        <v>2586</v>
      </c>
      <c r="D373" t="s">
        <v>1174</v>
      </c>
      <c r="E373" t="s">
        <v>2215</v>
      </c>
      <c r="F373">
        <v>1.947845021</v>
      </c>
      <c r="G373">
        <v>1.3796929040000001</v>
      </c>
      <c r="H373">
        <v>0.52435746299999997</v>
      </c>
      <c r="I373">
        <v>0.45806939899999999</v>
      </c>
      <c r="K373" t="s">
        <v>1979</v>
      </c>
      <c r="L373" t="s">
        <v>1174</v>
      </c>
      <c r="M373" t="s">
        <v>2587</v>
      </c>
      <c r="N373">
        <v>1.5295043939999999</v>
      </c>
      <c r="O373">
        <v>0.60352029100000004</v>
      </c>
      <c r="P373">
        <v>0.34353698799999999</v>
      </c>
      <c r="Q373">
        <v>1.06959509</v>
      </c>
      <c r="AI373" t="s">
        <v>3361</v>
      </c>
      <c r="AJ373" t="s">
        <v>1174</v>
      </c>
      <c r="AK373" t="s">
        <v>2990</v>
      </c>
      <c r="AL373">
        <v>2.6276446550000001</v>
      </c>
      <c r="AM373">
        <v>1.9693839909999999</v>
      </c>
      <c r="AN373">
        <v>1.1895082290000001</v>
      </c>
      <c r="AO373">
        <v>2.493944763</v>
      </c>
    </row>
    <row r="374" spans="3:41" x14ac:dyDescent="0.2">
      <c r="C374" t="s">
        <v>2230</v>
      </c>
      <c r="D374" t="s">
        <v>1597</v>
      </c>
      <c r="E374" t="s">
        <v>1597</v>
      </c>
      <c r="F374">
        <v>1.977583001</v>
      </c>
      <c r="G374">
        <v>1.247671569</v>
      </c>
      <c r="H374">
        <v>0.203845586</v>
      </c>
      <c r="I374">
        <v>0.30020118200000001</v>
      </c>
      <c r="K374" t="s">
        <v>1980</v>
      </c>
      <c r="L374" t="s">
        <v>1174</v>
      </c>
      <c r="M374" t="s">
        <v>2587</v>
      </c>
      <c r="N374">
        <v>2.4972354980000002</v>
      </c>
      <c r="O374">
        <v>0.91843640999999998</v>
      </c>
      <c r="P374">
        <v>0.567501547</v>
      </c>
      <c r="Q374">
        <v>1.9183199909999999</v>
      </c>
      <c r="AI374" t="s">
        <v>3362</v>
      </c>
      <c r="AJ374" t="s">
        <v>1174</v>
      </c>
      <c r="AK374" t="s">
        <v>2990</v>
      </c>
      <c r="AL374">
        <v>3.2833520420000002</v>
      </c>
      <c r="AM374">
        <v>2.770606694</v>
      </c>
      <c r="AN374">
        <v>1.4069422279999999</v>
      </c>
      <c r="AO374">
        <v>2.7868380089999998</v>
      </c>
    </row>
    <row r="375" spans="3:41" x14ac:dyDescent="0.2">
      <c r="C375" t="s">
        <v>2236</v>
      </c>
      <c r="D375" t="s">
        <v>1597</v>
      </c>
      <c r="E375" t="s">
        <v>1597</v>
      </c>
      <c r="F375">
        <v>2.3379473609999999</v>
      </c>
      <c r="G375">
        <v>1.8109754179999999</v>
      </c>
      <c r="H375">
        <v>0.61941142199999999</v>
      </c>
      <c r="I375">
        <v>0.88406042900000004</v>
      </c>
      <c r="K375" t="s">
        <v>1981</v>
      </c>
      <c r="L375" t="s">
        <v>1174</v>
      </c>
      <c r="M375" t="s">
        <v>2587</v>
      </c>
      <c r="N375">
        <v>1.0029959209999999</v>
      </c>
      <c r="O375">
        <v>0.67318874500000003</v>
      </c>
      <c r="P375">
        <v>0.23906939099999999</v>
      </c>
      <c r="Q375">
        <v>3.1921669430000001</v>
      </c>
      <c r="AI375" t="s">
        <v>3363</v>
      </c>
      <c r="AJ375" t="s">
        <v>1174</v>
      </c>
      <c r="AK375" t="s">
        <v>2990</v>
      </c>
      <c r="AL375">
        <v>2.2757131560000001</v>
      </c>
      <c r="AM375">
        <v>1.8955863639999999</v>
      </c>
      <c r="AN375">
        <v>1.4623840720000001</v>
      </c>
      <c r="AO375">
        <v>1.4370281709999999</v>
      </c>
    </row>
    <row r="376" spans="3:41" x14ac:dyDescent="0.2">
      <c r="C376" t="s">
        <v>2237</v>
      </c>
      <c r="D376" t="s">
        <v>1597</v>
      </c>
      <c r="E376" t="s">
        <v>1597</v>
      </c>
      <c r="F376">
        <v>1.5177649209999999</v>
      </c>
      <c r="G376">
        <v>1.3424411169999999</v>
      </c>
      <c r="H376">
        <v>0.57502196999999999</v>
      </c>
      <c r="I376">
        <v>0.170134539</v>
      </c>
      <c r="K376" t="s">
        <v>1982</v>
      </c>
      <c r="L376" t="s">
        <v>1174</v>
      </c>
      <c r="M376" t="s">
        <v>2587</v>
      </c>
      <c r="N376">
        <v>1.8708032830000001</v>
      </c>
      <c r="O376">
        <v>0.71754137500000004</v>
      </c>
      <c r="P376">
        <v>0.47352056300000001</v>
      </c>
      <c r="Q376">
        <v>4.2451558470000004</v>
      </c>
      <c r="AI376" t="s">
        <v>3364</v>
      </c>
      <c r="AJ376" t="s">
        <v>1174</v>
      </c>
      <c r="AK376" t="s">
        <v>2990</v>
      </c>
      <c r="AL376">
        <v>0.83075400700000002</v>
      </c>
      <c r="AM376">
        <v>1.2149506400000001</v>
      </c>
      <c r="AN376">
        <v>0.51049423100000002</v>
      </c>
      <c r="AO376">
        <v>1.5670138929999999</v>
      </c>
    </row>
    <row r="377" spans="3:41" x14ac:dyDescent="0.2">
      <c r="C377" t="s">
        <v>2238</v>
      </c>
      <c r="D377" t="s">
        <v>1597</v>
      </c>
      <c r="E377" t="s">
        <v>1597</v>
      </c>
      <c r="F377">
        <v>1.8773480890000001</v>
      </c>
      <c r="G377">
        <v>1.5119143129999999</v>
      </c>
      <c r="H377">
        <v>0.72738988699999996</v>
      </c>
      <c r="I377">
        <v>0.53666490200000005</v>
      </c>
      <c r="K377" t="s">
        <v>1983</v>
      </c>
      <c r="L377" t="s">
        <v>1174</v>
      </c>
      <c r="M377" t="s">
        <v>2587</v>
      </c>
      <c r="N377">
        <v>1.5125637489999999</v>
      </c>
      <c r="O377">
        <v>0.87220626700000004</v>
      </c>
      <c r="P377">
        <v>0.37094400399999999</v>
      </c>
      <c r="Q377">
        <v>2.1626509770000002</v>
      </c>
      <c r="AI377" t="s">
        <v>3365</v>
      </c>
      <c r="AJ377" t="s">
        <v>1174</v>
      </c>
      <c r="AK377" t="s">
        <v>2990</v>
      </c>
      <c r="AL377">
        <v>1.543264695</v>
      </c>
      <c r="AM377">
        <v>1.4579282250000001</v>
      </c>
      <c r="AN377">
        <v>0.95957509299999999</v>
      </c>
      <c r="AO377">
        <v>1.0922675959999999</v>
      </c>
    </row>
    <row r="378" spans="3:41" x14ac:dyDescent="0.2">
      <c r="C378" t="s">
        <v>2281</v>
      </c>
      <c r="D378" t="s">
        <v>1597</v>
      </c>
      <c r="E378" t="s">
        <v>1597</v>
      </c>
      <c r="F378">
        <v>1.2791767869999999</v>
      </c>
      <c r="G378">
        <v>1.124436891</v>
      </c>
      <c r="H378">
        <v>0.15593024599999999</v>
      </c>
      <c r="I378">
        <v>0.17080326800000001</v>
      </c>
      <c r="K378" t="s">
        <v>1984</v>
      </c>
      <c r="L378" t="s">
        <v>1174</v>
      </c>
      <c r="M378" t="s">
        <v>2587</v>
      </c>
      <c r="N378">
        <v>1.163857621</v>
      </c>
      <c r="O378">
        <v>0.44836430100000002</v>
      </c>
      <c r="P378">
        <v>0.19068605599999999</v>
      </c>
      <c r="Q378">
        <v>2.0756674689999999</v>
      </c>
      <c r="AI378" t="s">
        <v>3366</v>
      </c>
      <c r="AJ378" t="s">
        <v>1174</v>
      </c>
      <c r="AK378" t="s">
        <v>2990</v>
      </c>
      <c r="AL378">
        <v>1.350936446</v>
      </c>
      <c r="AM378">
        <v>1.13529777</v>
      </c>
      <c r="AN378">
        <v>0.712460973</v>
      </c>
      <c r="AO378">
        <v>1.31117164</v>
      </c>
    </row>
    <row r="379" spans="3:41" x14ac:dyDescent="0.2">
      <c r="C379" t="s">
        <v>2282</v>
      </c>
      <c r="D379" t="s">
        <v>1597</v>
      </c>
      <c r="E379" t="s">
        <v>1597</v>
      </c>
      <c r="F379">
        <v>0.36958580099999999</v>
      </c>
      <c r="G379">
        <v>0.25173751900000002</v>
      </c>
      <c r="H379">
        <v>0.14014436</v>
      </c>
      <c r="I379">
        <v>0.214783166</v>
      </c>
      <c r="K379" t="s">
        <v>1985</v>
      </c>
      <c r="L379" t="s">
        <v>1174</v>
      </c>
      <c r="M379" t="s">
        <v>2587</v>
      </c>
      <c r="N379">
        <v>1.1522679840000001</v>
      </c>
      <c r="O379">
        <v>0.93264184999999999</v>
      </c>
      <c r="P379">
        <v>0.58997026500000005</v>
      </c>
      <c r="Q379">
        <v>0.56296332400000004</v>
      </c>
      <c r="AI379" t="s">
        <v>3367</v>
      </c>
      <c r="AJ379" t="s">
        <v>1174</v>
      </c>
      <c r="AK379" t="s">
        <v>2990</v>
      </c>
      <c r="AL379">
        <v>2.4252178390000001</v>
      </c>
      <c r="AM379">
        <v>1.860644655</v>
      </c>
      <c r="AN379">
        <v>0.81856326000000001</v>
      </c>
      <c r="AO379">
        <v>1.920526918</v>
      </c>
    </row>
    <row r="380" spans="3:41" x14ac:dyDescent="0.2">
      <c r="C380" t="s">
        <v>2283</v>
      </c>
      <c r="D380" t="s">
        <v>1597</v>
      </c>
      <c r="E380" t="s">
        <v>1597</v>
      </c>
      <c r="F380">
        <v>0.92788942200000002</v>
      </c>
      <c r="G380">
        <v>0.712460973</v>
      </c>
      <c r="H380">
        <v>6.1077562000000002E-2</v>
      </c>
      <c r="I380">
        <v>0.19380515300000001</v>
      </c>
      <c r="K380" t="s">
        <v>1986</v>
      </c>
      <c r="L380" t="s">
        <v>1174</v>
      </c>
      <c r="M380" t="s">
        <v>2587</v>
      </c>
      <c r="N380">
        <v>1.445873449</v>
      </c>
      <c r="O380">
        <v>1.2604477190000001</v>
      </c>
      <c r="P380">
        <v>0.22208915800000001</v>
      </c>
      <c r="Q380">
        <v>3.5863990480000001</v>
      </c>
      <c r="AI380" t="s">
        <v>3368</v>
      </c>
      <c r="AJ380" t="s">
        <v>1174</v>
      </c>
      <c r="AK380" t="s">
        <v>2990</v>
      </c>
      <c r="AL380">
        <v>1.8773480890000001</v>
      </c>
      <c r="AM380">
        <v>1.102387386</v>
      </c>
      <c r="AN380">
        <v>0.81510470999999995</v>
      </c>
      <c r="AO380">
        <v>1.518415777</v>
      </c>
    </row>
    <row r="381" spans="3:41" x14ac:dyDescent="0.2">
      <c r="C381" t="s">
        <v>2286</v>
      </c>
      <c r="D381" t="s">
        <v>1597</v>
      </c>
      <c r="E381" t="s">
        <v>1597</v>
      </c>
      <c r="F381">
        <v>0.80907842900000004</v>
      </c>
      <c r="G381">
        <v>0.53915480900000001</v>
      </c>
      <c r="H381">
        <v>0.27526230299999999</v>
      </c>
      <c r="I381">
        <v>0.170134539</v>
      </c>
      <c r="K381" t="s">
        <v>1987</v>
      </c>
      <c r="L381" t="s">
        <v>1174</v>
      </c>
      <c r="M381" t="s">
        <v>2587</v>
      </c>
      <c r="N381">
        <v>1.967150663</v>
      </c>
      <c r="O381">
        <v>0.96103326300000003</v>
      </c>
      <c r="P381">
        <v>0.34269030900000003</v>
      </c>
      <c r="Q381">
        <v>1.1055960469999999</v>
      </c>
      <c r="AI381" t="s">
        <v>3369</v>
      </c>
      <c r="AJ381" t="s">
        <v>1174</v>
      </c>
      <c r="AK381" t="s">
        <v>2990</v>
      </c>
      <c r="AL381">
        <v>2.4406993290000001</v>
      </c>
      <c r="AM381">
        <v>2.3919400049999999</v>
      </c>
      <c r="AN381">
        <v>1.1721821880000001</v>
      </c>
      <c r="AO381">
        <v>1.0917367010000001</v>
      </c>
    </row>
    <row r="382" spans="3:41" x14ac:dyDescent="0.2">
      <c r="C382" t="s">
        <v>2287</v>
      </c>
      <c r="D382" t="s">
        <v>1597</v>
      </c>
      <c r="E382" t="s">
        <v>1597</v>
      </c>
      <c r="F382">
        <v>1.009020904</v>
      </c>
      <c r="G382">
        <v>0.97030453000000005</v>
      </c>
      <c r="H382">
        <v>0.38711556699999999</v>
      </c>
      <c r="I382">
        <v>0.45562652599999998</v>
      </c>
      <c r="K382" t="s">
        <v>1988</v>
      </c>
      <c r="L382" t="s">
        <v>1174</v>
      </c>
      <c r="M382" t="s">
        <v>2587</v>
      </c>
      <c r="N382">
        <v>0.98161130600000002</v>
      </c>
      <c r="O382">
        <v>0.28389432599999997</v>
      </c>
      <c r="P382">
        <v>0.20743256500000001</v>
      </c>
      <c r="Q382">
        <v>0.36397349499999998</v>
      </c>
      <c r="AI382" t="s">
        <v>3370</v>
      </c>
      <c r="AJ382" t="s">
        <v>1174</v>
      </c>
      <c r="AK382" t="s">
        <v>2990</v>
      </c>
      <c r="AL382">
        <v>2.626806508</v>
      </c>
      <c r="AM382">
        <v>2.0940101250000001</v>
      </c>
      <c r="AN382">
        <v>0.95763329100000005</v>
      </c>
      <c r="AO382">
        <v>3.6774116920000002</v>
      </c>
    </row>
    <row r="383" spans="3:41" x14ac:dyDescent="0.2">
      <c r="C383" t="s">
        <v>2288</v>
      </c>
      <c r="D383" t="s">
        <v>1597</v>
      </c>
      <c r="E383" t="s">
        <v>1597</v>
      </c>
      <c r="F383">
        <v>0.89095226999999999</v>
      </c>
      <c r="G383">
        <v>0.440411147</v>
      </c>
      <c r="H383">
        <v>0.176473035</v>
      </c>
      <c r="I383">
        <v>0.105090998</v>
      </c>
      <c r="K383" t="s">
        <v>1989</v>
      </c>
      <c r="L383" t="s">
        <v>1174</v>
      </c>
      <c r="M383" t="s">
        <v>2587</v>
      </c>
      <c r="N383">
        <v>1.9124407889999999</v>
      </c>
      <c r="O383">
        <v>0.944598571</v>
      </c>
      <c r="P383">
        <v>0.49985897699999998</v>
      </c>
      <c r="Q383">
        <v>0.53977877299999999</v>
      </c>
      <c r="AI383" t="s">
        <v>3371</v>
      </c>
      <c r="AJ383" t="s">
        <v>1174</v>
      </c>
      <c r="AK383" t="s">
        <v>2990</v>
      </c>
      <c r="AL383">
        <v>1.1434885560000001</v>
      </c>
      <c r="AM383">
        <v>0.76206232799999996</v>
      </c>
      <c r="AN383">
        <v>1.1517179829999999</v>
      </c>
      <c r="AO383">
        <v>1.459836911</v>
      </c>
    </row>
    <row r="384" spans="3:41" x14ac:dyDescent="0.2">
      <c r="C384" t="s">
        <v>2290</v>
      </c>
      <c r="D384" t="s">
        <v>1597</v>
      </c>
      <c r="E384" t="s">
        <v>1597</v>
      </c>
      <c r="F384">
        <v>1.7981282569999999</v>
      </c>
      <c r="G384">
        <v>1.207565193</v>
      </c>
      <c r="H384">
        <v>0.58997026500000005</v>
      </c>
      <c r="I384">
        <v>0.28407301400000001</v>
      </c>
      <c r="K384" t="s">
        <v>1990</v>
      </c>
      <c r="L384" t="s">
        <v>1174</v>
      </c>
      <c r="M384" t="s">
        <v>2587</v>
      </c>
      <c r="N384">
        <v>0.70276922799999997</v>
      </c>
      <c r="O384">
        <v>0.42563236199999999</v>
      </c>
      <c r="P384">
        <v>0.203977401</v>
      </c>
      <c r="Q384">
        <v>0.58829394599999996</v>
      </c>
      <c r="AI384" t="s">
        <v>3372</v>
      </c>
      <c r="AJ384" t="s">
        <v>1174</v>
      </c>
      <c r="AK384" t="s">
        <v>2990</v>
      </c>
      <c r="AL384">
        <v>1.795279571</v>
      </c>
      <c r="AM384">
        <v>1.7262038070000001</v>
      </c>
      <c r="AN384">
        <v>0.84706840699999997</v>
      </c>
      <c r="AO384">
        <v>1.2298076680000001</v>
      </c>
    </row>
    <row r="385" spans="3:41" x14ac:dyDescent="0.2">
      <c r="C385" t="s">
        <v>2292</v>
      </c>
      <c r="D385" t="s">
        <v>1597</v>
      </c>
      <c r="E385" t="s">
        <v>1597</v>
      </c>
      <c r="F385">
        <v>1.0075123189999999</v>
      </c>
      <c r="G385">
        <v>0.59942918300000003</v>
      </c>
      <c r="H385">
        <v>0.13585681599999999</v>
      </c>
      <c r="I385">
        <v>1.6736643999999998E-2</v>
      </c>
      <c r="K385" t="s">
        <v>1991</v>
      </c>
      <c r="L385" t="s">
        <v>1174</v>
      </c>
      <c r="M385" t="s">
        <v>2587</v>
      </c>
      <c r="N385">
        <v>1.4764392340000001</v>
      </c>
      <c r="O385">
        <v>0.80779141499999996</v>
      </c>
      <c r="P385">
        <v>0.29739501899999998</v>
      </c>
      <c r="Q385">
        <v>0.42665539699999999</v>
      </c>
      <c r="AI385" t="s">
        <v>3373</v>
      </c>
      <c r="AJ385" t="s">
        <v>1174</v>
      </c>
      <c r="AK385" t="s">
        <v>2990</v>
      </c>
      <c r="AL385">
        <v>2.174314329</v>
      </c>
      <c r="AM385">
        <v>1.293928548</v>
      </c>
      <c r="AN385">
        <v>1.2827076500000001</v>
      </c>
      <c r="AO385">
        <v>1.623206935</v>
      </c>
    </row>
    <row r="386" spans="3:41" x14ac:dyDescent="0.2">
      <c r="C386" t="s">
        <v>2293</v>
      </c>
      <c r="D386" t="s">
        <v>1597</v>
      </c>
      <c r="E386" t="s">
        <v>1597</v>
      </c>
      <c r="F386">
        <v>0.74699388799999999</v>
      </c>
      <c r="G386">
        <v>0.42665539699999999</v>
      </c>
      <c r="H386">
        <v>7.5091213000000004E-2</v>
      </c>
      <c r="I386">
        <v>2.6256761E-2</v>
      </c>
      <c r="K386" t="s">
        <v>1992</v>
      </c>
      <c r="L386" t="s">
        <v>1174</v>
      </c>
      <c r="M386" t="s">
        <v>2587</v>
      </c>
      <c r="N386">
        <v>1.2874248639999999</v>
      </c>
      <c r="O386">
        <v>0.400492138</v>
      </c>
      <c r="P386">
        <v>0.25495870300000001</v>
      </c>
      <c r="Q386">
        <v>3.4113948590000001</v>
      </c>
      <c r="AI386" t="s">
        <v>3374</v>
      </c>
      <c r="AJ386" t="s">
        <v>1174</v>
      </c>
      <c r="AK386" t="s">
        <v>2990</v>
      </c>
      <c r="AL386">
        <v>1.33216899</v>
      </c>
      <c r="AM386">
        <v>1.1694030529999999</v>
      </c>
      <c r="AN386">
        <v>0.61107902300000005</v>
      </c>
      <c r="AO386">
        <v>1.263362774</v>
      </c>
    </row>
    <row r="387" spans="3:41" x14ac:dyDescent="0.2">
      <c r="C387" t="s">
        <v>2294</v>
      </c>
      <c r="D387" t="s">
        <v>1597</v>
      </c>
      <c r="E387" t="s">
        <v>1597</v>
      </c>
      <c r="F387">
        <v>0.84396395199999996</v>
      </c>
      <c r="G387">
        <v>0.90438639799999998</v>
      </c>
      <c r="H387">
        <v>0.26941343499999998</v>
      </c>
      <c r="I387">
        <v>0.31478800299999998</v>
      </c>
      <c r="K387" t="s">
        <v>1993</v>
      </c>
      <c r="L387" t="s">
        <v>1174</v>
      </c>
      <c r="M387" t="s">
        <v>2587</v>
      </c>
      <c r="N387">
        <v>2.110118714</v>
      </c>
      <c r="O387">
        <v>1.250568065</v>
      </c>
      <c r="P387">
        <v>0.58362077199999995</v>
      </c>
      <c r="Q387">
        <v>3.1078709529999999</v>
      </c>
      <c r="AI387" t="s">
        <v>3375</v>
      </c>
      <c r="AJ387" t="s">
        <v>1174</v>
      </c>
      <c r="AK387" t="s">
        <v>2990</v>
      </c>
      <c r="AL387">
        <v>2.8512089650000001</v>
      </c>
      <c r="AM387">
        <v>1.6279383869999999</v>
      </c>
      <c r="AN387">
        <v>1.1228136950000001</v>
      </c>
      <c r="AO387">
        <v>1.216659054</v>
      </c>
    </row>
    <row r="388" spans="3:41" x14ac:dyDescent="0.2">
      <c r="C388" t="s">
        <v>2295</v>
      </c>
      <c r="D388" t="s">
        <v>1597</v>
      </c>
      <c r="E388" t="s">
        <v>1597</v>
      </c>
      <c r="F388">
        <v>0.52405279800000004</v>
      </c>
      <c r="G388">
        <v>0.61004382899999998</v>
      </c>
      <c r="H388">
        <v>0.26367781400000001</v>
      </c>
      <c r="I388">
        <v>0.133097622</v>
      </c>
      <c r="K388" t="s">
        <v>1994</v>
      </c>
      <c r="L388" t="s">
        <v>1174</v>
      </c>
      <c r="M388" t="s">
        <v>2587</v>
      </c>
      <c r="N388">
        <v>0.55909707099999995</v>
      </c>
      <c r="O388">
        <v>0.214092533</v>
      </c>
      <c r="P388">
        <v>0.14191394199999999</v>
      </c>
      <c r="Q388">
        <v>0.29203667</v>
      </c>
      <c r="AI388" t="s">
        <v>3376</v>
      </c>
      <c r="AJ388" t="s">
        <v>1174</v>
      </c>
      <c r="AK388" t="s">
        <v>2990</v>
      </c>
      <c r="AL388">
        <v>2.280476148</v>
      </c>
      <c r="AM388">
        <v>2.3524049210000002</v>
      </c>
      <c r="AN388">
        <v>0.91326670200000004</v>
      </c>
      <c r="AO388">
        <v>0.425121635</v>
      </c>
    </row>
    <row r="389" spans="3:41" x14ac:dyDescent="0.2">
      <c r="C389" t="s">
        <v>2296</v>
      </c>
      <c r="D389" t="s">
        <v>1597</v>
      </c>
      <c r="E389" t="s">
        <v>1597</v>
      </c>
      <c r="F389">
        <v>1.34911329</v>
      </c>
      <c r="G389">
        <v>1.110420677</v>
      </c>
      <c r="H389">
        <v>0.24167857200000001</v>
      </c>
      <c r="I389">
        <v>0.520711166</v>
      </c>
      <c r="K389" t="s">
        <v>1995</v>
      </c>
      <c r="L389" t="s">
        <v>1174</v>
      </c>
      <c r="M389" t="s">
        <v>2587</v>
      </c>
      <c r="N389">
        <v>1.052929979</v>
      </c>
      <c r="O389">
        <v>0.75226210800000004</v>
      </c>
      <c r="P389">
        <v>0.59266041400000002</v>
      </c>
      <c r="Q389">
        <v>1.110420677</v>
      </c>
      <c r="AI389" t="s">
        <v>3377</v>
      </c>
      <c r="AJ389" t="s">
        <v>1174</v>
      </c>
      <c r="AK389" t="s">
        <v>2990</v>
      </c>
      <c r="AL389">
        <v>2.843459529</v>
      </c>
      <c r="AM389">
        <v>2.7620764489999998</v>
      </c>
      <c r="AN389">
        <v>0.91420509500000002</v>
      </c>
      <c r="AO389">
        <v>1.927154971</v>
      </c>
    </row>
    <row r="390" spans="3:41" x14ac:dyDescent="0.2">
      <c r="C390" t="s">
        <v>2297</v>
      </c>
      <c r="D390" t="s">
        <v>1597</v>
      </c>
      <c r="E390" t="s">
        <v>1597</v>
      </c>
      <c r="F390">
        <v>1.642177293</v>
      </c>
      <c r="G390">
        <v>0.76288336999999995</v>
      </c>
      <c r="H390">
        <v>0.36375056900000002</v>
      </c>
      <c r="I390">
        <v>0.43491597100000001</v>
      </c>
      <c r="K390" t="s">
        <v>1996</v>
      </c>
      <c r="L390" t="s">
        <v>1174</v>
      </c>
      <c r="M390" t="s">
        <v>2587</v>
      </c>
      <c r="N390">
        <v>0.97816041200000003</v>
      </c>
      <c r="O390">
        <v>0.78993343800000004</v>
      </c>
      <c r="P390">
        <v>0.18567219900000001</v>
      </c>
      <c r="Q390">
        <v>1.077467819</v>
      </c>
      <c r="AI390" t="s">
        <v>3378</v>
      </c>
      <c r="AJ390" t="s">
        <v>1174</v>
      </c>
      <c r="AK390" t="s">
        <v>2990</v>
      </c>
      <c r="AL390">
        <v>2.8374368429999999</v>
      </c>
      <c r="AM390">
        <v>1.854128416</v>
      </c>
      <c r="AN390">
        <v>0.63208025700000003</v>
      </c>
      <c r="AO390">
        <v>0.92883852499999997</v>
      </c>
    </row>
    <row r="391" spans="3:41" x14ac:dyDescent="0.2">
      <c r="C391" t="s">
        <v>2298</v>
      </c>
      <c r="D391" t="s">
        <v>1597</v>
      </c>
      <c r="E391" t="s">
        <v>1597</v>
      </c>
      <c r="F391">
        <v>0.83382257999999998</v>
      </c>
      <c r="G391">
        <v>0.80308543200000004</v>
      </c>
      <c r="H391">
        <v>0.33267354799999999</v>
      </c>
      <c r="I391">
        <v>0.47156536700000001</v>
      </c>
      <c r="K391" t="s">
        <v>1997</v>
      </c>
      <c r="L391" t="s">
        <v>1174</v>
      </c>
      <c r="M391" t="s">
        <v>2587</v>
      </c>
      <c r="N391">
        <v>1.3594641540000001</v>
      </c>
      <c r="O391">
        <v>1.1911936540000001</v>
      </c>
      <c r="P391">
        <v>0.82029661899999995</v>
      </c>
      <c r="Q391">
        <v>0.40954874099999999</v>
      </c>
      <c r="AI391" t="s">
        <v>3379</v>
      </c>
      <c r="AJ391" t="s">
        <v>1174</v>
      </c>
      <c r="AK391" t="s">
        <v>2990</v>
      </c>
      <c r="AL391">
        <v>1.6503437160000001</v>
      </c>
      <c r="AM391">
        <v>1.2774136220000001</v>
      </c>
      <c r="AN391">
        <v>0.77944533599999999</v>
      </c>
      <c r="AO391">
        <v>1.037467379</v>
      </c>
    </row>
    <row r="392" spans="3:41" x14ac:dyDescent="0.2">
      <c r="C392" t="s">
        <v>2299</v>
      </c>
      <c r="D392" t="s">
        <v>1597</v>
      </c>
      <c r="E392" t="s">
        <v>1597</v>
      </c>
      <c r="F392">
        <v>1.2528883019999999</v>
      </c>
      <c r="G392">
        <v>0.91186040700000004</v>
      </c>
      <c r="H392">
        <v>0.32654601799999999</v>
      </c>
      <c r="I392">
        <v>0.19242692</v>
      </c>
      <c r="K392" t="s">
        <v>1998</v>
      </c>
      <c r="L392" t="s">
        <v>1174</v>
      </c>
      <c r="M392" t="s">
        <v>2587</v>
      </c>
      <c r="N392">
        <v>1.155571594</v>
      </c>
      <c r="O392">
        <v>0.82813045600000001</v>
      </c>
      <c r="P392">
        <v>8.9591980000000002E-2</v>
      </c>
      <c r="Q392">
        <v>0.79542898299999998</v>
      </c>
      <c r="AI392" t="s">
        <v>3380</v>
      </c>
      <c r="AJ392" t="s">
        <v>1174</v>
      </c>
      <c r="AK392" t="s">
        <v>2990</v>
      </c>
      <c r="AL392">
        <v>2.0726173659999998</v>
      </c>
      <c r="AM392">
        <v>1.6238824009999999</v>
      </c>
      <c r="AN392">
        <v>0.48027614200000002</v>
      </c>
      <c r="AO392">
        <v>1.1973866769999999</v>
      </c>
    </row>
    <row r="393" spans="3:41" x14ac:dyDescent="0.2">
      <c r="C393" t="s">
        <v>2300</v>
      </c>
      <c r="D393" t="s">
        <v>1597</v>
      </c>
      <c r="E393" t="s">
        <v>1597</v>
      </c>
      <c r="F393">
        <v>1.708111656</v>
      </c>
      <c r="G393">
        <v>0.98358705700000004</v>
      </c>
      <c r="H393">
        <v>0.28550618700000002</v>
      </c>
      <c r="I393">
        <v>0.391847591</v>
      </c>
      <c r="K393" t="s">
        <v>1999</v>
      </c>
      <c r="L393" t="s">
        <v>1174</v>
      </c>
      <c r="M393" t="s">
        <v>2587</v>
      </c>
      <c r="N393">
        <v>2.5054694020000001</v>
      </c>
      <c r="O393">
        <v>1.6523887100000001</v>
      </c>
      <c r="P393">
        <v>0.34438551899999997</v>
      </c>
      <c r="Q393">
        <v>0.78866929299999999</v>
      </c>
      <c r="AI393" t="s">
        <v>3381</v>
      </c>
      <c r="AJ393" t="s">
        <v>1174</v>
      </c>
      <c r="AK393" t="s">
        <v>2990</v>
      </c>
      <c r="AL393">
        <v>1.8332082220000001</v>
      </c>
      <c r="AM393">
        <v>1.2280875410000001</v>
      </c>
      <c r="AN393">
        <v>0.81683262400000001</v>
      </c>
      <c r="AO393">
        <v>1.2459356989999999</v>
      </c>
    </row>
    <row r="394" spans="3:41" x14ac:dyDescent="0.2">
      <c r="C394" t="s">
        <v>2301</v>
      </c>
      <c r="D394" t="s">
        <v>1597</v>
      </c>
      <c r="E394" t="s">
        <v>1597</v>
      </c>
      <c r="F394">
        <v>1.259865214</v>
      </c>
      <c r="G394">
        <v>1.074839254</v>
      </c>
      <c r="H394">
        <v>0.49664650999999999</v>
      </c>
      <c r="I394">
        <v>0.63992345500000003</v>
      </c>
      <c r="K394" t="s">
        <v>2000</v>
      </c>
      <c r="L394" t="s">
        <v>1174</v>
      </c>
      <c r="M394" t="s">
        <v>2587</v>
      </c>
      <c r="N394">
        <v>3.4831514339999998</v>
      </c>
      <c r="O394">
        <v>2.386276295</v>
      </c>
      <c r="P394">
        <v>1.8693503950000001</v>
      </c>
      <c r="Q394">
        <v>6.1179236369999996</v>
      </c>
      <c r="AI394" t="s">
        <v>3382</v>
      </c>
      <c r="AJ394" t="s">
        <v>1174</v>
      </c>
      <c r="AK394" t="s">
        <v>2990</v>
      </c>
      <c r="AL394">
        <v>3.4549509129999998</v>
      </c>
      <c r="AM394">
        <v>2.4603086009999999</v>
      </c>
      <c r="AN394">
        <v>1.525585577</v>
      </c>
      <c r="AO394">
        <v>2.7979615280000001</v>
      </c>
    </row>
    <row r="395" spans="3:41" x14ac:dyDescent="0.2">
      <c r="C395" t="s">
        <v>2303</v>
      </c>
      <c r="D395" t="s">
        <v>1597</v>
      </c>
      <c r="E395" t="s">
        <v>1597</v>
      </c>
      <c r="F395">
        <v>1.683225422</v>
      </c>
      <c r="G395">
        <v>1.286244554</v>
      </c>
      <c r="H395">
        <v>0.39590931499999998</v>
      </c>
      <c r="I395">
        <v>0.567176401</v>
      </c>
      <c r="K395" t="s">
        <v>2001</v>
      </c>
      <c r="L395" t="s">
        <v>1174</v>
      </c>
      <c r="M395" t="s">
        <v>2587</v>
      </c>
      <c r="N395">
        <v>0.66687306099999999</v>
      </c>
      <c r="O395">
        <v>0.16145078900000001</v>
      </c>
      <c r="P395">
        <v>0.19620747799999999</v>
      </c>
      <c r="Q395">
        <v>0.162087272</v>
      </c>
      <c r="AI395" t="s">
        <v>3383</v>
      </c>
      <c r="AJ395" t="s">
        <v>1174</v>
      </c>
      <c r="AK395" t="s">
        <v>2990</v>
      </c>
      <c r="AL395">
        <v>3.8450545520000001</v>
      </c>
      <c r="AM395">
        <v>2.9603911809999999</v>
      </c>
      <c r="AN395">
        <v>1.4150535930000001</v>
      </c>
      <c r="AO395">
        <v>2.9273297519999999</v>
      </c>
    </row>
    <row r="396" spans="3:41" x14ac:dyDescent="0.2">
      <c r="C396" t="s">
        <v>2305</v>
      </c>
      <c r="D396" t="s">
        <v>1597</v>
      </c>
      <c r="E396" t="s">
        <v>1597</v>
      </c>
      <c r="F396">
        <v>1.4745180659999999</v>
      </c>
      <c r="G396">
        <v>0.69930534600000005</v>
      </c>
      <c r="H396">
        <v>0.16726511899999999</v>
      </c>
      <c r="I396">
        <v>0.44996954900000002</v>
      </c>
      <c r="K396" t="s">
        <v>2002</v>
      </c>
      <c r="L396" t="s">
        <v>1174</v>
      </c>
      <c r="M396" t="s">
        <v>2587</v>
      </c>
      <c r="N396">
        <v>2.770606694</v>
      </c>
      <c r="O396">
        <v>1.7988407829999999</v>
      </c>
      <c r="P396">
        <v>0.867677908</v>
      </c>
      <c r="Q396">
        <v>2.41627218</v>
      </c>
      <c r="AI396" t="s">
        <v>3384</v>
      </c>
      <c r="AJ396" t="s">
        <v>1174</v>
      </c>
      <c r="AK396" t="s">
        <v>2990</v>
      </c>
      <c r="AL396">
        <v>2.2860381269999999</v>
      </c>
      <c r="AM396">
        <v>1.8102604840000001</v>
      </c>
      <c r="AN396">
        <v>1.051376708</v>
      </c>
      <c r="AO396">
        <v>1.473238085</v>
      </c>
    </row>
    <row r="397" spans="3:41" x14ac:dyDescent="0.2">
      <c r="C397" t="s">
        <v>2306</v>
      </c>
      <c r="D397" t="s">
        <v>1597</v>
      </c>
      <c r="E397" t="s">
        <v>1597</v>
      </c>
      <c r="F397">
        <v>1.0628035250000001</v>
      </c>
      <c r="G397">
        <v>0.76617424899999997</v>
      </c>
      <c r="H397">
        <v>0.35646107799999999</v>
      </c>
      <c r="I397">
        <v>0.495482635</v>
      </c>
      <c r="K397" t="s">
        <v>2003</v>
      </c>
      <c r="L397" t="s">
        <v>1174</v>
      </c>
      <c r="M397" t="s">
        <v>2587</v>
      </c>
      <c r="N397">
        <v>1.9985247639999999</v>
      </c>
      <c r="O397">
        <v>1.878075977</v>
      </c>
      <c r="P397">
        <v>0.48055937900000001</v>
      </c>
      <c r="Q397">
        <v>3.0391376600000002</v>
      </c>
      <c r="AI397" t="s">
        <v>3385</v>
      </c>
      <c r="AJ397" t="s">
        <v>1174</v>
      </c>
      <c r="AK397" t="s">
        <v>2990</v>
      </c>
      <c r="AL397">
        <v>2.955163448</v>
      </c>
      <c r="AM397">
        <v>2.5013511899999998</v>
      </c>
      <c r="AN397">
        <v>1.377846532</v>
      </c>
      <c r="AO397">
        <v>2.5318852550000002</v>
      </c>
    </row>
    <row r="398" spans="3:41" x14ac:dyDescent="0.2">
      <c r="C398" t="s">
        <v>2307</v>
      </c>
      <c r="D398" t="s">
        <v>1597</v>
      </c>
      <c r="E398" t="s">
        <v>1597</v>
      </c>
      <c r="F398">
        <v>1.621181448</v>
      </c>
      <c r="G398">
        <v>1.4345067579999999</v>
      </c>
      <c r="H398">
        <v>0.40585599500000002</v>
      </c>
      <c r="I398">
        <v>0.47576345399999997</v>
      </c>
      <c r="K398" t="s">
        <v>2004</v>
      </c>
      <c r="L398" t="s">
        <v>1174</v>
      </c>
      <c r="M398" t="s">
        <v>2587</v>
      </c>
      <c r="N398">
        <v>0.74457191899999997</v>
      </c>
      <c r="O398">
        <v>0.32513080599999999</v>
      </c>
      <c r="P398">
        <v>0.11416043100000001</v>
      </c>
      <c r="Q398">
        <v>2.092403E-2</v>
      </c>
      <c r="AI398" t="s">
        <v>3386</v>
      </c>
      <c r="AJ398" t="s">
        <v>1174</v>
      </c>
      <c r="AK398" t="s">
        <v>2990</v>
      </c>
      <c r="AL398">
        <v>1.791721914</v>
      </c>
      <c r="AM398">
        <v>0.75226210800000004</v>
      </c>
      <c r="AN398">
        <v>0.51829201599999997</v>
      </c>
      <c r="AO398">
        <v>0.59773116900000001</v>
      </c>
    </row>
    <row r="399" spans="3:41" x14ac:dyDescent="0.2">
      <c r="C399" t="s">
        <v>2308</v>
      </c>
      <c r="D399" t="s">
        <v>1597</v>
      </c>
      <c r="E399" t="s">
        <v>1597</v>
      </c>
      <c r="F399">
        <v>1.1962591380000001</v>
      </c>
      <c r="G399">
        <v>1.040547433</v>
      </c>
      <c r="H399">
        <v>0.27318495500000001</v>
      </c>
      <c r="I399">
        <v>0.25560744499999999</v>
      </c>
      <c r="K399" t="s">
        <v>2005</v>
      </c>
      <c r="L399" t="s">
        <v>1174</v>
      </c>
      <c r="M399" t="s">
        <v>2587</v>
      </c>
      <c r="N399">
        <v>0.52833148399999996</v>
      </c>
      <c r="O399">
        <v>0.54259397899999995</v>
      </c>
      <c r="P399">
        <v>0.13292145799999999</v>
      </c>
      <c r="Q399">
        <v>1.226368941</v>
      </c>
      <c r="AI399" t="s">
        <v>3387</v>
      </c>
      <c r="AJ399" t="s">
        <v>1174</v>
      </c>
      <c r="AK399" t="s">
        <v>2990</v>
      </c>
      <c r="AL399">
        <v>2.2955858199999999</v>
      </c>
      <c r="AM399">
        <v>2.1208880240000001</v>
      </c>
      <c r="AN399">
        <v>0.68747574499999997</v>
      </c>
      <c r="AO399">
        <v>0.206097263</v>
      </c>
    </row>
    <row r="400" spans="3:41" x14ac:dyDescent="0.2">
      <c r="C400" t="s">
        <v>2338</v>
      </c>
      <c r="D400" t="s">
        <v>1597</v>
      </c>
      <c r="E400" t="s">
        <v>1597</v>
      </c>
      <c r="F400">
        <v>1.9441426879999999</v>
      </c>
      <c r="G400">
        <v>1.991033807</v>
      </c>
      <c r="H400">
        <v>0.34016135600000003</v>
      </c>
      <c r="I400">
        <v>0.202662813</v>
      </c>
      <c r="K400" t="s">
        <v>2006</v>
      </c>
      <c r="L400" t="s">
        <v>1174</v>
      </c>
      <c r="M400" t="s">
        <v>2587</v>
      </c>
      <c r="N400">
        <v>3.3183946280000001</v>
      </c>
      <c r="O400">
        <v>1.7373865989999999</v>
      </c>
      <c r="P400">
        <v>0.60181293700000005</v>
      </c>
      <c r="Q400">
        <v>3.8320331589999999</v>
      </c>
      <c r="AI400" t="s">
        <v>3388</v>
      </c>
      <c r="AJ400" t="s">
        <v>1174</v>
      </c>
      <c r="AK400" t="s">
        <v>2990</v>
      </c>
      <c r="AL400">
        <v>1.129315772</v>
      </c>
      <c r="AM400">
        <v>0.53884305099999996</v>
      </c>
      <c r="AN400">
        <v>0.36330507699999998</v>
      </c>
      <c r="AO400">
        <v>0.33432473400000001</v>
      </c>
    </row>
    <row r="401" spans="3:41" x14ac:dyDescent="0.2">
      <c r="C401" t="s">
        <v>2350</v>
      </c>
      <c r="D401" t="s">
        <v>1597</v>
      </c>
      <c r="E401" t="s">
        <v>1597</v>
      </c>
      <c r="F401">
        <v>1.1418473069999999</v>
      </c>
      <c r="G401">
        <v>1.323145174</v>
      </c>
      <c r="H401">
        <v>2.0566872999999999E-2</v>
      </c>
      <c r="I401">
        <v>1.3691299000000001E-2</v>
      </c>
      <c r="K401" t="s">
        <v>2007</v>
      </c>
      <c r="L401" t="s">
        <v>1174</v>
      </c>
      <c r="M401" t="s">
        <v>2587</v>
      </c>
      <c r="N401">
        <v>2.6209421179999999</v>
      </c>
      <c r="O401">
        <v>1.6469384030000001</v>
      </c>
      <c r="P401">
        <v>1.147872778</v>
      </c>
      <c r="Q401">
        <v>2.2377572570000002</v>
      </c>
      <c r="AI401" t="s">
        <v>3389</v>
      </c>
      <c r="AJ401" t="s">
        <v>1174</v>
      </c>
      <c r="AK401" t="s">
        <v>2990</v>
      </c>
      <c r="AL401">
        <v>0.99201492700000005</v>
      </c>
      <c r="AM401">
        <v>0.37918543999999998</v>
      </c>
      <c r="AN401">
        <v>0.32796671599999999</v>
      </c>
      <c r="AO401">
        <v>0.20663042100000001</v>
      </c>
    </row>
    <row r="402" spans="3:41" x14ac:dyDescent="0.2">
      <c r="C402" t="s">
        <v>2354</v>
      </c>
      <c r="D402" t="s">
        <v>1597</v>
      </c>
      <c r="E402" t="s">
        <v>1597</v>
      </c>
      <c r="F402">
        <v>0.63956527500000004</v>
      </c>
      <c r="G402">
        <v>0.213816857</v>
      </c>
      <c r="H402">
        <v>3.8577472000000002E-2</v>
      </c>
      <c r="I402">
        <v>5.3787302000000002E-2</v>
      </c>
      <c r="K402" t="s">
        <v>2008</v>
      </c>
      <c r="L402" t="s">
        <v>1174</v>
      </c>
      <c r="M402" t="s">
        <v>2587</v>
      </c>
      <c r="N402">
        <v>3.03211326</v>
      </c>
      <c r="O402">
        <v>1.8737107099999999</v>
      </c>
      <c r="P402">
        <v>1.2733054509999999</v>
      </c>
      <c r="Q402">
        <v>1.711583208</v>
      </c>
      <c r="AI402" t="s">
        <v>3390</v>
      </c>
      <c r="AJ402" t="s">
        <v>1174</v>
      </c>
      <c r="AK402" t="s">
        <v>2990</v>
      </c>
      <c r="AL402">
        <v>1.715753922</v>
      </c>
      <c r="AM402">
        <v>1.538670258</v>
      </c>
      <c r="AN402">
        <v>0.608665762</v>
      </c>
      <c r="AO402">
        <v>1.4918602139999999</v>
      </c>
    </row>
    <row r="403" spans="3:41" x14ac:dyDescent="0.2">
      <c r="C403" t="s">
        <v>2357</v>
      </c>
      <c r="D403" t="s">
        <v>1597</v>
      </c>
      <c r="E403" t="s">
        <v>1597</v>
      </c>
      <c r="F403">
        <v>1.102921732</v>
      </c>
      <c r="G403">
        <v>1.00349705</v>
      </c>
      <c r="H403">
        <v>9.3464749999999999E-2</v>
      </c>
      <c r="I403">
        <v>9.4982311999999999E-2</v>
      </c>
      <c r="K403" t="s">
        <v>2009</v>
      </c>
      <c r="L403" t="s">
        <v>1174</v>
      </c>
      <c r="M403" t="s">
        <v>2587</v>
      </c>
      <c r="N403">
        <v>3.3634598470000001</v>
      </c>
      <c r="O403">
        <v>1.3870931440000001</v>
      </c>
      <c r="P403">
        <v>0.54384905900000002</v>
      </c>
      <c r="Q403">
        <v>1.0628035250000001</v>
      </c>
      <c r="AI403" t="s">
        <v>3391</v>
      </c>
      <c r="AJ403" t="s">
        <v>1174</v>
      </c>
      <c r="AK403" t="s">
        <v>2990</v>
      </c>
      <c r="AL403">
        <v>2.3083412459999999</v>
      </c>
      <c r="AM403">
        <v>1.8897408200000001</v>
      </c>
      <c r="AN403">
        <v>0.55301999099999999</v>
      </c>
      <c r="AO403">
        <v>0.41928607000000001</v>
      </c>
    </row>
    <row r="404" spans="3:41" x14ac:dyDescent="0.2">
      <c r="C404" t="s">
        <v>2358</v>
      </c>
      <c r="D404" t="s">
        <v>1597</v>
      </c>
      <c r="E404" t="s">
        <v>1597</v>
      </c>
      <c r="F404">
        <v>0.43935988999999998</v>
      </c>
      <c r="G404">
        <v>0.61836491999999998</v>
      </c>
      <c r="H404">
        <v>0.13522904299999999</v>
      </c>
      <c r="I404">
        <v>0</v>
      </c>
      <c r="K404" t="s">
        <v>2010</v>
      </c>
      <c r="L404" t="s">
        <v>1174</v>
      </c>
      <c r="M404" t="s">
        <v>2587</v>
      </c>
      <c r="N404">
        <v>2.558402617</v>
      </c>
      <c r="O404">
        <v>1.1402076029999999</v>
      </c>
      <c r="P404">
        <v>0.53480370700000002</v>
      </c>
      <c r="Q404">
        <v>1.9500680180000001</v>
      </c>
      <c r="AI404" t="s">
        <v>3392</v>
      </c>
      <c r="AJ404" t="s">
        <v>1174</v>
      </c>
      <c r="AK404" t="s">
        <v>2990</v>
      </c>
      <c r="AL404">
        <v>1.024192524</v>
      </c>
      <c r="AM404">
        <v>1.3485059020000001</v>
      </c>
      <c r="AN404">
        <v>0.50015187999999999</v>
      </c>
      <c r="AO404">
        <v>1.3016408319999999</v>
      </c>
    </row>
    <row r="405" spans="3:41" x14ac:dyDescent="0.2">
      <c r="C405" t="s">
        <v>2361</v>
      </c>
      <c r="D405" t="s">
        <v>1597</v>
      </c>
      <c r="E405" t="s">
        <v>1597</v>
      </c>
      <c r="F405">
        <v>1.369249669</v>
      </c>
      <c r="G405">
        <v>1.0586386299999999</v>
      </c>
      <c r="H405">
        <v>0.115077021</v>
      </c>
      <c r="I405">
        <v>0.26301039900000001</v>
      </c>
      <c r="K405" t="s">
        <v>2011</v>
      </c>
      <c r="L405" t="s">
        <v>1174</v>
      </c>
      <c r="M405" t="s">
        <v>2587</v>
      </c>
      <c r="N405">
        <v>0.98655588100000002</v>
      </c>
      <c r="O405">
        <v>1.308188672</v>
      </c>
      <c r="P405">
        <v>0.32171660699999999</v>
      </c>
      <c r="Q405">
        <v>0.30435997399999998</v>
      </c>
      <c r="AI405" t="s">
        <v>3393</v>
      </c>
      <c r="AJ405" t="s">
        <v>1174</v>
      </c>
      <c r="AK405" t="s">
        <v>2990</v>
      </c>
      <c r="AL405">
        <v>2.2204496599999999</v>
      </c>
      <c r="AM405">
        <v>1.8875509930000001</v>
      </c>
      <c r="AN405">
        <v>0.835140243</v>
      </c>
      <c r="AO405">
        <v>2.10551069</v>
      </c>
    </row>
    <row r="406" spans="3:41" x14ac:dyDescent="0.2">
      <c r="C406" t="s">
        <v>2363</v>
      </c>
      <c r="D406" t="s">
        <v>1597</v>
      </c>
      <c r="E406" t="s">
        <v>1597</v>
      </c>
      <c r="F406">
        <v>1.6198318840000001</v>
      </c>
      <c r="G406">
        <v>1.4401835709999999</v>
      </c>
      <c r="H406">
        <v>0.42973719100000002</v>
      </c>
      <c r="I406">
        <v>0.16304644400000001</v>
      </c>
      <c r="K406" t="s">
        <v>2012</v>
      </c>
      <c r="L406" t="s">
        <v>1174</v>
      </c>
      <c r="M406" t="s">
        <v>2587</v>
      </c>
      <c r="N406">
        <v>0.84175161600000004</v>
      </c>
      <c r="O406">
        <v>0.66650300600000001</v>
      </c>
      <c r="P406">
        <v>0.16682774</v>
      </c>
      <c r="Q406">
        <v>0.40487614399999999</v>
      </c>
      <c r="AI406" t="s">
        <v>3394</v>
      </c>
      <c r="AJ406" t="s">
        <v>1174</v>
      </c>
      <c r="AK406" t="s">
        <v>2990</v>
      </c>
      <c r="AL406">
        <v>2.8909212219999998</v>
      </c>
      <c r="AM406">
        <v>2.586686893</v>
      </c>
      <c r="AN406">
        <v>1.576304025</v>
      </c>
      <c r="AO406">
        <v>4.334349048</v>
      </c>
    </row>
    <row r="407" spans="3:41" x14ac:dyDescent="0.2">
      <c r="C407" t="s">
        <v>2364</v>
      </c>
      <c r="D407" t="s">
        <v>1597</v>
      </c>
      <c r="E407" t="s">
        <v>1597</v>
      </c>
      <c r="F407">
        <v>0.90998776299999995</v>
      </c>
      <c r="G407">
        <v>0.29683662900000002</v>
      </c>
      <c r="H407">
        <v>0.140886872</v>
      </c>
      <c r="I407">
        <v>7.56859E-3</v>
      </c>
      <c r="K407" t="s">
        <v>2013</v>
      </c>
      <c r="L407" t="s">
        <v>1174</v>
      </c>
      <c r="M407" t="s">
        <v>2587</v>
      </c>
      <c r="N407">
        <v>1.657848639</v>
      </c>
      <c r="O407">
        <v>1.040033658</v>
      </c>
      <c r="P407">
        <v>0.75960322800000002</v>
      </c>
      <c r="Q407">
        <v>0.68444842900000002</v>
      </c>
      <c r="AI407" t="s">
        <v>3395</v>
      </c>
      <c r="AJ407" t="s">
        <v>1174</v>
      </c>
      <c r="AK407" t="s">
        <v>2990</v>
      </c>
      <c r="AL407">
        <v>3.2340986329999999</v>
      </c>
      <c r="AM407">
        <v>2.0045268959999998</v>
      </c>
      <c r="AN407">
        <v>1.7981282569999999</v>
      </c>
      <c r="AO407">
        <v>0.74942186600000005</v>
      </c>
    </row>
    <row r="408" spans="3:41" x14ac:dyDescent="0.2">
      <c r="C408" t="s">
        <v>2366</v>
      </c>
      <c r="D408" t="s">
        <v>1597</v>
      </c>
      <c r="E408" t="s">
        <v>1597</v>
      </c>
      <c r="F408">
        <v>2.304352095</v>
      </c>
      <c r="G408">
        <v>2.6209421179999999</v>
      </c>
      <c r="H408">
        <v>0.57831693100000003</v>
      </c>
      <c r="I408">
        <v>0.24887034299999999</v>
      </c>
      <c r="K408" t="s">
        <v>2014</v>
      </c>
      <c r="L408" t="s">
        <v>1174</v>
      </c>
      <c r="M408" t="s">
        <v>2587</v>
      </c>
      <c r="N408">
        <v>1.031325973</v>
      </c>
      <c r="O408">
        <v>0.64423405099999997</v>
      </c>
      <c r="P408">
        <v>0.25286067400000001</v>
      </c>
      <c r="Q408">
        <v>4.0226134250000003</v>
      </c>
      <c r="AI408" t="s">
        <v>3396</v>
      </c>
      <c r="AJ408" t="s">
        <v>1174</v>
      </c>
      <c r="AK408" t="s">
        <v>2990</v>
      </c>
      <c r="AL408">
        <v>2.436621594</v>
      </c>
      <c r="AM408">
        <v>2.3299307630000001</v>
      </c>
      <c r="AN408">
        <v>1.2886058439999999</v>
      </c>
      <c r="AO408">
        <v>2.552593345</v>
      </c>
    </row>
    <row r="409" spans="3:41" x14ac:dyDescent="0.2">
      <c r="C409" t="s">
        <v>2376</v>
      </c>
      <c r="D409" t="s">
        <v>1597</v>
      </c>
      <c r="E409" t="s">
        <v>1597</v>
      </c>
      <c r="F409">
        <v>0.59840990800000005</v>
      </c>
      <c r="G409">
        <v>0.42793716300000001</v>
      </c>
      <c r="H409">
        <v>0.109389262</v>
      </c>
      <c r="I409">
        <v>0.24571970400000001</v>
      </c>
      <c r="K409" t="s">
        <v>2015</v>
      </c>
      <c r="L409" t="s">
        <v>1174</v>
      </c>
      <c r="M409" t="s">
        <v>2587</v>
      </c>
      <c r="N409">
        <v>1.8131210680000001</v>
      </c>
      <c r="O409">
        <v>0.45184852599999997</v>
      </c>
      <c r="P409">
        <v>0.209585788</v>
      </c>
      <c r="Q409">
        <v>0.118262323</v>
      </c>
      <c r="AI409" t="s">
        <v>3397</v>
      </c>
      <c r="AJ409" t="s">
        <v>1174</v>
      </c>
      <c r="AK409" t="s">
        <v>2990</v>
      </c>
      <c r="AL409">
        <v>3.2457225959999998</v>
      </c>
      <c r="AM409">
        <v>2.5559123420000001</v>
      </c>
      <c r="AN409">
        <v>1.020638532</v>
      </c>
      <c r="AO409">
        <v>1.6571656219999999</v>
      </c>
    </row>
    <row r="410" spans="3:41" x14ac:dyDescent="0.2">
      <c r="C410" t="s">
        <v>2379</v>
      </c>
      <c r="D410" t="s">
        <v>1597</v>
      </c>
      <c r="E410" t="s">
        <v>1597</v>
      </c>
      <c r="F410">
        <v>1.156674169</v>
      </c>
      <c r="G410">
        <v>1.1249783010000001</v>
      </c>
      <c r="H410">
        <v>0.110637556</v>
      </c>
      <c r="I410">
        <v>9.3464749999999999E-2</v>
      </c>
      <c r="K410" t="s">
        <v>2016</v>
      </c>
      <c r="L410" t="s">
        <v>1174</v>
      </c>
      <c r="M410" t="s">
        <v>2587</v>
      </c>
      <c r="N410">
        <v>1.6252337889999999</v>
      </c>
      <c r="O410">
        <v>0.82987880800000002</v>
      </c>
      <c r="P410">
        <v>0.13931348800000001</v>
      </c>
      <c r="Q410">
        <v>0.65986961399999999</v>
      </c>
      <c r="AI410" t="s">
        <v>3398</v>
      </c>
      <c r="AJ410" t="s">
        <v>1174</v>
      </c>
      <c r="AK410" t="s">
        <v>2990</v>
      </c>
      <c r="AL410">
        <v>1.742991977</v>
      </c>
      <c r="AM410">
        <v>1.4131792999999999</v>
      </c>
      <c r="AN410">
        <v>0.426143616</v>
      </c>
      <c r="AO410">
        <v>1.0487913849999999</v>
      </c>
    </row>
    <row r="411" spans="3:41" x14ac:dyDescent="0.2">
      <c r="C411" t="s">
        <v>2381</v>
      </c>
      <c r="D411" t="s">
        <v>1597</v>
      </c>
      <c r="E411" t="s">
        <v>1597</v>
      </c>
      <c r="F411">
        <v>0.79542898299999998</v>
      </c>
      <c r="G411">
        <v>0.78866929299999999</v>
      </c>
      <c r="H411">
        <v>0.338484593</v>
      </c>
      <c r="I411">
        <v>0.18920562099999999</v>
      </c>
      <c r="K411" t="s">
        <v>2017</v>
      </c>
      <c r="L411" t="s">
        <v>1174</v>
      </c>
      <c r="M411" t="s">
        <v>2587</v>
      </c>
      <c r="N411">
        <v>1.8109754179999999</v>
      </c>
      <c r="O411">
        <v>1.31715008</v>
      </c>
      <c r="P411">
        <v>0.71911018900000001</v>
      </c>
      <c r="Q411">
        <v>2.467677417</v>
      </c>
      <c r="AI411" t="s">
        <v>3399</v>
      </c>
      <c r="AJ411" t="s">
        <v>1174</v>
      </c>
      <c r="AK411" t="s">
        <v>2990</v>
      </c>
      <c r="AL411">
        <v>1.915379309</v>
      </c>
      <c r="AM411">
        <v>0.99450324300000004</v>
      </c>
      <c r="AN411">
        <v>0.11794787499999999</v>
      </c>
      <c r="AO411">
        <v>0.74135196599999997</v>
      </c>
    </row>
    <row r="412" spans="3:41" x14ac:dyDescent="0.2">
      <c r="C412" t="s">
        <v>2399</v>
      </c>
      <c r="D412" t="s">
        <v>1597</v>
      </c>
      <c r="E412" t="s">
        <v>1597</v>
      </c>
      <c r="F412">
        <v>2.0460150170000002</v>
      </c>
      <c r="G412">
        <v>1.733887967</v>
      </c>
      <c r="H412">
        <v>0.77902800500000002</v>
      </c>
      <c r="I412">
        <v>0.167155673</v>
      </c>
      <c r="K412" t="s">
        <v>2018</v>
      </c>
      <c r="L412" t="s">
        <v>1174</v>
      </c>
      <c r="M412" t="s">
        <v>2587</v>
      </c>
      <c r="N412">
        <v>0.949411534</v>
      </c>
      <c r="O412">
        <v>0.29851463900000003</v>
      </c>
      <c r="P412">
        <v>0.13657767200000001</v>
      </c>
      <c r="Q412">
        <v>1.9117064960000001</v>
      </c>
      <c r="AI412" t="s">
        <v>3400</v>
      </c>
      <c r="AJ412" t="s">
        <v>1174</v>
      </c>
      <c r="AK412" t="s">
        <v>2990</v>
      </c>
      <c r="AL412">
        <v>1.576304025</v>
      </c>
      <c r="AM412">
        <v>0.88406042900000004</v>
      </c>
      <c r="AN412">
        <v>0.54510652699999995</v>
      </c>
      <c r="AO412">
        <v>0.46574069800000001</v>
      </c>
    </row>
    <row r="413" spans="3:41" x14ac:dyDescent="0.2">
      <c r="C413" t="s">
        <v>2407</v>
      </c>
      <c r="D413" t="s">
        <v>1597</v>
      </c>
      <c r="E413" t="s">
        <v>1597</v>
      </c>
      <c r="F413">
        <v>1.016081588</v>
      </c>
      <c r="G413">
        <v>0.68180808100000001</v>
      </c>
      <c r="H413">
        <v>9.3590311999999995E-2</v>
      </c>
      <c r="I413">
        <v>0.100550979</v>
      </c>
      <c r="K413" t="s">
        <v>2019</v>
      </c>
      <c r="L413" t="s">
        <v>1174</v>
      </c>
      <c r="M413" t="s">
        <v>2587</v>
      </c>
      <c r="N413">
        <v>1.6674266120000001</v>
      </c>
      <c r="O413">
        <v>0.50900591799999995</v>
      </c>
      <c r="P413">
        <v>0.36486640199999998</v>
      </c>
      <c r="Q413">
        <v>1.3099779519999999</v>
      </c>
      <c r="AI413" t="s">
        <v>3401</v>
      </c>
      <c r="AJ413" t="s">
        <v>1174</v>
      </c>
      <c r="AK413" t="s">
        <v>2990</v>
      </c>
      <c r="AL413">
        <v>1.3189468609999999</v>
      </c>
      <c r="AM413">
        <v>1.3069966529999999</v>
      </c>
      <c r="AN413">
        <v>0.495482635</v>
      </c>
      <c r="AO413">
        <v>1.6537527910000001</v>
      </c>
    </row>
    <row r="414" spans="3:41" x14ac:dyDescent="0.2">
      <c r="C414" t="s">
        <v>2408</v>
      </c>
      <c r="D414" t="s">
        <v>1597</v>
      </c>
      <c r="E414" t="s">
        <v>1597</v>
      </c>
      <c r="F414">
        <v>1.6483000759999999</v>
      </c>
      <c r="G414">
        <v>1.2217934699999999</v>
      </c>
      <c r="H414">
        <v>0.33974147599999999</v>
      </c>
      <c r="I414">
        <v>0.33911251799999997</v>
      </c>
      <c r="K414" t="s">
        <v>2020</v>
      </c>
      <c r="L414" t="s">
        <v>1174</v>
      </c>
      <c r="M414" t="s">
        <v>2587</v>
      </c>
      <c r="N414">
        <v>2.097074213</v>
      </c>
      <c r="O414">
        <v>0.76206232799999996</v>
      </c>
      <c r="P414">
        <v>0.66391714199999996</v>
      </c>
      <c r="Q414">
        <v>1.5047809320000001</v>
      </c>
      <c r="AI414" t="s">
        <v>3402</v>
      </c>
      <c r="AJ414" t="s">
        <v>1174</v>
      </c>
      <c r="AK414" t="s">
        <v>2990</v>
      </c>
      <c r="AL414">
        <v>1.0633249149999999</v>
      </c>
      <c r="AM414">
        <v>0.50930329100000005</v>
      </c>
      <c r="AN414">
        <v>0.345448792</v>
      </c>
      <c r="AO414">
        <v>0.95763329100000005</v>
      </c>
    </row>
    <row r="415" spans="3:41" x14ac:dyDescent="0.2">
      <c r="C415" t="s">
        <v>2409</v>
      </c>
      <c r="D415" t="s">
        <v>1597</v>
      </c>
      <c r="E415" t="s">
        <v>1597</v>
      </c>
      <c r="F415">
        <v>2.015050585</v>
      </c>
      <c r="G415">
        <v>1.4764392340000001</v>
      </c>
      <c r="H415">
        <v>0.79415824199999996</v>
      </c>
      <c r="I415">
        <v>0.43076869299999998</v>
      </c>
      <c r="K415" t="s">
        <v>2021</v>
      </c>
      <c r="L415" t="s">
        <v>1174</v>
      </c>
      <c r="M415" t="s">
        <v>2587</v>
      </c>
      <c r="N415">
        <v>2.278094142</v>
      </c>
      <c r="O415">
        <v>1.2217934699999999</v>
      </c>
      <c r="P415">
        <v>0.608665762</v>
      </c>
      <c r="Q415">
        <v>4.2669521189999999</v>
      </c>
      <c r="AI415" t="s">
        <v>3403</v>
      </c>
      <c r="AJ415" t="s">
        <v>1174</v>
      </c>
      <c r="AK415" t="s">
        <v>2990</v>
      </c>
      <c r="AL415">
        <v>2.7254961949999998</v>
      </c>
      <c r="AM415">
        <v>1.8955863639999999</v>
      </c>
      <c r="AN415">
        <v>0.77819384899999999</v>
      </c>
      <c r="AO415">
        <v>1.9955268180000001</v>
      </c>
    </row>
    <row r="416" spans="3:41" x14ac:dyDescent="0.2">
      <c r="C416" t="s">
        <v>2410</v>
      </c>
      <c r="D416" t="s">
        <v>1597</v>
      </c>
      <c r="E416" t="s">
        <v>1597</v>
      </c>
      <c r="F416">
        <v>0.35253950099999998</v>
      </c>
      <c r="G416">
        <v>0.36241553199999998</v>
      </c>
      <c r="H416">
        <v>0.12824833799999999</v>
      </c>
      <c r="I416">
        <v>5.9602657000000003E-2</v>
      </c>
      <c r="K416" t="s">
        <v>2022</v>
      </c>
      <c r="L416" t="s">
        <v>1174</v>
      </c>
      <c r="M416" t="s">
        <v>2587</v>
      </c>
      <c r="N416">
        <v>2.128595121</v>
      </c>
      <c r="O416">
        <v>1.6469384030000001</v>
      </c>
      <c r="P416">
        <v>0.76165205899999999</v>
      </c>
      <c r="Q416">
        <v>1.422565377</v>
      </c>
      <c r="AI416" t="s">
        <v>3404</v>
      </c>
      <c r="AJ416" t="s">
        <v>1174</v>
      </c>
      <c r="AK416" t="s">
        <v>2990</v>
      </c>
      <c r="AL416">
        <v>2.1394055879999998</v>
      </c>
      <c r="AM416">
        <v>1.3570243660000001</v>
      </c>
      <c r="AN416">
        <v>0.52374827999999995</v>
      </c>
      <c r="AO416">
        <v>1.3760016370000001</v>
      </c>
    </row>
    <row r="417" spans="3:41" x14ac:dyDescent="0.2">
      <c r="C417" t="s">
        <v>2412</v>
      </c>
      <c r="D417" t="s">
        <v>1597</v>
      </c>
      <c r="E417" t="s">
        <v>1597</v>
      </c>
      <c r="F417">
        <v>0.98804263299999995</v>
      </c>
      <c r="G417">
        <v>1.136387641</v>
      </c>
      <c r="H417">
        <v>0.10643420000000001</v>
      </c>
      <c r="I417">
        <v>0.44836430100000002</v>
      </c>
      <c r="K417" t="s">
        <v>2023</v>
      </c>
      <c r="L417" t="s">
        <v>1174</v>
      </c>
      <c r="M417" t="s">
        <v>2587</v>
      </c>
      <c r="N417">
        <v>1.1418473069999999</v>
      </c>
      <c r="O417">
        <v>1.078520454</v>
      </c>
      <c r="P417">
        <v>0.31341840500000001</v>
      </c>
      <c r="Q417">
        <v>1.576968766</v>
      </c>
      <c r="AI417" t="s">
        <v>3405</v>
      </c>
      <c r="AJ417" t="s">
        <v>1174</v>
      </c>
      <c r="AK417" t="s">
        <v>2990</v>
      </c>
      <c r="AL417">
        <v>2.5294044339999999</v>
      </c>
      <c r="AM417">
        <v>1.967150663</v>
      </c>
      <c r="AN417">
        <v>0.53294784799999995</v>
      </c>
      <c r="AO417">
        <v>1.0318368040000001</v>
      </c>
    </row>
    <row r="418" spans="3:41" x14ac:dyDescent="0.2">
      <c r="C418" t="s">
        <v>2413</v>
      </c>
      <c r="D418" t="s">
        <v>1597</v>
      </c>
      <c r="E418" t="s">
        <v>1597</v>
      </c>
      <c r="F418">
        <v>1.13529777</v>
      </c>
      <c r="G418">
        <v>0.94748427199999996</v>
      </c>
      <c r="H418">
        <v>0.172260684</v>
      </c>
      <c r="I418">
        <v>0.24966376600000001</v>
      </c>
      <c r="K418" t="s">
        <v>2024</v>
      </c>
      <c r="L418" t="s">
        <v>1174</v>
      </c>
      <c r="M418" t="s">
        <v>2587</v>
      </c>
      <c r="N418">
        <v>1.421938503</v>
      </c>
      <c r="O418">
        <v>1.4150535930000001</v>
      </c>
      <c r="P418">
        <v>0.66428606700000004</v>
      </c>
      <c r="Q418">
        <v>4.9630122959999996</v>
      </c>
      <c r="AI418" t="s">
        <v>3406</v>
      </c>
      <c r="AJ418" t="s">
        <v>1174</v>
      </c>
      <c r="AK418" t="s">
        <v>2990</v>
      </c>
      <c r="AL418">
        <v>3.4540421330000002</v>
      </c>
      <c r="AM418">
        <v>2.3323345849999999</v>
      </c>
      <c r="AN418">
        <v>0.72541190700000002</v>
      </c>
      <c r="AO418">
        <v>0.70122808400000003</v>
      </c>
    </row>
    <row r="419" spans="3:41" x14ac:dyDescent="0.2">
      <c r="C419" t="s">
        <v>2417</v>
      </c>
      <c r="D419" t="s">
        <v>1597</v>
      </c>
      <c r="E419" t="s">
        <v>1597</v>
      </c>
      <c r="F419">
        <v>1.1325761009999999</v>
      </c>
      <c r="G419">
        <v>0.86677429699999997</v>
      </c>
      <c r="H419">
        <v>8.9712501E-2</v>
      </c>
      <c r="I419">
        <v>0.28300240999999998</v>
      </c>
      <c r="K419" t="s">
        <v>2025</v>
      </c>
      <c r="L419" t="s">
        <v>1174</v>
      </c>
      <c r="M419" t="s">
        <v>2587</v>
      </c>
      <c r="N419">
        <v>2.2598661020000002</v>
      </c>
      <c r="O419">
        <v>1.740188125</v>
      </c>
      <c r="P419">
        <v>0.46712197</v>
      </c>
      <c r="Q419">
        <v>1.9604578079999999</v>
      </c>
      <c r="AI419" t="s">
        <v>3407</v>
      </c>
      <c r="AJ419" t="s">
        <v>1174</v>
      </c>
      <c r="AK419" t="s">
        <v>2990</v>
      </c>
      <c r="AL419">
        <v>3.1158298869999999</v>
      </c>
      <c r="AM419">
        <v>2.350796774</v>
      </c>
      <c r="AN419">
        <v>1.136932834</v>
      </c>
      <c r="AO419">
        <v>1.4553855570000001</v>
      </c>
    </row>
    <row r="420" spans="3:41" x14ac:dyDescent="0.2">
      <c r="C420" t="s">
        <v>2420</v>
      </c>
      <c r="D420" t="s">
        <v>1597</v>
      </c>
      <c r="E420" t="s">
        <v>1597</v>
      </c>
      <c r="F420">
        <v>0.93073880399999998</v>
      </c>
      <c r="G420">
        <v>0.98556558000000005</v>
      </c>
      <c r="H420">
        <v>5.8044195E-2</v>
      </c>
      <c r="I420">
        <v>0.13968218299999999</v>
      </c>
      <c r="K420" t="s">
        <v>2026</v>
      </c>
      <c r="L420" t="s">
        <v>1174</v>
      </c>
      <c r="M420" t="s">
        <v>2587</v>
      </c>
      <c r="N420">
        <v>1.820999306</v>
      </c>
      <c r="O420">
        <v>1.016081588</v>
      </c>
      <c r="P420">
        <v>0.64387395700000005</v>
      </c>
      <c r="Q420">
        <v>1.914644477</v>
      </c>
      <c r="AI420" t="s">
        <v>3408</v>
      </c>
      <c r="AJ420" t="s">
        <v>1174</v>
      </c>
      <c r="AK420" t="s">
        <v>2990</v>
      </c>
      <c r="AL420">
        <v>2.4652202189999999</v>
      </c>
      <c r="AM420">
        <v>1.617134582</v>
      </c>
      <c r="AN420">
        <v>1.0680252109999999</v>
      </c>
      <c r="AO420">
        <v>0.68937311899999998</v>
      </c>
    </row>
    <row r="421" spans="3:41" x14ac:dyDescent="0.2">
      <c r="C421" t="s">
        <v>2427</v>
      </c>
      <c r="D421" t="s">
        <v>1597</v>
      </c>
      <c r="E421" t="s">
        <v>1597</v>
      </c>
      <c r="F421">
        <v>1.580960452</v>
      </c>
      <c r="G421">
        <v>1.0832658669999999</v>
      </c>
      <c r="H421">
        <v>0.16969008999999999</v>
      </c>
      <c r="I421">
        <v>0.21492153999999999</v>
      </c>
      <c r="K421" t="s">
        <v>2027</v>
      </c>
      <c r="L421" t="s">
        <v>1174</v>
      </c>
      <c r="M421" t="s">
        <v>2587</v>
      </c>
      <c r="N421">
        <v>1.1968228219999999</v>
      </c>
      <c r="O421">
        <v>1.090145052</v>
      </c>
      <c r="P421">
        <v>0.32837363899999999</v>
      </c>
      <c r="Q421">
        <v>3.106986982</v>
      </c>
      <c r="AI421" t="s">
        <v>3409</v>
      </c>
      <c r="AJ421" t="s">
        <v>1174</v>
      </c>
      <c r="AK421" t="s">
        <v>2990</v>
      </c>
      <c r="AL421">
        <v>3.7254142140000002</v>
      </c>
      <c r="AM421">
        <v>1.7711578539999999</v>
      </c>
      <c r="AN421">
        <v>1.353369633</v>
      </c>
      <c r="AO421">
        <v>2.5285776919999998</v>
      </c>
    </row>
    <row r="422" spans="3:41" x14ac:dyDescent="0.2">
      <c r="C422" t="s">
        <v>2428</v>
      </c>
      <c r="D422" t="s">
        <v>1597</v>
      </c>
      <c r="E422" t="s">
        <v>1597</v>
      </c>
      <c r="F422">
        <v>1.9330557100000001</v>
      </c>
      <c r="G422">
        <v>1.5158132989999999</v>
      </c>
      <c r="H422">
        <v>0.362193445</v>
      </c>
      <c r="I422">
        <v>0.137302174</v>
      </c>
      <c r="K422" t="s">
        <v>2028</v>
      </c>
      <c r="L422" t="s">
        <v>1174</v>
      </c>
      <c r="M422" t="s">
        <v>2587</v>
      </c>
      <c r="N422">
        <v>1.502191718</v>
      </c>
      <c r="O422">
        <v>0.87720730499999999</v>
      </c>
      <c r="P422">
        <v>0.43517630800000001</v>
      </c>
      <c r="Q422">
        <v>5.8934757480000002</v>
      </c>
      <c r="AI422" t="s">
        <v>3410</v>
      </c>
      <c r="AJ422" t="s">
        <v>1174</v>
      </c>
      <c r="AK422" t="s">
        <v>2990</v>
      </c>
      <c r="AL422">
        <v>1.8773480890000001</v>
      </c>
      <c r="AM422">
        <v>1.1577774300000001</v>
      </c>
      <c r="AN422">
        <v>1.055522224</v>
      </c>
      <c r="AO422">
        <v>1.675659631</v>
      </c>
    </row>
    <row r="423" spans="3:41" x14ac:dyDescent="0.2">
      <c r="C423" t="s">
        <v>2429</v>
      </c>
      <c r="D423" t="s">
        <v>1597</v>
      </c>
      <c r="E423" t="s">
        <v>1597</v>
      </c>
      <c r="F423">
        <v>2.060437082</v>
      </c>
      <c r="G423">
        <v>1.276826236</v>
      </c>
      <c r="H423">
        <v>0.50574436300000003</v>
      </c>
      <c r="I423">
        <v>0.168253177</v>
      </c>
      <c r="K423" t="s">
        <v>2029</v>
      </c>
      <c r="L423" t="s">
        <v>1174</v>
      </c>
      <c r="M423" t="s">
        <v>2587</v>
      </c>
      <c r="N423">
        <v>1.7924331600000001</v>
      </c>
      <c r="O423">
        <v>1.12768793</v>
      </c>
      <c r="P423">
        <v>0.36130629399999997</v>
      </c>
      <c r="Q423">
        <v>1.3485059020000001</v>
      </c>
      <c r="AI423" t="s">
        <v>3411</v>
      </c>
      <c r="AJ423" t="s">
        <v>1174</v>
      </c>
      <c r="AK423" t="s">
        <v>2990</v>
      </c>
      <c r="AL423">
        <v>2.3251261030000001</v>
      </c>
      <c r="AM423">
        <v>1.293336466</v>
      </c>
      <c r="AN423">
        <v>0.79670124600000003</v>
      </c>
      <c r="AO423">
        <v>1.9843031019999999</v>
      </c>
    </row>
    <row r="424" spans="3:41" x14ac:dyDescent="0.2">
      <c r="C424" t="s">
        <v>2431</v>
      </c>
      <c r="D424" t="s">
        <v>1597</v>
      </c>
      <c r="E424" t="s">
        <v>1597</v>
      </c>
      <c r="F424">
        <v>1.5570938910000001</v>
      </c>
      <c r="G424">
        <v>1.790299847</v>
      </c>
      <c r="H424">
        <v>0.49722930500000001</v>
      </c>
      <c r="I424">
        <v>0.67132633500000005</v>
      </c>
      <c r="K424" t="s">
        <v>2030</v>
      </c>
      <c r="L424" t="s">
        <v>1174</v>
      </c>
      <c r="M424" t="s">
        <v>2587</v>
      </c>
      <c r="N424">
        <v>2.5667098770000001</v>
      </c>
      <c r="O424">
        <v>1.022668345</v>
      </c>
      <c r="P424">
        <v>0.79500523300000003</v>
      </c>
      <c r="Q424">
        <v>1.1131070599999999</v>
      </c>
      <c r="AI424" t="s">
        <v>3412</v>
      </c>
      <c r="AJ424" t="s">
        <v>1174</v>
      </c>
      <c r="AK424" t="s">
        <v>2990</v>
      </c>
      <c r="AL424">
        <v>2.8598273089999999</v>
      </c>
      <c r="AM424">
        <v>1.7262038070000001</v>
      </c>
      <c r="AN424">
        <v>0.56880365399999999</v>
      </c>
      <c r="AO424">
        <v>1.037980288</v>
      </c>
    </row>
    <row r="425" spans="3:41" x14ac:dyDescent="0.2">
      <c r="C425" t="s">
        <v>2471</v>
      </c>
      <c r="D425" t="s">
        <v>1597</v>
      </c>
      <c r="E425" t="s">
        <v>1597</v>
      </c>
      <c r="F425">
        <v>2.8788165879999998</v>
      </c>
      <c r="G425">
        <v>1.8809889</v>
      </c>
      <c r="H425">
        <v>0.76823650399999999</v>
      </c>
      <c r="I425">
        <v>0.55781316000000003</v>
      </c>
      <c r="K425" t="s">
        <v>2031</v>
      </c>
      <c r="L425" t="s">
        <v>1174</v>
      </c>
      <c r="M425" t="s">
        <v>2587</v>
      </c>
      <c r="N425">
        <v>1.7796525329999999</v>
      </c>
      <c r="O425">
        <v>0.62466520999999997</v>
      </c>
      <c r="P425">
        <v>0.41128194499999998</v>
      </c>
      <c r="Q425">
        <v>3.3264949580000001</v>
      </c>
      <c r="AI425" t="s">
        <v>3413</v>
      </c>
      <c r="AJ425" t="s">
        <v>1174</v>
      </c>
      <c r="AK425" t="s">
        <v>2990</v>
      </c>
      <c r="AL425">
        <v>2.5692039530000002</v>
      </c>
      <c r="AM425">
        <v>1.4094351039999999</v>
      </c>
      <c r="AN425">
        <v>0.94604064300000001</v>
      </c>
      <c r="AO425">
        <v>1.9693839909999999</v>
      </c>
    </row>
    <row r="426" spans="3:41" x14ac:dyDescent="0.2">
      <c r="K426" t="s">
        <v>2032</v>
      </c>
      <c r="L426" t="s">
        <v>1174</v>
      </c>
      <c r="M426" t="s">
        <v>2587</v>
      </c>
      <c r="N426">
        <v>0.82856728800000001</v>
      </c>
      <c r="O426">
        <v>0.62677667199999998</v>
      </c>
      <c r="P426">
        <v>3.7561487999999997E-2</v>
      </c>
      <c r="Q426">
        <v>3.55526031</v>
      </c>
      <c r="AI426" t="s">
        <v>3414</v>
      </c>
      <c r="AJ426" t="s">
        <v>1174</v>
      </c>
      <c r="AK426" t="s">
        <v>2990</v>
      </c>
      <c r="AL426">
        <v>2.8624144199999999</v>
      </c>
      <c r="AM426">
        <v>2.3107360770000001</v>
      </c>
      <c r="AN426">
        <v>1.1777532879999999</v>
      </c>
      <c r="AO426">
        <v>2.7859829540000001</v>
      </c>
    </row>
    <row r="427" spans="3:41" x14ac:dyDescent="0.2">
      <c r="K427" t="s">
        <v>2033</v>
      </c>
      <c r="L427" t="s">
        <v>1174</v>
      </c>
      <c r="M427" t="s">
        <v>2587</v>
      </c>
      <c r="N427">
        <v>1.464933796</v>
      </c>
      <c r="O427">
        <v>0.79585290099999995</v>
      </c>
      <c r="P427">
        <v>0.30876306100000001</v>
      </c>
      <c r="Q427">
        <v>0.99201492700000005</v>
      </c>
      <c r="AI427" t="s">
        <v>3415</v>
      </c>
      <c r="AJ427" t="s">
        <v>1174</v>
      </c>
      <c r="AK427" t="s">
        <v>2990</v>
      </c>
      <c r="AL427">
        <v>2.41627218</v>
      </c>
      <c r="AM427">
        <v>1.991033807</v>
      </c>
      <c r="AN427">
        <v>0.95860384600000004</v>
      </c>
      <c r="AO427">
        <v>2.2567021760000001</v>
      </c>
    </row>
    <row r="428" spans="3:41" x14ac:dyDescent="0.2">
      <c r="K428" t="s">
        <v>2034</v>
      </c>
      <c r="L428" t="s">
        <v>1174</v>
      </c>
      <c r="M428" t="s">
        <v>2587</v>
      </c>
      <c r="N428">
        <v>1.2298076680000001</v>
      </c>
      <c r="O428">
        <v>0.54259397899999995</v>
      </c>
      <c r="P428">
        <v>0.32311856100000003</v>
      </c>
      <c r="Q428">
        <v>1.536703559</v>
      </c>
      <c r="AI428" t="s">
        <v>3416</v>
      </c>
      <c r="AJ428" t="s">
        <v>1174</v>
      </c>
      <c r="AK428" t="s">
        <v>2990</v>
      </c>
      <c r="AL428">
        <v>3.3183946280000001</v>
      </c>
      <c r="AM428">
        <v>2.6377097329999999</v>
      </c>
      <c r="AN428">
        <v>0.742558198</v>
      </c>
      <c r="AO428">
        <v>2.0203219240000001</v>
      </c>
    </row>
    <row r="429" spans="3:41" x14ac:dyDescent="0.2">
      <c r="K429" t="s">
        <v>2035</v>
      </c>
      <c r="L429" t="s">
        <v>1174</v>
      </c>
      <c r="M429" t="s">
        <v>2587</v>
      </c>
      <c r="N429">
        <v>0.92220932200000005</v>
      </c>
      <c r="O429">
        <v>0.85107217000000002</v>
      </c>
      <c r="P429">
        <v>0.123240286</v>
      </c>
      <c r="Q429">
        <v>1.347898679</v>
      </c>
      <c r="AI429" t="s">
        <v>3417</v>
      </c>
      <c r="AJ429" t="s">
        <v>1174</v>
      </c>
      <c r="AK429" t="s">
        <v>2990</v>
      </c>
      <c r="AL429">
        <v>3.1530468900000002</v>
      </c>
      <c r="AM429">
        <v>2.4570362490000002</v>
      </c>
      <c r="AN429">
        <v>0.85151788900000003</v>
      </c>
      <c r="AO429">
        <v>1.9597148179999999</v>
      </c>
    </row>
    <row r="430" spans="3:41" x14ac:dyDescent="0.2">
      <c r="K430" t="s">
        <v>2036</v>
      </c>
      <c r="L430" t="s">
        <v>1174</v>
      </c>
      <c r="M430" t="s">
        <v>2587</v>
      </c>
      <c r="N430">
        <v>1.3895651309999999</v>
      </c>
      <c r="O430">
        <v>0.88314444299999995</v>
      </c>
      <c r="P430">
        <v>0.32837363899999999</v>
      </c>
      <c r="Q430">
        <v>2.9082410159999998</v>
      </c>
      <c r="AI430" t="s">
        <v>3418</v>
      </c>
      <c r="AJ430" t="s">
        <v>1174</v>
      </c>
      <c r="AK430" t="s">
        <v>2990</v>
      </c>
      <c r="AL430">
        <v>2.9360191389999999</v>
      </c>
      <c r="AM430">
        <v>2.575859093</v>
      </c>
      <c r="AN430">
        <v>1.52362829</v>
      </c>
      <c r="AO430">
        <v>2.1961577619999999</v>
      </c>
    </row>
    <row r="431" spans="3:41" x14ac:dyDescent="0.2">
      <c r="K431" t="s">
        <v>2037</v>
      </c>
      <c r="L431" t="s">
        <v>1174</v>
      </c>
      <c r="M431" t="s">
        <v>2587</v>
      </c>
      <c r="N431">
        <v>0.91467454999999998</v>
      </c>
      <c r="O431">
        <v>0.42639944099999999</v>
      </c>
      <c r="P431">
        <v>0.212443411</v>
      </c>
      <c r="Q431">
        <v>2.350796774</v>
      </c>
      <c r="AI431" t="s">
        <v>3419</v>
      </c>
      <c r="AJ431" t="s">
        <v>1174</v>
      </c>
      <c r="AK431" t="s">
        <v>2990</v>
      </c>
      <c r="AL431">
        <v>2.7851279849999999</v>
      </c>
      <c r="AM431">
        <v>1.3827734700000001</v>
      </c>
      <c r="AN431">
        <v>0.83778017900000001</v>
      </c>
      <c r="AO431">
        <v>0.90252479500000005</v>
      </c>
    </row>
    <row r="432" spans="3:41" x14ac:dyDescent="0.2">
      <c r="K432" t="s">
        <v>2038</v>
      </c>
      <c r="L432" t="s">
        <v>1174</v>
      </c>
      <c r="M432" t="s">
        <v>2587</v>
      </c>
      <c r="N432">
        <v>1.1385694449999999</v>
      </c>
      <c r="O432">
        <v>0.56070536100000001</v>
      </c>
      <c r="P432">
        <v>0.26670031999999999</v>
      </c>
      <c r="Q432">
        <v>0.73096069799999996</v>
      </c>
      <c r="AI432" t="s">
        <v>3420</v>
      </c>
      <c r="AJ432" t="s">
        <v>1174</v>
      </c>
      <c r="AK432" t="s">
        <v>2990</v>
      </c>
      <c r="AL432">
        <v>2.697534348</v>
      </c>
      <c r="AM432">
        <v>1.7060304900000001</v>
      </c>
      <c r="AN432">
        <v>0.96395427700000003</v>
      </c>
      <c r="AO432">
        <v>1.2957057970000001</v>
      </c>
    </row>
    <row r="433" spans="11:41" x14ac:dyDescent="0.2">
      <c r="K433" t="s">
        <v>2039</v>
      </c>
      <c r="L433" t="s">
        <v>1174</v>
      </c>
      <c r="M433" t="s">
        <v>2587</v>
      </c>
      <c r="N433">
        <v>2.1758714779999999</v>
      </c>
      <c r="O433">
        <v>1.1627505899999999</v>
      </c>
      <c r="P433">
        <v>0.52863820900000003</v>
      </c>
      <c r="Q433">
        <v>1.8009792140000001</v>
      </c>
      <c r="AI433" t="s">
        <v>3421</v>
      </c>
      <c r="AJ433" t="s">
        <v>1174</v>
      </c>
      <c r="AK433" t="s">
        <v>2990</v>
      </c>
      <c r="AL433">
        <v>3.0558395709999999</v>
      </c>
      <c r="AM433">
        <v>1.8562992490000001</v>
      </c>
      <c r="AN433">
        <v>0.93550160500000001</v>
      </c>
      <c r="AO433">
        <v>2.2979752750000002</v>
      </c>
    </row>
    <row r="434" spans="11:41" x14ac:dyDescent="0.2">
      <c r="K434" t="s">
        <v>2040</v>
      </c>
      <c r="L434" t="s">
        <v>1174</v>
      </c>
      <c r="M434" t="s">
        <v>2587</v>
      </c>
      <c r="N434">
        <v>1.374772528</v>
      </c>
      <c r="O434">
        <v>0.94989378199999996</v>
      </c>
      <c r="P434">
        <v>0.27787914400000002</v>
      </c>
      <c r="Q434">
        <v>0.49490155499999999</v>
      </c>
      <c r="AI434" t="s">
        <v>3422</v>
      </c>
      <c r="AJ434" t="s">
        <v>1174</v>
      </c>
      <c r="AK434" t="s">
        <v>2990</v>
      </c>
      <c r="AL434">
        <v>2.635192199</v>
      </c>
      <c r="AM434">
        <v>2.5277510489999999</v>
      </c>
      <c r="AN434">
        <v>1.6722265940000001</v>
      </c>
      <c r="AO434">
        <v>2.263823586</v>
      </c>
    </row>
    <row r="435" spans="11:41" x14ac:dyDescent="0.2">
      <c r="K435" t="s">
        <v>2041</v>
      </c>
      <c r="L435" t="s">
        <v>1174</v>
      </c>
      <c r="M435" t="s">
        <v>2587</v>
      </c>
      <c r="N435">
        <v>1.4138039019999999</v>
      </c>
      <c r="O435">
        <v>0.64603691799999996</v>
      </c>
      <c r="P435">
        <v>0.21395465399999999</v>
      </c>
      <c r="Q435">
        <v>0.562317434</v>
      </c>
      <c r="AI435" t="s">
        <v>3423</v>
      </c>
      <c r="AJ435" t="s">
        <v>1174</v>
      </c>
      <c r="AK435" t="s">
        <v>2990</v>
      </c>
      <c r="AL435">
        <v>1.938965023</v>
      </c>
      <c r="AM435">
        <v>1.139661378</v>
      </c>
      <c r="AN435">
        <v>0.49956621800000001</v>
      </c>
      <c r="AO435">
        <v>1.35824393</v>
      </c>
    </row>
    <row r="436" spans="11:41" x14ac:dyDescent="0.2">
      <c r="K436" t="s">
        <v>1630</v>
      </c>
      <c r="L436" t="s">
        <v>1597</v>
      </c>
      <c r="M436" t="s">
        <v>1597</v>
      </c>
      <c r="N436">
        <v>1.5829583780000001</v>
      </c>
      <c r="O436">
        <v>0.98804263299999995</v>
      </c>
      <c r="P436">
        <v>0.19966915199999999</v>
      </c>
      <c r="Q436">
        <v>0.218970521</v>
      </c>
      <c r="AI436" t="s">
        <v>3424</v>
      </c>
      <c r="AJ436" t="s">
        <v>1174</v>
      </c>
      <c r="AK436" t="s">
        <v>2990</v>
      </c>
      <c r="AL436">
        <v>2.5966962140000001</v>
      </c>
      <c r="AM436">
        <v>1.7269016370000001</v>
      </c>
      <c r="AN436">
        <v>0.58195909700000004</v>
      </c>
      <c r="AO436">
        <v>1.5485248540000001</v>
      </c>
    </row>
    <row r="437" spans="11:41" x14ac:dyDescent="0.2">
      <c r="K437" t="s">
        <v>1645</v>
      </c>
      <c r="L437" t="s">
        <v>1597</v>
      </c>
      <c r="M437" t="s">
        <v>1597</v>
      </c>
      <c r="N437">
        <v>0.94507908900000004</v>
      </c>
      <c r="O437">
        <v>0.43752535599999998</v>
      </c>
      <c r="P437">
        <v>0.39423242800000002</v>
      </c>
      <c r="Q437">
        <v>0.26301039900000001</v>
      </c>
      <c r="AI437" t="s">
        <v>3425</v>
      </c>
      <c r="AJ437" t="s">
        <v>1174</v>
      </c>
      <c r="AK437" t="s">
        <v>2990</v>
      </c>
      <c r="AL437">
        <v>2.5716989039999998</v>
      </c>
      <c r="AM437">
        <v>1.612420169</v>
      </c>
      <c r="AN437">
        <v>0.93836758499999995</v>
      </c>
      <c r="AO437">
        <v>1.5829583780000001</v>
      </c>
    </row>
    <row r="438" spans="11:41" x14ac:dyDescent="0.2">
      <c r="K438" t="s">
        <v>1678</v>
      </c>
      <c r="L438" t="s">
        <v>1597</v>
      </c>
      <c r="M438" t="s">
        <v>1597</v>
      </c>
      <c r="N438">
        <v>1.9604578079999999</v>
      </c>
      <c r="O438">
        <v>1.3619065809999999</v>
      </c>
      <c r="P438">
        <v>0.61349996200000001</v>
      </c>
      <c r="Q438">
        <v>0.36286006500000001</v>
      </c>
      <c r="AI438" t="s">
        <v>3426</v>
      </c>
      <c r="AJ438" t="s">
        <v>1174</v>
      </c>
      <c r="AK438" t="s">
        <v>2990</v>
      </c>
      <c r="AL438">
        <v>2.154115038</v>
      </c>
      <c r="AM438">
        <v>1.5138630959999999</v>
      </c>
      <c r="AN438">
        <v>1.774694795</v>
      </c>
      <c r="AO438">
        <v>1.3442588150000001</v>
      </c>
    </row>
    <row r="439" spans="11:41" x14ac:dyDescent="0.2">
      <c r="K439" t="s">
        <v>1683</v>
      </c>
      <c r="L439" t="s">
        <v>1597</v>
      </c>
      <c r="M439" t="s">
        <v>1597</v>
      </c>
      <c r="N439">
        <v>0.90671728100000004</v>
      </c>
      <c r="O439">
        <v>0.46933921899999997</v>
      </c>
      <c r="P439">
        <v>0.11615531</v>
      </c>
      <c r="Q439">
        <v>4.9769276000000001E-2</v>
      </c>
      <c r="AI439" t="s">
        <v>3427</v>
      </c>
      <c r="AJ439" t="s">
        <v>1174</v>
      </c>
      <c r="AK439" t="s">
        <v>2990</v>
      </c>
      <c r="AL439">
        <v>3.0207087719999999</v>
      </c>
      <c r="AM439">
        <v>1.400100254</v>
      </c>
      <c r="AN439">
        <v>1.486066603</v>
      </c>
      <c r="AO439">
        <v>2.2900143599999998</v>
      </c>
    </row>
    <row r="440" spans="11:41" x14ac:dyDescent="0.2">
      <c r="K440" t="s">
        <v>1746</v>
      </c>
      <c r="L440" t="s">
        <v>1597</v>
      </c>
      <c r="M440" t="s">
        <v>1597</v>
      </c>
      <c r="N440">
        <v>0.80522196999999995</v>
      </c>
      <c r="O440">
        <v>0.327154216</v>
      </c>
      <c r="P440">
        <v>0.15501072399999999</v>
      </c>
      <c r="Q440">
        <v>0.26052128699999999</v>
      </c>
      <c r="AI440" t="s">
        <v>3428</v>
      </c>
      <c r="AJ440" t="s">
        <v>1174</v>
      </c>
      <c r="AK440" t="s">
        <v>2990</v>
      </c>
      <c r="AL440">
        <v>2.1579932030000002</v>
      </c>
      <c r="AM440">
        <v>1.5709916639999999</v>
      </c>
      <c r="AN440">
        <v>0.412026685</v>
      </c>
      <c r="AO440">
        <v>2.1642045310000002</v>
      </c>
    </row>
    <row r="441" spans="11:41" x14ac:dyDescent="0.2">
      <c r="K441" t="s">
        <v>2042</v>
      </c>
      <c r="L441" t="s">
        <v>1597</v>
      </c>
      <c r="M441" t="s">
        <v>1597</v>
      </c>
      <c r="N441">
        <v>0.85374905099999998</v>
      </c>
      <c r="O441">
        <v>0.203187699</v>
      </c>
      <c r="P441">
        <v>9.5365410999999997E-2</v>
      </c>
      <c r="Q441">
        <v>6.5719814000000001E-2</v>
      </c>
      <c r="AI441" t="s">
        <v>3429</v>
      </c>
      <c r="AJ441" t="s">
        <v>1174</v>
      </c>
      <c r="AK441" t="s">
        <v>2990</v>
      </c>
      <c r="AL441">
        <v>1.8131210680000001</v>
      </c>
      <c r="AM441">
        <v>0.95763329100000005</v>
      </c>
      <c r="AN441">
        <v>0.54228058199999996</v>
      </c>
      <c r="AO441">
        <v>1.061240392</v>
      </c>
    </row>
    <row r="442" spans="11:41" x14ac:dyDescent="0.2">
      <c r="K442" t="s">
        <v>1747</v>
      </c>
      <c r="L442" t="s">
        <v>1597</v>
      </c>
      <c r="M442" t="s">
        <v>1597</v>
      </c>
      <c r="N442">
        <v>1.1766376999999999</v>
      </c>
      <c r="O442">
        <v>0.94796582799999995</v>
      </c>
      <c r="P442">
        <v>0.26068655699999999</v>
      </c>
      <c r="Q442">
        <v>0.37504490099999999</v>
      </c>
      <c r="AI442" t="s">
        <v>3430</v>
      </c>
      <c r="AJ442" t="s">
        <v>1174</v>
      </c>
      <c r="AK442" t="s">
        <v>2990</v>
      </c>
      <c r="AL442">
        <v>3.1912763869999998</v>
      </c>
      <c r="AM442">
        <v>2.4073392889999998</v>
      </c>
      <c r="AN442">
        <v>1.5073726759999999</v>
      </c>
      <c r="AO442">
        <v>1.2974845509999999</v>
      </c>
    </row>
    <row r="443" spans="11:41" x14ac:dyDescent="0.2">
      <c r="K443" t="s">
        <v>1750</v>
      </c>
      <c r="L443" t="s">
        <v>1597</v>
      </c>
      <c r="M443" t="s">
        <v>1597</v>
      </c>
      <c r="N443">
        <v>0.81467315600000001</v>
      </c>
      <c r="O443">
        <v>0.491427063</v>
      </c>
      <c r="P443">
        <v>0.214783166</v>
      </c>
      <c r="Q443">
        <v>0.35646107799999999</v>
      </c>
      <c r="AI443" t="s">
        <v>3431</v>
      </c>
      <c r="AJ443" t="s">
        <v>1174</v>
      </c>
      <c r="AK443" t="s">
        <v>2990</v>
      </c>
      <c r="AL443">
        <v>3.2421448119999998</v>
      </c>
      <c r="AM443">
        <v>2.7851279849999999</v>
      </c>
      <c r="AN443">
        <v>2.4138346679999998</v>
      </c>
      <c r="AO443">
        <v>2.4513136109999998</v>
      </c>
    </row>
    <row r="444" spans="11:41" x14ac:dyDescent="0.2">
      <c r="K444" t="s">
        <v>1752</v>
      </c>
      <c r="L444" t="s">
        <v>1597</v>
      </c>
      <c r="M444" t="s">
        <v>1597</v>
      </c>
      <c r="N444">
        <v>0.88589446599999999</v>
      </c>
      <c r="O444">
        <v>0.27893218199999997</v>
      </c>
      <c r="P444">
        <v>0.16018490199999999</v>
      </c>
      <c r="Q444">
        <v>0.108951932</v>
      </c>
      <c r="AI444" t="s">
        <v>3432</v>
      </c>
      <c r="AJ444" t="s">
        <v>1174</v>
      </c>
      <c r="AK444" t="s">
        <v>2990</v>
      </c>
      <c r="AL444">
        <v>2.8762248110000002</v>
      </c>
      <c r="AM444">
        <v>2.4849035989999999</v>
      </c>
      <c r="AN444">
        <v>0.81769760199999997</v>
      </c>
      <c r="AO444">
        <v>1.686670366</v>
      </c>
    </row>
    <row r="445" spans="11:41" x14ac:dyDescent="0.2">
      <c r="K445" t="s">
        <v>1753</v>
      </c>
      <c r="L445" t="s">
        <v>1597</v>
      </c>
      <c r="M445" t="s">
        <v>1597</v>
      </c>
      <c r="N445">
        <v>0.70508587099999998</v>
      </c>
      <c r="O445">
        <v>0.46243975999999998</v>
      </c>
      <c r="P445">
        <v>0.14257123699999999</v>
      </c>
      <c r="Q445">
        <v>2.5282637E-2</v>
      </c>
      <c r="AI445" t="s">
        <v>3433</v>
      </c>
      <c r="AJ445" t="s">
        <v>1174</v>
      </c>
      <c r="AK445" t="s">
        <v>2990</v>
      </c>
      <c r="AL445">
        <v>2.4203368090000001</v>
      </c>
      <c r="AM445">
        <v>3.175257969</v>
      </c>
      <c r="AN445">
        <v>0.95375799699999997</v>
      </c>
      <c r="AO445">
        <v>1.629968428</v>
      </c>
    </row>
    <row r="446" spans="11:41" x14ac:dyDescent="0.2">
      <c r="K446" t="s">
        <v>2043</v>
      </c>
      <c r="L446" t="s">
        <v>1597</v>
      </c>
      <c r="M446" t="s">
        <v>1597</v>
      </c>
      <c r="N446">
        <v>0.90345525199999999</v>
      </c>
      <c r="O446">
        <v>0.45131099499999999</v>
      </c>
      <c r="P446">
        <v>0.155520934</v>
      </c>
      <c r="Q446">
        <v>3.0497099E-2</v>
      </c>
      <c r="AI446" t="s">
        <v>3434</v>
      </c>
      <c r="AJ446" t="s">
        <v>1174</v>
      </c>
      <c r="AK446" t="s">
        <v>2990</v>
      </c>
      <c r="AL446">
        <v>2.9195160690000002</v>
      </c>
      <c r="AM446">
        <v>2.097074213</v>
      </c>
      <c r="AN446">
        <v>1.3040195269999999</v>
      </c>
      <c r="AO446">
        <v>3.3724912690000002</v>
      </c>
    </row>
    <row r="447" spans="11:41" x14ac:dyDescent="0.2">
      <c r="K447" t="s">
        <v>2044</v>
      </c>
      <c r="L447" t="s">
        <v>1597</v>
      </c>
      <c r="M447" t="s">
        <v>1597</v>
      </c>
      <c r="N447">
        <v>0.79925034500000003</v>
      </c>
      <c r="O447">
        <v>0.398556945</v>
      </c>
      <c r="P447">
        <v>0.155316659</v>
      </c>
      <c r="Q447">
        <v>0.265521171</v>
      </c>
      <c r="AI447" t="s">
        <v>3435</v>
      </c>
      <c r="AJ447" t="s">
        <v>1174</v>
      </c>
      <c r="AK447" t="s">
        <v>2990</v>
      </c>
      <c r="AL447">
        <v>3.1601497599999999</v>
      </c>
      <c r="AM447">
        <v>3.0400160440000001</v>
      </c>
      <c r="AN447">
        <v>0.89973756500000002</v>
      </c>
      <c r="AO447">
        <v>0.96639321899999997</v>
      </c>
    </row>
    <row r="448" spans="11:41" x14ac:dyDescent="0.2">
      <c r="K448" t="s">
        <v>1756</v>
      </c>
      <c r="L448" t="s">
        <v>1597</v>
      </c>
      <c r="M448" t="s">
        <v>1597</v>
      </c>
      <c r="N448">
        <v>1.031325973</v>
      </c>
      <c r="O448">
        <v>0.88635340600000001</v>
      </c>
      <c r="P448">
        <v>0.28034185900000003</v>
      </c>
      <c r="Q448">
        <v>9.8089249000000003E-2</v>
      </c>
      <c r="AI448" t="s">
        <v>3436</v>
      </c>
      <c r="AJ448" t="s">
        <v>1174</v>
      </c>
      <c r="AK448" t="s">
        <v>2990</v>
      </c>
      <c r="AL448">
        <v>2.6705138119999998</v>
      </c>
      <c r="AM448">
        <v>2.7127741620000001</v>
      </c>
      <c r="AN448">
        <v>1.144035983</v>
      </c>
      <c r="AO448">
        <v>1.594975034</v>
      </c>
    </row>
    <row r="449" spans="11:41" x14ac:dyDescent="0.2">
      <c r="K449" t="s">
        <v>1757</v>
      </c>
      <c r="L449" t="s">
        <v>1597</v>
      </c>
      <c r="M449" t="s">
        <v>1597</v>
      </c>
      <c r="N449">
        <v>0.72383250499999996</v>
      </c>
      <c r="O449">
        <v>0.28911776</v>
      </c>
      <c r="P449">
        <v>0.20018680999999999</v>
      </c>
      <c r="Q449">
        <v>0.19367947899999999</v>
      </c>
      <c r="AI449" t="s">
        <v>3437</v>
      </c>
      <c r="AJ449" t="s">
        <v>1174</v>
      </c>
      <c r="AK449" t="s">
        <v>2990</v>
      </c>
      <c r="AL449">
        <v>2.9664937330000001</v>
      </c>
      <c r="AM449">
        <v>2.5791889870000002</v>
      </c>
      <c r="AN449">
        <v>1.126061636</v>
      </c>
      <c r="AO449">
        <v>2.1533397669999998</v>
      </c>
    </row>
    <row r="450" spans="11:41" x14ac:dyDescent="0.2">
      <c r="K450" t="s">
        <v>2045</v>
      </c>
      <c r="L450" t="s">
        <v>1597</v>
      </c>
      <c r="M450" t="s">
        <v>1597</v>
      </c>
      <c r="N450">
        <v>1.1900698670000001</v>
      </c>
      <c r="O450">
        <v>0.86091755700000006</v>
      </c>
      <c r="P450">
        <v>0.416519627</v>
      </c>
      <c r="Q450">
        <v>8.8752721000000007E-2</v>
      </c>
      <c r="AI450" t="s">
        <v>3438</v>
      </c>
      <c r="AJ450" t="s">
        <v>1174</v>
      </c>
      <c r="AK450" t="s">
        <v>2990</v>
      </c>
      <c r="AL450">
        <v>2.613408985</v>
      </c>
      <c r="AM450">
        <v>1.8562992490000001</v>
      </c>
      <c r="AN450">
        <v>1.2511478709999999</v>
      </c>
      <c r="AO450">
        <v>2.0112892150000001</v>
      </c>
    </row>
    <row r="451" spans="11:41" x14ac:dyDescent="0.2">
      <c r="K451" t="s">
        <v>1758</v>
      </c>
      <c r="L451" t="s">
        <v>1597</v>
      </c>
      <c r="M451" t="s">
        <v>1597</v>
      </c>
      <c r="N451">
        <v>1.3858581320000001</v>
      </c>
      <c r="O451">
        <v>0.64856764899999997</v>
      </c>
      <c r="P451">
        <v>0.61731983499999998</v>
      </c>
      <c r="Q451">
        <v>0.20931550400000001</v>
      </c>
      <c r="AI451" t="s">
        <v>3439</v>
      </c>
      <c r="AJ451" t="s">
        <v>1174</v>
      </c>
      <c r="AK451" t="s">
        <v>2990</v>
      </c>
      <c r="AL451">
        <v>2.951679849</v>
      </c>
      <c r="AM451">
        <v>2.395988719</v>
      </c>
      <c r="AN451">
        <v>0.84042626499999995</v>
      </c>
      <c r="AO451">
        <v>2.0589168170000001</v>
      </c>
    </row>
    <row r="452" spans="11:41" x14ac:dyDescent="0.2">
      <c r="K452" t="s">
        <v>1760</v>
      </c>
      <c r="L452" t="s">
        <v>1597</v>
      </c>
      <c r="M452" t="s">
        <v>1597</v>
      </c>
      <c r="N452">
        <v>0.91467454999999998</v>
      </c>
      <c r="O452">
        <v>0.41153006199999997</v>
      </c>
      <c r="P452">
        <v>7.4585604999999999E-2</v>
      </c>
      <c r="Q452">
        <v>4.4684183000000002E-2</v>
      </c>
      <c r="AI452" t="s">
        <v>3440</v>
      </c>
      <c r="AJ452" t="s">
        <v>1174</v>
      </c>
      <c r="AK452" t="s">
        <v>2990</v>
      </c>
      <c r="AL452">
        <v>3.5004624959999999</v>
      </c>
      <c r="AM452">
        <v>3.175257969</v>
      </c>
      <c r="AN452">
        <v>1.5518175219999999</v>
      </c>
      <c r="AO452">
        <v>2.1224284629999999</v>
      </c>
    </row>
    <row r="453" spans="11:41" x14ac:dyDescent="0.2">
      <c r="K453" t="s">
        <v>1761</v>
      </c>
      <c r="L453" t="s">
        <v>1597</v>
      </c>
      <c r="M453" t="s">
        <v>1597</v>
      </c>
      <c r="N453">
        <v>0.90998776299999995</v>
      </c>
      <c r="O453">
        <v>0.70238369499999997</v>
      </c>
      <c r="P453">
        <v>0.32472746499999999</v>
      </c>
      <c r="Q453">
        <v>0.40979595499999999</v>
      </c>
      <c r="AI453" t="s">
        <v>3441</v>
      </c>
      <c r="AJ453" t="s">
        <v>1174</v>
      </c>
      <c r="AK453" t="s">
        <v>2990</v>
      </c>
      <c r="AL453">
        <v>2.689080422</v>
      </c>
      <c r="AM453">
        <v>2.334739399</v>
      </c>
      <c r="AN453">
        <v>1.747904307</v>
      </c>
      <c r="AO453">
        <v>1.9463636879999999</v>
      </c>
    </row>
    <row r="454" spans="11:41" x14ac:dyDescent="0.2">
      <c r="K454" t="s">
        <v>1770</v>
      </c>
      <c r="L454" t="s">
        <v>1597</v>
      </c>
      <c r="M454" t="s">
        <v>1597</v>
      </c>
      <c r="N454">
        <v>1.4250744950000001</v>
      </c>
      <c r="O454">
        <v>0.74014723299999996</v>
      </c>
      <c r="P454">
        <v>0.435436779</v>
      </c>
      <c r="Q454">
        <v>0.35624220699999998</v>
      </c>
      <c r="AI454" t="s">
        <v>3442</v>
      </c>
      <c r="AJ454" t="s">
        <v>1174</v>
      </c>
      <c r="AK454" t="s">
        <v>2990</v>
      </c>
      <c r="AL454">
        <v>3.0058143190000002</v>
      </c>
      <c r="AM454">
        <v>2.183664383</v>
      </c>
      <c r="AN454">
        <v>1.6722265940000001</v>
      </c>
      <c r="AO454">
        <v>2.955163448</v>
      </c>
    </row>
    <row r="455" spans="11:41" x14ac:dyDescent="0.2">
      <c r="K455" t="s">
        <v>2046</v>
      </c>
      <c r="L455" t="s">
        <v>1597</v>
      </c>
      <c r="M455" t="s">
        <v>1597</v>
      </c>
      <c r="N455">
        <v>1.3594641540000001</v>
      </c>
      <c r="O455">
        <v>1.12768793</v>
      </c>
      <c r="P455">
        <v>0.42973719100000002</v>
      </c>
      <c r="Q455">
        <v>0.297208784</v>
      </c>
      <c r="AI455" t="s">
        <v>3443</v>
      </c>
      <c r="AJ455" t="s">
        <v>1174</v>
      </c>
      <c r="AK455" t="s">
        <v>2990</v>
      </c>
      <c r="AL455">
        <v>3.2725891589999998</v>
      </c>
      <c r="AM455">
        <v>2.7825635929999999</v>
      </c>
      <c r="AN455">
        <v>1.345471442</v>
      </c>
      <c r="AO455">
        <v>2.7808544290000001</v>
      </c>
    </row>
    <row r="456" spans="11:41" x14ac:dyDescent="0.2">
      <c r="K456" t="s">
        <v>1786</v>
      </c>
      <c r="L456" t="s">
        <v>1597</v>
      </c>
      <c r="M456" t="s">
        <v>1597</v>
      </c>
      <c r="N456">
        <v>1.128772986</v>
      </c>
      <c r="O456">
        <v>0.53480370700000002</v>
      </c>
      <c r="P456">
        <v>0.28282433099999998</v>
      </c>
      <c r="Q456">
        <v>0.32918883599999998</v>
      </c>
      <c r="AI456" t="s">
        <v>3444</v>
      </c>
      <c r="AJ456" t="s">
        <v>1174</v>
      </c>
      <c r="AK456" t="s">
        <v>2990</v>
      </c>
      <c r="AL456">
        <v>3.3752018760000002</v>
      </c>
      <c r="AM456">
        <v>2.6848568620000002</v>
      </c>
      <c r="AN456">
        <v>0.98606064400000004</v>
      </c>
      <c r="AO456">
        <v>2.039956288</v>
      </c>
    </row>
    <row r="457" spans="11:41" x14ac:dyDescent="0.2">
      <c r="K457" t="s">
        <v>1787</v>
      </c>
      <c r="L457" t="s">
        <v>1597</v>
      </c>
      <c r="M457" t="s">
        <v>1597</v>
      </c>
      <c r="N457">
        <v>0.53048165300000005</v>
      </c>
      <c r="O457">
        <v>0.50515323199999995</v>
      </c>
      <c r="P457">
        <v>8.5356281000000006E-2</v>
      </c>
      <c r="Q457">
        <v>0.81813034600000001</v>
      </c>
      <c r="AI457" t="s">
        <v>3445</v>
      </c>
      <c r="AJ457" t="s">
        <v>1174</v>
      </c>
      <c r="AK457" t="s">
        <v>2990</v>
      </c>
      <c r="AL457">
        <v>2.6789477019999999</v>
      </c>
      <c r="AM457">
        <v>1.8882807989999999</v>
      </c>
      <c r="AN457">
        <v>0.78866929299999999</v>
      </c>
      <c r="AO457">
        <v>2.0764303079999999</v>
      </c>
    </row>
    <row r="458" spans="11:41" x14ac:dyDescent="0.2">
      <c r="K458" t="s">
        <v>1789</v>
      </c>
      <c r="L458" t="s">
        <v>1597</v>
      </c>
      <c r="M458" t="s">
        <v>1597</v>
      </c>
      <c r="N458">
        <v>0.62677667199999998</v>
      </c>
      <c r="O458">
        <v>8.1754869999999993E-2</v>
      </c>
      <c r="P458">
        <v>6.8307154999999994E-2</v>
      </c>
      <c r="Q458">
        <v>3.2479729999999999E-3</v>
      </c>
      <c r="AI458" t="s">
        <v>3446</v>
      </c>
      <c r="AJ458" t="s">
        <v>1174</v>
      </c>
      <c r="AK458" t="s">
        <v>2990</v>
      </c>
      <c r="AL458">
        <v>2.668828134</v>
      </c>
      <c r="AM458">
        <v>1.644897023</v>
      </c>
      <c r="AN458">
        <v>1.336392888</v>
      </c>
      <c r="AO458">
        <v>2.1016740700000001</v>
      </c>
    </row>
    <row r="459" spans="11:41" x14ac:dyDescent="0.2">
      <c r="K459" t="s">
        <v>1797</v>
      </c>
      <c r="L459" t="s">
        <v>1597</v>
      </c>
      <c r="M459" t="s">
        <v>1597</v>
      </c>
      <c r="N459">
        <v>0.90765084200000001</v>
      </c>
      <c r="O459">
        <v>0.87675180500000005</v>
      </c>
      <c r="P459">
        <v>0.37895436500000002</v>
      </c>
      <c r="Q459">
        <v>0.26284378600000002</v>
      </c>
      <c r="AI459" t="s">
        <v>3447</v>
      </c>
      <c r="AJ459" t="s">
        <v>1174</v>
      </c>
      <c r="AK459" t="s">
        <v>2990</v>
      </c>
      <c r="AL459">
        <v>2.4791565339999999</v>
      </c>
      <c r="AM459">
        <v>2.1440459490000001</v>
      </c>
      <c r="AN459">
        <v>1.536703559</v>
      </c>
      <c r="AO459">
        <v>2.8563789810000002</v>
      </c>
    </row>
    <row r="460" spans="11:41" x14ac:dyDescent="0.2">
      <c r="K460" t="s">
        <v>1799</v>
      </c>
      <c r="L460" t="s">
        <v>1597</v>
      </c>
      <c r="M460" t="s">
        <v>1597</v>
      </c>
      <c r="N460">
        <v>0.86948718999999997</v>
      </c>
      <c r="O460">
        <v>0.69585474700000005</v>
      </c>
      <c r="P460">
        <v>0.34290180599999998</v>
      </c>
      <c r="Q460">
        <v>1.1201118109999999</v>
      </c>
      <c r="AI460" t="s">
        <v>3448</v>
      </c>
      <c r="AJ460" t="s">
        <v>1174</v>
      </c>
      <c r="AK460" t="s">
        <v>2990</v>
      </c>
      <c r="AL460">
        <v>2.5833535269999999</v>
      </c>
      <c r="AM460">
        <v>2.0863586120000002</v>
      </c>
      <c r="AN460">
        <v>1.4547502910000001</v>
      </c>
      <c r="AO460">
        <v>2.1813252599999999</v>
      </c>
    </row>
    <row r="461" spans="11:41" x14ac:dyDescent="0.2">
      <c r="K461" t="s">
        <v>2047</v>
      </c>
      <c r="L461" t="s">
        <v>1597</v>
      </c>
      <c r="M461" t="s">
        <v>1597</v>
      </c>
      <c r="N461">
        <v>0.78740666999999998</v>
      </c>
      <c r="O461">
        <v>0.37826188100000002</v>
      </c>
      <c r="P461">
        <v>0.304740601</v>
      </c>
      <c r="Q461">
        <v>4.3226199999999999E-4</v>
      </c>
      <c r="AI461" t="s">
        <v>3449</v>
      </c>
      <c r="AJ461" t="s">
        <v>1174</v>
      </c>
      <c r="AK461" t="s">
        <v>2990</v>
      </c>
      <c r="AL461">
        <v>2.3171271980000001</v>
      </c>
      <c r="AM461">
        <v>1.4572923170000001</v>
      </c>
      <c r="AN461">
        <v>0.83338369999999995</v>
      </c>
      <c r="AO461">
        <v>2.5550824460000001</v>
      </c>
    </row>
    <row r="462" spans="11:41" x14ac:dyDescent="0.2">
      <c r="K462" t="s">
        <v>1974</v>
      </c>
      <c r="L462" t="s">
        <v>1597</v>
      </c>
      <c r="M462" t="s">
        <v>1597</v>
      </c>
      <c r="N462">
        <v>0.70973691500000002</v>
      </c>
      <c r="O462">
        <v>0.452655845</v>
      </c>
      <c r="P462">
        <v>0.47072951699999999</v>
      </c>
      <c r="Q462">
        <v>0.40708369500000002</v>
      </c>
      <c r="AI462" t="s">
        <v>3450</v>
      </c>
      <c r="AJ462" t="s">
        <v>1174</v>
      </c>
      <c r="AK462" t="s">
        <v>2990</v>
      </c>
      <c r="AL462">
        <v>2.9308045589999998</v>
      </c>
      <c r="AM462">
        <v>2.4652202189999999</v>
      </c>
      <c r="AN462">
        <v>1.7924331600000001</v>
      </c>
      <c r="AO462">
        <v>1.5445787980000001</v>
      </c>
    </row>
    <row r="463" spans="11:41" x14ac:dyDescent="0.2">
      <c r="K463" t="s">
        <v>1975</v>
      </c>
      <c r="L463" t="s">
        <v>1597</v>
      </c>
      <c r="M463" t="s">
        <v>1597</v>
      </c>
      <c r="N463">
        <v>1.086966417</v>
      </c>
      <c r="O463">
        <v>0.69623749099999999</v>
      </c>
      <c r="P463">
        <v>0.51288307600000005</v>
      </c>
      <c r="Q463">
        <v>0.22874308300000001</v>
      </c>
      <c r="AI463" t="s">
        <v>3451</v>
      </c>
      <c r="AJ463" t="s">
        <v>1174</v>
      </c>
      <c r="AK463" t="s">
        <v>2990</v>
      </c>
      <c r="AL463">
        <v>3.1637028489999999</v>
      </c>
      <c r="AM463">
        <v>2.2495900550000001</v>
      </c>
      <c r="AN463">
        <v>1.3521527090000001</v>
      </c>
      <c r="AO463">
        <v>2.9577769649999999</v>
      </c>
    </row>
    <row r="464" spans="11:41" x14ac:dyDescent="0.2">
      <c r="K464" t="s">
        <v>1976</v>
      </c>
      <c r="L464" t="s">
        <v>1597</v>
      </c>
      <c r="M464" t="s">
        <v>1597</v>
      </c>
      <c r="N464">
        <v>0.64423405099999997</v>
      </c>
      <c r="O464">
        <v>0.21285458199999999</v>
      </c>
      <c r="P464">
        <v>4.5236656E-2</v>
      </c>
      <c r="Q464">
        <v>2.8458099999999998E-3</v>
      </c>
      <c r="AI464" t="s">
        <v>3452</v>
      </c>
      <c r="AJ464" t="s">
        <v>1174</v>
      </c>
      <c r="AK464" t="s">
        <v>2990</v>
      </c>
      <c r="AL464">
        <v>3.1158298869999999</v>
      </c>
      <c r="AM464">
        <v>2.5252717179999999</v>
      </c>
      <c r="AN464">
        <v>1.146227407</v>
      </c>
      <c r="AO464">
        <v>1.525585577</v>
      </c>
    </row>
    <row r="465" spans="11:41" x14ac:dyDescent="0.2">
      <c r="K465" t="s">
        <v>2048</v>
      </c>
      <c r="L465" t="s">
        <v>1597</v>
      </c>
      <c r="M465" t="s">
        <v>1597</v>
      </c>
      <c r="N465">
        <v>0.66023676499999995</v>
      </c>
      <c r="O465">
        <v>0.92032148400000002</v>
      </c>
      <c r="P465">
        <v>0.13073810699999999</v>
      </c>
      <c r="Q465">
        <v>0.26417938800000001</v>
      </c>
      <c r="AI465" t="s">
        <v>3453</v>
      </c>
      <c r="AJ465" t="s">
        <v>1174</v>
      </c>
      <c r="AK465" t="s">
        <v>2990</v>
      </c>
      <c r="AL465">
        <v>2.620104725</v>
      </c>
      <c r="AM465">
        <v>2.2212351460000002</v>
      </c>
      <c r="AN465">
        <v>2.2008505939999998</v>
      </c>
      <c r="AO465">
        <v>4.8875796239999998</v>
      </c>
    </row>
    <row r="466" spans="11:41" x14ac:dyDescent="0.2">
      <c r="K466" t="s">
        <v>1977</v>
      </c>
      <c r="L466" t="s">
        <v>1597</v>
      </c>
      <c r="M466" t="s">
        <v>1597</v>
      </c>
      <c r="N466">
        <v>1.025718262</v>
      </c>
      <c r="O466">
        <v>0.75185585799999999</v>
      </c>
      <c r="P466">
        <v>0.65038011600000001</v>
      </c>
      <c r="Q466">
        <v>1.4019642910000001</v>
      </c>
      <c r="AI466" t="s">
        <v>3454</v>
      </c>
      <c r="AJ466" t="s">
        <v>1174</v>
      </c>
      <c r="AK466" t="s">
        <v>2990</v>
      </c>
      <c r="AL466">
        <v>3.1220241309999999</v>
      </c>
      <c r="AM466">
        <v>1.9843031019999999</v>
      </c>
      <c r="AN466">
        <v>1.8009792140000001</v>
      </c>
      <c r="AO466">
        <v>1.685291943</v>
      </c>
    </row>
    <row r="467" spans="11:41" x14ac:dyDescent="0.2">
      <c r="K467" t="s">
        <v>1978</v>
      </c>
      <c r="L467" t="s">
        <v>1597</v>
      </c>
      <c r="M467" t="s">
        <v>1597</v>
      </c>
      <c r="N467">
        <v>1.5334288599999999</v>
      </c>
      <c r="O467">
        <v>0.91092373999999998</v>
      </c>
      <c r="P467">
        <v>0.56912956100000001</v>
      </c>
      <c r="Q467">
        <v>0.45698230699999998</v>
      </c>
      <c r="AI467" t="s">
        <v>3455</v>
      </c>
      <c r="AJ467" t="s">
        <v>1174</v>
      </c>
      <c r="AK467" t="s">
        <v>2990</v>
      </c>
      <c r="AL467">
        <v>2.776583027</v>
      </c>
      <c r="AM467">
        <v>2.493122332</v>
      </c>
      <c r="AN467">
        <v>3.0558395709999999</v>
      </c>
      <c r="AO467">
        <v>2.4301026499999998</v>
      </c>
    </row>
    <row r="468" spans="11:41" x14ac:dyDescent="0.2">
      <c r="K468" t="s">
        <v>2049</v>
      </c>
      <c r="L468" t="s">
        <v>1597</v>
      </c>
      <c r="M468" t="s">
        <v>1597</v>
      </c>
      <c r="N468">
        <v>0.75429586900000001</v>
      </c>
      <c r="O468">
        <v>0.42896495600000001</v>
      </c>
      <c r="P468">
        <v>9.4854943999999997E-2</v>
      </c>
      <c r="Q468">
        <v>0.50781787300000003</v>
      </c>
      <c r="AI468" t="s">
        <v>3456</v>
      </c>
      <c r="AJ468" t="s">
        <v>1174</v>
      </c>
      <c r="AK468" t="s">
        <v>2990</v>
      </c>
      <c r="AL468">
        <v>2.9603911809999999</v>
      </c>
      <c r="AM468">
        <v>2.3259266030000001</v>
      </c>
      <c r="AN468">
        <v>0.73374729000000005</v>
      </c>
      <c r="AO468">
        <v>0.40732962099999998</v>
      </c>
    </row>
    <row r="469" spans="11:41" x14ac:dyDescent="0.2">
      <c r="K469" t="s">
        <v>1983</v>
      </c>
      <c r="L469" t="s">
        <v>1597</v>
      </c>
      <c r="M469" t="s">
        <v>1597</v>
      </c>
      <c r="N469">
        <v>0.88040061400000003</v>
      </c>
      <c r="O469">
        <v>0.41752378000000001</v>
      </c>
      <c r="P469">
        <v>0.18945161099999999</v>
      </c>
      <c r="Q469">
        <v>0.225538127</v>
      </c>
      <c r="AI469" t="s">
        <v>3457</v>
      </c>
      <c r="AJ469" t="s">
        <v>1174</v>
      </c>
      <c r="AK469" t="s">
        <v>2990</v>
      </c>
      <c r="AL469">
        <v>2.3749646530000001</v>
      </c>
      <c r="AM469">
        <v>1.8570231370000001</v>
      </c>
      <c r="AN469">
        <v>0.61836491999999998</v>
      </c>
      <c r="AO469">
        <v>1.2803530700000001</v>
      </c>
    </row>
    <row r="470" spans="11:41" x14ac:dyDescent="0.2">
      <c r="K470" t="s">
        <v>1987</v>
      </c>
      <c r="L470" t="s">
        <v>1597</v>
      </c>
      <c r="M470" t="s">
        <v>1597</v>
      </c>
      <c r="N470">
        <v>1.2744783740000001</v>
      </c>
      <c r="O470">
        <v>1.2132437549999999</v>
      </c>
      <c r="P470">
        <v>0.486826278</v>
      </c>
      <c r="Q470">
        <v>0.16283283200000001</v>
      </c>
      <c r="AI470" t="s">
        <v>3458</v>
      </c>
      <c r="AJ470" t="s">
        <v>1174</v>
      </c>
      <c r="AK470" t="s">
        <v>2990</v>
      </c>
      <c r="AL470">
        <v>2.8675908589999999</v>
      </c>
      <c r="AM470">
        <v>2.2924014530000001</v>
      </c>
      <c r="AN470">
        <v>0.59739203299999999</v>
      </c>
      <c r="AO470">
        <v>3.357141468</v>
      </c>
    </row>
    <row r="471" spans="11:41" x14ac:dyDescent="0.2">
      <c r="K471" t="s">
        <v>1988</v>
      </c>
      <c r="L471" t="s">
        <v>1597</v>
      </c>
      <c r="M471" t="s">
        <v>1597</v>
      </c>
      <c r="N471">
        <v>0.64135776799999999</v>
      </c>
      <c r="O471">
        <v>0.42793716300000001</v>
      </c>
      <c r="P471">
        <v>0.106221021</v>
      </c>
      <c r="Q471">
        <v>3.7923126000000001E-2</v>
      </c>
      <c r="AI471" t="s">
        <v>3459</v>
      </c>
      <c r="AJ471" t="s">
        <v>1174</v>
      </c>
      <c r="AK471" t="s">
        <v>2990</v>
      </c>
      <c r="AL471">
        <v>2.5850200179999998</v>
      </c>
      <c r="AM471">
        <v>1.9955268180000001</v>
      </c>
      <c r="AN471">
        <v>0.62536839799999999</v>
      </c>
      <c r="AO471">
        <v>1.107738603</v>
      </c>
    </row>
    <row r="472" spans="11:41" x14ac:dyDescent="0.2">
      <c r="K472" t="s">
        <v>1990</v>
      </c>
      <c r="L472" t="s">
        <v>1597</v>
      </c>
      <c r="M472" t="s">
        <v>1597</v>
      </c>
      <c r="N472">
        <v>1.102387386</v>
      </c>
      <c r="O472">
        <v>0.30645871699999999</v>
      </c>
      <c r="P472">
        <v>0.184948906</v>
      </c>
      <c r="Q472">
        <v>0.22323335899999999</v>
      </c>
      <c r="AI472" t="s">
        <v>3460</v>
      </c>
      <c r="AJ472" t="s">
        <v>1174</v>
      </c>
      <c r="AK472" t="s">
        <v>2990</v>
      </c>
      <c r="AL472">
        <v>2.9316734580000001</v>
      </c>
      <c r="AM472">
        <v>2.1828845569999999</v>
      </c>
      <c r="AN472">
        <v>0.86948718999999997</v>
      </c>
      <c r="AO472">
        <v>1.521020775</v>
      </c>
    </row>
    <row r="473" spans="11:41" x14ac:dyDescent="0.2">
      <c r="K473" t="s">
        <v>2050</v>
      </c>
      <c r="L473" t="s">
        <v>1597</v>
      </c>
      <c r="M473" t="s">
        <v>1597</v>
      </c>
      <c r="N473">
        <v>0.58063252300000001</v>
      </c>
      <c r="O473">
        <v>0.18773594699999999</v>
      </c>
      <c r="P473">
        <v>3.6123910000000002E-2</v>
      </c>
      <c r="Q473">
        <v>0.14238314399999999</v>
      </c>
      <c r="AI473" t="s">
        <v>3461</v>
      </c>
      <c r="AJ473" t="s">
        <v>1174</v>
      </c>
      <c r="AK473" t="s">
        <v>2990</v>
      </c>
      <c r="AL473">
        <v>2.8520704280000002</v>
      </c>
      <c r="AM473">
        <v>2.0611974050000001</v>
      </c>
      <c r="AN473">
        <v>0.89095226999999999</v>
      </c>
      <c r="AO473">
        <v>1.2785888969999999</v>
      </c>
    </row>
    <row r="474" spans="11:41" x14ac:dyDescent="0.2">
      <c r="K474" t="s">
        <v>1991</v>
      </c>
      <c r="L474" t="s">
        <v>1597</v>
      </c>
      <c r="M474" t="s">
        <v>1597</v>
      </c>
      <c r="N474">
        <v>0.95569425900000005</v>
      </c>
      <c r="O474">
        <v>0.46298853400000001</v>
      </c>
      <c r="P474">
        <v>0.15389383700000001</v>
      </c>
      <c r="Q474">
        <v>7.4033266E-2</v>
      </c>
      <c r="AI474" t="s">
        <v>3462</v>
      </c>
      <c r="AJ474" t="s">
        <v>1174</v>
      </c>
      <c r="AK474" t="s">
        <v>2990</v>
      </c>
      <c r="AL474">
        <v>2.689925407</v>
      </c>
      <c r="AM474">
        <v>1.351544495</v>
      </c>
      <c r="AN474">
        <v>0.67021083199999998</v>
      </c>
      <c r="AO474">
        <v>0.80650592799999998</v>
      </c>
    </row>
    <row r="475" spans="11:41" x14ac:dyDescent="0.2">
      <c r="K475" t="s">
        <v>2051</v>
      </c>
      <c r="L475" t="s">
        <v>1597</v>
      </c>
      <c r="M475" t="s">
        <v>1597</v>
      </c>
      <c r="N475">
        <v>1.0029959209999999</v>
      </c>
      <c r="O475">
        <v>0.27700436699999997</v>
      </c>
      <c r="P475">
        <v>0.29057390700000002</v>
      </c>
      <c r="Q475">
        <v>4.9095422999999999E-2</v>
      </c>
      <c r="AI475" t="s">
        <v>3463</v>
      </c>
      <c r="AJ475" t="s">
        <v>1174</v>
      </c>
      <c r="AK475" t="s">
        <v>2990</v>
      </c>
      <c r="AL475">
        <v>2.812529413</v>
      </c>
      <c r="AM475">
        <v>1.849067995</v>
      </c>
      <c r="AN475">
        <v>1.6653717180000001</v>
      </c>
      <c r="AO475">
        <v>1.321944824</v>
      </c>
    </row>
    <row r="476" spans="11:41" x14ac:dyDescent="0.2">
      <c r="K476" t="s">
        <v>1994</v>
      </c>
      <c r="L476" t="s">
        <v>1597</v>
      </c>
      <c r="M476" t="s">
        <v>1597</v>
      </c>
      <c r="N476">
        <v>1.4044519559999999</v>
      </c>
      <c r="O476">
        <v>0.77652755900000003</v>
      </c>
      <c r="P476">
        <v>0.33953170799999999</v>
      </c>
      <c r="Q476">
        <v>4.3219962360000004</v>
      </c>
      <c r="AI476" t="s">
        <v>3464</v>
      </c>
      <c r="AJ476" t="s">
        <v>1174</v>
      </c>
      <c r="AK476" t="s">
        <v>2990</v>
      </c>
      <c r="AL476">
        <v>1.9597148179999999</v>
      </c>
      <c r="AM476">
        <v>1.8570231370000001</v>
      </c>
      <c r="AN476">
        <v>0.83338369999999995</v>
      </c>
      <c r="AO476">
        <v>2.7620764489999998</v>
      </c>
    </row>
    <row r="477" spans="11:41" x14ac:dyDescent="0.2">
      <c r="K477" t="s">
        <v>1995</v>
      </c>
      <c r="L477" t="s">
        <v>1597</v>
      </c>
      <c r="M477" t="s">
        <v>1597</v>
      </c>
      <c r="N477">
        <v>1.146227407</v>
      </c>
      <c r="O477">
        <v>0.62431385299999997</v>
      </c>
      <c r="P477">
        <v>0.26653157900000002</v>
      </c>
      <c r="Q477">
        <v>0.199927825</v>
      </c>
      <c r="AI477" t="s">
        <v>3027</v>
      </c>
      <c r="AJ477" t="s">
        <v>1597</v>
      </c>
      <c r="AK477" t="s">
        <v>1597</v>
      </c>
      <c r="AL477">
        <v>0.42947964700000002</v>
      </c>
      <c r="AM477">
        <v>0.51618292899999996</v>
      </c>
      <c r="AN477">
        <v>0.111155533</v>
      </c>
      <c r="AO477">
        <v>0.392800015</v>
      </c>
    </row>
    <row r="478" spans="11:41" x14ac:dyDescent="0.2">
      <c r="K478" t="s">
        <v>2052</v>
      </c>
      <c r="L478" t="s">
        <v>1597</v>
      </c>
      <c r="M478" t="s">
        <v>1597</v>
      </c>
      <c r="N478">
        <v>1.3177488399999999</v>
      </c>
      <c r="O478">
        <v>0.86993993999999997</v>
      </c>
      <c r="P478">
        <v>0.37094400399999999</v>
      </c>
      <c r="Q478">
        <v>7.3286494999999993E-2</v>
      </c>
      <c r="AI478" t="s">
        <v>3028</v>
      </c>
      <c r="AJ478" t="s">
        <v>1597</v>
      </c>
      <c r="AK478" t="s">
        <v>1597</v>
      </c>
      <c r="AL478">
        <v>0.704312999</v>
      </c>
      <c r="AM478">
        <v>1.033881861</v>
      </c>
      <c r="AN478">
        <v>0.286225222</v>
      </c>
      <c r="AO478">
        <v>1.797415872</v>
      </c>
    </row>
    <row r="479" spans="11:41" x14ac:dyDescent="0.2">
      <c r="K479" t="s">
        <v>1996</v>
      </c>
      <c r="L479" t="s">
        <v>1597</v>
      </c>
      <c r="M479" t="s">
        <v>1597</v>
      </c>
      <c r="N479">
        <v>1.502191718</v>
      </c>
      <c r="O479">
        <v>0.83162988900000001</v>
      </c>
      <c r="P479">
        <v>0.37230658100000003</v>
      </c>
      <c r="Q479">
        <v>0.19761097499999999</v>
      </c>
      <c r="AI479" t="s">
        <v>3029</v>
      </c>
      <c r="AJ479" t="s">
        <v>1597</v>
      </c>
      <c r="AK479" t="s">
        <v>1597</v>
      </c>
      <c r="AL479">
        <v>0.48027614200000002</v>
      </c>
      <c r="AM479">
        <v>0.40905470199999999</v>
      </c>
      <c r="AN479">
        <v>0.145901375</v>
      </c>
      <c r="AO479">
        <v>0.30741697899999998</v>
      </c>
    </row>
    <row r="480" spans="11:41" x14ac:dyDescent="0.2">
      <c r="K480" t="s">
        <v>2007</v>
      </c>
      <c r="L480" t="s">
        <v>1597</v>
      </c>
      <c r="M480" t="s">
        <v>1597</v>
      </c>
      <c r="N480">
        <v>0.82073038399999998</v>
      </c>
      <c r="O480">
        <v>0.36598524100000002</v>
      </c>
      <c r="P480">
        <v>0.20516731299999999</v>
      </c>
      <c r="Q480">
        <v>0.25544511800000003</v>
      </c>
      <c r="AI480" t="s">
        <v>3034</v>
      </c>
      <c r="AJ480" t="s">
        <v>1597</v>
      </c>
      <c r="AK480" t="s">
        <v>1597</v>
      </c>
      <c r="AL480">
        <v>0.669096786</v>
      </c>
      <c r="AM480">
        <v>0.38994877</v>
      </c>
      <c r="AN480">
        <v>0.24697554599999999</v>
      </c>
      <c r="AO480">
        <v>0.91467454999999998</v>
      </c>
    </row>
    <row r="481" spans="11:41" x14ac:dyDescent="0.2">
      <c r="K481" t="s">
        <v>2053</v>
      </c>
      <c r="L481" t="s">
        <v>1597</v>
      </c>
      <c r="M481" t="s">
        <v>1597</v>
      </c>
      <c r="N481">
        <v>0.99999278700000005</v>
      </c>
      <c r="O481">
        <v>0.43128524099999999</v>
      </c>
      <c r="P481">
        <v>0.457253874</v>
      </c>
      <c r="Q481">
        <v>6.9897559999999997E-2</v>
      </c>
      <c r="AI481" t="s">
        <v>3038</v>
      </c>
      <c r="AJ481" t="s">
        <v>1597</v>
      </c>
      <c r="AK481" t="s">
        <v>1597</v>
      </c>
      <c r="AL481">
        <v>0.67393484400000003</v>
      </c>
      <c r="AM481">
        <v>0.55174753399999998</v>
      </c>
      <c r="AN481">
        <v>0.17271147000000001</v>
      </c>
      <c r="AO481">
        <v>0.14210144599999999</v>
      </c>
    </row>
    <row r="482" spans="11:41" x14ac:dyDescent="0.2">
      <c r="K482" t="s">
        <v>2010</v>
      </c>
      <c r="L482" t="s">
        <v>1597</v>
      </c>
      <c r="M482" t="s">
        <v>1597</v>
      </c>
      <c r="N482">
        <v>0.705472553</v>
      </c>
      <c r="O482">
        <v>0.55525258300000002</v>
      </c>
      <c r="P482">
        <v>0.37918543999999998</v>
      </c>
      <c r="Q482">
        <v>7.560016E-2</v>
      </c>
      <c r="AI482" t="s">
        <v>3040</v>
      </c>
      <c r="AJ482" t="s">
        <v>1597</v>
      </c>
      <c r="AK482" t="s">
        <v>1597</v>
      </c>
      <c r="AL482">
        <v>1.2401604550000001</v>
      </c>
      <c r="AM482">
        <v>0.94989378199999996</v>
      </c>
      <c r="AN482">
        <v>0.23169309599999999</v>
      </c>
      <c r="AO482">
        <v>0.74095022099999996</v>
      </c>
    </row>
    <row r="483" spans="11:41" x14ac:dyDescent="0.2">
      <c r="K483" t="s">
        <v>2011</v>
      </c>
      <c r="L483" t="s">
        <v>1597</v>
      </c>
      <c r="M483" t="s">
        <v>1597</v>
      </c>
      <c r="N483">
        <v>0.95520993399999998</v>
      </c>
      <c r="O483">
        <v>0.93788948999999999</v>
      </c>
      <c r="P483">
        <v>0.22786486</v>
      </c>
      <c r="Q483">
        <v>0.48883464900000001</v>
      </c>
      <c r="AI483" t="s">
        <v>3042</v>
      </c>
      <c r="AJ483" t="s">
        <v>1597</v>
      </c>
      <c r="AK483" t="s">
        <v>1597</v>
      </c>
      <c r="AL483">
        <v>1.055522224</v>
      </c>
      <c r="AM483">
        <v>0.92599329100000005</v>
      </c>
      <c r="AN483">
        <v>0.29221998199999999</v>
      </c>
      <c r="AO483">
        <v>0.69356171700000002</v>
      </c>
    </row>
    <row r="484" spans="11:41" x14ac:dyDescent="0.2">
      <c r="K484" t="s">
        <v>2012</v>
      </c>
      <c r="L484" t="s">
        <v>1597</v>
      </c>
      <c r="M484" t="s">
        <v>1597</v>
      </c>
      <c r="N484">
        <v>0.86046824</v>
      </c>
      <c r="O484">
        <v>0.43569738299999999</v>
      </c>
      <c r="P484">
        <v>0.37162474499999998</v>
      </c>
      <c r="Q484">
        <v>0.20070572</v>
      </c>
      <c r="AI484" t="s">
        <v>3043</v>
      </c>
      <c r="AJ484" t="s">
        <v>1597</v>
      </c>
      <c r="AK484" t="s">
        <v>1597</v>
      </c>
      <c r="AL484">
        <v>0.60113108599999998</v>
      </c>
      <c r="AM484">
        <v>0.936933817</v>
      </c>
      <c r="AN484">
        <v>0.20796893399999999</v>
      </c>
      <c r="AO484">
        <v>0.58362077199999995</v>
      </c>
    </row>
    <row r="485" spans="11:41" x14ac:dyDescent="0.2">
      <c r="K485" t="s">
        <v>2013</v>
      </c>
      <c r="L485" t="s">
        <v>1597</v>
      </c>
      <c r="M485" t="s">
        <v>1597</v>
      </c>
      <c r="N485">
        <v>0.59400920400000001</v>
      </c>
      <c r="O485">
        <v>0.26201216399999999</v>
      </c>
      <c r="P485">
        <v>0.104460462</v>
      </c>
      <c r="Q485">
        <v>2.3553695999999999E-2</v>
      </c>
      <c r="AI485" t="s">
        <v>3044</v>
      </c>
      <c r="AJ485" t="s">
        <v>1597</v>
      </c>
      <c r="AK485" t="s">
        <v>1597</v>
      </c>
      <c r="AL485">
        <v>0.81510470999999995</v>
      </c>
      <c r="AM485">
        <v>0.83250645300000004</v>
      </c>
      <c r="AN485">
        <v>0.396389563</v>
      </c>
      <c r="AO485">
        <v>0.70315492400000001</v>
      </c>
    </row>
    <row r="486" spans="11:41" x14ac:dyDescent="0.2">
      <c r="K486" t="s">
        <v>2015</v>
      </c>
      <c r="L486" t="s">
        <v>1597</v>
      </c>
      <c r="M486" t="s">
        <v>1597</v>
      </c>
      <c r="N486">
        <v>0.83162988900000001</v>
      </c>
      <c r="O486">
        <v>0.288936205</v>
      </c>
      <c r="P486">
        <v>0.29609357600000002</v>
      </c>
      <c r="Q486">
        <v>0.101158739</v>
      </c>
      <c r="AI486" t="s">
        <v>3046</v>
      </c>
      <c r="AJ486" t="s">
        <v>1597</v>
      </c>
      <c r="AK486" t="s">
        <v>1597</v>
      </c>
      <c r="AL486">
        <v>0.78656576499999997</v>
      </c>
      <c r="AM486">
        <v>1.0303048299999999</v>
      </c>
      <c r="AN486">
        <v>0.36263773799999999</v>
      </c>
      <c r="AO486">
        <v>1.446506464</v>
      </c>
    </row>
    <row r="487" spans="11:41" x14ac:dyDescent="0.2">
      <c r="K487" t="s">
        <v>2016</v>
      </c>
      <c r="L487" t="s">
        <v>1597</v>
      </c>
      <c r="M487" t="s">
        <v>1597</v>
      </c>
      <c r="N487">
        <v>0.47773333400000001</v>
      </c>
      <c r="O487">
        <v>0.23169309599999999</v>
      </c>
      <c r="P487">
        <v>6.9567196999999997E-2</v>
      </c>
      <c r="Q487">
        <v>9.5771410000000008E-3</v>
      </c>
      <c r="AI487" t="s">
        <v>3047</v>
      </c>
      <c r="AJ487" t="s">
        <v>1597</v>
      </c>
      <c r="AK487" t="s">
        <v>1597</v>
      </c>
      <c r="AL487">
        <v>1.139661378</v>
      </c>
      <c r="AM487">
        <v>1.1055960469999999</v>
      </c>
      <c r="AN487">
        <v>0.29926315799999997</v>
      </c>
      <c r="AO487">
        <v>0.70740843099999995</v>
      </c>
    </row>
    <row r="488" spans="11:41" x14ac:dyDescent="0.2">
      <c r="K488" t="s">
        <v>2018</v>
      </c>
      <c r="L488" t="s">
        <v>1597</v>
      </c>
      <c r="M488" t="s">
        <v>1597</v>
      </c>
      <c r="N488">
        <v>0.54636638800000004</v>
      </c>
      <c r="O488">
        <v>0.143989492</v>
      </c>
      <c r="P488">
        <v>0.13013293300000001</v>
      </c>
      <c r="Q488">
        <v>0.21644912199999999</v>
      </c>
      <c r="AI488" t="s">
        <v>3054</v>
      </c>
      <c r="AJ488" t="s">
        <v>1597</v>
      </c>
      <c r="AK488" t="s">
        <v>1597</v>
      </c>
      <c r="AL488">
        <v>1.5171142230000001</v>
      </c>
      <c r="AM488">
        <v>1.1228136950000001</v>
      </c>
      <c r="AN488">
        <v>0.54794458099999999</v>
      </c>
      <c r="AO488">
        <v>0.48883464900000001</v>
      </c>
    </row>
    <row r="489" spans="11:41" x14ac:dyDescent="0.2">
      <c r="K489" t="s">
        <v>2019</v>
      </c>
      <c r="L489" t="s">
        <v>1597</v>
      </c>
      <c r="M489" t="s">
        <v>1597</v>
      </c>
      <c r="N489">
        <v>0.66428606700000004</v>
      </c>
      <c r="O489">
        <v>9.5301458000000006E-2</v>
      </c>
      <c r="P489">
        <v>0.117321383</v>
      </c>
      <c r="Q489">
        <v>7.3833405000000005E-2</v>
      </c>
      <c r="AI489" t="s">
        <v>3465</v>
      </c>
      <c r="AJ489" t="s">
        <v>1597</v>
      </c>
      <c r="AK489" t="s">
        <v>1597</v>
      </c>
      <c r="AL489">
        <v>1.5584145389999999</v>
      </c>
      <c r="AM489">
        <v>1.139661378</v>
      </c>
      <c r="AN489">
        <v>0.27060829800000002</v>
      </c>
      <c r="AO489">
        <v>0.73374729000000005</v>
      </c>
    </row>
    <row r="490" spans="11:41" x14ac:dyDescent="0.2">
      <c r="K490" t="s">
        <v>2022</v>
      </c>
      <c r="L490" t="s">
        <v>1597</v>
      </c>
      <c r="M490" t="s">
        <v>1597</v>
      </c>
      <c r="N490">
        <v>0.85687987300000001</v>
      </c>
      <c r="O490">
        <v>0.66244305699999995</v>
      </c>
      <c r="P490">
        <v>0.32331928399999998</v>
      </c>
      <c r="Q490">
        <v>0.265017277</v>
      </c>
      <c r="AI490" t="s">
        <v>3055</v>
      </c>
      <c r="AJ490" t="s">
        <v>1597</v>
      </c>
      <c r="AK490" t="s">
        <v>1597</v>
      </c>
      <c r="AL490">
        <v>1.020638532</v>
      </c>
      <c r="AM490">
        <v>1.2104023479999999</v>
      </c>
      <c r="AN490">
        <v>0.51288307600000005</v>
      </c>
      <c r="AO490">
        <v>1.009020904</v>
      </c>
    </row>
    <row r="491" spans="11:41" x14ac:dyDescent="0.2">
      <c r="K491" t="s">
        <v>2054</v>
      </c>
      <c r="L491" t="s">
        <v>1597</v>
      </c>
      <c r="M491" t="s">
        <v>1597</v>
      </c>
      <c r="N491">
        <v>0.64567602499999999</v>
      </c>
      <c r="O491">
        <v>0.17429797899999999</v>
      </c>
      <c r="P491">
        <v>0.119846667</v>
      </c>
      <c r="Q491">
        <v>0.133715952</v>
      </c>
      <c r="AI491" t="s">
        <v>3056</v>
      </c>
      <c r="AJ491" t="s">
        <v>1597</v>
      </c>
      <c r="AK491" t="s">
        <v>1597</v>
      </c>
      <c r="AL491">
        <v>1.6681118749999999</v>
      </c>
      <c r="AM491">
        <v>1.14897055</v>
      </c>
      <c r="AN491">
        <v>0.37665038499999998</v>
      </c>
      <c r="AO491">
        <v>1.0318368040000001</v>
      </c>
    </row>
    <row r="492" spans="11:41" x14ac:dyDescent="0.2">
      <c r="K492" t="s">
        <v>2023</v>
      </c>
      <c r="L492" t="s">
        <v>1597</v>
      </c>
      <c r="M492" t="s">
        <v>1597</v>
      </c>
      <c r="N492">
        <v>0.632435097</v>
      </c>
      <c r="O492">
        <v>0.25953167399999999</v>
      </c>
      <c r="P492">
        <v>0.19443466600000001</v>
      </c>
      <c r="Q492">
        <v>5.3204728E-2</v>
      </c>
      <c r="AI492" t="s">
        <v>3057</v>
      </c>
      <c r="AJ492" t="s">
        <v>1597</v>
      </c>
      <c r="AK492" t="s">
        <v>1597</v>
      </c>
      <c r="AL492">
        <v>0.81596832699999999</v>
      </c>
      <c r="AM492">
        <v>1.316551486</v>
      </c>
      <c r="AN492">
        <v>0.99300973400000003</v>
      </c>
      <c r="AO492">
        <v>0.80564978600000003</v>
      </c>
    </row>
    <row r="493" spans="11:41" x14ac:dyDescent="0.2">
      <c r="K493" t="s">
        <v>2024</v>
      </c>
      <c r="L493" t="s">
        <v>1597</v>
      </c>
      <c r="M493" t="s">
        <v>1597</v>
      </c>
      <c r="N493">
        <v>0.71793333000000004</v>
      </c>
      <c r="O493">
        <v>0.36553734399999999</v>
      </c>
      <c r="P493">
        <v>0.124309218</v>
      </c>
      <c r="Q493">
        <v>0.14456054199999999</v>
      </c>
      <c r="AI493" t="s">
        <v>3058</v>
      </c>
      <c r="AJ493" t="s">
        <v>1597</v>
      </c>
      <c r="AK493" t="s">
        <v>1597</v>
      </c>
      <c r="AL493">
        <v>1.7761105749999999</v>
      </c>
      <c r="AM493">
        <v>1.466209619</v>
      </c>
      <c r="AN493">
        <v>0.60969907800000001</v>
      </c>
      <c r="AO493">
        <v>0.93597883599999998</v>
      </c>
    </row>
    <row r="494" spans="11:41" x14ac:dyDescent="0.2">
      <c r="K494" t="s">
        <v>2025</v>
      </c>
      <c r="L494" t="s">
        <v>1597</v>
      </c>
      <c r="M494" t="s">
        <v>1597</v>
      </c>
      <c r="N494">
        <v>0.70199832699999998</v>
      </c>
      <c r="O494">
        <v>0.42973719100000002</v>
      </c>
      <c r="P494">
        <v>5.5121070000000001E-2</v>
      </c>
      <c r="Q494">
        <v>6.0953301000000001E-2</v>
      </c>
      <c r="AI494" t="s">
        <v>3061</v>
      </c>
      <c r="AJ494" t="s">
        <v>1597</v>
      </c>
      <c r="AK494" t="s">
        <v>1597</v>
      </c>
      <c r="AL494">
        <v>1.475158296</v>
      </c>
      <c r="AM494">
        <v>1.325547869</v>
      </c>
      <c r="AN494">
        <v>0.84130966100000004</v>
      </c>
      <c r="AO494">
        <v>0.520711166</v>
      </c>
    </row>
    <row r="495" spans="11:41" x14ac:dyDescent="0.2">
      <c r="K495" t="s">
        <v>2026</v>
      </c>
      <c r="L495" t="s">
        <v>1597</v>
      </c>
      <c r="M495" t="s">
        <v>1597</v>
      </c>
      <c r="N495">
        <v>0.65620695200000001</v>
      </c>
      <c r="O495">
        <v>0.242915451</v>
      </c>
      <c r="P495">
        <v>9.4918607000000002E-2</v>
      </c>
      <c r="Q495">
        <v>0.122180161</v>
      </c>
      <c r="AI495" t="s">
        <v>3062</v>
      </c>
      <c r="AJ495" t="s">
        <v>1597</v>
      </c>
      <c r="AK495" t="s">
        <v>1597</v>
      </c>
      <c r="AL495">
        <v>0.96006097700000004</v>
      </c>
      <c r="AM495">
        <v>0.40708369500000002</v>
      </c>
      <c r="AN495">
        <v>0.277179122</v>
      </c>
      <c r="AO495">
        <v>0.41177830900000001</v>
      </c>
    </row>
    <row r="496" spans="11:41" x14ac:dyDescent="0.2">
      <c r="K496" t="s">
        <v>2027</v>
      </c>
      <c r="L496" t="s">
        <v>1597</v>
      </c>
      <c r="M496" t="s">
        <v>1597</v>
      </c>
      <c r="N496">
        <v>0.71051439299999997</v>
      </c>
      <c r="O496">
        <v>0.42537693300000001</v>
      </c>
      <c r="P496">
        <v>5.996808E-2</v>
      </c>
      <c r="Q496">
        <v>3.8262008E-2</v>
      </c>
      <c r="AI496" t="s">
        <v>3063</v>
      </c>
      <c r="AJ496" t="s">
        <v>1597</v>
      </c>
      <c r="AK496" t="s">
        <v>1597</v>
      </c>
      <c r="AL496">
        <v>1.3988583779999999</v>
      </c>
      <c r="AM496">
        <v>1.3655751620000001</v>
      </c>
      <c r="AN496">
        <v>1.0758901620000001</v>
      </c>
      <c r="AO496">
        <v>1.306400894</v>
      </c>
    </row>
    <row r="497" spans="11:41" x14ac:dyDescent="0.2">
      <c r="K497" t="s">
        <v>2028</v>
      </c>
      <c r="L497" t="s">
        <v>1597</v>
      </c>
      <c r="M497" t="s">
        <v>1597</v>
      </c>
      <c r="N497">
        <v>1.040033658</v>
      </c>
      <c r="O497">
        <v>0.45834151499999998</v>
      </c>
      <c r="P497">
        <v>0.39783334399999998</v>
      </c>
      <c r="Q497">
        <v>0.62010987699999998</v>
      </c>
      <c r="AI497" t="s">
        <v>3086</v>
      </c>
      <c r="AJ497" t="s">
        <v>1597</v>
      </c>
      <c r="AK497" t="s">
        <v>1597</v>
      </c>
      <c r="AL497">
        <v>0.56038339999999998</v>
      </c>
      <c r="AM497">
        <v>7.9686853000000002E-2</v>
      </c>
      <c r="AN497">
        <v>2.7249315999999999E-2</v>
      </c>
      <c r="AO497">
        <v>0.16187484799999999</v>
      </c>
    </row>
    <row r="498" spans="11:41" x14ac:dyDescent="0.2">
      <c r="K498" t="s">
        <v>2029</v>
      </c>
      <c r="L498" t="s">
        <v>1597</v>
      </c>
      <c r="M498" t="s">
        <v>1597</v>
      </c>
      <c r="N498">
        <v>0.84086787799999996</v>
      </c>
      <c r="O498">
        <v>0.32857726999999998</v>
      </c>
      <c r="P498">
        <v>2.9549334999999999E-2</v>
      </c>
      <c r="Q498">
        <v>0</v>
      </c>
      <c r="AI498" t="s">
        <v>3093</v>
      </c>
      <c r="AJ498" t="s">
        <v>1597</v>
      </c>
      <c r="AK498" t="s">
        <v>1597</v>
      </c>
      <c r="AL498">
        <v>0.62818747699999999</v>
      </c>
      <c r="AM498">
        <v>0.14191394199999999</v>
      </c>
      <c r="AN498">
        <v>0.112423205</v>
      </c>
      <c r="AO498">
        <v>2.2048003E-2</v>
      </c>
    </row>
    <row r="499" spans="11:41" x14ac:dyDescent="0.2">
      <c r="K499" t="s">
        <v>2030</v>
      </c>
      <c r="L499" t="s">
        <v>1597</v>
      </c>
      <c r="M499" t="s">
        <v>1597</v>
      </c>
      <c r="N499">
        <v>1.316551486</v>
      </c>
      <c r="O499">
        <v>0.58695567000000004</v>
      </c>
      <c r="P499">
        <v>0.35406001300000001</v>
      </c>
      <c r="Q499">
        <v>0.32573665499999999</v>
      </c>
      <c r="AI499" t="s">
        <v>3095</v>
      </c>
      <c r="AJ499" t="s">
        <v>1597</v>
      </c>
      <c r="AK499" t="s">
        <v>1597</v>
      </c>
      <c r="AL499">
        <v>0.98606064400000004</v>
      </c>
      <c r="AM499">
        <v>0.60694669899999998</v>
      </c>
      <c r="AN499">
        <v>0.109535413</v>
      </c>
      <c r="AO499">
        <v>0.40757567500000003</v>
      </c>
    </row>
    <row r="500" spans="11:41" x14ac:dyDescent="0.2">
      <c r="K500" t="s">
        <v>2031</v>
      </c>
      <c r="L500" t="s">
        <v>1597</v>
      </c>
      <c r="M500" t="s">
        <v>1597</v>
      </c>
      <c r="N500">
        <v>0.75715016099999999</v>
      </c>
      <c r="O500">
        <v>5.4821900999999999E-2</v>
      </c>
      <c r="P500">
        <v>0.25253930499999999</v>
      </c>
      <c r="Q500">
        <v>0.64603691799999996</v>
      </c>
      <c r="AI500" t="s">
        <v>3096</v>
      </c>
      <c r="AJ500" t="s">
        <v>1597</v>
      </c>
      <c r="AK500" t="s">
        <v>1597</v>
      </c>
      <c r="AL500">
        <v>0.85285607200000002</v>
      </c>
      <c r="AM500">
        <v>0.57403646600000002</v>
      </c>
      <c r="AN500">
        <v>0.11553796199999999</v>
      </c>
      <c r="AO500">
        <v>0.95811848200000005</v>
      </c>
    </row>
    <row r="501" spans="11:41" x14ac:dyDescent="0.2">
      <c r="K501" t="s">
        <v>2032</v>
      </c>
      <c r="L501" t="s">
        <v>1597</v>
      </c>
      <c r="M501" t="s">
        <v>1597</v>
      </c>
      <c r="N501">
        <v>1.0938613159999999</v>
      </c>
      <c r="O501">
        <v>0.43025267699999997</v>
      </c>
      <c r="P501">
        <v>0.16251291100000001</v>
      </c>
      <c r="Q501">
        <v>0.31774090300000002</v>
      </c>
      <c r="AI501" t="s">
        <v>3097</v>
      </c>
      <c r="AJ501" t="s">
        <v>1597</v>
      </c>
      <c r="AK501" t="s">
        <v>1597</v>
      </c>
      <c r="AL501">
        <v>1.594975034</v>
      </c>
      <c r="AM501">
        <v>1.1331200910000001</v>
      </c>
      <c r="AN501">
        <v>0.21630983600000001</v>
      </c>
      <c r="AO501">
        <v>0.44543402599999998</v>
      </c>
    </row>
    <row r="502" spans="11:41" x14ac:dyDescent="0.2">
      <c r="K502" t="s">
        <v>2033</v>
      </c>
      <c r="L502" t="s">
        <v>1597</v>
      </c>
      <c r="M502" t="s">
        <v>1597</v>
      </c>
      <c r="N502">
        <v>1.0487913849999999</v>
      </c>
      <c r="O502">
        <v>0.95569425900000005</v>
      </c>
      <c r="P502">
        <v>0.157164312</v>
      </c>
      <c r="Q502">
        <v>0.667613656</v>
      </c>
      <c r="AI502" t="s">
        <v>3098</v>
      </c>
      <c r="AJ502" t="s">
        <v>1597</v>
      </c>
      <c r="AK502" t="s">
        <v>1597</v>
      </c>
      <c r="AL502">
        <v>0.67804998599999999</v>
      </c>
      <c r="AM502">
        <v>0.43387595600000001</v>
      </c>
      <c r="AN502">
        <v>0.237698567</v>
      </c>
      <c r="AO502">
        <v>0.19405672900000001</v>
      </c>
    </row>
    <row r="503" spans="11:41" x14ac:dyDescent="0.2">
      <c r="AI503" t="s">
        <v>3099</v>
      </c>
      <c r="AJ503" t="s">
        <v>1597</v>
      </c>
      <c r="AK503" t="s">
        <v>1597</v>
      </c>
      <c r="AL503">
        <v>0.87584132299999995</v>
      </c>
      <c r="AM503">
        <v>0.466845438</v>
      </c>
      <c r="AN503">
        <v>0.15470535899999999</v>
      </c>
      <c r="AO503">
        <v>0.64784378300000001</v>
      </c>
    </row>
    <row r="504" spans="11:41" x14ac:dyDescent="0.2">
      <c r="AI504" t="s">
        <v>3108</v>
      </c>
      <c r="AJ504" t="s">
        <v>1597</v>
      </c>
      <c r="AK504" t="s">
        <v>1597</v>
      </c>
      <c r="AL504">
        <v>0.97668405599999997</v>
      </c>
      <c r="AM504">
        <v>1.1577774300000001</v>
      </c>
      <c r="AN504">
        <v>0.118026412</v>
      </c>
      <c r="AO504">
        <v>0.770716756</v>
      </c>
    </row>
    <row r="505" spans="11:41" x14ac:dyDescent="0.2">
      <c r="AI505" t="s">
        <v>3109</v>
      </c>
      <c r="AJ505" t="s">
        <v>1597</v>
      </c>
      <c r="AK505" t="s">
        <v>1597</v>
      </c>
      <c r="AL505">
        <v>0.67356171399999998</v>
      </c>
      <c r="AM505">
        <v>0.64639797099999996</v>
      </c>
      <c r="AN505">
        <v>0.17259866900000001</v>
      </c>
      <c r="AO505">
        <v>6.9567196999999997E-2</v>
      </c>
    </row>
    <row r="506" spans="11:41" x14ac:dyDescent="0.2">
      <c r="AI506" t="s">
        <v>3110</v>
      </c>
      <c r="AJ506" t="s">
        <v>1597</v>
      </c>
      <c r="AK506" t="s">
        <v>1597</v>
      </c>
      <c r="AL506">
        <v>1.293336466</v>
      </c>
      <c r="AM506">
        <v>1.1013192119999999</v>
      </c>
      <c r="AN506">
        <v>8.5413758000000006E-2</v>
      </c>
      <c r="AO506">
        <v>0.56134973600000004</v>
      </c>
    </row>
    <row r="507" spans="11:41" x14ac:dyDescent="0.2">
      <c r="AI507" t="s">
        <v>3111</v>
      </c>
      <c r="AJ507" t="s">
        <v>1597</v>
      </c>
      <c r="AK507" t="s">
        <v>1597</v>
      </c>
      <c r="AL507">
        <v>0.39089717699999998</v>
      </c>
      <c r="AM507">
        <v>1.2200804700000001</v>
      </c>
      <c r="AN507">
        <v>0.21561465199999999</v>
      </c>
      <c r="AO507">
        <v>0.93741156699999995</v>
      </c>
    </row>
    <row r="508" spans="11:41" x14ac:dyDescent="0.2">
      <c r="AI508" t="s">
        <v>3112</v>
      </c>
      <c r="AJ508" t="s">
        <v>1597</v>
      </c>
      <c r="AK508" t="s">
        <v>1597</v>
      </c>
      <c r="AL508">
        <v>0.77694387899999995</v>
      </c>
      <c r="AM508">
        <v>0.83119186300000003</v>
      </c>
      <c r="AN508">
        <v>0.207566536</v>
      </c>
      <c r="AO508">
        <v>0.43206105900000003</v>
      </c>
    </row>
    <row r="509" spans="11:41" x14ac:dyDescent="0.2">
      <c r="AI509" t="s">
        <v>3113</v>
      </c>
      <c r="AJ509" t="s">
        <v>1597</v>
      </c>
      <c r="AK509" t="s">
        <v>1597</v>
      </c>
      <c r="AL509">
        <v>0.99899312799999995</v>
      </c>
      <c r="AM509">
        <v>0.53604391100000004</v>
      </c>
      <c r="AN509">
        <v>4.0552554999999997E-2</v>
      </c>
      <c r="AO509">
        <v>0.41853001899999998</v>
      </c>
    </row>
    <row r="510" spans="11:41" x14ac:dyDescent="0.2">
      <c r="AI510" t="s">
        <v>3114</v>
      </c>
      <c r="AJ510" t="s">
        <v>1597</v>
      </c>
      <c r="AK510" t="s">
        <v>1597</v>
      </c>
      <c r="AL510">
        <v>0.92551969000000001</v>
      </c>
      <c r="AM510">
        <v>0.71754137500000004</v>
      </c>
      <c r="AN510">
        <v>0.31283306900000002</v>
      </c>
      <c r="AO510">
        <v>0.654017073</v>
      </c>
    </row>
    <row r="511" spans="11:41" x14ac:dyDescent="0.2">
      <c r="AI511" t="s">
        <v>3124</v>
      </c>
      <c r="AJ511" t="s">
        <v>1597</v>
      </c>
      <c r="AK511" t="s">
        <v>1597</v>
      </c>
      <c r="AL511">
        <v>1.354587217</v>
      </c>
      <c r="AM511">
        <v>1.3291568979999999</v>
      </c>
      <c r="AN511">
        <v>0.43491597100000001</v>
      </c>
      <c r="AO511">
        <v>0.73574269800000003</v>
      </c>
    </row>
    <row r="512" spans="11:41" x14ac:dyDescent="0.2">
      <c r="AI512" t="s">
        <v>3143</v>
      </c>
      <c r="AJ512" t="s">
        <v>1597</v>
      </c>
      <c r="AK512" t="s">
        <v>1597</v>
      </c>
      <c r="AL512">
        <v>2.1448197680000001</v>
      </c>
      <c r="AM512">
        <v>1.1627505899999999</v>
      </c>
      <c r="AN512">
        <v>0.54857690599999998</v>
      </c>
      <c r="AO512">
        <v>1.107202706</v>
      </c>
    </row>
    <row r="513" spans="35:41" x14ac:dyDescent="0.2">
      <c r="AI513" t="s">
        <v>3144</v>
      </c>
      <c r="AJ513" t="s">
        <v>1597</v>
      </c>
      <c r="AK513" t="s">
        <v>1597</v>
      </c>
      <c r="AL513">
        <v>2.3323345849999999</v>
      </c>
      <c r="AM513">
        <v>1.7436933029999999</v>
      </c>
      <c r="AN513">
        <v>0.72738988699999996</v>
      </c>
      <c r="AO513">
        <v>1.9552596630000001</v>
      </c>
    </row>
    <row r="514" spans="35:41" x14ac:dyDescent="0.2">
      <c r="AI514" t="s">
        <v>3145</v>
      </c>
      <c r="AJ514" t="s">
        <v>1597</v>
      </c>
      <c r="AK514" t="s">
        <v>1597</v>
      </c>
      <c r="AL514">
        <v>2.1479162540000001</v>
      </c>
      <c r="AM514">
        <v>1.380924638</v>
      </c>
      <c r="AN514">
        <v>0.78279005199999996</v>
      </c>
      <c r="AO514">
        <v>1.0706425390000001</v>
      </c>
    </row>
    <row r="515" spans="35:41" x14ac:dyDescent="0.2">
      <c r="AI515" t="s">
        <v>3146</v>
      </c>
      <c r="AJ515" t="s">
        <v>1597</v>
      </c>
      <c r="AK515" t="s">
        <v>1597</v>
      </c>
      <c r="AL515">
        <v>2.5244454730000001</v>
      </c>
      <c r="AM515">
        <v>1.965662437</v>
      </c>
      <c r="AN515">
        <v>1.1304018600000001</v>
      </c>
      <c r="AO515">
        <v>1.452210834</v>
      </c>
    </row>
    <row r="516" spans="35:41" x14ac:dyDescent="0.2">
      <c r="AI516" t="s">
        <v>3147</v>
      </c>
      <c r="AJ516" t="s">
        <v>1597</v>
      </c>
      <c r="AK516" t="s">
        <v>1597</v>
      </c>
      <c r="AL516">
        <v>2.4586722189999999</v>
      </c>
      <c r="AM516">
        <v>1.629968428</v>
      </c>
      <c r="AN516">
        <v>1.144583581</v>
      </c>
      <c r="AO516">
        <v>1.1816632309999999</v>
      </c>
    </row>
    <row r="517" spans="35:41" x14ac:dyDescent="0.2">
      <c r="AI517" t="s">
        <v>3148</v>
      </c>
      <c r="AJ517" t="s">
        <v>1597</v>
      </c>
      <c r="AK517" t="s">
        <v>1597</v>
      </c>
      <c r="AL517">
        <v>1.6435368560000001</v>
      </c>
      <c r="AM517">
        <v>1.563703345</v>
      </c>
      <c r="AN517">
        <v>0.78488598300000001</v>
      </c>
      <c r="AO517">
        <v>1.107738603</v>
      </c>
    </row>
    <row r="518" spans="35:41" x14ac:dyDescent="0.2">
      <c r="AI518" t="s">
        <v>3149</v>
      </c>
      <c r="AJ518" t="s">
        <v>1597</v>
      </c>
      <c r="AK518" t="s">
        <v>1597</v>
      </c>
      <c r="AL518">
        <v>1.678408744</v>
      </c>
      <c r="AM518">
        <v>1.3704758210000001</v>
      </c>
      <c r="AN518">
        <v>0.42181474299999999</v>
      </c>
      <c r="AO518">
        <v>1.3796929040000001</v>
      </c>
    </row>
    <row r="519" spans="35:41" x14ac:dyDescent="0.2">
      <c r="AI519" t="s">
        <v>3150</v>
      </c>
      <c r="AJ519" t="s">
        <v>1597</v>
      </c>
      <c r="AK519" t="s">
        <v>1597</v>
      </c>
      <c r="AL519">
        <v>0.99350739700000001</v>
      </c>
      <c r="AM519">
        <v>0.96834748900000001</v>
      </c>
      <c r="AN519">
        <v>0.16748421299999999</v>
      </c>
      <c r="AO519">
        <v>1.218368997</v>
      </c>
    </row>
    <row r="520" spans="35:41" x14ac:dyDescent="0.2">
      <c r="AI520" t="s">
        <v>3151</v>
      </c>
      <c r="AJ520" t="s">
        <v>1597</v>
      </c>
      <c r="AK520" t="s">
        <v>1597</v>
      </c>
      <c r="AL520">
        <v>2.691615648</v>
      </c>
      <c r="AM520">
        <v>1.270376086</v>
      </c>
      <c r="AN520">
        <v>0.95037620300000003</v>
      </c>
      <c r="AO520">
        <v>1.3016408319999999</v>
      </c>
    </row>
    <row r="521" spans="35:41" x14ac:dyDescent="0.2">
      <c r="AI521" t="s">
        <v>3152</v>
      </c>
      <c r="AJ521" t="s">
        <v>1597</v>
      </c>
      <c r="AK521" t="s">
        <v>1597</v>
      </c>
      <c r="AL521">
        <v>2.273333193</v>
      </c>
      <c r="AM521">
        <v>1.5729826389999999</v>
      </c>
      <c r="AN521">
        <v>0.65001730199999996</v>
      </c>
      <c r="AO521">
        <v>1.5452360839999999</v>
      </c>
    </row>
    <row r="522" spans="35:41" x14ac:dyDescent="0.2">
      <c r="AI522" t="s">
        <v>3153</v>
      </c>
      <c r="AJ522" t="s">
        <v>1597</v>
      </c>
      <c r="AK522" t="s">
        <v>1597</v>
      </c>
      <c r="AL522">
        <v>2.36770404</v>
      </c>
      <c r="AM522">
        <v>1.5989916470000001</v>
      </c>
      <c r="AN522">
        <v>0.77113072000000005</v>
      </c>
      <c r="AO522">
        <v>1.6381022279999999</v>
      </c>
    </row>
    <row r="523" spans="35:41" x14ac:dyDescent="0.2">
      <c r="AI523" t="s">
        <v>3154</v>
      </c>
      <c r="AJ523" t="s">
        <v>1597</v>
      </c>
      <c r="AK523" t="s">
        <v>1597</v>
      </c>
      <c r="AL523">
        <v>1.530811922</v>
      </c>
      <c r="AM523">
        <v>0.87584132299999995</v>
      </c>
      <c r="AN523">
        <v>0.835140243</v>
      </c>
      <c r="AO523">
        <v>1.306400894</v>
      </c>
    </row>
    <row r="524" spans="35:41" x14ac:dyDescent="0.2">
      <c r="AI524" t="s">
        <v>3155</v>
      </c>
      <c r="AJ524" t="s">
        <v>1597</v>
      </c>
      <c r="AK524" t="s">
        <v>1597</v>
      </c>
      <c r="AL524">
        <v>1.7528237390000001</v>
      </c>
      <c r="AM524">
        <v>0.99350739700000001</v>
      </c>
      <c r="AN524">
        <v>0.33453164400000002</v>
      </c>
      <c r="AO524">
        <v>1.0758901620000001</v>
      </c>
    </row>
    <row r="525" spans="35:41" x14ac:dyDescent="0.2">
      <c r="AI525" t="s">
        <v>3156</v>
      </c>
      <c r="AJ525" t="s">
        <v>1597</v>
      </c>
      <c r="AK525" t="s">
        <v>1597</v>
      </c>
      <c r="AL525">
        <v>1.8002662620000001</v>
      </c>
      <c r="AM525">
        <v>1.5190667899999999</v>
      </c>
      <c r="AN525">
        <v>0.95666342900000001</v>
      </c>
      <c r="AO525">
        <v>1.699794955</v>
      </c>
    </row>
    <row r="526" spans="35:41" x14ac:dyDescent="0.2">
      <c r="AI526" t="s">
        <v>3157</v>
      </c>
      <c r="AJ526" t="s">
        <v>1597</v>
      </c>
      <c r="AK526" t="s">
        <v>1597</v>
      </c>
      <c r="AL526">
        <v>2.1595453130000002</v>
      </c>
      <c r="AM526">
        <v>1.6729129030000001</v>
      </c>
      <c r="AN526">
        <v>0.75185585799999999</v>
      </c>
      <c r="AO526">
        <v>0.68105516099999996</v>
      </c>
    </row>
    <row r="527" spans="35:41" x14ac:dyDescent="0.2">
      <c r="AI527" t="s">
        <v>3466</v>
      </c>
      <c r="AJ527" t="s">
        <v>1597</v>
      </c>
      <c r="AK527" t="s">
        <v>1597</v>
      </c>
      <c r="AL527">
        <v>0.64351402199999996</v>
      </c>
      <c r="AM527">
        <v>0.37117079600000003</v>
      </c>
      <c r="AN527">
        <v>0.17601301799999999</v>
      </c>
      <c r="AO527">
        <v>0.19317754400000001</v>
      </c>
    </row>
    <row r="528" spans="35:41" x14ac:dyDescent="0.2">
      <c r="AI528" t="s">
        <v>3363</v>
      </c>
      <c r="AJ528" t="s">
        <v>1597</v>
      </c>
      <c r="AK528" t="s">
        <v>1597</v>
      </c>
      <c r="AL528">
        <v>0.99500142599999997</v>
      </c>
      <c r="AM528">
        <v>0.94652168000000003</v>
      </c>
      <c r="AN528">
        <v>0.36263773799999999</v>
      </c>
      <c r="AO528">
        <v>0.632790097</v>
      </c>
    </row>
    <row r="529" spans="35:41" x14ac:dyDescent="0.2">
      <c r="AI529" t="s">
        <v>3364</v>
      </c>
      <c r="AJ529" t="s">
        <v>1597</v>
      </c>
      <c r="AK529" t="s">
        <v>1597</v>
      </c>
      <c r="AL529">
        <v>2.1634276940000001</v>
      </c>
      <c r="AM529">
        <v>1.664687053</v>
      </c>
      <c r="AN529">
        <v>1.110420677</v>
      </c>
      <c r="AO529">
        <v>2.2749197209999998</v>
      </c>
    </row>
    <row r="530" spans="35:41" x14ac:dyDescent="0.2">
      <c r="AI530" t="s">
        <v>3366</v>
      </c>
      <c r="AJ530" t="s">
        <v>1597</v>
      </c>
      <c r="AK530" t="s">
        <v>1597</v>
      </c>
      <c r="AL530">
        <v>0.921737103</v>
      </c>
      <c r="AM530">
        <v>1.0680252109999999</v>
      </c>
      <c r="AN530">
        <v>0.89603091199999996</v>
      </c>
      <c r="AO530">
        <v>0.99350739700000001</v>
      </c>
    </row>
    <row r="531" spans="35:41" x14ac:dyDescent="0.2">
      <c r="AI531" t="s">
        <v>3367</v>
      </c>
      <c r="AJ531" t="s">
        <v>1597</v>
      </c>
      <c r="AK531" t="s">
        <v>1597</v>
      </c>
      <c r="AL531">
        <v>2.335541224</v>
      </c>
      <c r="AM531">
        <v>1.797415872</v>
      </c>
      <c r="AN531">
        <v>0.18078206999999999</v>
      </c>
      <c r="AO531">
        <v>1.168292597</v>
      </c>
    </row>
    <row r="532" spans="35:41" x14ac:dyDescent="0.2">
      <c r="AI532" t="s">
        <v>3368</v>
      </c>
      <c r="AJ532" t="s">
        <v>1597</v>
      </c>
      <c r="AK532" t="s">
        <v>1597</v>
      </c>
      <c r="AL532">
        <v>1.8267396279999999</v>
      </c>
      <c r="AM532">
        <v>0.97717600100000002</v>
      </c>
      <c r="AN532">
        <v>0.58862890099999998</v>
      </c>
      <c r="AO532">
        <v>1.5518175219999999</v>
      </c>
    </row>
    <row r="533" spans="35:41" x14ac:dyDescent="0.2">
      <c r="AI533" t="s">
        <v>3370</v>
      </c>
      <c r="AJ533" t="s">
        <v>1597</v>
      </c>
      <c r="AK533" t="s">
        <v>1597</v>
      </c>
      <c r="AL533">
        <v>1.493794278</v>
      </c>
      <c r="AM533">
        <v>1.040547433</v>
      </c>
      <c r="AN533">
        <v>0.30322065399999998</v>
      </c>
      <c r="AO533">
        <v>0.55749255900000005</v>
      </c>
    </row>
    <row r="534" spans="35:41" x14ac:dyDescent="0.2">
      <c r="AI534" t="s">
        <v>3372</v>
      </c>
      <c r="AJ534" t="s">
        <v>1597</v>
      </c>
      <c r="AK534" t="s">
        <v>1597</v>
      </c>
      <c r="AL534">
        <v>1.9604578079999999</v>
      </c>
      <c r="AM534">
        <v>1.141300567</v>
      </c>
      <c r="AN534">
        <v>0.62326072899999996</v>
      </c>
      <c r="AO534">
        <v>0.813810558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5</vt:lpstr>
      <vt:lpstr>Fig 6</vt:lpstr>
      <vt:lpstr>Fig 7</vt:lpstr>
      <vt:lpstr>S1 Fig</vt:lpstr>
      <vt:lpstr>S2 Fig</vt:lpstr>
      <vt:lpstr>S3 Fig</vt:lpstr>
      <vt:lpstr>S7 Fig</vt:lpstr>
      <vt:lpstr>S8 F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07-02T15:25:45Z</dcterms:created>
  <dcterms:modified xsi:type="dcterms:W3CDTF">2017-08-22T00:11:43Z</dcterms:modified>
</cp:coreProperties>
</file>